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adiology Residency 2019-2024\Resident research\stroke maunscript\Plos one submission\Final submission 12222024\"/>
    </mc:Choice>
  </mc:AlternateContent>
  <xr:revisionPtr revIDLastSave="0" documentId="13_ncr:1_{F50E3FE8-36EC-48E8-A943-8C6B1665898D}" xr6:coauthVersionLast="47" xr6:coauthVersionMax="47" xr10:uidLastSave="{00000000-0000-0000-0000-000000000000}"/>
  <bookViews>
    <workbookView xWindow="-120" yWindow="-120" windowWidth="29040" windowHeight="15840" tabRatio="924" xr2:uid="{00000000-000D-0000-FFFF-FFFF00000000}"/>
  </bookViews>
  <sheets>
    <sheet name="deidentified" sheetId="29" r:id="rId1"/>
  </sheets>
  <definedNames>
    <definedName name="_xlnm._FilterDatabase" localSheetId="0" hidden="1">deidentified!$C$1:$G$43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22" uniqueCount="35">
  <si>
    <t>Institution</t>
  </si>
  <si>
    <t>Pre_0_Peri_1</t>
  </si>
  <si>
    <t>mRS90</t>
  </si>
  <si>
    <t>mRS90_2_or_greater</t>
  </si>
  <si>
    <t>mRS90Trichot</t>
  </si>
  <si>
    <t>LOS</t>
  </si>
  <si>
    <t>Age</t>
  </si>
  <si>
    <t>Base_mRS</t>
  </si>
  <si>
    <t>Initial_NIHSS</t>
  </si>
  <si>
    <t>Initial_ASPECTS</t>
  </si>
  <si>
    <t>LSN_ED</t>
  </si>
  <si>
    <t>LSN_Angio</t>
  </si>
  <si>
    <t>LSN_Pun</t>
  </si>
  <si>
    <t>LSN_1P</t>
  </si>
  <si>
    <t>LSN_Recan</t>
  </si>
  <si>
    <t>CT_Angio</t>
  </si>
  <si>
    <t>CT_Pun</t>
  </si>
  <si>
    <t>CT_1P</t>
  </si>
  <si>
    <t>CT_Recan</t>
  </si>
  <si>
    <t>ED_Angio</t>
  </si>
  <si>
    <t>ED_Pun</t>
  </si>
  <si>
    <t>ED_1P</t>
  </si>
  <si>
    <t>ED_Recan</t>
  </si>
  <si>
    <t>Angio2Pun</t>
  </si>
  <si>
    <t>Pun21P</t>
  </si>
  <si>
    <t>1P2Recan</t>
  </si>
  <si>
    <t/>
  </si>
  <si>
    <t xml:space="preserve"> </t>
  </si>
  <si>
    <t>-</t>
  </si>
  <si>
    <t>C</t>
  </si>
  <si>
    <t>A</t>
  </si>
  <si>
    <t>B</t>
  </si>
  <si>
    <t>D</t>
  </si>
  <si>
    <t>E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sz val="11"/>
      <name val="Arial Narrow"/>
      <family val="2"/>
    </font>
    <font>
      <sz val="11"/>
      <color theme="1"/>
      <name val="Calibri"/>
      <family val="2"/>
      <scheme val="minor"/>
    </font>
    <font>
      <sz val="11"/>
      <color rgb="FF00B050"/>
      <name val="Arial Narrow"/>
      <family val="2"/>
    </font>
    <font>
      <sz val="11"/>
      <color rgb="FF00B05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 tint="-0.49998474074526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slantDashDot">
        <color auto="1"/>
      </bottom>
      <diagonal/>
    </border>
    <border>
      <left style="thin">
        <color auto="1"/>
      </left>
      <right style="thin">
        <color auto="1"/>
      </right>
      <top style="slantDashDot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DashDot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1" fontId="0" fillId="2" borderId="0" xfId="0" applyNumberFormat="1" applyFill="1"/>
    <xf numFmtId="1" fontId="0" fillId="3" borderId="1" xfId="0" applyNumberFormat="1" applyFill="1" applyBorder="1" applyAlignment="1">
      <alignment horizontal="right"/>
    </xf>
    <xf numFmtId="1" fontId="2" fillId="4" borderId="4" xfId="0" applyNumberFormat="1" applyFont="1" applyFill="1" applyBorder="1" applyAlignment="1">
      <alignment horizontal="center"/>
    </xf>
    <xf numFmtId="1" fontId="2" fillId="4" borderId="5" xfId="0" applyNumberFormat="1" applyFont="1" applyFill="1" applyBorder="1" applyAlignment="1">
      <alignment horizontal="center"/>
    </xf>
    <xf numFmtId="1" fontId="2" fillId="4" borderId="2" xfId="0" applyNumberFormat="1" applyFont="1" applyFill="1" applyBorder="1" applyAlignment="1">
      <alignment horizontal="center"/>
    </xf>
    <xf numFmtId="1" fontId="2" fillId="4" borderId="3" xfId="0" applyNumberFormat="1" applyFont="1" applyFill="1" applyBorder="1" applyAlignment="1">
      <alignment horizontal="center"/>
    </xf>
    <xf numFmtId="1" fontId="3" fillId="5" borderId="3" xfId="0" applyNumberFormat="1" applyFont="1" applyFill="1" applyBorder="1" applyAlignment="1">
      <alignment horizontal="center" vertical="center"/>
    </xf>
    <xf numFmtId="1" fontId="3" fillId="5" borderId="2" xfId="0" applyNumberFormat="1" applyFont="1" applyFill="1" applyBorder="1" applyAlignment="1">
      <alignment horizontal="center" vertical="center"/>
    </xf>
    <xf numFmtId="1" fontId="3" fillId="5" borderId="6" xfId="0" applyNumberFormat="1" applyFont="1" applyFill="1" applyBorder="1" applyAlignment="1">
      <alignment horizontal="center" vertical="center"/>
    </xf>
    <xf numFmtId="1" fontId="3" fillId="5" borderId="9" xfId="0" applyNumberFormat="1" applyFont="1" applyFill="1" applyBorder="1" applyAlignment="1">
      <alignment horizontal="center" vertical="center"/>
    </xf>
    <xf numFmtId="1" fontId="4" fillId="5" borderId="3" xfId="0" applyNumberFormat="1" applyFont="1" applyFill="1" applyBorder="1" applyAlignment="1">
      <alignment horizontal="center" vertical="center"/>
    </xf>
    <xf numFmtId="1" fontId="3" fillId="5" borderId="7" xfId="0" applyNumberFormat="1" applyFont="1" applyFill="1" applyBorder="1" applyAlignment="1">
      <alignment horizontal="center" vertical="center"/>
    </xf>
    <xf numFmtId="1" fontId="3" fillId="5" borderId="8" xfId="0" applyNumberFormat="1" applyFont="1" applyFill="1" applyBorder="1" applyAlignment="1">
      <alignment horizontal="center" vertical="center"/>
    </xf>
    <xf numFmtId="1" fontId="5" fillId="5" borderId="3" xfId="0" applyNumberFormat="1" applyFont="1" applyFill="1" applyBorder="1" applyAlignment="1">
      <alignment horizontal="center" vertical="center"/>
    </xf>
    <xf numFmtId="1" fontId="7" fillId="5" borderId="2" xfId="0" applyNumberFormat="1" applyFont="1" applyFill="1" applyBorder="1" applyAlignment="1">
      <alignment horizontal="center" vertical="center"/>
    </xf>
    <xf numFmtId="1" fontId="0" fillId="0" borderId="0" xfId="0" applyNumberFormat="1"/>
    <xf numFmtId="1" fontId="1" fillId="2" borderId="0" xfId="0" applyNumberFormat="1" applyFont="1" applyFill="1"/>
    <xf numFmtId="1" fontId="0" fillId="3" borderId="0" xfId="0" applyNumberFormat="1" applyFill="1"/>
    <xf numFmtId="1" fontId="0" fillId="4" borderId="0" xfId="0" applyNumberFormat="1" applyFill="1"/>
    <xf numFmtId="1" fontId="0" fillId="4" borderId="2" xfId="0" applyNumberFormat="1" applyFill="1" applyBorder="1" applyAlignment="1">
      <alignment horizontal="center"/>
    </xf>
    <xf numFmtId="1" fontId="0" fillId="4" borderId="3" xfId="0" applyNumberFormat="1" applyFill="1" applyBorder="1" applyAlignment="1">
      <alignment horizontal="center"/>
    </xf>
    <xf numFmtId="1" fontId="0" fillId="5" borderId="0" xfId="0" applyNumberFormat="1" applyFill="1"/>
    <xf numFmtId="1" fontId="3" fillId="5" borderId="3" xfId="0" applyNumberFormat="1" applyFont="1" applyFill="1" applyBorder="1" applyAlignment="1">
      <alignment horizontal="center" vertical="center" wrapText="1"/>
    </xf>
    <xf numFmtId="1" fontId="4" fillId="5" borderId="2" xfId="0" applyNumberFormat="1" applyFont="1" applyFill="1" applyBorder="1" applyAlignment="1">
      <alignment horizontal="center" vertical="center"/>
    </xf>
    <xf numFmtId="1" fontId="5" fillId="5" borderId="6" xfId="0" applyNumberFormat="1" applyFont="1" applyFill="1" applyBorder="1" applyAlignment="1">
      <alignment horizontal="center" vertical="center"/>
    </xf>
    <xf numFmtId="1" fontId="3" fillId="5" borderId="8" xfId="0" applyNumberFormat="1" applyFont="1" applyFill="1" applyBorder="1" applyAlignment="1">
      <alignment horizontal="center" vertical="center" wrapText="1"/>
    </xf>
    <xf numFmtId="1" fontId="0" fillId="6" borderId="3" xfId="0" applyNumberFormat="1" applyFill="1" applyBorder="1" applyAlignment="1">
      <alignment horizontal="center" vertical="center"/>
    </xf>
    <xf numFmtId="1" fontId="0" fillId="6" borderId="0" xfId="0" applyNumberFormat="1" applyFill="1"/>
    <xf numFmtId="1" fontId="6" fillId="6" borderId="3" xfId="0" applyNumberFormat="1" applyFont="1" applyFill="1" applyBorder="1" applyAlignment="1">
      <alignment horizontal="center" vertical="center"/>
    </xf>
    <xf numFmtId="1" fontId="8" fillId="6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6BE84-C5E5-4607-8AD6-8A976616D597}">
  <dimension ref="A1:Z1345"/>
  <sheetViews>
    <sheetView tabSelected="1" workbookViewId="0">
      <pane ySplit="1" topLeftCell="A23" activePane="bottomLeft" state="frozen"/>
      <selection pane="bottomLeft" activeCell="F1" sqref="F1:G1048576"/>
    </sheetView>
  </sheetViews>
  <sheetFormatPr defaultRowHeight="15" x14ac:dyDescent="0.25"/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5">
      <c r="A2" t="s">
        <v>29</v>
      </c>
      <c r="B2">
        <v>0</v>
      </c>
      <c r="F2">
        <v>1</v>
      </c>
      <c r="G2">
        <v>61</v>
      </c>
      <c r="I2">
        <v>10</v>
      </c>
      <c r="J2">
        <v>8</v>
      </c>
      <c r="K2">
        <v>270</v>
      </c>
      <c r="M2">
        <v>337</v>
      </c>
      <c r="N2">
        <v>353.99999999999989</v>
      </c>
      <c r="Q2">
        <v>280</v>
      </c>
      <c r="R2">
        <v>297</v>
      </c>
      <c r="U2">
        <v>67</v>
      </c>
      <c r="V2">
        <v>84</v>
      </c>
      <c r="Y2">
        <v>17</v>
      </c>
    </row>
    <row r="3" spans="1:26" x14ac:dyDescent="0.25">
      <c r="A3" t="s">
        <v>29</v>
      </c>
      <c r="B3">
        <v>0</v>
      </c>
      <c r="F3">
        <v>14</v>
      </c>
      <c r="G3">
        <v>82</v>
      </c>
      <c r="I3">
        <v>7</v>
      </c>
      <c r="J3">
        <v>9</v>
      </c>
      <c r="K3">
        <v>320</v>
      </c>
      <c r="M3">
        <v>368</v>
      </c>
      <c r="N3">
        <v>689.98333333333312</v>
      </c>
      <c r="Q3">
        <v>148</v>
      </c>
      <c r="U3">
        <v>48</v>
      </c>
    </row>
    <row r="4" spans="1:26" x14ac:dyDescent="0.25">
      <c r="A4" t="s">
        <v>29</v>
      </c>
      <c r="B4">
        <v>0</v>
      </c>
    </row>
    <row r="5" spans="1:26" x14ac:dyDescent="0.25">
      <c r="A5" t="s">
        <v>29</v>
      </c>
      <c r="B5">
        <v>0</v>
      </c>
      <c r="F5">
        <v>1</v>
      </c>
      <c r="G5">
        <v>63</v>
      </c>
      <c r="I5">
        <v>9</v>
      </c>
      <c r="J5">
        <v>8</v>
      </c>
      <c r="K5">
        <v>195</v>
      </c>
      <c r="M5">
        <v>232</v>
      </c>
      <c r="N5">
        <v>251</v>
      </c>
      <c r="Q5">
        <v>178</v>
      </c>
      <c r="R5">
        <v>197</v>
      </c>
      <c r="U5">
        <v>37</v>
      </c>
      <c r="V5">
        <v>56</v>
      </c>
      <c r="Y5">
        <v>19</v>
      </c>
    </row>
    <row r="6" spans="1:26" x14ac:dyDescent="0.25">
      <c r="A6" t="s">
        <v>29</v>
      </c>
      <c r="B6">
        <v>0</v>
      </c>
    </row>
    <row r="7" spans="1:26" x14ac:dyDescent="0.25">
      <c r="A7" t="s">
        <v>29</v>
      </c>
      <c r="B7">
        <v>0</v>
      </c>
      <c r="F7">
        <v>3</v>
      </c>
      <c r="G7">
        <v>59</v>
      </c>
      <c r="I7">
        <v>21</v>
      </c>
      <c r="J7">
        <v>8</v>
      </c>
      <c r="K7">
        <v>415</v>
      </c>
      <c r="M7">
        <v>446</v>
      </c>
      <c r="N7">
        <v>454.98333333333329</v>
      </c>
      <c r="Q7">
        <v>146</v>
      </c>
      <c r="R7">
        <v>155</v>
      </c>
      <c r="U7">
        <v>31</v>
      </c>
      <c r="V7">
        <v>40</v>
      </c>
      <c r="Y7">
        <v>9</v>
      </c>
    </row>
    <row r="8" spans="1:26" x14ac:dyDescent="0.25">
      <c r="A8" t="s">
        <v>29</v>
      </c>
      <c r="B8">
        <v>0</v>
      </c>
      <c r="F8">
        <v>4</v>
      </c>
      <c r="G8">
        <v>52</v>
      </c>
      <c r="I8">
        <v>19</v>
      </c>
      <c r="J8">
        <v>7</v>
      </c>
      <c r="K8">
        <v>545</v>
      </c>
      <c r="M8">
        <v>588</v>
      </c>
      <c r="N8">
        <v>614.98333333333323</v>
      </c>
      <c r="Q8">
        <v>141</v>
      </c>
      <c r="R8">
        <v>168</v>
      </c>
      <c r="U8">
        <v>43</v>
      </c>
      <c r="V8">
        <v>70</v>
      </c>
      <c r="Y8">
        <v>27</v>
      </c>
    </row>
    <row r="9" spans="1:26" x14ac:dyDescent="0.25">
      <c r="A9" t="s">
        <v>29</v>
      </c>
      <c r="B9">
        <v>0</v>
      </c>
      <c r="F9">
        <v>4</v>
      </c>
      <c r="G9">
        <v>75</v>
      </c>
      <c r="I9">
        <v>10</v>
      </c>
      <c r="J9">
        <v>9</v>
      </c>
      <c r="K9">
        <v>230</v>
      </c>
      <c r="M9">
        <v>280</v>
      </c>
      <c r="N9">
        <v>294.99999999999989</v>
      </c>
      <c r="Q9">
        <v>177</v>
      </c>
      <c r="R9">
        <v>192</v>
      </c>
      <c r="U9">
        <v>50</v>
      </c>
      <c r="V9">
        <v>65</v>
      </c>
      <c r="Y9">
        <v>15</v>
      </c>
    </row>
    <row r="10" spans="1:26" x14ac:dyDescent="0.25">
      <c r="A10" t="s">
        <v>29</v>
      </c>
      <c r="B10">
        <v>0</v>
      </c>
      <c r="F10">
        <v>13</v>
      </c>
      <c r="G10">
        <v>78</v>
      </c>
      <c r="I10">
        <v>18</v>
      </c>
      <c r="J10">
        <v>8</v>
      </c>
      <c r="K10">
        <v>131</v>
      </c>
      <c r="M10">
        <v>165</v>
      </c>
      <c r="N10">
        <v>226</v>
      </c>
      <c r="Q10">
        <v>154</v>
      </c>
      <c r="R10">
        <v>215</v>
      </c>
      <c r="U10">
        <v>34</v>
      </c>
      <c r="V10">
        <v>95</v>
      </c>
      <c r="Y10">
        <v>61</v>
      </c>
    </row>
    <row r="11" spans="1:26" x14ac:dyDescent="0.25">
      <c r="A11" t="s">
        <v>29</v>
      </c>
      <c r="B11">
        <v>0</v>
      </c>
      <c r="F11">
        <v>8</v>
      </c>
      <c r="G11">
        <v>59</v>
      </c>
      <c r="I11">
        <v>18</v>
      </c>
      <c r="J11">
        <v>5</v>
      </c>
      <c r="K11">
        <v>270</v>
      </c>
      <c r="M11">
        <v>296</v>
      </c>
      <c r="N11">
        <v>322.00000000000011</v>
      </c>
      <c r="Q11">
        <v>137</v>
      </c>
      <c r="R11">
        <v>163</v>
      </c>
      <c r="U11">
        <v>26</v>
      </c>
      <c r="V11">
        <v>52</v>
      </c>
      <c r="Y11">
        <v>26</v>
      </c>
    </row>
    <row r="12" spans="1:26" x14ac:dyDescent="0.25">
      <c r="A12" t="s">
        <v>29</v>
      </c>
      <c r="B12">
        <v>0</v>
      </c>
      <c r="F12">
        <v>4</v>
      </c>
      <c r="G12">
        <v>74</v>
      </c>
      <c r="I12">
        <v>18</v>
      </c>
      <c r="J12">
        <v>7</v>
      </c>
      <c r="K12">
        <v>129</v>
      </c>
      <c r="M12">
        <v>156</v>
      </c>
      <c r="N12">
        <v>178.99999999999991</v>
      </c>
      <c r="Q12">
        <v>110</v>
      </c>
      <c r="R12">
        <v>133</v>
      </c>
      <c r="U12">
        <v>27</v>
      </c>
      <c r="V12">
        <v>50</v>
      </c>
      <c r="Y12">
        <v>23</v>
      </c>
    </row>
    <row r="13" spans="1:26" x14ac:dyDescent="0.25">
      <c r="A13" t="s">
        <v>29</v>
      </c>
      <c r="B13">
        <v>0</v>
      </c>
      <c r="F13">
        <v>2</v>
      </c>
      <c r="G13">
        <v>74</v>
      </c>
      <c r="I13">
        <v>7</v>
      </c>
      <c r="J13">
        <v>9</v>
      </c>
      <c r="K13">
        <v>157</v>
      </c>
      <c r="M13">
        <v>208</v>
      </c>
      <c r="N13">
        <v>223</v>
      </c>
      <c r="Q13">
        <v>152</v>
      </c>
      <c r="R13">
        <v>167</v>
      </c>
      <c r="U13">
        <v>51</v>
      </c>
      <c r="V13">
        <v>66</v>
      </c>
      <c r="Y13">
        <v>15</v>
      </c>
    </row>
    <row r="14" spans="1:26" x14ac:dyDescent="0.25">
      <c r="A14" t="s">
        <v>29</v>
      </c>
      <c r="B14">
        <v>0</v>
      </c>
      <c r="F14">
        <v>24</v>
      </c>
      <c r="G14">
        <v>76</v>
      </c>
      <c r="I14">
        <v>16</v>
      </c>
      <c r="J14">
        <v>9</v>
      </c>
      <c r="K14">
        <v>202</v>
      </c>
      <c r="M14">
        <v>321</v>
      </c>
      <c r="N14">
        <v>356</v>
      </c>
      <c r="U14">
        <v>119</v>
      </c>
      <c r="V14">
        <v>154</v>
      </c>
      <c r="Y14">
        <v>35</v>
      </c>
    </row>
    <row r="15" spans="1:26" x14ac:dyDescent="0.25">
      <c r="A15" t="s">
        <v>29</v>
      </c>
      <c r="B15">
        <v>0</v>
      </c>
      <c r="F15">
        <v>10</v>
      </c>
      <c r="G15">
        <v>78</v>
      </c>
      <c r="I15">
        <v>9</v>
      </c>
      <c r="J15">
        <v>9</v>
      </c>
      <c r="K15">
        <v>623</v>
      </c>
      <c r="M15">
        <v>741</v>
      </c>
      <c r="N15">
        <v>755.98333333333323</v>
      </c>
      <c r="U15">
        <v>118</v>
      </c>
      <c r="V15">
        <v>133</v>
      </c>
      <c r="Y15">
        <v>15</v>
      </c>
    </row>
    <row r="16" spans="1:26" x14ac:dyDescent="0.25">
      <c r="A16" t="s">
        <v>29</v>
      </c>
      <c r="B16">
        <v>0</v>
      </c>
      <c r="C16">
        <v>6</v>
      </c>
      <c r="F16">
        <v>11</v>
      </c>
      <c r="G16">
        <v>88</v>
      </c>
      <c r="I16">
        <v>21</v>
      </c>
      <c r="J16">
        <v>10</v>
      </c>
      <c r="K16">
        <v>72</v>
      </c>
      <c r="M16">
        <v>188</v>
      </c>
      <c r="N16">
        <v>266</v>
      </c>
      <c r="U16">
        <v>116</v>
      </c>
      <c r="V16">
        <v>194</v>
      </c>
      <c r="Y16">
        <v>78</v>
      </c>
    </row>
    <row r="17" spans="1:25" x14ac:dyDescent="0.25">
      <c r="A17" t="s">
        <v>29</v>
      </c>
      <c r="B17">
        <v>0</v>
      </c>
      <c r="F17">
        <v>2</v>
      </c>
      <c r="G17">
        <v>80</v>
      </c>
      <c r="I17">
        <v>3</v>
      </c>
      <c r="J17">
        <v>10</v>
      </c>
      <c r="K17">
        <v>1620</v>
      </c>
      <c r="M17">
        <v>1677</v>
      </c>
      <c r="N17">
        <v>1409.9833333333331</v>
      </c>
      <c r="Q17">
        <v>170</v>
      </c>
      <c r="U17">
        <v>57</v>
      </c>
    </row>
    <row r="18" spans="1:25" x14ac:dyDescent="0.25">
      <c r="A18" t="s">
        <v>29</v>
      </c>
      <c r="B18">
        <v>0</v>
      </c>
      <c r="F18">
        <v>5</v>
      </c>
      <c r="G18">
        <v>63</v>
      </c>
      <c r="I18">
        <v>6</v>
      </c>
      <c r="J18">
        <v>5</v>
      </c>
      <c r="K18">
        <v>150</v>
      </c>
      <c r="M18">
        <v>229</v>
      </c>
      <c r="N18">
        <v>245</v>
      </c>
      <c r="Q18">
        <v>180</v>
      </c>
      <c r="R18">
        <v>196</v>
      </c>
      <c r="U18">
        <v>79</v>
      </c>
      <c r="V18">
        <v>95</v>
      </c>
      <c r="Y18">
        <v>16</v>
      </c>
    </row>
    <row r="19" spans="1:25" x14ac:dyDescent="0.25">
      <c r="A19" t="s">
        <v>29</v>
      </c>
      <c r="B19">
        <v>0</v>
      </c>
      <c r="F19">
        <v>3</v>
      </c>
      <c r="G19">
        <v>66</v>
      </c>
      <c r="I19">
        <v>12</v>
      </c>
      <c r="J19">
        <v>8</v>
      </c>
      <c r="K19">
        <v>510</v>
      </c>
      <c r="M19">
        <v>539</v>
      </c>
      <c r="N19">
        <v>629</v>
      </c>
      <c r="Q19">
        <v>129</v>
      </c>
      <c r="R19">
        <v>219</v>
      </c>
      <c r="U19">
        <v>29</v>
      </c>
      <c r="V19">
        <v>119</v>
      </c>
      <c r="Y19">
        <v>90</v>
      </c>
    </row>
    <row r="20" spans="1:25" x14ac:dyDescent="0.25">
      <c r="A20" t="s">
        <v>29</v>
      </c>
      <c r="B20">
        <v>0</v>
      </c>
      <c r="F20">
        <v>3</v>
      </c>
      <c r="G20">
        <v>61</v>
      </c>
      <c r="I20">
        <v>17</v>
      </c>
      <c r="J20">
        <v>7</v>
      </c>
      <c r="K20">
        <v>117</v>
      </c>
      <c r="M20">
        <v>187</v>
      </c>
      <c r="N20">
        <v>205</v>
      </c>
      <c r="U20">
        <v>70</v>
      </c>
      <c r="V20">
        <v>88</v>
      </c>
      <c r="Y20">
        <v>18</v>
      </c>
    </row>
    <row r="21" spans="1:25" x14ac:dyDescent="0.25">
      <c r="A21" t="s">
        <v>29</v>
      </c>
      <c r="B21">
        <v>0</v>
      </c>
      <c r="C21">
        <v>6</v>
      </c>
      <c r="F21">
        <v>6</v>
      </c>
      <c r="G21">
        <v>79</v>
      </c>
      <c r="I21">
        <v>20</v>
      </c>
      <c r="J21">
        <v>10</v>
      </c>
      <c r="K21">
        <v>210</v>
      </c>
      <c r="M21">
        <v>262</v>
      </c>
      <c r="N21">
        <v>302.98333333333318</v>
      </c>
      <c r="Q21">
        <v>161</v>
      </c>
      <c r="R21">
        <v>202</v>
      </c>
      <c r="U21">
        <v>52</v>
      </c>
      <c r="V21">
        <v>93</v>
      </c>
      <c r="Y21">
        <v>41</v>
      </c>
    </row>
    <row r="22" spans="1:25" x14ac:dyDescent="0.25">
      <c r="A22" t="s">
        <v>29</v>
      </c>
      <c r="B22">
        <v>0</v>
      </c>
      <c r="C22">
        <v>6</v>
      </c>
      <c r="F22">
        <v>6</v>
      </c>
      <c r="G22">
        <v>88</v>
      </c>
      <c r="I22">
        <v>24</v>
      </c>
      <c r="J22">
        <v>4</v>
      </c>
      <c r="K22">
        <v>245</v>
      </c>
      <c r="M22">
        <v>283</v>
      </c>
      <c r="N22">
        <v>309</v>
      </c>
      <c r="Q22">
        <v>143</v>
      </c>
      <c r="R22">
        <v>169</v>
      </c>
      <c r="U22">
        <v>38</v>
      </c>
      <c r="V22">
        <v>64</v>
      </c>
      <c r="Y22">
        <v>26</v>
      </c>
    </row>
    <row r="23" spans="1:25" x14ac:dyDescent="0.25">
      <c r="A23" t="s">
        <v>29</v>
      </c>
      <c r="B23">
        <v>0</v>
      </c>
      <c r="F23">
        <v>6</v>
      </c>
      <c r="G23">
        <v>65</v>
      </c>
      <c r="I23">
        <v>5</v>
      </c>
      <c r="J23">
        <v>10</v>
      </c>
      <c r="K23">
        <v>159</v>
      </c>
      <c r="M23">
        <v>220</v>
      </c>
      <c r="N23">
        <v>257.98333333333323</v>
      </c>
      <c r="Q23">
        <v>166</v>
      </c>
      <c r="R23">
        <v>204</v>
      </c>
      <c r="U23">
        <v>61</v>
      </c>
      <c r="V23">
        <v>99</v>
      </c>
      <c r="Y23">
        <v>38</v>
      </c>
    </row>
    <row r="24" spans="1:25" x14ac:dyDescent="0.25">
      <c r="A24" t="s">
        <v>29</v>
      </c>
      <c r="B24">
        <v>0</v>
      </c>
      <c r="F24">
        <v>14</v>
      </c>
      <c r="G24">
        <v>83</v>
      </c>
      <c r="I24">
        <v>17</v>
      </c>
      <c r="J24">
        <v>9</v>
      </c>
      <c r="K24">
        <v>45</v>
      </c>
      <c r="M24">
        <v>211</v>
      </c>
      <c r="N24">
        <v>263</v>
      </c>
      <c r="U24">
        <v>166</v>
      </c>
      <c r="V24">
        <v>218</v>
      </c>
      <c r="Y24">
        <v>52</v>
      </c>
    </row>
    <row r="25" spans="1:25" x14ac:dyDescent="0.25">
      <c r="A25" t="s">
        <v>29</v>
      </c>
      <c r="B25">
        <v>0</v>
      </c>
      <c r="C25">
        <v>6</v>
      </c>
      <c r="F25">
        <v>1</v>
      </c>
      <c r="G25">
        <v>97</v>
      </c>
      <c r="I25">
        <v>16</v>
      </c>
      <c r="J25">
        <v>7</v>
      </c>
      <c r="K25">
        <v>80</v>
      </c>
      <c r="M25">
        <v>262</v>
      </c>
      <c r="N25">
        <v>300</v>
      </c>
      <c r="U25">
        <v>182</v>
      </c>
      <c r="V25">
        <v>220</v>
      </c>
      <c r="Y25">
        <v>38</v>
      </c>
    </row>
    <row r="26" spans="1:25" x14ac:dyDescent="0.25">
      <c r="A26" t="s">
        <v>29</v>
      </c>
      <c r="B26">
        <v>0</v>
      </c>
      <c r="F26">
        <v>5</v>
      </c>
      <c r="G26">
        <v>85</v>
      </c>
      <c r="I26">
        <v>17</v>
      </c>
      <c r="J26">
        <v>10</v>
      </c>
      <c r="K26">
        <v>839</v>
      </c>
      <c r="M26">
        <v>879</v>
      </c>
      <c r="N26">
        <v>897.98333333333323</v>
      </c>
      <c r="Q26">
        <v>145</v>
      </c>
      <c r="R26">
        <v>164</v>
      </c>
      <c r="U26">
        <v>40</v>
      </c>
      <c r="V26">
        <v>59</v>
      </c>
      <c r="Y26">
        <v>19</v>
      </c>
    </row>
    <row r="27" spans="1:25" x14ac:dyDescent="0.25">
      <c r="A27" t="s">
        <v>29</v>
      </c>
      <c r="B27">
        <v>0</v>
      </c>
      <c r="F27">
        <v>3</v>
      </c>
      <c r="G27">
        <v>85</v>
      </c>
      <c r="I27">
        <v>17</v>
      </c>
      <c r="J27">
        <v>8</v>
      </c>
      <c r="K27">
        <v>1255</v>
      </c>
      <c r="M27">
        <v>1305</v>
      </c>
      <c r="N27">
        <v>1326.9833333333331</v>
      </c>
      <c r="Q27">
        <v>200</v>
      </c>
      <c r="R27">
        <v>222</v>
      </c>
      <c r="U27">
        <v>50</v>
      </c>
      <c r="V27">
        <v>72</v>
      </c>
      <c r="Y27">
        <v>22</v>
      </c>
    </row>
    <row r="28" spans="1:25" x14ac:dyDescent="0.25">
      <c r="A28" t="s">
        <v>29</v>
      </c>
      <c r="B28">
        <v>0</v>
      </c>
      <c r="F28">
        <v>2</v>
      </c>
      <c r="G28">
        <v>54</v>
      </c>
      <c r="I28">
        <v>13</v>
      </c>
      <c r="J28">
        <v>8</v>
      </c>
      <c r="K28">
        <v>310</v>
      </c>
      <c r="M28">
        <v>347</v>
      </c>
      <c r="N28">
        <v>359</v>
      </c>
      <c r="Q28">
        <v>147</v>
      </c>
      <c r="R28">
        <v>159</v>
      </c>
      <c r="U28">
        <v>37</v>
      </c>
      <c r="V28">
        <v>49</v>
      </c>
      <c r="Y28">
        <v>12</v>
      </c>
    </row>
    <row r="29" spans="1:25" x14ac:dyDescent="0.25">
      <c r="A29" t="s">
        <v>29</v>
      </c>
      <c r="B29">
        <v>0</v>
      </c>
      <c r="F29">
        <v>9</v>
      </c>
      <c r="G29">
        <v>52</v>
      </c>
      <c r="I29">
        <v>17</v>
      </c>
      <c r="J29">
        <v>10</v>
      </c>
      <c r="K29">
        <v>36</v>
      </c>
      <c r="M29">
        <v>88</v>
      </c>
      <c r="N29">
        <v>128.99999999999986</v>
      </c>
      <c r="U29">
        <v>52</v>
      </c>
      <c r="V29">
        <v>93</v>
      </c>
      <c r="Y29">
        <v>41</v>
      </c>
    </row>
    <row r="30" spans="1:25" x14ac:dyDescent="0.25">
      <c r="A30" t="s">
        <v>29</v>
      </c>
      <c r="B30">
        <v>0</v>
      </c>
      <c r="F30">
        <v>13</v>
      </c>
      <c r="G30">
        <v>79</v>
      </c>
      <c r="I30">
        <v>24</v>
      </c>
      <c r="J30">
        <v>7</v>
      </c>
      <c r="K30">
        <v>145</v>
      </c>
      <c r="M30">
        <v>174</v>
      </c>
      <c r="N30">
        <v>189.99999999999989</v>
      </c>
      <c r="Q30">
        <v>140</v>
      </c>
      <c r="R30">
        <v>156</v>
      </c>
      <c r="U30">
        <v>29</v>
      </c>
      <c r="V30">
        <v>45</v>
      </c>
      <c r="Y30">
        <v>16</v>
      </c>
    </row>
    <row r="31" spans="1:25" x14ac:dyDescent="0.25">
      <c r="A31" t="s">
        <v>29</v>
      </c>
      <c r="B31">
        <v>0</v>
      </c>
      <c r="F31">
        <v>5</v>
      </c>
      <c r="G31">
        <v>60</v>
      </c>
      <c r="I31">
        <v>27</v>
      </c>
      <c r="J31">
        <v>9</v>
      </c>
      <c r="K31">
        <v>46</v>
      </c>
      <c r="M31">
        <v>125</v>
      </c>
      <c r="N31">
        <v>148.00000000000011</v>
      </c>
      <c r="U31">
        <v>79</v>
      </c>
      <c r="V31">
        <v>102</v>
      </c>
      <c r="Y31">
        <v>23</v>
      </c>
    </row>
    <row r="32" spans="1:25" x14ac:dyDescent="0.25">
      <c r="A32" t="s">
        <v>29</v>
      </c>
      <c r="B32">
        <v>0</v>
      </c>
      <c r="F32">
        <v>3</v>
      </c>
      <c r="G32">
        <v>67</v>
      </c>
      <c r="I32">
        <v>6</v>
      </c>
      <c r="J32">
        <v>9</v>
      </c>
      <c r="K32">
        <v>240</v>
      </c>
      <c r="M32">
        <v>277</v>
      </c>
      <c r="N32">
        <v>304.99999999999994</v>
      </c>
      <c r="Q32">
        <v>162</v>
      </c>
      <c r="R32">
        <v>190</v>
      </c>
      <c r="U32">
        <v>37</v>
      </c>
      <c r="V32">
        <v>65</v>
      </c>
      <c r="Y32">
        <v>28</v>
      </c>
    </row>
    <row r="33" spans="1:25" x14ac:dyDescent="0.25">
      <c r="A33" t="s">
        <v>29</v>
      </c>
      <c r="B33">
        <v>0</v>
      </c>
      <c r="F33">
        <v>3</v>
      </c>
      <c r="G33">
        <v>88</v>
      </c>
      <c r="I33">
        <v>25</v>
      </c>
      <c r="J33">
        <v>7</v>
      </c>
      <c r="K33">
        <v>150</v>
      </c>
      <c r="M33">
        <v>176</v>
      </c>
      <c r="N33">
        <v>209.99999999999997</v>
      </c>
      <c r="Q33">
        <v>132</v>
      </c>
      <c r="R33">
        <v>166</v>
      </c>
      <c r="U33">
        <v>26</v>
      </c>
      <c r="V33">
        <v>60</v>
      </c>
      <c r="Y33">
        <v>34</v>
      </c>
    </row>
    <row r="34" spans="1:25" x14ac:dyDescent="0.25">
      <c r="A34" t="s">
        <v>29</v>
      </c>
      <c r="B34">
        <v>0</v>
      </c>
      <c r="F34">
        <v>3</v>
      </c>
      <c r="G34">
        <v>60</v>
      </c>
      <c r="I34">
        <v>20</v>
      </c>
      <c r="J34">
        <v>5</v>
      </c>
      <c r="K34">
        <v>314</v>
      </c>
      <c r="M34">
        <v>342</v>
      </c>
      <c r="N34">
        <v>357.99999999999983</v>
      </c>
      <c r="Q34">
        <v>200</v>
      </c>
      <c r="R34">
        <v>216</v>
      </c>
      <c r="U34">
        <v>28</v>
      </c>
      <c r="V34">
        <v>44</v>
      </c>
      <c r="Y34">
        <v>16</v>
      </c>
    </row>
    <row r="35" spans="1:25" x14ac:dyDescent="0.25">
      <c r="A35" t="s">
        <v>29</v>
      </c>
      <c r="B35">
        <v>0</v>
      </c>
      <c r="F35">
        <v>5</v>
      </c>
      <c r="G35">
        <v>88</v>
      </c>
      <c r="I35">
        <v>19</v>
      </c>
      <c r="J35">
        <v>5</v>
      </c>
      <c r="K35">
        <v>260</v>
      </c>
      <c r="M35">
        <v>295</v>
      </c>
      <c r="N35">
        <v>319.00000000000006</v>
      </c>
      <c r="Q35">
        <v>147</v>
      </c>
      <c r="R35">
        <v>171</v>
      </c>
      <c r="U35">
        <v>35</v>
      </c>
      <c r="V35">
        <v>59</v>
      </c>
      <c r="Y35">
        <v>24</v>
      </c>
    </row>
    <row r="36" spans="1:25" x14ac:dyDescent="0.25">
      <c r="A36" t="s">
        <v>29</v>
      </c>
      <c r="B36">
        <v>0</v>
      </c>
      <c r="F36">
        <v>2</v>
      </c>
      <c r="G36">
        <v>68</v>
      </c>
      <c r="I36">
        <v>7</v>
      </c>
      <c r="J36">
        <v>10</v>
      </c>
      <c r="K36">
        <v>165</v>
      </c>
      <c r="M36">
        <v>201</v>
      </c>
      <c r="N36">
        <v>216.0000000000002</v>
      </c>
      <c r="Q36">
        <v>153</v>
      </c>
      <c r="R36">
        <v>168</v>
      </c>
      <c r="U36">
        <v>36</v>
      </c>
      <c r="V36">
        <v>51</v>
      </c>
      <c r="Y36">
        <v>15</v>
      </c>
    </row>
    <row r="37" spans="1:25" x14ac:dyDescent="0.25">
      <c r="A37" t="s">
        <v>29</v>
      </c>
      <c r="B37">
        <v>0</v>
      </c>
      <c r="F37">
        <v>3</v>
      </c>
      <c r="G37">
        <v>83</v>
      </c>
      <c r="I37">
        <v>24</v>
      </c>
      <c r="J37">
        <v>9</v>
      </c>
      <c r="K37">
        <v>411</v>
      </c>
      <c r="M37">
        <v>441</v>
      </c>
      <c r="N37">
        <v>460.00000000000006</v>
      </c>
      <c r="Q37">
        <v>177</v>
      </c>
      <c r="R37">
        <v>196</v>
      </c>
      <c r="U37">
        <v>30</v>
      </c>
      <c r="V37">
        <v>49</v>
      </c>
      <c r="Y37">
        <v>19</v>
      </c>
    </row>
    <row r="38" spans="1:25" x14ac:dyDescent="0.25">
      <c r="A38" t="s">
        <v>29</v>
      </c>
      <c r="B38">
        <v>0</v>
      </c>
      <c r="F38">
        <v>3</v>
      </c>
      <c r="G38">
        <v>68</v>
      </c>
      <c r="I38">
        <v>11</v>
      </c>
      <c r="J38">
        <v>7</v>
      </c>
      <c r="K38">
        <v>370</v>
      </c>
      <c r="M38">
        <v>401</v>
      </c>
      <c r="N38">
        <v>428.98333333333329</v>
      </c>
      <c r="Q38">
        <v>128</v>
      </c>
      <c r="R38">
        <v>156</v>
      </c>
      <c r="U38">
        <v>31</v>
      </c>
      <c r="V38">
        <v>59</v>
      </c>
      <c r="Y38">
        <v>28</v>
      </c>
    </row>
    <row r="39" spans="1:25" x14ac:dyDescent="0.25">
      <c r="A39" t="s">
        <v>29</v>
      </c>
      <c r="B39">
        <v>0</v>
      </c>
      <c r="F39">
        <v>5</v>
      </c>
      <c r="G39">
        <v>82</v>
      </c>
      <c r="I39">
        <v>24</v>
      </c>
      <c r="J39">
        <v>5</v>
      </c>
      <c r="K39">
        <v>206</v>
      </c>
      <c r="M39">
        <v>245</v>
      </c>
      <c r="N39">
        <v>266</v>
      </c>
      <c r="Q39">
        <v>143</v>
      </c>
      <c r="R39">
        <v>164</v>
      </c>
      <c r="U39">
        <v>39</v>
      </c>
      <c r="V39">
        <v>60</v>
      </c>
      <c r="Y39">
        <v>21</v>
      </c>
    </row>
    <row r="40" spans="1:25" x14ac:dyDescent="0.25">
      <c r="A40" t="s">
        <v>29</v>
      </c>
      <c r="B40">
        <v>0</v>
      </c>
    </row>
    <row r="41" spans="1:25" x14ac:dyDescent="0.25">
      <c r="A41" t="s">
        <v>29</v>
      </c>
      <c r="B41">
        <v>0</v>
      </c>
      <c r="F41">
        <v>3</v>
      </c>
      <c r="G41">
        <v>76</v>
      </c>
      <c r="I41">
        <v>26</v>
      </c>
      <c r="J41">
        <v>8</v>
      </c>
      <c r="K41">
        <v>72</v>
      </c>
      <c r="M41">
        <v>185</v>
      </c>
      <c r="N41">
        <v>216.0000000000002</v>
      </c>
      <c r="U41">
        <v>113</v>
      </c>
      <c r="V41">
        <v>144</v>
      </c>
      <c r="Y41">
        <v>31</v>
      </c>
    </row>
    <row r="42" spans="1:25" x14ac:dyDescent="0.25">
      <c r="A42" t="s">
        <v>29</v>
      </c>
      <c r="B42">
        <v>0</v>
      </c>
      <c r="F42">
        <v>7</v>
      </c>
      <c r="G42">
        <v>55</v>
      </c>
      <c r="I42">
        <v>17</v>
      </c>
      <c r="J42">
        <v>5</v>
      </c>
      <c r="K42">
        <v>300</v>
      </c>
      <c r="M42">
        <v>348</v>
      </c>
      <c r="N42">
        <v>369.99999999999994</v>
      </c>
      <c r="Q42">
        <v>151</v>
      </c>
      <c r="R42">
        <v>173</v>
      </c>
      <c r="U42">
        <v>48</v>
      </c>
      <c r="V42">
        <v>70</v>
      </c>
      <c r="Y42">
        <v>22</v>
      </c>
    </row>
    <row r="43" spans="1:25" x14ac:dyDescent="0.25">
      <c r="A43" t="s">
        <v>29</v>
      </c>
      <c r="B43">
        <v>0</v>
      </c>
      <c r="F43">
        <v>7</v>
      </c>
      <c r="G43">
        <v>72</v>
      </c>
      <c r="I43">
        <v>9</v>
      </c>
      <c r="J43">
        <v>10</v>
      </c>
      <c r="K43">
        <v>417</v>
      </c>
      <c r="M43">
        <v>477</v>
      </c>
      <c r="N43">
        <v>1169.9833333333331</v>
      </c>
      <c r="Q43">
        <v>211</v>
      </c>
      <c r="U43">
        <v>60</v>
      </c>
    </row>
    <row r="44" spans="1:25" x14ac:dyDescent="0.25">
      <c r="A44" t="s">
        <v>29</v>
      </c>
      <c r="B44">
        <v>0</v>
      </c>
      <c r="F44">
        <v>3</v>
      </c>
      <c r="G44">
        <v>67</v>
      </c>
      <c r="I44">
        <v>14</v>
      </c>
      <c r="J44">
        <v>8</v>
      </c>
      <c r="K44">
        <v>874</v>
      </c>
      <c r="M44">
        <v>953</v>
      </c>
      <c r="N44">
        <v>963.98333333333312</v>
      </c>
      <c r="Q44">
        <v>191</v>
      </c>
      <c r="R44">
        <v>202</v>
      </c>
      <c r="U44">
        <v>79</v>
      </c>
      <c r="V44">
        <v>90</v>
      </c>
      <c r="Y44">
        <v>11</v>
      </c>
    </row>
    <row r="45" spans="1:25" x14ac:dyDescent="0.25">
      <c r="A45" t="s">
        <v>29</v>
      </c>
      <c r="B45">
        <v>0</v>
      </c>
      <c r="F45">
        <v>1</v>
      </c>
      <c r="G45">
        <v>44</v>
      </c>
      <c r="I45">
        <v>22</v>
      </c>
      <c r="J45">
        <v>7</v>
      </c>
      <c r="K45">
        <v>250</v>
      </c>
      <c r="M45">
        <v>305</v>
      </c>
      <c r="N45">
        <v>329.99999999999994</v>
      </c>
      <c r="Q45">
        <v>228</v>
      </c>
      <c r="R45">
        <v>253</v>
      </c>
      <c r="U45">
        <v>55</v>
      </c>
      <c r="V45">
        <v>80</v>
      </c>
      <c r="Y45">
        <v>25</v>
      </c>
    </row>
    <row r="46" spans="1:25" x14ac:dyDescent="0.25">
      <c r="A46" t="s">
        <v>29</v>
      </c>
      <c r="B46">
        <v>0</v>
      </c>
      <c r="F46">
        <v>5</v>
      </c>
      <c r="G46">
        <v>63</v>
      </c>
      <c r="I46">
        <v>22</v>
      </c>
      <c r="J46">
        <v>9</v>
      </c>
      <c r="M46">
        <v>247</v>
      </c>
      <c r="N46">
        <v>266.98333333333323</v>
      </c>
      <c r="Y46">
        <v>20</v>
      </c>
    </row>
    <row r="47" spans="1:25" x14ac:dyDescent="0.25">
      <c r="A47" t="s">
        <v>29</v>
      </c>
      <c r="B47">
        <v>0</v>
      </c>
      <c r="F47">
        <v>3</v>
      </c>
      <c r="G47">
        <v>54</v>
      </c>
      <c r="I47">
        <v>6</v>
      </c>
      <c r="J47">
        <v>9</v>
      </c>
      <c r="K47">
        <v>177</v>
      </c>
      <c r="M47">
        <v>210</v>
      </c>
      <c r="N47">
        <v>224</v>
      </c>
      <c r="Q47">
        <v>136</v>
      </c>
      <c r="R47">
        <v>150</v>
      </c>
      <c r="U47">
        <v>33</v>
      </c>
      <c r="V47">
        <v>47</v>
      </c>
      <c r="Y47">
        <v>14</v>
      </c>
    </row>
    <row r="48" spans="1:25" x14ac:dyDescent="0.25">
      <c r="A48" t="s">
        <v>29</v>
      </c>
      <c r="B48">
        <v>0</v>
      </c>
      <c r="F48">
        <v>3</v>
      </c>
      <c r="G48">
        <v>69</v>
      </c>
      <c r="I48">
        <v>12</v>
      </c>
      <c r="J48">
        <v>9</v>
      </c>
      <c r="K48">
        <v>241</v>
      </c>
      <c r="M48">
        <v>294</v>
      </c>
      <c r="N48">
        <v>311.00000000000011</v>
      </c>
      <c r="Q48">
        <v>154</v>
      </c>
      <c r="R48">
        <v>171</v>
      </c>
      <c r="U48">
        <v>53</v>
      </c>
      <c r="V48">
        <v>70</v>
      </c>
      <c r="Y48">
        <v>17</v>
      </c>
    </row>
    <row r="49" spans="1:25" x14ac:dyDescent="0.25">
      <c r="A49" t="s">
        <v>29</v>
      </c>
      <c r="B49">
        <v>0</v>
      </c>
      <c r="F49">
        <v>3</v>
      </c>
      <c r="G49">
        <v>77</v>
      </c>
      <c r="I49">
        <v>16</v>
      </c>
      <c r="J49">
        <v>8</v>
      </c>
      <c r="K49">
        <v>261</v>
      </c>
      <c r="M49">
        <v>293</v>
      </c>
      <c r="N49">
        <v>364.98333333333329</v>
      </c>
      <c r="Q49">
        <v>223</v>
      </c>
      <c r="R49">
        <v>295</v>
      </c>
      <c r="U49">
        <v>32</v>
      </c>
      <c r="V49">
        <v>104</v>
      </c>
      <c r="Y49">
        <v>72</v>
      </c>
    </row>
    <row r="50" spans="1:25" x14ac:dyDescent="0.25">
      <c r="A50" t="s">
        <v>29</v>
      </c>
      <c r="B50">
        <v>0</v>
      </c>
      <c r="F50">
        <v>7</v>
      </c>
      <c r="G50">
        <v>79</v>
      </c>
      <c r="I50">
        <v>20</v>
      </c>
      <c r="J50">
        <v>5</v>
      </c>
      <c r="K50">
        <v>317</v>
      </c>
      <c r="M50">
        <v>348</v>
      </c>
      <c r="N50">
        <v>388.99999999999989</v>
      </c>
      <c r="Q50">
        <v>141</v>
      </c>
      <c r="R50">
        <v>182</v>
      </c>
      <c r="U50">
        <v>31</v>
      </c>
      <c r="V50">
        <v>72</v>
      </c>
      <c r="Y50">
        <v>41</v>
      </c>
    </row>
    <row r="51" spans="1:25" x14ac:dyDescent="0.25">
      <c r="A51" t="s">
        <v>29</v>
      </c>
      <c r="B51">
        <v>0</v>
      </c>
      <c r="F51">
        <v>35</v>
      </c>
      <c r="G51">
        <v>74</v>
      </c>
      <c r="I51">
        <v>21</v>
      </c>
      <c r="J51">
        <v>7</v>
      </c>
      <c r="K51">
        <v>165</v>
      </c>
      <c r="M51">
        <v>289</v>
      </c>
      <c r="N51">
        <v>308.99999999999989</v>
      </c>
      <c r="U51">
        <v>124</v>
      </c>
      <c r="V51">
        <v>144</v>
      </c>
      <c r="Y51">
        <v>20</v>
      </c>
    </row>
    <row r="52" spans="1:25" x14ac:dyDescent="0.25">
      <c r="A52" t="s">
        <v>29</v>
      </c>
      <c r="B52">
        <v>0</v>
      </c>
      <c r="F52">
        <v>4</v>
      </c>
      <c r="G52">
        <v>74</v>
      </c>
      <c r="I52">
        <v>17</v>
      </c>
      <c r="J52">
        <v>7</v>
      </c>
      <c r="K52">
        <v>244</v>
      </c>
      <c r="M52">
        <v>281</v>
      </c>
      <c r="N52">
        <v>334</v>
      </c>
      <c r="Q52">
        <v>151</v>
      </c>
      <c r="R52">
        <v>204</v>
      </c>
      <c r="U52">
        <v>37</v>
      </c>
      <c r="V52">
        <v>90</v>
      </c>
      <c r="Y52">
        <v>53</v>
      </c>
    </row>
    <row r="53" spans="1:25" x14ac:dyDescent="0.25">
      <c r="A53" t="s">
        <v>29</v>
      </c>
      <c r="B53">
        <v>0</v>
      </c>
      <c r="F53">
        <v>9</v>
      </c>
      <c r="G53">
        <v>90</v>
      </c>
      <c r="I53">
        <v>11</v>
      </c>
      <c r="J53">
        <v>9</v>
      </c>
      <c r="K53">
        <v>97</v>
      </c>
      <c r="M53">
        <v>239</v>
      </c>
      <c r="N53">
        <v>301.00000000000011</v>
      </c>
      <c r="U53">
        <v>142</v>
      </c>
      <c r="V53">
        <v>204</v>
      </c>
      <c r="Y53">
        <v>62</v>
      </c>
    </row>
    <row r="54" spans="1:25" x14ac:dyDescent="0.25">
      <c r="A54" t="s">
        <v>29</v>
      </c>
      <c r="B54">
        <v>0</v>
      </c>
      <c r="F54">
        <v>5</v>
      </c>
      <c r="G54">
        <v>79</v>
      </c>
      <c r="I54">
        <v>24</v>
      </c>
      <c r="J54">
        <v>6</v>
      </c>
      <c r="K54">
        <v>360</v>
      </c>
      <c r="M54">
        <v>391</v>
      </c>
      <c r="N54">
        <v>408.00000000000006</v>
      </c>
      <c r="Q54">
        <v>143</v>
      </c>
      <c r="R54">
        <v>160</v>
      </c>
      <c r="U54">
        <v>31</v>
      </c>
      <c r="V54">
        <v>48</v>
      </c>
      <c r="Y54">
        <v>17</v>
      </c>
    </row>
    <row r="55" spans="1:25" x14ac:dyDescent="0.25">
      <c r="A55" t="s">
        <v>29</v>
      </c>
      <c r="B55">
        <v>0</v>
      </c>
      <c r="F55">
        <v>2</v>
      </c>
      <c r="G55">
        <v>54</v>
      </c>
      <c r="I55">
        <v>13</v>
      </c>
      <c r="J55">
        <v>7</v>
      </c>
      <c r="K55">
        <v>310</v>
      </c>
      <c r="M55">
        <v>347</v>
      </c>
      <c r="N55">
        <v>359</v>
      </c>
      <c r="Q55">
        <v>147</v>
      </c>
      <c r="R55">
        <v>159</v>
      </c>
      <c r="U55">
        <v>37</v>
      </c>
      <c r="V55">
        <v>49</v>
      </c>
      <c r="Y55">
        <v>12</v>
      </c>
    </row>
    <row r="56" spans="1:25" x14ac:dyDescent="0.25">
      <c r="A56" t="s">
        <v>29</v>
      </c>
      <c r="B56">
        <v>0</v>
      </c>
      <c r="F56">
        <v>5</v>
      </c>
      <c r="G56">
        <v>75</v>
      </c>
      <c r="I56">
        <v>15</v>
      </c>
      <c r="J56">
        <v>8</v>
      </c>
      <c r="K56">
        <v>215</v>
      </c>
      <c r="M56">
        <v>251</v>
      </c>
      <c r="N56">
        <v>272.98333333333323</v>
      </c>
      <c r="Q56">
        <v>138</v>
      </c>
      <c r="R56">
        <v>160</v>
      </c>
      <c r="U56">
        <v>36</v>
      </c>
      <c r="V56">
        <v>58</v>
      </c>
      <c r="Y56">
        <v>22</v>
      </c>
    </row>
    <row r="57" spans="1:25" x14ac:dyDescent="0.25">
      <c r="A57" t="s">
        <v>29</v>
      </c>
      <c r="B57">
        <v>0</v>
      </c>
      <c r="F57">
        <v>3</v>
      </c>
      <c r="G57">
        <v>81</v>
      </c>
      <c r="I57">
        <v>9</v>
      </c>
      <c r="J57">
        <v>10</v>
      </c>
      <c r="K57">
        <v>34</v>
      </c>
      <c r="M57">
        <v>135</v>
      </c>
      <c r="N57">
        <v>284.99999999999994</v>
      </c>
      <c r="U57">
        <v>101</v>
      </c>
      <c r="V57">
        <v>251</v>
      </c>
      <c r="Y57">
        <v>150</v>
      </c>
    </row>
    <row r="58" spans="1:25" x14ac:dyDescent="0.25">
      <c r="A58" t="s">
        <v>29</v>
      </c>
      <c r="B58">
        <v>0</v>
      </c>
      <c r="F58">
        <v>5</v>
      </c>
      <c r="G58">
        <v>81</v>
      </c>
      <c r="I58">
        <v>14</v>
      </c>
      <c r="J58">
        <v>9</v>
      </c>
      <c r="K58">
        <v>52</v>
      </c>
      <c r="M58">
        <v>187</v>
      </c>
      <c r="N58">
        <v>213.00000000000006</v>
      </c>
      <c r="U58">
        <v>135</v>
      </c>
      <c r="V58">
        <v>161</v>
      </c>
      <c r="Y58">
        <v>26</v>
      </c>
    </row>
    <row r="59" spans="1:25" x14ac:dyDescent="0.25">
      <c r="A59" t="s">
        <v>29</v>
      </c>
      <c r="B59">
        <v>0</v>
      </c>
      <c r="F59">
        <v>8</v>
      </c>
      <c r="G59">
        <v>39</v>
      </c>
      <c r="I59">
        <v>11</v>
      </c>
      <c r="J59">
        <v>8</v>
      </c>
      <c r="K59">
        <v>213</v>
      </c>
      <c r="M59">
        <v>239</v>
      </c>
      <c r="N59">
        <v>287.00000000000011</v>
      </c>
      <c r="Q59">
        <v>139</v>
      </c>
      <c r="R59">
        <v>187</v>
      </c>
      <c r="U59">
        <v>26</v>
      </c>
      <c r="V59">
        <v>74</v>
      </c>
      <c r="Y59">
        <v>48</v>
      </c>
    </row>
    <row r="60" spans="1:25" x14ac:dyDescent="0.25">
      <c r="A60" t="s">
        <v>29</v>
      </c>
      <c r="B60">
        <v>0</v>
      </c>
      <c r="F60">
        <v>37</v>
      </c>
      <c r="G60">
        <v>63</v>
      </c>
      <c r="I60">
        <v>29</v>
      </c>
      <c r="J60">
        <v>9</v>
      </c>
      <c r="K60">
        <v>64</v>
      </c>
      <c r="M60">
        <v>128</v>
      </c>
      <c r="N60">
        <v>719.98333333333323</v>
      </c>
      <c r="U60">
        <v>64</v>
      </c>
    </row>
    <row r="61" spans="1:25" x14ac:dyDescent="0.25">
      <c r="A61" t="s">
        <v>29</v>
      </c>
      <c r="B61">
        <v>0</v>
      </c>
      <c r="F61">
        <v>3</v>
      </c>
      <c r="G61">
        <v>51</v>
      </c>
      <c r="I61">
        <v>15</v>
      </c>
      <c r="J61">
        <v>7</v>
      </c>
      <c r="K61">
        <v>201</v>
      </c>
      <c r="M61">
        <v>227</v>
      </c>
      <c r="N61">
        <v>242.00000000000011</v>
      </c>
      <c r="Q61">
        <v>156</v>
      </c>
      <c r="R61">
        <v>171</v>
      </c>
      <c r="U61">
        <v>26</v>
      </c>
      <c r="V61">
        <v>41</v>
      </c>
      <c r="Y61">
        <v>15</v>
      </c>
    </row>
    <row r="62" spans="1:25" x14ac:dyDescent="0.25">
      <c r="A62" t="s">
        <v>29</v>
      </c>
      <c r="B62">
        <v>0</v>
      </c>
      <c r="F62">
        <v>4</v>
      </c>
      <c r="G62">
        <v>79</v>
      </c>
      <c r="I62">
        <v>23</v>
      </c>
      <c r="J62">
        <v>10</v>
      </c>
      <c r="K62">
        <v>166</v>
      </c>
      <c r="M62">
        <v>190</v>
      </c>
      <c r="N62">
        <v>209.98333333333323</v>
      </c>
      <c r="Q62">
        <v>152</v>
      </c>
      <c r="R62">
        <v>172</v>
      </c>
      <c r="U62">
        <v>24</v>
      </c>
      <c r="V62">
        <v>44</v>
      </c>
      <c r="Y62">
        <v>20</v>
      </c>
    </row>
    <row r="63" spans="1:25" x14ac:dyDescent="0.25">
      <c r="A63" t="s">
        <v>29</v>
      </c>
      <c r="B63">
        <v>0</v>
      </c>
      <c r="F63">
        <v>4</v>
      </c>
      <c r="G63">
        <v>53</v>
      </c>
      <c r="I63">
        <v>28</v>
      </c>
      <c r="J63">
        <v>6</v>
      </c>
      <c r="K63">
        <v>316</v>
      </c>
      <c r="M63">
        <v>344</v>
      </c>
      <c r="N63">
        <v>376.00000000000011</v>
      </c>
      <c r="U63">
        <v>28</v>
      </c>
      <c r="V63">
        <v>60</v>
      </c>
      <c r="Y63">
        <v>32</v>
      </c>
    </row>
    <row r="64" spans="1:25" x14ac:dyDescent="0.25">
      <c r="A64" t="s">
        <v>29</v>
      </c>
      <c r="B64">
        <v>0</v>
      </c>
      <c r="F64">
        <v>8</v>
      </c>
      <c r="G64">
        <v>88</v>
      </c>
      <c r="I64">
        <v>19</v>
      </c>
      <c r="J64">
        <v>10</v>
      </c>
      <c r="K64">
        <v>44</v>
      </c>
      <c r="M64">
        <v>130</v>
      </c>
      <c r="N64">
        <v>162.98333333333323</v>
      </c>
      <c r="U64">
        <v>86</v>
      </c>
      <c r="V64">
        <v>119</v>
      </c>
      <c r="Y64">
        <v>33</v>
      </c>
    </row>
    <row r="65" spans="1:25" x14ac:dyDescent="0.25">
      <c r="A65" t="s">
        <v>29</v>
      </c>
      <c r="B65">
        <v>0</v>
      </c>
      <c r="F65">
        <v>2</v>
      </c>
      <c r="G65">
        <v>86</v>
      </c>
      <c r="I65">
        <v>14</v>
      </c>
      <c r="J65">
        <v>8</v>
      </c>
      <c r="K65">
        <v>172</v>
      </c>
      <c r="M65">
        <v>210</v>
      </c>
      <c r="N65">
        <v>291.00000000000011</v>
      </c>
      <c r="Q65">
        <v>137</v>
      </c>
      <c r="R65">
        <v>218</v>
      </c>
      <c r="U65">
        <v>38</v>
      </c>
      <c r="V65">
        <v>119</v>
      </c>
      <c r="Y65">
        <v>81</v>
      </c>
    </row>
    <row r="66" spans="1:25" x14ac:dyDescent="0.25">
      <c r="A66" t="s">
        <v>29</v>
      </c>
      <c r="B66">
        <v>0</v>
      </c>
      <c r="F66">
        <v>47</v>
      </c>
      <c r="G66">
        <v>76</v>
      </c>
      <c r="I66">
        <v>21</v>
      </c>
      <c r="J66">
        <v>10</v>
      </c>
      <c r="K66">
        <v>59</v>
      </c>
      <c r="M66">
        <v>168</v>
      </c>
      <c r="N66">
        <v>186.99999999999997</v>
      </c>
      <c r="U66">
        <v>109</v>
      </c>
      <c r="V66">
        <v>128</v>
      </c>
      <c r="Y66">
        <v>19</v>
      </c>
    </row>
    <row r="67" spans="1:25" x14ac:dyDescent="0.25">
      <c r="A67" t="s">
        <v>29</v>
      </c>
      <c r="B67">
        <v>0</v>
      </c>
      <c r="C67">
        <v>6</v>
      </c>
      <c r="F67">
        <v>2</v>
      </c>
      <c r="G67">
        <v>90</v>
      </c>
      <c r="I67">
        <v>31</v>
      </c>
      <c r="J67">
        <v>6</v>
      </c>
      <c r="K67">
        <v>325</v>
      </c>
      <c r="M67">
        <v>365</v>
      </c>
      <c r="N67">
        <v>392.00000000000023</v>
      </c>
      <c r="Q67">
        <v>196</v>
      </c>
      <c r="R67">
        <v>223</v>
      </c>
      <c r="U67">
        <v>40</v>
      </c>
      <c r="V67">
        <v>67</v>
      </c>
      <c r="Y67">
        <v>27</v>
      </c>
    </row>
    <row r="68" spans="1:25" x14ac:dyDescent="0.25">
      <c r="A68" t="s">
        <v>29</v>
      </c>
      <c r="B68">
        <v>0</v>
      </c>
      <c r="F68">
        <v>3</v>
      </c>
      <c r="G68">
        <v>56</v>
      </c>
      <c r="I68">
        <v>17</v>
      </c>
      <c r="J68">
        <v>6</v>
      </c>
      <c r="K68">
        <v>644</v>
      </c>
      <c r="M68">
        <v>676</v>
      </c>
      <c r="N68">
        <v>711.98333333333323</v>
      </c>
      <c r="Q68">
        <v>143</v>
      </c>
      <c r="R68">
        <v>179</v>
      </c>
      <c r="U68">
        <v>32</v>
      </c>
      <c r="V68">
        <v>68</v>
      </c>
      <c r="Y68">
        <v>36</v>
      </c>
    </row>
    <row r="69" spans="1:25" x14ac:dyDescent="0.25">
      <c r="A69" t="s">
        <v>29</v>
      </c>
      <c r="B69">
        <v>0</v>
      </c>
      <c r="F69">
        <v>6</v>
      </c>
      <c r="G69">
        <v>79</v>
      </c>
      <c r="I69">
        <v>20</v>
      </c>
      <c r="J69">
        <v>7</v>
      </c>
      <c r="K69">
        <v>108</v>
      </c>
      <c r="M69">
        <v>189</v>
      </c>
      <c r="N69">
        <v>214.00000000000003</v>
      </c>
      <c r="U69">
        <v>81</v>
      </c>
      <c r="V69">
        <v>106</v>
      </c>
      <c r="Y69">
        <v>25</v>
      </c>
    </row>
    <row r="70" spans="1:25" x14ac:dyDescent="0.25">
      <c r="A70" t="s">
        <v>29</v>
      </c>
      <c r="B70">
        <v>0</v>
      </c>
      <c r="F70">
        <v>13</v>
      </c>
      <c r="G70">
        <v>80</v>
      </c>
      <c r="I70">
        <v>20</v>
      </c>
      <c r="J70">
        <v>7</v>
      </c>
      <c r="K70">
        <v>86</v>
      </c>
      <c r="M70">
        <v>155</v>
      </c>
      <c r="N70">
        <v>186.99999999999997</v>
      </c>
      <c r="U70">
        <v>69</v>
      </c>
      <c r="V70">
        <v>101</v>
      </c>
      <c r="Y70">
        <v>32</v>
      </c>
    </row>
    <row r="71" spans="1:25" x14ac:dyDescent="0.25">
      <c r="A71" t="s">
        <v>29</v>
      </c>
      <c r="B71">
        <v>0</v>
      </c>
      <c r="C71">
        <v>6</v>
      </c>
      <c r="F71">
        <v>6</v>
      </c>
      <c r="G71">
        <v>70</v>
      </c>
      <c r="I71">
        <v>17</v>
      </c>
      <c r="J71">
        <v>7</v>
      </c>
      <c r="K71">
        <v>176</v>
      </c>
      <c r="M71">
        <v>201</v>
      </c>
      <c r="N71">
        <v>225</v>
      </c>
      <c r="Q71">
        <v>146</v>
      </c>
      <c r="R71">
        <v>170</v>
      </c>
      <c r="U71">
        <v>25</v>
      </c>
      <c r="V71">
        <v>49</v>
      </c>
      <c r="Y71">
        <v>24</v>
      </c>
    </row>
    <row r="72" spans="1:25" x14ac:dyDescent="0.25">
      <c r="A72" t="s">
        <v>29</v>
      </c>
      <c r="B72">
        <v>0</v>
      </c>
      <c r="F72">
        <v>6</v>
      </c>
      <c r="G72">
        <v>88</v>
      </c>
      <c r="I72">
        <v>17</v>
      </c>
      <c r="J72">
        <v>8</v>
      </c>
      <c r="K72">
        <v>368</v>
      </c>
      <c r="M72">
        <v>399</v>
      </c>
      <c r="N72">
        <v>438.98333333333318</v>
      </c>
      <c r="Q72">
        <v>199</v>
      </c>
      <c r="R72">
        <v>239</v>
      </c>
      <c r="U72">
        <v>31</v>
      </c>
      <c r="V72">
        <v>71</v>
      </c>
      <c r="Y72">
        <v>40</v>
      </c>
    </row>
    <row r="73" spans="1:25" x14ac:dyDescent="0.25">
      <c r="A73" t="s">
        <v>29</v>
      </c>
      <c r="B73">
        <v>0</v>
      </c>
      <c r="F73">
        <v>4</v>
      </c>
      <c r="G73">
        <v>62</v>
      </c>
      <c r="I73">
        <v>20</v>
      </c>
      <c r="J73">
        <v>7</v>
      </c>
      <c r="K73">
        <v>180</v>
      </c>
      <c r="M73">
        <v>201</v>
      </c>
      <c r="N73">
        <v>228</v>
      </c>
      <c r="Q73">
        <v>140</v>
      </c>
      <c r="R73">
        <v>167</v>
      </c>
      <c r="U73">
        <v>21</v>
      </c>
      <c r="V73">
        <v>48</v>
      </c>
      <c r="Y73">
        <v>27</v>
      </c>
    </row>
    <row r="74" spans="1:25" x14ac:dyDescent="0.25">
      <c r="A74" t="s">
        <v>29</v>
      </c>
      <c r="B74">
        <v>0</v>
      </c>
      <c r="F74">
        <v>18</v>
      </c>
      <c r="G74">
        <v>45</v>
      </c>
      <c r="I74">
        <v>22</v>
      </c>
      <c r="J74">
        <v>6</v>
      </c>
      <c r="K74">
        <v>303</v>
      </c>
      <c r="M74">
        <v>324</v>
      </c>
      <c r="N74">
        <v>364.00000000000006</v>
      </c>
      <c r="Q74">
        <v>131</v>
      </c>
      <c r="R74">
        <v>171</v>
      </c>
      <c r="U74">
        <v>21</v>
      </c>
      <c r="V74">
        <v>61</v>
      </c>
      <c r="Y74">
        <v>40</v>
      </c>
    </row>
    <row r="75" spans="1:25" x14ac:dyDescent="0.25">
      <c r="A75" t="s">
        <v>29</v>
      </c>
      <c r="B75">
        <v>0</v>
      </c>
    </row>
    <row r="76" spans="1:25" x14ac:dyDescent="0.25">
      <c r="A76" t="s">
        <v>29</v>
      </c>
      <c r="B76">
        <v>0</v>
      </c>
      <c r="F76">
        <v>3</v>
      </c>
      <c r="G76">
        <v>61</v>
      </c>
      <c r="I76">
        <v>13</v>
      </c>
      <c r="J76">
        <v>6</v>
      </c>
      <c r="K76">
        <v>98</v>
      </c>
      <c r="M76">
        <v>120</v>
      </c>
      <c r="N76">
        <v>140.00000000000014</v>
      </c>
      <c r="Q76">
        <v>115</v>
      </c>
      <c r="R76">
        <v>135</v>
      </c>
      <c r="U76">
        <v>22</v>
      </c>
      <c r="V76">
        <v>42</v>
      </c>
      <c r="Y76">
        <v>20</v>
      </c>
    </row>
    <row r="77" spans="1:25" x14ac:dyDescent="0.25">
      <c r="A77" t="s">
        <v>29</v>
      </c>
      <c r="B77">
        <v>0</v>
      </c>
      <c r="F77">
        <v>2</v>
      </c>
      <c r="G77">
        <v>86</v>
      </c>
      <c r="I77">
        <v>19</v>
      </c>
      <c r="J77">
        <v>4</v>
      </c>
      <c r="K77">
        <v>301</v>
      </c>
      <c r="M77">
        <v>322</v>
      </c>
      <c r="N77">
        <v>539.98333333333323</v>
      </c>
      <c r="Q77">
        <v>146</v>
      </c>
      <c r="U77">
        <v>21</v>
      </c>
    </row>
    <row r="78" spans="1:25" x14ac:dyDescent="0.25">
      <c r="A78" t="s">
        <v>29</v>
      </c>
      <c r="B78">
        <v>0</v>
      </c>
      <c r="F78">
        <v>2</v>
      </c>
      <c r="G78">
        <v>85</v>
      </c>
      <c r="I78">
        <v>22</v>
      </c>
      <c r="J78">
        <v>6</v>
      </c>
      <c r="K78">
        <v>400</v>
      </c>
      <c r="M78">
        <v>460</v>
      </c>
      <c r="N78">
        <v>869.98333333333312</v>
      </c>
      <c r="Q78">
        <v>225</v>
      </c>
      <c r="U78">
        <v>60</v>
      </c>
    </row>
    <row r="79" spans="1:25" x14ac:dyDescent="0.25">
      <c r="A79" t="s">
        <v>29</v>
      </c>
      <c r="B79">
        <v>0</v>
      </c>
      <c r="F79">
        <v>3</v>
      </c>
      <c r="G79">
        <v>64</v>
      </c>
      <c r="I79">
        <v>19</v>
      </c>
      <c r="J79">
        <v>9</v>
      </c>
      <c r="K79">
        <v>621</v>
      </c>
      <c r="M79">
        <v>642</v>
      </c>
      <c r="N79">
        <v>663.98333333333323</v>
      </c>
      <c r="Q79">
        <v>145</v>
      </c>
      <c r="R79">
        <v>167</v>
      </c>
      <c r="U79">
        <v>21</v>
      </c>
      <c r="V79">
        <v>43</v>
      </c>
      <c r="Y79">
        <v>22</v>
      </c>
    </row>
    <row r="80" spans="1:25" x14ac:dyDescent="0.25">
      <c r="A80" t="s">
        <v>29</v>
      </c>
      <c r="B80">
        <v>0</v>
      </c>
      <c r="F80">
        <v>5</v>
      </c>
      <c r="G80">
        <v>49</v>
      </c>
      <c r="I80">
        <v>24</v>
      </c>
      <c r="J80">
        <v>7</v>
      </c>
      <c r="K80">
        <v>190</v>
      </c>
      <c r="M80">
        <v>217</v>
      </c>
      <c r="N80">
        <v>226.98333333333315</v>
      </c>
      <c r="Q80">
        <v>148</v>
      </c>
      <c r="R80">
        <v>158</v>
      </c>
      <c r="U80">
        <v>27</v>
      </c>
      <c r="V80">
        <v>37</v>
      </c>
      <c r="Y80">
        <v>10</v>
      </c>
    </row>
    <row r="81" spans="1:25" x14ac:dyDescent="0.25">
      <c r="A81" t="s">
        <v>29</v>
      </c>
      <c r="B81">
        <v>0</v>
      </c>
      <c r="F81">
        <v>5</v>
      </c>
      <c r="G81">
        <v>86</v>
      </c>
      <c r="I81">
        <v>17</v>
      </c>
      <c r="J81">
        <v>6</v>
      </c>
      <c r="K81">
        <v>167</v>
      </c>
      <c r="M81">
        <v>198</v>
      </c>
      <c r="N81">
        <v>222</v>
      </c>
      <c r="Q81">
        <v>157</v>
      </c>
      <c r="R81">
        <v>181</v>
      </c>
      <c r="U81">
        <v>31</v>
      </c>
      <c r="V81">
        <v>55</v>
      </c>
      <c r="Y81">
        <v>24</v>
      </c>
    </row>
    <row r="82" spans="1:25" x14ac:dyDescent="0.25">
      <c r="A82" t="s">
        <v>29</v>
      </c>
      <c r="B82">
        <v>0</v>
      </c>
      <c r="F82">
        <v>8</v>
      </c>
      <c r="G82">
        <v>75</v>
      </c>
      <c r="I82">
        <v>14</v>
      </c>
      <c r="J82">
        <v>9</v>
      </c>
      <c r="K82">
        <v>150</v>
      </c>
      <c r="M82">
        <v>172</v>
      </c>
      <c r="N82">
        <v>190.00000000000006</v>
      </c>
      <c r="Q82">
        <v>116</v>
      </c>
      <c r="R82">
        <v>134</v>
      </c>
      <c r="U82">
        <v>22</v>
      </c>
      <c r="V82">
        <v>40</v>
      </c>
      <c r="Y82">
        <v>18</v>
      </c>
    </row>
    <row r="83" spans="1:25" x14ac:dyDescent="0.25">
      <c r="A83" t="s">
        <v>29</v>
      </c>
      <c r="B83">
        <v>0</v>
      </c>
      <c r="F83">
        <v>3</v>
      </c>
      <c r="G83">
        <v>81</v>
      </c>
      <c r="I83">
        <v>14</v>
      </c>
      <c r="J83">
        <v>10</v>
      </c>
      <c r="K83">
        <v>234</v>
      </c>
      <c r="M83">
        <v>357</v>
      </c>
      <c r="N83">
        <v>367</v>
      </c>
      <c r="U83">
        <v>123</v>
      </c>
      <c r="V83">
        <v>133</v>
      </c>
      <c r="Y83">
        <v>10</v>
      </c>
    </row>
    <row r="84" spans="1:25" x14ac:dyDescent="0.25">
      <c r="A84" t="s">
        <v>29</v>
      </c>
      <c r="B84">
        <v>0</v>
      </c>
      <c r="F84">
        <v>1</v>
      </c>
      <c r="G84">
        <v>80</v>
      </c>
      <c r="I84">
        <v>22</v>
      </c>
      <c r="J84">
        <v>4</v>
      </c>
      <c r="K84">
        <v>275</v>
      </c>
      <c r="M84">
        <v>301</v>
      </c>
      <c r="N84">
        <v>779.98333333333312</v>
      </c>
      <c r="Q84">
        <v>176</v>
      </c>
      <c r="U84">
        <v>26</v>
      </c>
    </row>
    <row r="85" spans="1:25" x14ac:dyDescent="0.25">
      <c r="A85" t="s">
        <v>29</v>
      </c>
      <c r="B85">
        <v>0</v>
      </c>
      <c r="F85">
        <v>15</v>
      </c>
      <c r="G85">
        <v>62</v>
      </c>
      <c r="I85">
        <v>17</v>
      </c>
      <c r="J85">
        <v>8</v>
      </c>
      <c r="K85">
        <v>420</v>
      </c>
      <c r="M85">
        <v>453</v>
      </c>
      <c r="N85">
        <v>478.98333333333318</v>
      </c>
      <c r="Q85">
        <v>234</v>
      </c>
      <c r="R85">
        <v>260</v>
      </c>
      <c r="U85">
        <v>33</v>
      </c>
      <c r="V85">
        <v>59</v>
      </c>
      <c r="Y85">
        <v>26</v>
      </c>
    </row>
    <row r="86" spans="1:25" x14ac:dyDescent="0.25">
      <c r="A86" t="s">
        <v>29</v>
      </c>
      <c r="B86">
        <v>0</v>
      </c>
      <c r="C86">
        <v>6</v>
      </c>
      <c r="F86">
        <v>12</v>
      </c>
      <c r="G86">
        <v>80</v>
      </c>
      <c r="I86">
        <v>21</v>
      </c>
      <c r="J86">
        <v>9</v>
      </c>
      <c r="K86">
        <v>61</v>
      </c>
      <c r="M86">
        <v>175</v>
      </c>
      <c r="N86">
        <v>197.99999999999994</v>
      </c>
      <c r="U86">
        <v>114</v>
      </c>
      <c r="V86">
        <v>137</v>
      </c>
      <c r="Y86">
        <v>23</v>
      </c>
    </row>
    <row r="87" spans="1:25" x14ac:dyDescent="0.25">
      <c r="A87" t="s">
        <v>29</v>
      </c>
      <c r="B87">
        <v>0</v>
      </c>
      <c r="F87">
        <v>4</v>
      </c>
      <c r="G87">
        <v>74</v>
      </c>
      <c r="I87">
        <v>16</v>
      </c>
      <c r="J87">
        <v>8</v>
      </c>
      <c r="K87">
        <v>285</v>
      </c>
      <c r="M87">
        <v>331</v>
      </c>
      <c r="N87">
        <v>359.98333333333323</v>
      </c>
      <c r="Q87">
        <v>174</v>
      </c>
      <c r="R87">
        <v>203</v>
      </c>
      <c r="U87">
        <v>46</v>
      </c>
      <c r="V87">
        <v>75</v>
      </c>
      <c r="Y87">
        <v>29</v>
      </c>
    </row>
    <row r="88" spans="1:25" x14ac:dyDescent="0.25">
      <c r="A88" t="s">
        <v>29</v>
      </c>
      <c r="B88">
        <v>0</v>
      </c>
      <c r="C88">
        <v>6</v>
      </c>
      <c r="F88">
        <v>16</v>
      </c>
      <c r="G88">
        <v>85</v>
      </c>
      <c r="I88">
        <v>19</v>
      </c>
      <c r="J88">
        <v>8</v>
      </c>
      <c r="K88">
        <v>110</v>
      </c>
      <c r="M88">
        <v>201</v>
      </c>
      <c r="N88">
        <v>232.99999999999997</v>
      </c>
      <c r="U88">
        <v>91</v>
      </c>
      <c r="V88">
        <v>123</v>
      </c>
      <c r="Y88">
        <v>32</v>
      </c>
    </row>
    <row r="89" spans="1:25" x14ac:dyDescent="0.25">
      <c r="A89" t="s">
        <v>29</v>
      </c>
      <c r="B89">
        <v>0</v>
      </c>
      <c r="C89">
        <v>6</v>
      </c>
      <c r="F89">
        <v>2</v>
      </c>
      <c r="G89">
        <v>57</v>
      </c>
      <c r="I89">
        <v>23</v>
      </c>
      <c r="J89">
        <v>3</v>
      </c>
      <c r="K89">
        <v>220</v>
      </c>
      <c r="M89">
        <v>251</v>
      </c>
      <c r="N89">
        <v>275</v>
      </c>
      <c r="Q89">
        <v>200</v>
      </c>
      <c r="R89">
        <v>224</v>
      </c>
      <c r="U89">
        <v>31</v>
      </c>
      <c r="V89">
        <v>55</v>
      </c>
      <c r="Y89">
        <v>24</v>
      </c>
    </row>
    <row r="90" spans="1:25" x14ac:dyDescent="0.25">
      <c r="A90" t="s">
        <v>29</v>
      </c>
      <c r="B90">
        <v>0</v>
      </c>
      <c r="F90">
        <v>4</v>
      </c>
      <c r="G90">
        <v>79</v>
      </c>
      <c r="I90">
        <v>16</v>
      </c>
      <c r="J90">
        <v>7</v>
      </c>
      <c r="K90">
        <v>175</v>
      </c>
      <c r="M90">
        <v>194</v>
      </c>
      <c r="N90">
        <v>234.98333333333318</v>
      </c>
      <c r="Q90">
        <v>148</v>
      </c>
      <c r="R90">
        <v>189</v>
      </c>
      <c r="U90">
        <v>19</v>
      </c>
      <c r="V90">
        <v>60</v>
      </c>
      <c r="Y90">
        <v>41</v>
      </c>
    </row>
    <row r="91" spans="1:25" x14ac:dyDescent="0.25">
      <c r="A91" t="s">
        <v>29</v>
      </c>
      <c r="B91">
        <v>0</v>
      </c>
      <c r="F91">
        <v>3</v>
      </c>
      <c r="G91">
        <v>48</v>
      </c>
      <c r="I91">
        <v>16</v>
      </c>
      <c r="J91">
        <v>10</v>
      </c>
      <c r="K91">
        <v>29</v>
      </c>
      <c r="M91">
        <v>260</v>
      </c>
      <c r="N91">
        <v>297.98333333333329</v>
      </c>
      <c r="U91">
        <v>231</v>
      </c>
      <c r="V91">
        <v>269</v>
      </c>
      <c r="Y91">
        <v>38</v>
      </c>
    </row>
    <row r="92" spans="1:25" x14ac:dyDescent="0.25">
      <c r="A92" t="s">
        <v>29</v>
      </c>
      <c r="B92">
        <v>0</v>
      </c>
      <c r="F92">
        <v>4</v>
      </c>
      <c r="G92">
        <v>70</v>
      </c>
      <c r="I92">
        <v>22</v>
      </c>
      <c r="J92">
        <v>9</v>
      </c>
      <c r="K92">
        <v>45</v>
      </c>
      <c r="M92">
        <v>168</v>
      </c>
      <c r="N92">
        <v>187.98333333333321</v>
      </c>
      <c r="U92">
        <v>123</v>
      </c>
      <c r="V92">
        <v>143</v>
      </c>
      <c r="Y92">
        <v>20</v>
      </c>
    </row>
    <row r="93" spans="1:25" x14ac:dyDescent="0.25">
      <c r="A93" t="s">
        <v>29</v>
      </c>
      <c r="B93">
        <v>0</v>
      </c>
      <c r="C93">
        <v>6</v>
      </c>
      <c r="F93">
        <v>7</v>
      </c>
      <c r="G93">
        <v>99</v>
      </c>
      <c r="I93">
        <v>21</v>
      </c>
      <c r="J93">
        <v>9</v>
      </c>
      <c r="K93">
        <v>180</v>
      </c>
      <c r="M93">
        <v>218</v>
      </c>
      <c r="N93">
        <v>238.99999999999994</v>
      </c>
      <c r="Q93">
        <v>157</v>
      </c>
      <c r="R93">
        <v>178</v>
      </c>
      <c r="U93">
        <v>38</v>
      </c>
      <c r="V93">
        <v>59</v>
      </c>
      <c r="Y93">
        <v>21</v>
      </c>
    </row>
    <row r="94" spans="1:25" x14ac:dyDescent="0.25">
      <c r="A94" t="s">
        <v>29</v>
      </c>
      <c r="B94">
        <v>0</v>
      </c>
      <c r="C94">
        <v>6</v>
      </c>
      <c r="F94">
        <v>18</v>
      </c>
      <c r="G94">
        <v>85</v>
      </c>
      <c r="I94">
        <v>18</v>
      </c>
      <c r="J94">
        <v>9</v>
      </c>
      <c r="M94">
        <v>146</v>
      </c>
      <c r="N94">
        <v>213.00000000000006</v>
      </c>
      <c r="Y94">
        <v>67</v>
      </c>
    </row>
    <row r="95" spans="1:25" x14ac:dyDescent="0.25">
      <c r="A95" t="s">
        <v>29</v>
      </c>
      <c r="B95">
        <v>0</v>
      </c>
      <c r="F95">
        <v>4</v>
      </c>
      <c r="G95">
        <v>80</v>
      </c>
      <c r="I95">
        <v>19</v>
      </c>
      <c r="J95">
        <v>9</v>
      </c>
      <c r="K95">
        <v>45</v>
      </c>
      <c r="M95">
        <v>113</v>
      </c>
      <c r="N95">
        <v>152.00000000000011</v>
      </c>
      <c r="U95">
        <v>68</v>
      </c>
      <c r="V95">
        <v>107</v>
      </c>
      <c r="Y95">
        <v>39</v>
      </c>
    </row>
    <row r="96" spans="1:25" x14ac:dyDescent="0.25">
      <c r="A96" t="s">
        <v>29</v>
      </c>
      <c r="B96">
        <v>0</v>
      </c>
      <c r="F96">
        <v>33</v>
      </c>
      <c r="G96">
        <v>66</v>
      </c>
      <c r="I96">
        <v>26</v>
      </c>
      <c r="J96">
        <v>9</v>
      </c>
      <c r="K96">
        <v>182</v>
      </c>
      <c r="M96">
        <v>320</v>
      </c>
      <c r="N96">
        <v>109.98333333333315</v>
      </c>
      <c r="U96">
        <v>138</v>
      </c>
    </row>
    <row r="97" spans="1:25" x14ac:dyDescent="0.25">
      <c r="A97" t="s">
        <v>29</v>
      </c>
      <c r="B97">
        <v>0</v>
      </c>
      <c r="F97">
        <v>19</v>
      </c>
      <c r="G97">
        <v>45</v>
      </c>
      <c r="I97">
        <v>20</v>
      </c>
      <c r="J97">
        <v>6</v>
      </c>
      <c r="K97">
        <v>294</v>
      </c>
      <c r="M97">
        <v>424</v>
      </c>
      <c r="N97">
        <v>438.98333333333318</v>
      </c>
      <c r="U97">
        <v>130</v>
      </c>
      <c r="V97">
        <v>145</v>
      </c>
      <c r="Y97">
        <v>15</v>
      </c>
    </row>
    <row r="98" spans="1:25" x14ac:dyDescent="0.25">
      <c r="A98" t="s">
        <v>29</v>
      </c>
      <c r="B98">
        <v>0</v>
      </c>
      <c r="F98">
        <v>2</v>
      </c>
      <c r="G98">
        <v>90</v>
      </c>
      <c r="I98">
        <v>22</v>
      </c>
      <c r="J98">
        <v>7</v>
      </c>
      <c r="K98">
        <v>196</v>
      </c>
      <c r="M98">
        <v>218</v>
      </c>
      <c r="N98">
        <v>1079.9833333333331</v>
      </c>
      <c r="Q98">
        <v>124</v>
      </c>
      <c r="U98">
        <v>22</v>
      </c>
    </row>
    <row r="99" spans="1:25" x14ac:dyDescent="0.25">
      <c r="A99" t="s">
        <v>29</v>
      </c>
      <c r="B99">
        <v>0</v>
      </c>
      <c r="C99">
        <v>6</v>
      </c>
      <c r="F99">
        <v>3</v>
      </c>
      <c r="G99">
        <v>85</v>
      </c>
      <c r="I99">
        <v>13</v>
      </c>
      <c r="J99">
        <v>5</v>
      </c>
      <c r="K99">
        <v>187</v>
      </c>
      <c r="M99">
        <v>286</v>
      </c>
      <c r="N99">
        <v>358.98333333333329</v>
      </c>
      <c r="U99">
        <v>99</v>
      </c>
      <c r="V99">
        <v>172</v>
      </c>
      <c r="Y99">
        <v>73</v>
      </c>
    </row>
    <row r="100" spans="1:25" x14ac:dyDescent="0.25">
      <c r="A100" t="s">
        <v>29</v>
      </c>
      <c r="B100">
        <v>0</v>
      </c>
      <c r="F100">
        <v>5</v>
      </c>
      <c r="G100">
        <v>74</v>
      </c>
      <c r="I100">
        <v>22</v>
      </c>
      <c r="J100">
        <v>7</v>
      </c>
      <c r="K100">
        <v>81</v>
      </c>
      <c r="M100">
        <v>154</v>
      </c>
      <c r="N100">
        <v>243.00000000000009</v>
      </c>
      <c r="U100">
        <v>73</v>
      </c>
      <c r="V100">
        <v>162</v>
      </c>
      <c r="Y100">
        <v>89</v>
      </c>
    </row>
    <row r="101" spans="1:25" x14ac:dyDescent="0.25">
      <c r="A101" t="s">
        <v>29</v>
      </c>
      <c r="B101">
        <v>0</v>
      </c>
      <c r="F101">
        <v>6</v>
      </c>
      <c r="G101">
        <v>87</v>
      </c>
      <c r="I101">
        <v>20</v>
      </c>
      <c r="J101">
        <v>9</v>
      </c>
      <c r="K101">
        <v>120</v>
      </c>
      <c r="M101">
        <v>185</v>
      </c>
      <c r="N101">
        <v>197.00000000000011</v>
      </c>
      <c r="U101">
        <v>65</v>
      </c>
      <c r="V101">
        <v>77</v>
      </c>
      <c r="Y101">
        <v>12</v>
      </c>
    </row>
    <row r="102" spans="1:25" x14ac:dyDescent="0.25">
      <c r="A102" t="s">
        <v>29</v>
      </c>
      <c r="B102">
        <v>0</v>
      </c>
      <c r="F102">
        <v>7</v>
      </c>
      <c r="G102">
        <v>44</v>
      </c>
      <c r="I102">
        <v>15</v>
      </c>
      <c r="J102">
        <v>10</v>
      </c>
      <c r="K102">
        <v>48</v>
      </c>
      <c r="M102">
        <v>218</v>
      </c>
      <c r="N102">
        <v>232.98333333333323</v>
      </c>
      <c r="U102">
        <v>170</v>
      </c>
      <c r="V102">
        <v>185</v>
      </c>
      <c r="Y102">
        <v>15</v>
      </c>
    </row>
    <row r="103" spans="1:25" x14ac:dyDescent="0.25">
      <c r="A103" t="s">
        <v>29</v>
      </c>
      <c r="B103">
        <v>0</v>
      </c>
      <c r="F103">
        <v>7</v>
      </c>
      <c r="G103">
        <v>35</v>
      </c>
      <c r="I103">
        <v>23</v>
      </c>
      <c r="J103">
        <v>6</v>
      </c>
      <c r="K103">
        <v>200</v>
      </c>
      <c r="M103">
        <v>222</v>
      </c>
      <c r="N103">
        <v>233.99999999999997</v>
      </c>
      <c r="Q103">
        <v>157</v>
      </c>
      <c r="R103">
        <v>169</v>
      </c>
      <c r="U103">
        <v>22</v>
      </c>
      <c r="V103">
        <v>34</v>
      </c>
      <c r="Y103">
        <v>12</v>
      </c>
    </row>
    <row r="104" spans="1:25" x14ac:dyDescent="0.25">
      <c r="A104" t="s">
        <v>29</v>
      </c>
      <c r="B104">
        <v>0</v>
      </c>
      <c r="F104">
        <v>3</v>
      </c>
      <c r="G104">
        <v>89</v>
      </c>
      <c r="I104">
        <v>9</v>
      </c>
      <c r="J104">
        <v>9</v>
      </c>
      <c r="K104">
        <v>520</v>
      </c>
      <c r="M104">
        <v>540</v>
      </c>
      <c r="N104">
        <v>1019.9833333333332</v>
      </c>
      <c r="Q104">
        <v>176</v>
      </c>
      <c r="U104">
        <v>20</v>
      </c>
    </row>
    <row r="105" spans="1:25" x14ac:dyDescent="0.25">
      <c r="A105" t="s">
        <v>29</v>
      </c>
      <c r="B105">
        <v>0</v>
      </c>
      <c r="F105">
        <v>9</v>
      </c>
      <c r="G105">
        <v>74</v>
      </c>
      <c r="I105">
        <v>6</v>
      </c>
      <c r="J105">
        <v>7</v>
      </c>
      <c r="K105">
        <v>395</v>
      </c>
      <c r="M105">
        <v>436</v>
      </c>
      <c r="N105">
        <v>497.00000000000017</v>
      </c>
      <c r="Q105">
        <v>236</v>
      </c>
      <c r="R105">
        <v>297</v>
      </c>
      <c r="U105">
        <v>41</v>
      </c>
      <c r="V105">
        <v>102</v>
      </c>
      <c r="Y105">
        <v>61</v>
      </c>
    </row>
    <row r="106" spans="1:25" x14ac:dyDescent="0.25">
      <c r="A106" t="s">
        <v>29</v>
      </c>
      <c r="B106">
        <v>0</v>
      </c>
      <c r="C106">
        <v>6</v>
      </c>
      <c r="F106">
        <v>17</v>
      </c>
      <c r="G106">
        <v>80</v>
      </c>
      <c r="I106">
        <v>25</v>
      </c>
      <c r="J106">
        <v>8</v>
      </c>
      <c r="K106">
        <v>60</v>
      </c>
      <c r="M106">
        <v>119</v>
      </c>
      <c r="N106">
        <v>138</v>
      </c>
      <c r="U106">
        <v>59</v>
      </c>
      <c r="V106">
        <v>78</v>
      </c>
      <c r="Y106">
        <v>19</v>
      </c>
    </row>
    <row r="107" spans="1:25" x14ac:dyDescent="0.25">
      <c r="A107" t="s">
        <v>29</v>
      </c>
      <c r="B107">
        <v>0</v>
      </c>
      <c r="C107">
        <v>6</v>
      </c>
      <c r="F107">
        <v>1</v>
      </c>
      <c r="G107">
        <v>88</v>
      </c>
      <c r="I107">
        <v>22</v>
      </c>
      <c r="J107">
        <v>7</v>
      </c>
      <c r="K107">
        <v>270</v>
      </c>
      <c r="M107">
        <v>310</v>
      </c>
      <c r="N107">
        <v>336.98333333333329</v>
      </c>
      <c r="Q107">
        <v>193</v>
      </c>
      <c r="R107">
        <v>220</v>
      </c>
      <c r="U107">
        <v>40</v>
      </c>
      <c r="V107">
        <v>67</v>
      </c>
      <c r="Y107">
        <v>27</v>
      </c>
    </row>
    <row r="108" spans="1:25" x14ac:dyDescent="0.25">
      <c r="A108" t="s">
        <v>29</v>
      </c>
      <c r="B108">
        <v>0</v>
      </c>
      <c r="F108">
        <v>3</v>
      </c>
      <c r="G108">
        <v>75</v>
      </c>
      <c r="I108">
        <v>23</v>
      </c>
      <c r="J108">
        <v>8</v>
      </c>
      <c r="K108">
        <v>190</v>
      </c>
      <c r="M108">
        <v>220</v>
      </c>
      <c r="N108">
        <v>328.99999999999989</v>
      </c>
      <c r="Q108">
        <v>149</v>
      </c>
      <c r="R108">
        <v>258</v>
      </c>
      <c r="U108">
        <v>30</v>
      </c>
      <c r="V108">
        <v>139</v>
      </c>
      <c r="Y108">
        <v>109</v>
      </c>
    </row>
    <row r="109" spans="1:25" x14ac:dyDescent="0.25">
      <c r="A109" t="s">
        <v>29</v>
      </c>
      <c r="B109">
        <v>0</v>
      </c>
      <c r="F109">
        <v>7</v>
      </c>
      <c r="G109">
        <v>68</v>
      </c>
      <c r="I109">
        <v>12</v>
      </c>
      <c r="J109">
        <v>7</v>
      </c>
      <c r="K109">
        <v>195</v>
      </c>
      <c r="M109">
        <v>219</v>
      </c>
      <c r="N109">
        <v>252.99999999999997</v>
      </c>
      <c r="Q109">
        <v>173</v>
      </c>
      <c r="R109">
        <v>207</v>
      </c>
      <c r="U109">
        <v>24</v>
      </c>
      <c r="V109">
        <v>58</v>
      </c>
      <c r="Y109">
        <v>34</v>
      </c>
    </row>
    <row r="110" spans="1:25" x14ac:dyDescent="0.25">
      <c r="A110" t="s">
        <v>29</v>
      </c>
      <c r="B110">
        <v>0</v>
      </c>
      <c r="F110">
        <v>2</v>
      </c>
      <c r="G110">
        <v>88</v>
      </c>
      <c r="I110">
        <v>16</v>
      </c>
      <c r="J110">
        <v>7</v>
      </c>
      <c r="K110">
        <v>246</v>
      </c>
      <c r="M110">
        <v>272</v>
      </c>
      <c r="N110">
        <v>301.00000000000006</v>
      </c>
      <c r="Q110">
        <v>178</v>
      </c>
      <c r="R110">
        <v>207</v>
      </c>
      <c r="U110">
        <v>26</v>
      </c>
      <c r="V110">
        <v>55</v>
      </c>
      <c r="Y110">
        <v>29</v>
      </c>
    </row>
    <row r="111" spans="1:25" x14ac:dyDescent="0.25">
      <c r="A111" t="s">
        <v>29</v>
      </c>
      <c r="B111">
        <v>0</v>
      </c>
      <c r="F111">
        <v>5</v>
      </c>
      <c r="G111">
        <v>86</v>
      </c>
      <c r="I111">
        <v>9</v>
      </c>
      <c r="J111">
        <v>9</v>
      </c>
      <c r="K111">
        <v>83</v>
      </c>
      <c r="M111">
        <v>233</v>
      </c>
      <c r="N111">
        <v>276</v>
      </c>
      <c r="U111">
        <v>150</v>
      </c>
      <c r="V111">
        <v>193</v>
      </c>
      <c r="Y111">
        <v>43</v>
      </c>
    </row>
    <row r="112" spans="1:25" x14ac:dyDescent="0.25">
      <c r="A112" t="s">
        <v>29</v>
      </c>
      <c r="B112">
        <v>0</v>
      </c>
      <c r="F112">
        <v>3</v>
      </c>
      <c r="G112">
        <v>79</v>
      </c>
      <c r="I112">
        <v>21</v>
      </c>
      <c r="J112">
        <v>7</v>
      </c>
      <c r="K112">
        <v>143</v>
      </c>
      <c r="M112">
        <v>172</v>
      </c>
      <c r="N112">
        <v>299.98333333333323</v>
      </c>
      <c r="Q112">
        <v>111</v>
      </c>
      <c r="R112">
        <v>239</v>
      </c>
      <c r="U112">
        <v>29</v>
      </c>
      <c r="V112">
        <v>157</v>
      </c>
      <c r="Y112">
        <v>128</v>
      </c>
    </row>
    <row r="113" spans="1:26" x14ac:dyDescent="0.25">
      <c r="A113" t="s">
        <v>29</v>
      </c>
      <c r="B113">
        <v>0</v>
      </c>
      <c r="F113">
        <v>8</v>
      </c>
      <c r="G113">
        <v>89</v>
      </c>
      <c r="I113">
        <v>15</v>
      </c>
      <c r="J113">
        <v>10</v>
      </c>
      <c r="K113">
        <v>48</v>
      </c>
      <c r="M113">
        <v>110</v>
      </c>
      <c r="N113">
        <v>161.99999999999997</v>
      </c>
      <c r="U113">
        <v>62</v>
      </c>
      <c r="V113">
        <v>114</v>
      </c>
      <c r="Y113">
        <v>52</v>
      </c>
    </row>
    <row r="114" spans="1:26" x14ac:dyDescent="0.25">
      <c r="A114" t="s">
        <v>32</v>
      </c>
      <c r="B114">
        <v>0</v>
      </c>
      <c r="C114" s="1"/>
      <c r="D114" s="16" t="s">
        <v>26</v>
      </c>
      <c r="E114" s="16" t="s">
        <v>26</v>
      </c>
      <c r="F114" s="1"/>
      <c r="G114" s="1">
        <v>83</v>
      </c>
      <c r="H114" s="1">
        <v>6</v>
      </c>
      <c r="I114" s="1">
        <v>16</v>
      </c>
      <c r="J114" s="1">
        <v>7</v>
      </c>
      <c r="K114" s="1">
        <v>123</v>
      </c>
      <c r="L114" s="1"/>
      <c r="M114" s="1">
        <v>219</v>
      </c>
      <c r="N114" s="1">
        <v>248</v>
      </c>
      <c r="O114" s="1">
        <v>290</v>
      </c>
      <c r="P114" s="1"/>
      <c r="Q114" s="1">
        <v>79</v>
      </c>
      <c r="R114" s="1">
        <v>108</v>
      </c>
      <c r="S114" s="1">
        <v>150</v>
      </c>
      <c r="T114" s="1"/>
      <c r="U114" s="1">
        <v>96</v>
      </c>
      <c r="V114" s="1">
        <v>125</v>
      </c>
      <c r="W114" s="1">
        <v>167</v>
      </c>
      <c r="X114" t="s">
        <v>26</v>
      </c>
      <c r="Y114">
        <v>29</v>
      </c>
      <c r="Z114">
        <v>42</v>
      </c>
    </row>
    <row r="115" spans="1:26" x14ac:dyDescent="0.25">
      <c r="A115" t="s">
        <v>32</v>
      </c>
      <c r="B115">
        <v>0</v>
      </c>
      <c r="C115" s="1"/>
      <c r="D115" s="16" t="s">
        <v>26</v>
      </c>
      <c r="E115" s="16" t="s">
        <v>26</v>
      </c>
      <c r="F115" s="1">
        <v>78</v>
      </c>
      <c r="G115" s="1">
        <v>67</v>
      </c>
      <c r="H115" s="1"/>
      <c r="I115" s="1">
        <v>15</v>
      </c>
      <c r="J115" s="1">
        <v>8</v>
      </c>
      <c r="K115" s="1">
        <v>225</v>
      </c>
      <c r="L115" s="1"/>
      <c r="M115" s="1">
        <v>321</v>
      </c>
      <c r="N115" s="1">
        <v>340</v>
      </c>
      <c r="O115" s="1"/>
      <c r="P115" s="1"/>
      <c r="Q115" s="1">
        <v>21</v>
      </c>
      <c r="R115" s="1">
        <v>40</v>
      </c>
      <c r="S115" s="1"/>
      <c r="T115" s="1"/>
      <c r="U115" s="1">
        <v>96</v>
      </c>
      <c r="V115" s="1">
        <v>115</v>
      </c>
      <c r="W115" s="1"/>
      <c r="X115" t="s">
        <v>26</v>
      </c>
      <c r="Y115">
        <v>19</v>
      </c>
      <c r="Z115" t="s">
        <v>26</v>
      </c>
    </row>
    <row r="116" spans="1:26" x14ac:dyDescent="0.25">
      <c r="A116" t="s">
        <v>32</v>
      </c>
      <c r="B116">
        <v>0</v>
      </c>
      <c r="C116" s="1"/>
      <c r="D116" s="16" t="s">
        <v>26</v>
      </c>
      <c r="E116" s="16" t="s">
        <v>26</v>
      </c>
      <c r="F116" s="1">
        <v>6</v>
      </c>
      <c r="G116" s="1">
        <v>56</v>
      </c>
      <c r="H116" s="1">
        <v>3</v>
      </c>
      <c r="I116" s="1">
        <v>12</v>
      </c>
      <c r="J116" s="1">
        <v>8</v>
      </c>
      <c r="K116" s="1">
        <v>63</v>
      </c>
      <c r="L116" s="1"/>
      <c r="M116" s="1">
        <v>108</v>
      </c>
      <c r="N116" s="1">
        <v>145</v>
      </c>
      <c r="O116" s="1">
        <v>150</v>
      </c>
      <c r="P116" s="1"/>
      <c r="Q116" s="1">
        <v>27</v>
      </c>
      <c r="R116" s="1">
        <v>64</v>
      </c>
      <c r="S116" s="1">
        <v>69</v>
      </c>
      <c r="T116" s="1"/>
      <c r="U116" s="1">
        <v>45</v>
      </c>
      <c r="V116" s="1">
        <v>82</v>
      </c>
      <c r="W116" s="1">
        <v>87</v>
      </c>
      <c r="X116" t="s">
        <v>26</v>
      </c>
      <c r="Y116">
        <v>37</v>
      </c>
      <c r="Z116">
        <v>5</v>
      </c>
    </row>
    <row r="117" spans="1:26" x14ac:dyDescent="0.25">
      <c r="A117" t="s">
        <v>32</v>
      </c>
      <c r="B117">
        <v>0</v>
      </c>
      <c r="C117" s="1">
        <v>4</v>
      </c>
      <c r="D117" s="16">
        <v>1</v>
      </c>
      <c r="E117" s="16">
        <v>1</v>
      </c>
      <c r="F117" s="1">
        <v>21</v>
      </c>
      <c r="G117" s="1">
        <v>56</v>
      </c>
      <c r="H117" s="1">
        <v>5</v>
      </c>
      <c r="I117" s="1">
        <v>22</v>
      </c>
      <c r="J117" s="1">
        <v>6</v>
      </c>
      <c r="K117" s="1">
        <v>187</v>
      </c>
      <c r="L117" s="1"/>
      <c r="M117" s="1">
        <v>546</v>
      </c>
      <c r="N117" s="1">
        <v>563</v>
      </c>
      <c r="O117" s="1">
        <v>607</v>
      </c>
      <c r="P117" s="1"/>
      <c r="Q117" s="1">
        <v>341</v>
      </c>
      <c r="R117" s="1">
        <v>358</v>
      </c>
      <c r="S117" s="1">
        <v>402</v>
      </c>
      <c r="T117" s="1"/>
      <c r="U117" s="1">
        <v>359</v>
      </c>
      <c r="V117" s="1">
        <v>376</v>
      </c>
      <c r="W117" s="1">
        <v>420</v>
      </c>
      <c r="X117" t="s">
        <v>26</v>
      </c>
      <c r="Y117">
        <v>17</v>
      </c>
      <c r="Z117">
        <v>44</v>
      </c>
    </row>
    <row r="118" spans="1:26" x14ac:dyDescent="0.25">
      <c r="A118" t="s">
        <v>32</v>
      </c>
      <c r="B118">
        <v>0</v>
      </c>
      <c r="C118" s="1"/>
      <c r="D118" s="16" t="s">
        <v>26</v>
      </c>
      <c r="E118" s="16" t="s">
        <v>26</v>
      </c>
      <c r="F118" s="1">
        <v>44</v>
      </c>
      <c r="G118" s="1">
        <v>65</v>
      </c>
      <c r="H118" s="1">
        <v>5</v>
      </c>
      <c r="I118" s="1">
        <v>20</v>
      </c>
      <c r="J118" s="1">
        <v>8</v>
      </c>
      <c r="K118" s="1"/>
      <c r="L118" s="1"/>
      <c r="M118" s="1">
        <v>229</v>
      </c>
      <c r="N118" s="1">
        <v>238</v>
      </c>
      <c r="O118" s="1">
        <v>244</v>
      </c>
      <c r="P118" s="1"/>
      <c r="Q118" s="1">
        <v>29</v>
      </c>
      <c r="R118" s="1">
        <v>38</v>
      </c>
      <c r="S118" s="1">
        <v>44</v>
      </c>
      <c r="T118" s="1"/>
      <c r="U118" s="1"/>
      <c r="V118" s="1"/>
      <c r="W118" s="1"/>
      <c r="X118" t="s">
        <v>26</v>
      </c>
      <c r="Y118" t="s">
        <v>26</v>
      </c>
      <c r="Z118" t="s">
        <v>26</v>
      </c>
    </row>
    <row r="119" spans="1:26" x14ac:dyDescent="0.25">
      <c r="A119" t="s">
        <v>32</v>
      </c>
      <c r="B119">
        <v>0</v>
      </c>
      <c r="C119" s="1"/>
      <c r="D119" s="16" t="s">
        <v>26</v>
      </c>
      <c r="E119" s="16" t="s">
        <v>26</v>
      </c>
      <c r="F119" s="1">
        <v>4</v>
      </c>
      <c r="G119" s="1">
        <v>73</v>
      </c>
      <c r="H119" s="1">
        <v>3</v>
      </c>
      <c r="I119" s="1">
        <v>21</v>
      </c>
      <c r="J119" s="1">
        <v>8</v>
      </c>
      <c r="K119" s="1">
        <v>599</v>
      </c>
      <c r="L119" s="1"/>
      <c r="M119" s="1">
        <v>627</v>
      </c>
      <c r="N119" s="1">
        <v>652</v>
      </c>
      <c r="O119" s="1">
        <v>652</v>
      </c>
      <c r="P119" s="1"/>
      <c r="Q119" s="1">
        <v>18</v>
      </c>
      <c r="R119" s="1">
        <v>43</v>
      </c>
      <c r="S119" s="1">
        <v>43</v>
      </c>
      <c r="T119" s="1"/>
      <c r="U119" s="1">
        <v>28</v>
      </c>
      <c r="V119" s="1">
        <v>53</v>
      </c>
      <c r="W119" s="1">
        <v>53</v>
      </c>
      <c r="X119" t="s">
        <v>26</v>
      </c>
      <c r="Y119">
        <v>25</v>
      </c>
      <c r="Z119">
        <v>0</v>
      </c>
    </row>
    <row r="120" spans="1:26" x14ac:dyDescent="0.25">
      <c r="A120" t="s">
        <v>32</v>
      </c>
      <c r="B120">
        <v>0</v>
      </c>
      <c r="C120" s="1">
        <v>5</v>
      </c>
      <c r="D120" s="16">
        <v>1</v>
      </c>
      <c r="E120" s="16">
        <v>1</v>
      </c>
      <c r="F120" s="1">
        <v>13</v>
      </c>
      <c r="G120" s="1">
        <v>81</v>
      </c>
      <c r="H120" s="1">
        <v>5</v>
      </c>
      <c r="I120" s="1">
        <v>24</v>
      </c>
      <c r="J120" s="1">
        <v>7</v>
      </c>
      <c r="K120" s="1">
        <v>53</v>
      </c>
      <c r="L120" s="1"/>
      <c r="M120" s="1">
        <v>97</v>
      </c>
      <c r="N120" s="1"/>
      <c r="O120" s="1"/>
      <c r="P120" s="1"/>
      <c r="Q120" s="1">
        <v>32</v>
      </c>
      <c r="R120" s="1"/>
      <c r="S120" s="1"/>
      <c r="T120" s="1"/>
      <c r="U120" s="1">
        <v>44</v>
      </c>
      <c r="V120" s="1"/>
      <c r="W120" s="1"/>
      <c r="X120" t="s">
        <v>26</v>
      </c>
      <c r="Y120" t="s">
        <v>26</v>
      </c>
      <c r="Z120" t="s">
        <v>26</v>
      </c>
    </row>
    <row r="121" spans="1:26" x14ac:dyDescent="0.25">
      <c r="A121" t="s">
        <v>32</v>
      </c>
      <c r="B121">
        <v>0</v>
      </c>
      <c r="C121" s="1">
        <v>2</v>
      </c>
      <c r="D121" s="16">
        <v>0</v>
      </c>
      <c r="E121" s="16">
        <v>0</v>
      </c>
      <c r="F121" s="1">
        <v>3</v>
      </c>
      <c r="G121" s="1">
        <v>46</v>
      </c>
      <c r="H121" s="1">
        <v>3</v>
      </c>
      <c r="I121" s="1">
        <v>25</v>
      </c>
      <c r="J121" s="1">
        <v>8</v>
      </c>
      <c r="K121" s="1">
        <v>133</v>
      </c>
      <c r="L121" s="1"/>
      <c r="M121" s="1"/>
      <c r="N121" s="1"/>
      <c r="O121" s="1"/>
      <c r="P121" s="1"/>
      <c r="Q121" s="1"/>
      <c r="R121" s="1"/>
      <c r="S121" s="1"/>
      <c r="T121" s="1"/>
      <c r="U121" s="1">
        <v>47</v>
      </c>
      <c r="V121" s="17"/>
      <c r="W121" s="1"/>
      <c r="X121" t="s">
        <v>26</v>
      </c>
      <c r="Y121" t="s">
        <v>26</v>
      </c>
      <c r="Z121" t="s">
        <v>26</v>
      </c>
    </row>
    <row r="122" spans="1:26" x14ac:dyDescent="0.25">
      <c r="A122" t="s">
        <v>32</v>
      </c>
      <c r="B122">
        <v>0</v>
      </c>
      <c r="C122" s="1"/>
      <c r="D122" s="16" t="s">
        <v>26</v>
      </c>
      <c r="E122" s="16" t="s">
        <v>26</v>
      </c>
      <c r="F122" s="1">
        <v>18</v>
      </c>
      <c r="G122" s="1">
        <v>69</v>
      </c>
      <c r="H122" s="1"/>
      <c r="I122" s="1">
        <v>15</v>
      </c>
      <c r="J122" s="1">
        <v>8</v>
      </c>
      <c r="K122" s="1">
        <v>246</v>
      </c>
      <c r="L122" s="1"/>
      <c r="M122" s="1">
        <v>335</v>
      </c>
      <c r="N122" s="1">
        <v>363</v>
      </c>
      <c r="O122" s="1"/>
      <c r="P122" s="1"/>
      <c r="Q122" s="1">
        <v>73</v>
      </c>
      <c r="R122" s="1">
        <v>101</v>
      </c>
      <c r="S122" s="1"/>
      <c r="T122" s="1"/>
      <c r="U122" s="1">
        <v>89</v>
      </c>
      <c r="V122" s="1">
        <v>117</v>
      </c>
      <c r="W122" s="1"/>
      <c r="X122" t="s">
        <v>26</v>
      </c>
      <c r="Y122">
        <v>28</v>
      </c>
      <c r="Z122" t="s">
        <v>26</v>
      </c>
    </row>
    <row r="123" spans="1:26" x14ac:dyDescent="0.25">
      <c r="A123" t="s">
        <v>32</v>
      </c>
      <c r="B123">
        <v>0</v>
      </c>
      <c r="C123" s="1"/>
      <c r="D123" s="16" t="s">
        <v>26</v>
      </c>
      <c r="E123" s="16" t="s">
        <v>26</v>
      </c>
      <c r="F123" s="1">
        <v>16</v>
      </c>
      <c r="G123" s="1">
        <v>75</v>
      </c>
      <c r="H123" s="1">
        <v>5</v>
      </c>
      <c r="I123" s="1">
        <v>20</v>
      </c>
      <c r="J123" s="1">
        <v>8</v>
      </c>
      <c r="K123" s="1">
        <v>65</v>
      </c>
      <c r="L123" s="1"/>
      <c r="M123" s="1">
        <v>118</v>
      </c>
      <c r="N123" s="1">
        <v>160</v>
      </c>
      <c r="O123" s="1"/>
      <c r="P123" s="1"/>
      <c r="Q123" s="1">
        <v>38</v>
      </c>
      <c r="R123" s="1">
        <v>80</v>
      </c>
      <c r="S123" s="1"/>
      <c r="T123" s="1"/>
      <c r="U123" s="1">
        <v>53</v>
      </c>
      <c r="V123" s="1">
        <v>95</v>
      </c>
      <c r="W123" s="1"/>
      <c r="X123" t="s">
        <v>26</v>
      </c>
      <c r="Y123">
        <v>42</v>
      </c>
      <c r="Z123" t="s">
        <v>26</v>
      </c>
    </row>
    <row r="124" spans="1:26" x14ac:dyDescent="0.25">
      <c r="A124" t="s">
        <v>32</v>
      </c>
      <c r="B124">
        <v>0</v>
      </c>
      <c r="C124" s="1"/>
      <c r="D124" s="16" t="s">
        <v>26</v>
      </c>
      <c r="E124" s="16" t="s">
        <v>26</v>
      </c>
      <c r="F124" s="1">
        <v>6</v>
      </c>
      <c r="G124" s="1">
        <v>85</v>
      </c>
      <c r="H124" s="1">
        <v>5</v>
      </c>
      <c r="I124" s="1">
        <v>20</v>
      </c>
      <c r="J124" s="1">
        <v>9</v>
      </c>
      <c r="K124" s="1">
        <v>41</v>
      </c>
      <c r="L124" s="1"/>
      <c r="M124" s="1">
        <v>93</v>
      </c>
      <c r="N124" s="1">
        <v>248</v>
      </c>
      <c r="O124" s="1"/>
      <c r="P124" s="1"/>
      <c r="Q124" s="1">
        <v>33</v>
      </c>
      <c r="R124" s="1">
        <v>188</v>
      </c>
      <c r="S124" s="1"/>
      <c r="T124" s="1"/>
      <c r="U124" s="1">
        <v>52</v>
      </c>
      <c r="V124" s="1">
        <v>207</v>
      </c>
      <c r="W124" s="1"/>
      <c r="X124" t="s">
        <v>26</v>
      </c>
      <c r="Y124">
        <v>155</v>
      </c>
      <c r="Z124" t="s">
        <v>26</v>
      </c>
    </row>
    <row r="125" spans="1:26" x14ac:dyDescent="0.25">
      <c r="A125" t="s">
        <v>32</v>
      </c>
      <c r="B125">
        <v>0</v>
      </c>
      <c r="C125" s="1"/>
      <c r="D125" s="16" t="s">
        <v>26</v>
      </c>
      <c r="E125" s="16" t="s">
        <v>26</v>
      </c>
      <c r="F125" s="1">
        <v>2</v>
      </c>
      <c r="G125" s="1">
        <v>73</v>
      </c>
      <c r="H125" s="1">
        <v>5</v>
      </c>
      <c r="I125" s="1">
        <v>26</v>
      </c>
      <c r="J125" s="1">
        <v>7</v>
      </c>
      <c r="K125" s="1">
        <v>202</v>
      </c>
      <c r="L125" s="1"/>
      <c r="M125" s="1">
        <v>235</v>
      </c>
      <c r="N125" s="1">
        <v>255</v>
      </c>
      <c r="O125" s="1">
        <v>260</v>
      </c>
      <c r="P125" s="1"/>
      <c r="Q125" s="1">
        <v>25</v>
      </c>
      <c r="R125" s="1">
        <v>45</v>
      </c>
      <c r="S125" s="1">
        <v>50</v>
      </c>
      <c r="T125" s="1"/>
      <c r="U125" s="1">
        <v>33</v>
      </c>
      <c r="V125" s="1">
        <v>53</v>
      </c>
      <c r="W125" s="1">
        <v>58</v>
      </c>
      <c r="X125" t="s">
        <v>26</v>
      </c>
      <c r="Y125">
        <v>20</v>
      </c>
      <c r="Z125">
        <v>5</v>
      </c>
    </row>
    <row r="126" spans="1:26" x14ac:dyDescent="0.25">
      <c r="A126" t="s">
        <v>32</v>
      </c>
      <c r="B126">
        <v>0</v>
      </c>
      <c r="C126" s="1"/>
      <c r="D126" s="16" t="s">
        <v>26</v>
      </c>
      <c r="E126" s="16" t="s">
        <v>26</v>
      </c>
      <c r="F126" s="1">
        <v>15</v>
      </c>
      <c r="G126" s="1">
        <v>88</v>
      </c>
      <c r="H126" s="1"/>
      <c r="I126" s="1">
        <v>7</v>
      </c>
      <c r="J126" s="1">
        <v>9</v>
      </c>
      <c r="K126" s="1">
        <v>58</v>
      </c>
      <c r="L126" s="1"/>
      <c r="M126" s="1">
        <v>137</v>
      </c>
      <c r="N126" s="1"/>
      <c r="O126" s="1"/>
      <c r="P126" s="1"/>
      <c r="Q126" s="1">
        <v>62</v>
      </c>
      <c r="R126" s="1"/>
      <c r="S126" s="1"/>
      <c r="T126" s="1"/>
      <c r="U126" s="1">
        <v>79</v>
      </c>
      <c r="V126" s="1"/>
      <c r="W126" s="1"/>
      <c r="X126" t="s">
        <v>26</v>
      </c>
      <c r="Y126" t="s">
        <v>26</v>
      </c>
      <c r="Z126" t="s">
        <v>26</v>
      </c>
    </row>
    <row r="127" spans="1:26" x14ac:dyDescent="0.25">
      <c r="A127" t="s">
        <v>32</v>
      </c>
      <c r="B127">
        <v>0</v>
      </c>
      <c r="C127" s="1"/>
      <c r="D127" s="16" t="s">
        <v>26</v>
      </c>
      <c r="E127" s="16" t="s">
        <v>26</v>
      </c>
      <c r="F127" s="1"/>
      <c r="G127" s="1">
        <v>80</v>
      </c>
      <c r="H127" s="1">
        <v>6</v>
      </c>
      <c r="I127" s="1">
        <v>22</v>
      </c>
      <c r="J127" s="1">
        <v>8</v>
      </c>
      <c r="K127" s="1">
        <v>196</v>
      </c>
      <c r="L127" s="1"/>
      <c r="M127" s="1">
        <v>240</v>
      </c>
      <c r="N127" s="1">
        <v>240</v>
      </c>
      <c r="O127" s="1"/>
      <c r="P127" s="1"/>
      <c r="Q127" s="1">
        <v>29</v>
      </c>
      <c r="R127" s="1">
        <v>29</v>
      </c>
      <c r="S127" s="1"/>
      <c r="T127" s="1"/>
      <c r="U127" s="1">
        <v>44</v>
      </c>
      <c r="V127" s="1">
        <v>44</v>
      </c>
      <c r="W127" s="1"/>
      <c r="X127" t="s">
        <v>26</v>
      </c>
      <c r="Y127">
        <v>0</v>
      </c>
      <c r="Z127" t="s">
        <v>26</v>
      </c>
    </row>
    <row r="128" spans="1:26" x14ac:dyDescent="0.25">
      <c r="A128" t="s">
        <v>32</v>
      </c>
      <c r="B128">
        <v>0</v>
      </c>
      <c r="C128" s="1">
        <v>1</v>
      </c>
      <c r="D128" s="16">
        <v>0</v>
      </c>
      <c r="E128" s="16">
        <v>0</v>
      </c>
      <c r="F128" s="1">
        <v>6</v>
      </c>
      <c r="G128" s="1">
        <v>68</v>
      </c>
      <c r="H128" s="1">
        <v>3</v>
      </c>
      <c r="I128" s="1">
        <v>22</v>
      </c>
      <c r="J128" s="1">
        <v>10</v>
      </c>
      <c r="K128" s="1">
        <v>78</v>
      </c>
      <c r="L128" s="1"/>
      <c r="M128" s="1">
        <v>119</v>
      </c>
      <c r="N128" s="1">
        <v>195</v>
      </c>
      <c r="O128" s="1"/>
      <c r="P128" s="1"/>
      <c r="Q128" s="1">
        <v>29</v>
      </c>
      <c r="R128" s="1">
        <v>105</v>
      </c>
      <c r="S128" s="1"/>
      <c r="T128" s="1"/>
      <c r="U128" s="1">
        <v>41</v>
      </c>
      <c r="V128" s="1">
        <v>117</v>
      </c>
      <c r="W128" s="1"/>
      <c r="X128" t="s">
        <v>26</v>
      </c>
      <c r="Y128">
        <v>76</v>
      </c>
      <c r="Z128" t="s">
        <v>26</v>
      </c>
    </row>
    <row r="129" spans="1:26" x14ac:dyDescent="0.25">
      <c r="A129" t="s">
        <v>32</v>
      </c>
      <c r="B129">
        <v>0</v>
      </c>
      <c r="C129" s="1">
        <v>3</v>
      </c>
      <c r="D129" s="16">
        <v>1</v>
      </c>
      <c r="E129" s="16">
        <v>1</v>
      </c>
      <c r="F129" s="1">
        <v>21</v>
      </c>
      <c r="G129" s="1">
        <v>73</v>
      </c>
      <c r="H129" s="1"/>
      <c r="I129" s="1">
        <v>22</v>
      </c>
      <c r="J129" s="1">
        <v>5</v>
      </c>
      <c r="K129" s="1">
        <v>45</v>
      </c>
      <c r="L129" s="1"/>
      <c r="M129" s="1">
        <v>92</v>
      </c>
      <c r="N129" s="1">
        <v>110</v>
      </c>
      <c r="O129" s="1"/>
      <c r="P129" s="1"/>
      <c r="Q129" s="1">
        <v>27</v>
      </c>
      <c r="R129" s="1">
        <v>45</v>
      </c>
      <c r="S129" s="1"/>
      <c r="T129" s="1"/>
      <c r="U129" s="1">
        <v>47</v>
      </c>
      <c r="V129" s="1">
        <v>65</v>
      </c>
      <c r="W129" s="1"/>
      <c r="X129" t="s">
        <v>26</v>
      </c>
      <c r="Y129">
        <v>18</v>
      </c>
      <c r="Z129" t="s">
        <v>26</v>
      </c>
    </row>
    <row r="130" spans="1:26" x14ac:dyDescent="0.25">
      <c r="A130" t="s">
        <v>32</v>
      </c>
      <c r="B130">
        <v>0</v>
      </c>
      <c r="C130" s="1">
        <v>3</v>
      </c>
      <c r="D130" s="16">
        <v>1</v>
      </c>
      <c r="E130" s="16">
        <v>1</v>
      </c>
      <c r="F130" s="1">
        <v>3</v>
      </c>
      <c r="G130" s="1">
        <v>95</v>
      </c>
      <c r="H130" s="1">
        <v>5</v>
      </c>
      <c r="I130" s="1">
        <v>14</v>
      </c>
      <c r="J130" s="1">
        <v>9</v>
      </c>
      <c r="K130" s="1">
        <v>244</v>
      </c>
      <c r="L130" s="1"/>
      <c r="M130" s="1">
        <v>272</v>
      </c>
      <c r="N130" s="1">
        <v>295</v>
      </c>
      <c r="O130" s="1"/>
      <c r="P130" s="1"/>
      <c r="Q130" s="1">
        <v>19</v>
      </c>
      <c r="R130" s="1">
        <v>42</v>
      </c>
      <c r="S130" s="1"/>
      <c r="T130" s="1"/>
      <c r="U130" s="1">
        <v>28</v>
      </c>
      <c r="V130" s="1">
        <v>51</v>
      </c>
      <c r="W130" s="1"/>
      <c r="X130" t="s">
        <v>26</v>
      </c>
      <c r="Y130">
        <v>23</v>
      </c>
      <c r="Z130" t="s">
        <v>26</v>
      </c>
    </row>
    <row r="131" spans="1:26" x14ac:dyDescent="0.25">
      <c r="A131" t="s">
        <v>32</v>
      </c>
      <c r="B131">
        <v>0</v>
      </c>
      <c r="C131" s="1">
        <v>2</v>
      </c>
      <c r="D131" s="16">
        <v>0</v>
      </c>
      <c r="E131" s="16">
        <v>0</v>
      </c>
      <c r="F131" s="1">
        <v>15</v>
      </c>
      <c r="G131" s="1">
        <v>79</v>
      </c>
      <c r="H131" s="1"/>
      <c r="I131" s="1">
        <v>25</v>
      </c>
      <c r="J131" s="1">
        <v>9</v>
      </c>
      <c r="K131" s="1">
        <v>142</v>
      </c>
      <c r="L131" s="1"/>
      <c r="M131" s="1">
        <v>205</v>
      </c>
      <c r="N131" s="1">
        <v>224</v>
      </c>
      <c r="O131" s="1"/>
      <c r="P131" s="1"/>
      <c r="Q131" s="1">
        <v>50</v>
      </c>
      <c r="R131" s="1">
        <v>69</v>
      </c>
      <c r="S131" s="1"/>
      <c r="T131" s="1"/>
      <c r="U131" s="1">
        <v>63</v>
      </c>
      <c r="V131" s="1">
        <v>82</v>
      </c>
      <c r="W131" s="1"/>
      <c r="X131" t="s">
        <v>26</v>
      </c>
      <c r="Y131">
        <v>19</v>
      </c>
      <c r="Z131" t="s">
        <v>26</v>
      </c>
    </row>
    <row r="132" spans="1:26" x14ac:dyDescent="0.25">
      <c r="A132" t="s">
        <v>32</v>
      </c>
      <c r="B132">
        <v>0</v>
      </c>
      <c r="C132" s="1">
        <v>1</v>
      </c>
      <c r="D132" s="16">
        <v>0</v>
      </c>
      <c r="E132" s="16">
        <v>0</v>
      </c>
      <c r="F132" s="1">
        <v>26</v>
      </c>
      <c r="G132" s="1">
        <v>72</v>
      </c>
      <c r="H132" s="1">
        <v>3</v>
      </c>
      <c r="I132" s="1">
        <v>27</v>
      </c>
      <c r="J132" s="1">
        <v>6</v>
      </c>
      <c r="K132" s="1"/>
      <c r="L132" s="1"/>
      <c r="M132" s="1"/>
      <c r="N132" s="1"/>
      <c r="O132" s="1"/>
      <c r="P132" s="1"/>
      <c r="Q132" s="1">
        <v>22</v>
      </c>
      <c r="R132" s="1">
        <v>22</v>
      </c>
      <c r="S132" s="1"/>
      <c r="T132" s="1"/>
      <c r="U132" s="1">
        <v>46</v>
      </c>
      <c r="V132" s="1">
        <v>46</v>
      </c>
      <c r="W132" s="1"/>
      <c r="X132" t="s">
        <v>26</v>
      </c>
      <c r="Y132">
        <v>0</v>
      </c>
      <c r="Z132" t="s">
        <v>26</v>
      </c>
    </row>
    <row r="133" spans="1:26" x14ac:dyDescent="0.25">
      <c r="A133" t="s">
        <v>32</v>
      </c>
      <c r="B133">
        <v>0</v>
      </c>
      <c r="C133" s="1"/>
      <c r="D133" s="16" t="s">
        <v>26</v>
      </c>
      <c r="E133" s="16" t="s">
        <v>26</v>
      </c>
      <c r="F133" s="1">
        <v>45</v>
      </c>
      <c r="G133" s="1">
        <v>73</v>
      </c>
      <c r="H133" s="1">
        <v>5</v>
      </c>
      <c r="I133" s="1">
        <v>17</v>
      </c>
      <c r="J133" s="1">
        <v>10</v>
      </c>
      <c r="K133" s="1">
        <v>35</v>
      </c>
      <c r="L133" s="1"/>
      <c r="M133" s="1">
        <v>128</v>
      </c>
      <c r="N133" s="1"/>
      <c r="O133" s="1"/>
      <c r="P133" s="1"/>
      <c r="Q133" s="1">
        <v>67</v>
      </c>
      <c r="R133" s="1"/>
      <c r="S133" s="1"/>
      <c r="T133" s="1"/>
      <c r="U133" s="1">
        <v>93</v>
      </c>
      <c r="V133" s="1"/>
      <c r="W133" s="1"/>
      <c r="X133" t="s">
        <v>26</v>
      </c>
      <c r="Y133" t="s">
        <v>26</v>
      </c>
      <c r="Z133" t="s">
        <v>26</v>
      </c>
    </row>
    <row r="134" spans="1:26" x14ac:dyDescent="0.25">
      <c r="A134" t="s">
        <v>32</v>
      </c>
      <c r="B134">
        <v>0</v>
      </c>
      <c r="C134" s="1">
        <v>3</v>
      </c>
      <c r="D134" s="16">
        <v>1</v>
      </c>
      <c r="E134" s="16">
        <v>1</v>
      </c>
      <c r="F134" s="1">
        <v>4</v>
      </c>
      <c r="G134" s="1">
        <v>63</v>
      </c>
      <c r="H134" s="1">
        <v>5</v>
      </c>
      <c r="I134" s="1">
        <v>17</v>
      </c>
      <c r="J134" s="1">
        <v>6</v>
      </c>
      <c r="K134" s="1">
        <v>153</v>
      </c>
      <c r="L134" s="1"/>
      <c r="M134" s="1">
        <v>225</v>
      </c>
      <c r="N134" s="1">
        <v>297</v>
      </c>
      <c r="O134" s="1"/>
      <c r="P134" s="1"/>
      <c r="Q134" s="1">
        <v>65</v>
      </c>
      <c r="R134" s="1">
        <v>137</v>
      </c>
      <c r="S134" s="1"/>
      <c r="T134" s="1"/>
      <c r="U134" s="1">
        <v>72</v>
      </c>
      <c r="V134" s="1">
        <v>144</v>
      </c>
      <c r="W134" s="1"/>
      <c r="X134" t="s">
        <v>26</v>
      </c>
      <c r="Y134">
        <v>72</v>
      </c>
      <c r="Z134" t="s">
        <v>26</v>
      </c>
    </row>
    <row r="135" spans="1:26" x14ac:dyDescent="0.25">
      <c r="A135" t="s">
        <v>32</v>
      </c>
      <c r="B135">
        <v>0</v>
      </c>
      <c r="C135" s="1"/>
      <c r="D135" s="16" t="s">
        <v>26</v>
      </c>
      <c r="E135" s="16" t="s">
        <v>26</v>
      </c>
      <c r="F135" s="1"/>
      <c r="G135" s="1">
        <v>90</v>
      </c>
      <c r="H135" s="1">
        <v>6</v>
      </c>
      <c r="I135" s="1">
        <v>18</v>
      </c>
      <c r="J135" s="1">
        <v>9</v>
      </c>
      <c r="K135" s="1">
        <v>57</v>
      </c>
      <c r="L135" s="1"/>
      <c r="M135" s="1">
        <v>140</v>
      </c>
      <c r="N135" s="1">
        <v>224</v>
      </c>
      <c r="O135" s="1"/>
      <c r="P135" s="1"/>
      <c r="Q135" s="1">
        <v>75</v>
      </c>
      <c r="R135" s="1">
        <v>159</v>
      </c>
      <c r="S135" s="1"/>
      <c r="T135" s="1"/>
      <c r="U135" s="1">
        <v>83</v>
      </c>
      <c r="V135" s="1">
        <v>167</v>
      </c>
      <c r="W135" s="1"/>
      <c r="X135" t="s">
        <v>26</v>
      </c>
      <c r="Y135">
        <v>84</v>
      </c>
      <c r="Z135" t="s">
        <v>26</v>
      </c>
    </row>
    <row r="136" spans="1:26" x14ac:dyDescent="0.25">
      <c r="A136" t="s">
        <v>32</v>
      </c>
      <c r="B136">
        <v>0</v>
      </c>
      <c r="C136" s="1">
        <v>1</v>
      </c>
      <c r="D136" s="16">
        <v>0</v>
      </c>
      <c r="E136" s="16">
        <v>0</v>
      </c>
      <c r="F136" s="1">
        <v>2</v>
      </c>
      <c r="G136" s="1">
        <v>73</v>
      </c>
      <c r="H136" s="1"/>
      <c r="I136" s="1">
        <v>12</v>
      </c>
      <c r="J136" s="1">
        <v>9</v>
      </c>
      <c r="K136" s="1">
        <v>812</v>
      </c>
      <c r="L136" s="1"/>
      <c r="M136" s="1">
        <v>894</v>
      </c>
      <c r="N136" s="1">
        <v>919</v>
      </c>
      <c r="O136" s="1"/>
      <c r="P136" s="1"/>
      <c r="Q136" s="1">
        <v>58</v>
      </c>
      <c r="R136" s="1">
        <v>83</v>
      </c>
      <c r="S136" s="1"/>
      <c r="T136" s="1"/>
      <c r="U136" s="1">
        <v>82</v>
      </c>
      <c r="V136" s="1">
        <v>107</v>
      </c>
      <c r="W136" s="1"/>
      <c r="X136" t="s">
        <v>26</v>
      </c>
      <c r="Y136">
        <v>25</v>
      </c>
      <c r="Z136" t="s">
        <v>26</v>
      </c>
    </row>
    <row r="137" spans="1:26" x14ac:dyDescent="0.25">
      <c r="A137" t="s">
        <v>32</v>
      </c>
      <c r="B137">
        <v>0</v>
      </c>
      <c r="C137" s="1"/>
      <c r="D137" s="16" t="s">
        <v>26</v>
      </c>
      <c r="E137" s="16" t="s">
        <v>26</v>
      </c>
      <c r="F137" s="1">
        <v>31</v>
      </c>
      <c r="G137" s="1">
        <v>62</v>
      </c>
      <c r="H137" s="1"/>
      <c r="I137" s="1">
        <v>24</v>
      </c>
      <c r="J137" s="1">
        <v>8</v>
      </c>
      <c r="K137" s="1">
        <v>82</v>
      </c>
      <c r="L137" s="1"/>
      <c r="M137" s="1">
        <v>122</v>
      </c>
      <c r="N137" s="1">
        <v>151</v>
      </c>
      <c r="O137" s="1"/>
      <c r="P137" s="1"/>
      <c r="Q137" s="1">
        <v>27</v>
      </c>
      <c r="R137" s="1">
        <v>56</v>
      </c>
      <c r="S137" s="1"/>
      <c r="T137" s="1"/>
      <c r="U137" s="1">
        <v>40</v>
      </c>
      <c r="V137" s="1">
        <v>69</v>
      </c>
      <c r="W137" s="1"/>
      <c r="X137" t="s">
        <v>26</v>
      </c>
      <c r="Y137">
        <v>29</v>
      </c>
      <c r="Z137" t="s">
        <v>26</v>
      </c>
    </row>
    <row r="138" spans="1:26" x14ac:dyDescent="0.25">
      <c r="A138" t="s">
        <v>32</v>
      </c>
      <c r="B138">
        <v>0</v>
      </c>
      <c r="C138" s="1">
        <v>0</v>
      </c>
      <c r="D138" s="16">
        <v>0</v>
      </c>
      <c r="E138" s="16">
        <v>0</v>
      </c>
      <c r="F138" s="1">
        <v>5</v>
      </c>
      <c r="G138" s="1">
        <v>62</v>
      </c>
      <c r="H138" s="1"/>
      <c r="I138" s="1">
        <v>16</v>
      </c>
      <c r="J138" s="1">
        <v>10</v>
      </c>
      <c r="K138" s="1">
        <v>74</v>
      </c>
      <c r="L138" s="1"/>
      <c r="M138" s="1">
        <v>133</v>
      </c>
      <c r="N138" s="1">
        <v>156</v>
      </c>
      <c r="O138" s="1"/>
      <c r="P138" s="1"/>
      <c r="Q138" s="1">
        <v>43</v>
      </c>
      <c r="R138" s="1">
        <v>66</v>
      </c>
      <c r="S138" s="1"/>
      <c r="T138" s="1"/>
      <c r="U138" s="1">
        <v>59</v>
      </c>
      <c r="V138" s="1">
        <v>82</v>
      </c>
      <c r="W138" s="1"/>
      <c r="X138" t="s">
        <v>26</v>
      </c>
      <c r="Y138">
        <v>23</v>
      </c>
      <c r="Z138" t="s">
        <v>26</v>
      </c>
    </row>
    <row r="139" spans="1:26" x14ac:dyDescent="0.25">
      <c r="A139" t="s">
        <v>32</v>
      </c>
      <c r="B139">
        <v>0</v>
      </c>
      <c r="C139" s="1">
        <v>5</v>
      </c>
      <c r="D139" s="16">
        <v>1</v>
      </c>
      <c r="E139" s="16">
        <v>1</v>
      </c>
      <c r="F139" s="1">
        <v>52</v>
      </c>
      <c r="G139" s="1">
        <v>78</v>
      </c>
      <c r="H139" s="1"/>
      <c r="I139" s="1">
        <v>19</v>
      </c>
      <c r="J139" s="1">
        <v>6</v>
      </c>
      <c r="K139" s="1">
        <v>88</v>
      </c>
      <c r="L139" s="1"/>
      <c r="M139" s="1">
        <v>246</v>
      </c>
      <c r="N139" s="1">
        <v>290</v>
      </c>
      <c r="O139" s="1"/>
      <c r="P139" s="1"/>
      <c r="Q139" s="1">
        <v>136</v>
      </c>
      <c r="R139" s="1">
        <v>180</v>
      </c>
      <c r="S139" s="1"/>
      <c r="T139" s="1"/>
      <c r="U139" s="1">
        <v>158</v>
      </c>
      <c r="V139" s="1">
        <v>202</v>
      </c>
      <c r="W139" s="1"/>
      <c r="X139" t="s">
        <v>26</v>
      </c>
      <c r="Y139">
        <v>44</v>
      </c>
      <c r="Z139" t="s">
        <v>26</v>
      </c>
    </row>
    <row r="140" spans="1:26" x14ac:dyDescent="0.25">
      <c r="A140" t="s">
        <v>32</v>
      </c>
      <c r="B140">
        <v>0</v>
      </c>
      <c r="C140" s="1">
        <v>3</v>
      </c>
      <c r="D140" s="16">
        <v>1</v>
      </c>
      <c r="E140" s="16">
        <v>1</v>
      </c>
      <c r="F140" s="1">
        <v>14</v>
      </c>
      <c r="G140" s="1">
        <v>51</v>
      </c>
      <c r="H140" s="1"/>
      <c r="I140" s="1">
        <v>12</v>
      </c>
      <c r="J140" s="1">
        <v>7</v>
      </c>
      <c r="K140" s="1">
        <v>505</v>
      </c>
      <c r="L140" s="1"/>
      <c r="M140" s="1">
        <v>543</v>
      </c>
      <c r="N140" s="1">
        <v>555</v>
      </c>
      <c r="O140" s="1"/>
      <c r="P140" s="1"/>
      <c r="Q140" s="1">
        <v>25</v>
      </c>
      <c r="R140" s="1">
        <v>37</v>
      </c>
      <c r="S140" s="1"/>
      <c r="T140" s="1"/>
      <c r="U140" s="1">
        <v>38</v>
      </c>
      <c r="V140" s="1">
        <v>50</v>
      </c>
      <c r="W140" s="1"/>
      <c r="X140" t="s">
        <v>26</v>
      </c>
      <c r="Y140">
        <v>12</v>
      </c>
      <c r="Z140" t="s">
        <v>26</v>
      </c>
    </row>
    <row r="141" spans="1:26" x14ac:dyDescent="0.25">
      <c r="A141" t="s">
        <v>32</v>
      </c>
      <c r="B141">
        <v>0</v>
      </c>
      <c r="C141" s="1"/>
      <c r="D141" s="16" t="s">
        <v>26</v>
      </c>
      <c r="E141" s="16" t="s">
        <v>26</v>
      </c>
      <c r="F141" s="1">
        <v>5</v>
      </c>
      <c r="G141" s="1">
        <v>61</v>
      </c>
      <c r="H141" s="1">
        <v>3</v>
      </c>
      <c r="I141" s="1">
        <v>25</v>
      </c>
      <c r="J141" s="1">
        <v>6</v>
      </c>
      <c r="K141" s="1">
        <v>89</v>
      </c>
      <c r="L141" s="1"/>
      <c r="M141" s="1">
        <v>125</v>
      </c>
      <c r="N141" s="1">
        <v>144</v>
      </c>
      <c r="O141" s="1"/>
      <c r="P141" s="1"/>
      <c r="Q141" s="1">
        <v>20</v>
      </c>
      <c r="R141" s="1">
        <v>39</v>
      </c>
      <c r="S141" s="1"/>
      <c r="T141" s="1"/>
      <c r="U141" s="1">
        <v>36</v>
      </c>
      <c r="V141" s="1">
        <v>55</v>
      </c>
      <c r="W141" s="1"/>
      <c r="X141" t="s">
        <v>26</v>
      </c>
      <c r="Y141">
        <v>19</v>
      </c>
      <c r="Z141" t="s">
        <v>26</v>
      </c>
    </row>
    <row r="142" spans="1:26" x14ac:dyDescent="0.25">
      <c r="A142" t="s">
        <v>32</v>
      </c>
      <c r="B142">
        <v>0</v>
      </c>
      <c r="C142" s="1"/>
      <c r="D142" s="16" t="s">
        <v>26</v>
      </c>
      <c r="E142" s="16" t="s">
        <v>26</v>
      </c>
      <c r="F142" s="1"/>
      <c r="G142" s="1">
        <v>75</v>
      </c>
      <c r="H142" s="1"/>
      <c r="I142" s="1">
        <v>22</v>
      </c>
      <c r="J142" s="1">
        <v>8</v>
      </c>
      <c r="K142" s="1">
        <v>620</v>
      </c>
      <c r="L142" s="1"/>
      <c r="M142" s="1">
        <v>735</v>
      </c>
      <c r="N142" s="1">
        <v>770</v>
      </c>
      <c r="O142" s="1"/>
      <c r="P142" s="1"/>
      <c r="Q142" s="1">
        <v>84</v>
      </c>
      <c r="R142" s="1">
        <v>119</v>
      </c>
      <c r="S142" s="1"/>
      <c r="T142" s="1"/>
      <c r="U142" s="1">
        <v>115</v>
      </c>
      <c r="V142" s="1">
        <v>150</v>
      </c>
      <c r="W142" s="1"/>
      <c r="X142" t="s">
        <v>26</v>
      </c>
      <c r="Y142">
        <v>35</v>
      </c>
      <c r="Z142" t="s">
        <v>26</v>
      </c>
    </row>
    <row r="143" spans="1:26" x14ac:dyDescent="0.25">
      <c r="A143" t="s">
        <v>32</v>
      </c>
      <c r="B143">
        <v>0</v>
      </c>
      <c r="C143" s="1"/>
      <c r="D143" s="16" t="s">
        <v>26</v>
      </c>
      <c r="E143" s="16" t="s">
        <v>26</v>
      </c>
      <c r="F143" s="1"/>
      <c r="G143" s="1">
        <v>74</v>
      </c>
      <c r="H143" s="1">
        <v>6</v>
      </c>
      <c r="I143" s="1">
        <v>10</v>
      </c>
      <c r="J143" s="1">
        <v>7</v>
      </c>
      <c r="K143" s="1">
        <v>63</v>
      </c>
      <c r="L143" s="1"/>
      <c r="M143" s="1">
        <v>146</v>
      </c>
      <c r="N143" s="1"/>
      <c r="O143" s="1"/>
      <c r="P143" s="1"/>
      <c r="Q143" s="1">
        <v>67</v>
      </c>
      <c r="R143" s="1"/>
      <c r="S143" s="1"/>
      <c r="T143" s="1"/>
      <c r="U143" s="1">
        <v>83</v>
      </c>
      <c r="V143" s="1"/>
      <c r="W143" s="1"/>
      <c r="X143" t="s">
        <v>26</v>
      </c>
      <c r="Y143" t="s">
        <v>26</v>
      </c>
      <c r="Z143" t="s">
        <v>26</v>
      </c>
    </row>
    <row r="144" spans="1:26" x14ac:dyDescent="0.25">
      <c r="A144" t="s">
        <v>32</v>
      </c>
      <c r="B144">
        <v>0</v>
      </c>
      <c r="C144" s="1">
        <v>1</v>
      </c>
      <c r="D144" s="16">
        <v>0</v>
      </c>
      <c r="E144" s="16">
        <v>0</v>
      </c>
      <c r="F144" s="1">
        <v>3</v>
      </c>
      <c r="G144" s="1">
        <v>64</v>
      </c>
      <c r="H144" s="1">
        <v>3</v>
      </c>
      <c r="I144" s="1">
        <v>17</v>
      </c>
      <c r="J144" s="1">
        <v>9</v>
      </c>
      <c r="K144" s="1">
        <v>45</v>
      </c>
      <c r="L144" s="1"/>
      <c r="M144" s="1">
        <v>84</v>
      </c>
      <c r="N144" s="1">
        <v>187</v>
      </c>
      <c r="O144" s="1"/>
      <c r="P144" s="1"/>
      <c r="Q144" s="1">
        <v>31</v>
      </c>
      <c r="R144" s="1">
        <v>134</v>
      </c>
      <c r="S144" s="1"/>
      <c r="T144" s="1"/>
      <c r="U144" s="1">
        <v>39</v>
      </c>
      <c r="V144" s="1">
        <v>142</v>
      </c>
      <c r="W144" s="1"/>
      <c r="X144" t="s">
        <v>26</v>
      </c>
      <c r="Y144">
        <v>103</v>
      </c>
      <c r="Z144" t="s">
        <v>26</v>
      </c>
    </row>
    <row r="145" spans="1:26" x14ac:dyDescent="0.25">
      <c r="A145" t="s">
        <v>32</v>
      </c>
      <c r="B145">
        <v>0</v>
      </c>
      <c r="C145" s="1">
        <v>3</v>
      </c>
      <c r="D145" s="16">
        <v>1</v>
      </c>
      <c r="E145" s="16">
        <v>1</v>
      </c>
      <c r="F145" s="1">
        <v>11</v>
      </c>
      <c r="G145" s="1">
        <v>82</v>
      </c>
      <c r="H145" s="1">
        <v>5</v>
      </c>
      <c r="I145" s="1">
        <v>16</v>
      </c>
      <c r="J145" s="1">
        <v>7</v>
      </c>
      <c r="K145" s="1">
        <v>720</v>
      </c>
      <c r="L145" s="1"/>
      <c r="M145" s="1">
        <v>771</v>
      </c>
      <c r="N145" s="1">
        <v>787</v>
      </c>
      <c r="O145" s="1"/>
      <c r="P145" s="1"/>
      <c r="Q145" s="1">
        <v>38</v>
      </c>
      <c r="R145" s="1">
        <v>54</v>
      </c>
      <c r="S145" s="1"/>
      <c r="T145" s="1"/>
      <c r="U145" s="1">
        <v>51</v>
      </c>
      <c r="V145" s="1">
        <v>67</v>
      </c>
      <c r="W145" s="1"/>
      <c r="X145" t="s">
        <v>26</v>
      </c>
      <c r="Y145">
        <v>16</v>
      </c>
      <c r="Z145" t="s">
        <v>26</v>
      </c>
    </row>
    <row r="146" spans="1:26" x14ac:dyDescent="0.25">
      <c r="A146" t="s">
        <v>32</v>
      </c>
      <c r="B146">
        <v>0</v>
      </c>
      <c r="C146" s="1"/>
      <c r="D146" s="16" t="s">
        <v>26</v>
      </c>
      <c r="E146" s="16" t="s">
        <v>26</v>
      </c>
      <c r="F146" s="1">
        <v>5</v>
      </c>
      <c r="G146" s="1">
        <v>56</v>
      </c>
      <c r="H146" s="1"/>
      <c r="I146" s="1">
        <v>9</v>
      </c>
      <c r="J146" s="1">
        <v>9</v>
      </c>
      <c r="K146" s="1">
        <v>65</v>
      </c>
      <c r="L146" s="1"/>
      <c r="M146" s="1">
        <v>109</v>
      </c>
      <c r="N146" s="1">
        <v>150</v>
      </c>
      <c r="O146" s="1"/>
      <c r="P146" s="1"/>
      <c r="Q146" s="1">
        <v>10</v>
      </c>
      <c r="R146" s="1">
        <v>51</v>
      </c>
      <c r="S146" s="1"/>
      <c r="T146" s="1"/>
      <c r="U146" s="1">
        <v>44</v>
      </c>
      <c r="V146" s="1">
        <v>85</v>
      </c>
      <c r="W146" s="1"/>
      <c r="X146" t="s">
        <v>26</v>
      </c>
      <c r="Y146">
        <v>41</v>
      </c>
      <c r="Z146" t="s">
        <v>26</v>
      </c>
    </row>
    <row r="147" spans="1:26" x14ac:dyDescent="0.25">
      <c r="A147" t="s">
        <v>32</v>
      </c>
      <c r="B147">
        <v>0</v>
      </c>
      <c r="C147" s="1">
        <v>3</v>
      </c>
      <c r="D147" s="16">
        <v>1</v>
      </c>
      <c r="E147" s="16">
        <v>1</v>
      </c>
      <c r="F147" s="1">
        <v>19</v>
      </c>
      <c r="G147" s="1">
        <v>86</v>
      </c>
      <c r="H147" s="1">
        <v>5</v>
      </c>
      <c r="I147" s="1">
        <v>18</v>
      </c>
      <c r="J147" s="1">
        <v>8</v>
      </c>
      <c r="K147" s="1">
        <v>93</v>
      </c>
      <c r="L147" s="1"/>
      <c r="M147" s="1">
        <v>195</v>
      </c>
      <c r="N147" s="1">
        <v>224</v>
      </c>
      <c r="O147" s="1"/>
      <c r="P147" s="1"/>
      <c r="Q147" s="1">
        <v>87</v>
      </c>
      <c r="R147" s="1">
        <v>116</v>
      </c>
      <c r="S147" s="1"/>
      <c r="T147" s="1"/>
      <c r="U147" s="1">
        <v>102</v>
      </c>
      <c r="V147" s="1">
        <v>131</v>
      </c>
      <c r="W147" s="1"/>
      <c r="X147" t="s">
        <v>26</v>
      </c>
      <c r="Y147">
        <v>29</v>
      </c>
      <c r="Z147" t="s">
        <v>26</v>
      </c>
    </row>
    <row r="148" spans="1:26" x14ac:dyDescent="0.25">
      <c r="A148" t="s">
        <v>32</v>
      </c>
      <c r="B148">
        <v>0</v>
      </c>
      <c r="C148" s="1"/>
      <c r="D148" s="16" t="s">
        <v>26</v>
      </c>
      <c r="E148" s="16" t="s">
        <v>26</v>
      </c>
      <c r="F148" s="1">
        <v>6</v>
      </c>
      <c r="G148" s="1">
        <v>91</v>
      </c>
      <c r="H148" s="1">
        <v>5</v>
      </c>
      <c r="I148" s="1">
        <v>25</v>
      </c>
      <c r="J148" s="1">
        <v>7</v>
      </c>
      <c r="K148" s="1">
        <v>222</v>
      </c>
      <c r="L148" s="1"/>
      <c r="M148" s="1">
        <v>326</v>
      </c>
      <c r="N148" s="1">
        <v>340</v>
      </c>
      <c r="O148" s="1"/>
      <c r="P148" s="1"/>
      <c r="Q148" s="1">
        <v>78</v>
      </c>
      <c r="R148" s="1">
        <v>92</v>
      </c>
      <c r="S148" s="1"/>
      <c r="T148" s="1"/>
      <c r="U148" s="1">
        <v>104</v>
      </c>
      <c r="V148" s="1">
        <v>118</v>
      </c>
      <c r="W148" s="1"/>
      <c r="X148" t="s">
        <v>26</v>
      </c>
      <c r="Y148">
        <v>14</v>
      </c>
      <c r="Z148" t="s">
        <v>26</v>
      </c>
    </row>
    <row r="149" spans="1:26" x14ac:dyDescent="0.25">
      <c r="A149" t="s">
        <v>32</v>
      </c>
      <c r="B149">
        <v>0</v>
      </c>
      <c r="C149" s="1">
        <v>4</v>
      </c>
      <c r="D149" s="16">
        <v>1</v>
      </c>
      <c r="E149" s="16">
        <v>1</v>
      </c>
      <c r="F149" s="1">
        <v>60</v>
      </c>
      <c r="G149" s="1">
        <v>68</v>
      </c>
      <c r="H149" s="1">
        <v>4</v>
      </c>
      <c r="I149" s="1">
        <v>4</v>
      </c>
      <c r="J149" s="1">
        <v>10</v>
      </c>
      <c r="K149" s="1">
        <v>146</v>
      </c>
      <c r="L149" s="1"/>
      <c r="M149" s="1">
        <v>209</v>
      </c>
      <c r="N149" s="1">
        <v>221</v>
      </c>
      <c r="O149" s="1"/>
      <c r="P149" s="1"/>
      <c r="Q149" s="1">
        <v>41</v>
      </c>
      <c r="R149" s="1">
        <v>53</v>
      </c>
      <c r="S149" s="1"/>
      <c r="T149" s="1"/>
      <c r="U149" s="1">
        <v>63</v>
      </c>
      <c r="V149" s="1">
        <v>75</v>
      </c>
      <c r="W149" s="1"/>
      <c r="X149" t="s">
        <v>26</v>
      </c>
      <c r="Y149">
        <v>12</v>
      </c>
      <c r="Z149" t="s">
        <v>26</v>
      </c>
    </row>
    <row r="150" spans="1:26" x14ac:dyDescent="0.25">
      <c r="A150" t="s">
        <v>32</v>
      </c>
      <c r="B150">
        <v>0</v>
      </c>
      <c r="C150" s="1"/>
      <c r="D150" s="16" t="s">
        <v>26</v>
      </c>
      <c r="E150" s="16" t="s">
        <v>26</v>
      </c>
      <c r="F150" s="1"/>
      <c r="G150" s="1">
        <v>86</v>
      </c>
      <c r="H150" s="1">
        <v>6</v>
      </c>
      <c r="I150" s="1">
        <v>14</v>
      </c>
      <c r="J150" s="1">
        <v>9</v>
      </c>
      <c r="K150" s="1">
        <v>71</v>
      </c>
      <c r="L150" s="1"/>
      <c r="M150" s="1">
        <v>104</v>
      </c>
      <c r="N150" s="1"/>
      <c r="O150" s="1"/>
      <c r="P150" s="1"/>
      <c r="Q150" s="1"/>
      <c r="R150" s="1"/>
      <c r="S150" s="1"/>
      <c r="T150" s="1"/>
      <c r="U150" s="1">
        <v>33</v>
      </c>
      <c r="V150" s="1"/>
      <c r="W150" s="1"/>
      <c r="X150" t="s">
        <v>26</v>
      </c>
      <c r="Y150" t="s">
        <v>26</v>
      </c>
      <c r="Z150" t="s">
        <v>26</v>
      </c>
    </row>
    <row r="151" spans="1:26" x14ac:dyDescent="0.25">
      <c r="A151" t="s">
        <v>32</v>
      </c>
      <c r="B151">
        <v>0</v>
      </c>
      <c r="C151" s="1"/>
      <c r="D151" s="16" t="s">
        <v>26</v>
      </c>
      <c r="E151" s="16" t="s">
        <v>26</v>
      </c>
      <c r="F151" s="1">
        <v>11</v>
      </c>
      <c r="G151" s="1">
        <v>73</v>
      </c>
      <c r="H151" s="1"/>
      <c r="I151" s="1">
        <v>9</v>
      </c>
      <c r="J151" s="1">
        <v>8</v>
      </c>
      <c r="K151" s="1">
        <v>245</v>
      </c>
      <c r="L151" s="1"/>
      <c r="M151" s="1">
        <v>342</v>
      </c>
      <c r="N151" s="1">
        <v>459</v>
      </c>
      <c r="O151" s="1"/>
      <c r="P151" s="1"/>
      <c r="Q151" s="1">
        <v>84</v>
      </c>
      <c r="R151" s="1">
        <v>201</v>
      </c>
      <c r="S151" s="1"/>
      <c r="T151" s="1"/>
      <c r="U151" s="1">
        <v>97</v>
      </c>
      <c r="V151" s="1">
        <v>214</v>
      </c>
      <c r="W151" s="1"/>
      <c r="X151" t="s">
        <v>26</v>
      </c>
      <c r="Y151">
        <v>117</v>
      </c>
      <c r="Z151" t="s">
        <v>26</v>
      </c>
    </row>
    <row r="152" spans="1:26" x14ac:dyDescent="0.25">
      <c r="A152" t="s">
        <v>32</v>
      </c>
      <c r="B152">
        <v>0</v>
      </c>
      <c r="C152" s="1">
        <v>1</v>
      </c>
      <c r="D152" s="16">
        <v>0</v>
      </c>
      <c r="E152" s="16">
        <v>0</v>
      </c>
      <c r="F152" s="1">
        <v>3</v>
      </c>
      <c r="G152" s="1">
        <v>69</v>
      </c>
      <c r="H152" s="1">
        <v>4</v>
      </c>
      <c r="I152" s="1">
        <v>24</v>
      </c>
      <c r="J152" s="1">
        <v>7</v>
      </c>
      <c r="K152" s="1">
        <v>203</v>
      </c>
      <c r="L152" s="1"/>
      <c r="M152" s="1">
        <v>238</v>
      </c>
      <c r="N152" s="1">
        <v>292</v>
      </c>
      <c r="O152" s="1"/>
      <c r="P152" s="1"/>
      <c r="Q152" s="1">
        <v>24</v>
      </c>
      <c r="R152" s="1">
        <v>78</v>
      </c>
      <c r="S152" s="1"/>
      <c r="T152" s="1"/>
      <c r="U152" s="1">
        <v>35</v>
      </c>
      <c r="V152" s="1">
        <v>89</v>
      </c>
      <c r="W152" s="1"/>
      <c r="X152" t="s">
        <v>26</v>
      </c>
      <c r="Y152">
        <v>54</v>
      </c>
      <c r="Z152" t="s">
        <v>26</v>
      </c>
    </row>
    <row r="153" spans="1:26" x14ac:dyDescent="0.25">
      <c r="A153" t="s">
        <v>32</v>
      </c>
      <c r="B153">
        <v>0</v>
      </c>
      <c r="C153" s="1"/>
      <c r="D153" s="16" t="s">
        <v>26</v>
      </c>
      <c r="E153" s="16" t="s">
        <v>26</v>
      </c>
      <c r="F153" s="1">
        <v>17</v>
      </c>
      <c r="G153" s="1">
        <v>68</v>
      </c>
      <c r="H153" s="1"/>
      <c r="I153" s="1">
        <v>16</v>
      </c>
      <c r="J153" s="1">
        <v>6</v>
      </c>
      <c r="K153" s="1">
        <v>38</v>
      </c>
      <c r="L153" s="1"/>
      <c r="M153" s="1">
        <v>115</v>
      </c>
      <c r="N153" s="1"/>
      <c r="O153" s="1"/>
      <c r="P153" s="1"/>
      <c r="Q153" s="1">
        <v>31</v>
      </c>
      <c r="R153" s="1"/>
      <c r="S153" s="1"/>
      <c r="T153" s="1"/>
      <c r="U153" s="1">
        <v>77</v>
      </c>
      <c r="V153" s="1"/>
      <c r="W153" s="1"/>
      <c r="X153" t="s">
        <v>26</v>
      </c>
      <c r="Y153" t="s">
        <v>26</v>
      </c>
      <c r="Z153" t="s">
        <v>26</v>
      </c>
    </row>
    <row r="154" spans="1:26" x14ac:dyDescent="0.25">
      <c r="A154" t="s">
        <v>32</v>
      </c>
      <c r="B154">
        <v>0</v>
      </c>
      <c r="C154" s="1"/>
      <c r="D154" s="16" t="s">
        <v>26</v>
      </c>
      <c r="E154" s="16" t="s">
        <v>26</v>
      </c>
      <c r="F154" s="1">
        <v>2</v>
      </c>
      <c r="G154" s="1">
        <v>71</v>
      </c>
      <c r="H154" s="1"/>
      <c r="I154" s="1">
        <v>16</v>
      </c>
      <c r="J154" s="1">
        <v>7</v>
      </c>
      <c r="K154" s="1">
        <v>116</v>
      </c>
      <c r="L154" s="1"/>
      <c r="M154" s="1">
        <v>167</v>
      </c>
      <c r="N154" s="1">
        <v>193</v>
      </c>
      <c r="O154" s="1"/>
      <c r="P154" s="1"/>
      <c r="Q154" s="1">
        <v>32</v>
      </c>
      <c r="R154" s="1">
        <v>58</v>
      </c>
      <c r="S154" s="1"/>
      <c r="T154" s="1"/>
      <c r="U154" s="1">
        <v>51</v>
      </c>
      <c r="V154" s="1">
        <v>77</v>
      </c>
      <c r="W154" s="1"/>
      <c r="X154" t="s">
        <v>26</v>
      </c>
      <c r="Y154">
        <v>26</v>
      </c>
      <c r="Z154" t="s">
        <v>26</v>
      </c>
    </row>
    <row r="155" spans="1:26" x14ac:dyDescent="0.25">
      <c r="A155" t="s">
        <v>32</v>
      </c>
      <c r="B155">
        <v>0</v>
      </c>
      <c r="C155" s="1"/>
      <c r="D155" s="16" t="s">
        <v>26</v>
      </c>
      <c r="E155" s="16" t="s">
        <v>26</v>
      </c>
      <c r="F155" s="1"/>
      <c r="G155" s="1">
        <v>62</v>
      </c>
      <c r="H155" s="1"/>
      <c r="I155" s="1">
        <v>9</v>
      </c>
      <c r="J155" s="1"/>
      <c r="K155" s="1"/>
      <c r="L155" s="1"/>
      <c r="M155" s="1"/>
      <c r="N155" s="1"/>
      <c r="O155" s="1"/>
      <c r="P155" s="1"/>
      <c r="Q155" s="1">
        <v>142</v>
      </c>
      <c r="R155" s="1">
        <v>165</v>
      </c>
      <c r="S155" s="1"/>
      <c r="T155" s="1"/>
      <c r="U155" s="1">
        <v>195</v>
      </c>
      <c r="V155" s="1">
        <v>218</v>
      </c>
      <c r="W155" s="1"/>
      <c r="X155" t="s">
        <v>26</v>
      </c>
      <c r="Y155">
        <v>23</v>
      </c>
      <c r="Z155" t="s">
        <v>26</v>
      </c>
    </row>
    <row r="156" spans="1:26" x14ac:dyDescent="0.25">
      <c r="A156" t="s">
        <v>32</v>
      </c>
      <c r="B156">
        <v>0</v>
      </c>
      <c r="C156" s="1">
        <v>1</v>
      </c>
      <c r="D156" s="16">
        <v>0</v>
      </c>
      <c r="E156" s="16">
        <v>0</v>
      </c>
      <c r="F156" s="1">
        <v>2</v>
      </c>
      <c r="G156" s="1">
        <v>79</v>
      </c>
      <c r="H156" s="1"/>
      <c r="I156" s="1">
        <v>24</v>
      </c>
      <c r="J156" s="1">
        <v>8</v>
      </c>
      <c r="K156" s="1">
        <v>125</v>
      </c>
      <c r="L156" s="1"/>
      <c r="M156" s="1">
        <v>175</v>
      </c>
      <c r="N156" s="1"/>
      <c r="O156" s="1"/>
      <c r="P156" s="1"/>
      <c r="Q156" s="1"/>
      <c r="R156" s="1"/>
      <c r="S156" s="1"/>
      <c r="T156" s="1"/>
      <c r="U156" s="1">
        <v>50</v>
      </c>
      <c r="V156" s="17"/>
      <c r="W156" s="1"/>
      <c r="X156" t="s">
        <v>26</v>
      </c>
      <c r="Y156" t="s">
        <v>26</v>
      </c>
      <c r="Z156" t="s">
        <v>26</v>
      </c>
    </row>
    <row r="157" spans="1:26" x14ac:dyDescent="0.25">
      <c r="A157" t="s">
        <v>32</v>
      </c>
      <c r="B157">
        <v>0</v>
      </c>
      <c r="C157" s="1">
        <v>0</v>
      </c>
      <c r="D157" s="16">
        <v>0</v>
      </c>
      <c r="E157" s="16">
        <v>0</v>
      </c>
      <c r="F157" s="1">
        <v>11</v>
      </c>
      <c r="G157" s="1">
        <v>53</v>
      </c>
      <c r="H157" s="1"/>
      <c r="I157" s="1">
        <v>27</v>
      </c>
      <c r="J157" s="1">
        <v>9</v>
      </c>
      <c r="K157" s="1">
        <v>373</v>
      </c>
      <c r="L157" s="1"/>
      <c r="M157" s="1">
        <v>77</v>
      </c>
      <c r="N157" s="1">
        <v>89</v>
      </c>
      <c r="O157" s="1"/>
      <c r="P157" s="1"/>
      <c r="Q157" s="1">
        <v>67</v>
      </c>
      <c r="R157" s="1">
        <v>79</v>
      </c>
      <c r="S157" s="1"/>
      <c r="T157" s="1"/>
      <c r="U157" s="1">
        <v>450</v>
      </c>
      <c r="V157" s="1">
        <v>462</v>
      </c>
      <c r="W157" s="1"/>
      <c r="X157" t="s">
        <v>26</v>
      </c>
      <c r="Y157">
        <v>12</v>
      </c>
      <c r="Z157" t="s">
        <v>26</v>
      </c>
    </row>
    <row r="158" spans="1:26" x14ac:dyDescent="0.25">
      <c r="A158" t="s">
        <v>32</v>
      </c>
      <c r="B158">
        <v>0</v>
      </c>
      <c r="C158" s="1"/>
      <c r="D158" s="16" t="s">
        <v>26</v>
      </c>
      <c r="E158" s="16" t="s">
        <v>26</v>
      </c>
      <c r="F158" s="1">
        <v>5</v>
      </c>
      <c r="G158" s="1">
        <v>67</v>
      </c>
      <c r="H158" s="1"/>
      <c r="I158" s="1">
        <v>11</v>
      </c>
      <c r="J158" s="1">
        <v>8</v>
      </c>
      <c r="K158" s="1">
        <v>201</v>
      </c>
      <c r="L158" s="1"/>
      <c r="M158" s="1">
        <v>371</v>
      </c>
      <c r="N158" s="1">
        <v>397</v>
      </c>
      <c r="O158" s="1"/>
      <c r="P158" s="1"/>
      <c r="Q158" s="1">
        <v>153</v>
      </c>
      <c r="R158" s="1">
        <v>179</v>
      </c>
      <c r="S158" s="1"/>
      <c r="T158" s="1"/>
      <c r="U158" s="1">
        <v>170</v>
      </c>
      <c r="V158" s="1">
        <v>196</v>
      </c>
      <c r="W158" s="1"/>
      <c r="X158" t="s">
        <v>26</v>
      </c>
      <c r="Y158">
        <v>26</v>
      </c>
      <c r="Z158" t="s">
        <v>26</v>
      </c>
    </row>
    <row r="159" spans="1:26" x14ac:dyDescent="0.25">
      <c r="A159" t="s">
        <v>32</v>
      </c>
      <c r="B159">
        <v>0</v>
      </c>
      <c r="C159" s="1"/>
      <c r="D159" s="16" t="s">
        <v>26</v>
      </c>
      <c r="E159" s="16" t="s">
        <v>26</v>
      </c>
      <c r="F159" s="1">
        <v>10</v>
      </c>
      <c r="G159" s="1">
        <v>96</v>
      </c>
      <c r="H159" s="1"/>
      <c r="I159" s="1">
        <v>19</v>
      </c>
      <c r="J159" s="1">
        <v>8</v>
      </c>
      <c r="K159" s="1">
        <v>445</v>
      </c>
      <c r="L159" s="1"/>
      <c r="M159" s="1">
        <v>565</v>
      </c>
      <c r="N159" s="1">
        <v>589</v>
      </c>
      <c r="O159" s="1"/>
      <c r="P159" s="1"/>
      <c r="Q159" s="1">
        <v>95</v>
      </c>
      <c r="R159" s="1">
        <v>119</v>
      </c>
      <c r="S159" s="1"/>
      <c r="T159" s="1"/>
      <c r="U159" s="1">
        <v>120</v>
      </c>
      <c r="V159" s="1">
        <v>144</v>
      </c>
      <c r="W159" s="1"/>
      <c r="X159" t="s">
        <v>26</v>
      </c>
      <c r="Y159">
        <v>24</v>
      </c>
      <c r="Z159" t="s">
        <v>26</v>
      </c>
    </row>
    <row r="160" spans="1:26" x14ac:dyDescent="0.25">
      <c r="A160" t="s">
        <v>32</v>
      </c>
      <c r="B160">
        <v>0</v>
      </c>
      <c r="C160" s="1">
        <v>2</v>
      </c>
      <c r="D160" s="16">
        <v>0</v>
      </c>
      <c r="E160" s="16">
        <v>0</v>
      </c>
      <c r="F160" s="1">
        <v>7</v>
      </c>
      <c r="G160" s="1">
        <v>72</v>
      </c>
      <c r="H160" s="1"/>
      <c r="I160" s="1">
        <v>20</v>
      </c>
      <c r="J160" s="1">
        <v>9</v>
      </c>
      <c r="K160" s="1">
        <v>105</v>
      </c>
      <c r="L160" s="1"/>
      <c r="M160" s="1">
        <v>143</v>
      </c>
      <c r="N160" s="1">
        <v>191</v>
      </c>
      <c r="O160" s="1"/>
      <c r="P160" s="1"/>
      <c r="Q160" s="1">
        <v>21</v>
      </c>
      <c r="R160" s="1">
        <v>69</v>
      </c>
      <c r="S160" s="1"/>
      <c r="T160" s="1"/>
      <c r="U160" s="1">
        <v>38</v>
      </c>
      <c r="V160" s="1">
        <v>86</v>
      </c>
      <c r="W160" s="1"/>
      <c r="X160" t="s">
        <v>26</v>
      </c>
      <c r="Y160">
        <v>48</v>
      </c>
      <c r="Z160" t="s">
        <v>26</v>
      </c>
    </row>
    <row r="161" spans="1:26" x14ac:dyDescent="0.25">
      <c r="A161" t="s">
        <v>32</v>
      </c>
      <c r="B161">
        <v>0</v>
      </c>
      <c r="C161" s="1"/>
      <c r="D161" s="16" t="s">
        <v>26</v>
      </c>
      <c r="E161" s="16" t="s">
        <v>26</v>
      </c>
      <c r="F161" s="1">
        <v>22</v>
      </c>
      <c r="G161" s="1">
        <v>73</v>
      </c>
      <c r="H161" s="1"/>
      <c r="I161" s="1">
        <v>14</v>
      </c>
      <c r="J161" s="1">
        <v>5</v>
      </c>
      <c r="K161" s="1"/>
      <c r="L161" s="1"/>
      <c r="M161" s="1"/>
      <c r="N161" s="1"/>
      <c r="O161" s="1"/>
      <c r="P161" s="1"/>
      <c r="Q161" s="1">
        <v>45</v>
      </c>
      <c r="R161" s="1">
        <v>76</v>
      </c>
      <c r="S161" s="1"/>
      <c r="T161" s="1"/>
      <c r="U161" s="1">
        <v>75</v>
      </c>
      <c r="V161" s="1">
        <v>106</v>
      </c>
      <c r="W161" s="1"/>
      <c r="X161" t="s">
        <v>26</v>
      </c>
      <c r="Y161">
        <v>31</v>
      </c>
      <c r="Z161" t="s">
        <v>26</v>
      </c>
    </row>
    <row r="162" spans="1:26" x14ac:dyDescent="0.25">
      <c r="A162" t="s">
        <v>32</v>
      </c>
      <c r="B162">
        <v>0</v>
      </c>
      <c r="C162" s="1"/>
      <c r="D162" s="16" t="s">
        <v>26</v>
      </c>
      <c r="E162" s="16" t="s">
        <v>26</v>
      </c>
      <c r="F162" s="1">
        <v>11</v>
      </c>
      <c r="G162" s="1">
        <v>87</v>
      </c>
      <c r="H162" s="1">
        <v>5</v>
      </c>
      <c r="I162" s="1">
        <v>18</v>
      </c>
      <c r="J162" s="1">
        <v>10</v>
      </c>
      <c r="K162" s="1">
        <v>232</v>
      </c>
      <c r="L162" s="1"/>
      <c r="M162" s="1">
        <v>299</v>
      </c>
      <c r="N162" s="1">
        <v>331</v>
      </c>
      <c r="O162" s="1"/>
      <c r="P162" s="1"/>
      <c r="Q162" s="1">
        <v>50</v>
      </c>
      <c r="R162" s="1">
        <v>82</v>
      </c>
      <c r="S162" s="1"/>
      <c r="T162" s="1"/>
      <c r="U162" s="1">
        <v>67</v>
      </c>
      <c r="V162" s="1">
        <v>99</v>
      </c>
      <c r="W162" s="1"/>
      <c r="X162" t="s">
        <v>26</v>
      </c>
      <c r="Y162">
        <v>32</v>
      </c>
      <c r="Z162" t="s">
        <v>26</v>
      </c>
    </row>
    <row r="163" spans="1:26" x14ac:dyDescent="0.25">
      <c r="A163" t="s">
        <v>32</v>
      </c>
      <c r="B163">
        <v>0</v>
      </c>
      <c r="C163" s="1"/>
      <c r="D163" s="16" t="s">
        <v>26</v>
      </c>
      <c r="E163" s="16" t="s">
        <v>26</v>
      </c>
      <c r="F163" s="1">
        <v>36</v>
      </c>
      <c r="G163" s="1">
        <v>54</v>
      </c>
      <c r="H163" s="1"/>
      <c r="I163" s="1">
        <v>18</v>
      </c>
      <c r="J163" s="1">
        <v>7</v>
      </c>
      <c r="K163" s="1">
        <v>110</v>
      </c>
      <c r="L163" s="1"/>
      <c r="M163" s="1">
        <v>210</v>
      </c>
      <c r="N163" s="1">
        <v>356</v>
      </c>
      <c r="O163" s="1"/>
      <c r="P163" s="1"/>
      <c r="Q163" s="1">
        <v>80</v>
      </c>
      <c r="R163" s="1">
        <v>226</v>
      </c>
      <c r="S163" s="1"/>
      <c r="T163" s="1"/>
      <c r="U163" s="1">
        <v>100</v>
      </c>
      <c r="V163" s="1">
        <v>246</v>
      </c>
      <c r="W163" s="1"/>
      <c r="X163" t="s">
        <v>26</v>
      </c>
      <c r="Y163">
        <v>146</v>
      </c>
      <c r="Z163" t="s">
        <v>26</v>
      </c>
    </row>
    <row r="164" spans="1:26" x14ac:dyDescent="0.25">
      <c r="A164" t="s">
        <v>32</v>
      </c>
      <c r="B164">
        <v>0</v>
      </c>
      <c r="C164" s="1">
        <v>2</v>
      </c>
      <c r="D164" s="16">
        <v>0</v>
      </c>
      <c r="E164" s="16">
        <v>0</v>
      </c>
      <c r="F164" s="1">
        <v>3</v>
      </c>
      <c r="G164" s="1">
        <v>58</v>
      </c>
      <c r="H164" s="1"/>
      <c r="I164" s="1">
        <v>10</v>
      </c>
      <c r="J164" s="1">
        <v>10</v>
      </c>
      <c r="K164" s="1">
        <v>86</v>
      </c>
      <c r="L164" s="1"/>
      <c r="M164" s="1">
        <v>132</v>
      </c>
      <c r="N164" s="1">
        <v>200</v>
      </c>
      <c r="O164" s="1"/>
      <c r="P164" s="1"/>
      <c r="Q164" s="1">
        <v>22</v>
      </c>
      <c r="R164" s="1">
        <v>90</v>
      </c>
      <c r="S164" s="1"/>
      <c r="T164" s="1"/>
      <c r="U164" s="1">
        <v>46</v>
      </c>
      <c r="V164" s="1">
        <v>114</v>
      </c>
      <c r="W164" s="1"/>
      <c r="X164" t="s">
        <v>26</v>
      </c>
      <c r="Y164">
        <v>68</v>
      </c>
      <c r="Z164" t="s">
        <v>26</v>
      </c>
    </row>
    <row r="165" spans="1:26" x14ac:dyDescent="0.25">
      <c r="A165" t="s">
        <v>32</v>
      </c>
      <c r="B165">
        <v>0</v>
      </c>
      <c r="C165" s="1"/>
      <c r="D165" s="16" t="s">
        <v>26</v>
      </c>
      <c r="E165" s="16" t="s">
        <v>26</v>
      </c>
      <c r="F165" s="1"/>
      <c r="G165" s="1">
        <v>60</v>
      </c>
      <c r="H165" s="1">
        <v>6</v>
      </c>
      <c r="I165" s="1">
        <v>20</v>
      </c>
      <c r="J165" s="1">
        <v>9</v>
      </c>
      <c r="K165" s="1">
        <v>259</v>
      </c>
      <c r="L165" s="1"/>
      <c r="M165" s="1">
        <v>259</v>
      </c>
      <c r="N165" s="1">
        <v>259</v>
      </c>
      <c r="O165" s="1"/>
      <c r="P165" s="1"/>
      <c r="Q165" s="1"/>
      <c r="R165" s="1"/>
      <c r="S165" s="1"/>
      <c r="T165" s="1"/>
      <c r="U165" s="1">
        <v>16</v>
      </c>
      <c r="V165" s="17"/>
      <c r="W165" s="1"/>
      <c r="X165" t="s">
        <v>26</v>
      </c>
      <c r="Y165" t="s">
        <v>26</v>
      </c>
      <c r="Z165" t="s">
        <v>26</v>
      </c>
    </row>
    <row r="166" spans="1:26" x14ac:dyDescent="0.25">
      <c r="A166" t="s">
        <v>32</v>
      </c>
      <c r="B166">
        <v>0</v>
      </c>
      <c r="C166" s="1">
        <v>5</v>
      </c>
      <c r="D166" s="16">
        <v>1</v>
      </c>
      <c r="E166" s="16">
        <v>1</v>
      </c>
      <c r="F166" s="1">
        <v>8</v>
      </c>
      <c r="G166" s="1">
        <v>67</v>
      </c>
      <c r="H166" s="1">
        <v>5</v>
      </c>
      <c r="I166" s="1">
        <v>18</v>
      </c>
      <c r="J166" s="1">
        <v>8</v>
      </c>
      <c r="K166" s="1">
        <v>242</v>
      </c>
      <c r="L166" s="1"/>
      <c r="M166" s="1">
        <v>275</v>
      </c>
      <c r="N166" s="1"/>
      <c r="O166" s="1"/>
      <c r="P166" s="1"/>
      <c r="Q166" s="1">
        <v>22</v>
      </c>
      <c r="R166" s="1"/>
      <c r="S166" s="1"/>
      <c r="T166" s="1"/>
      <c r="U166" s="1">
        <v>33</v>
      </c>
      <c r="V166" s="1"/>
      <c r="W166" s="1"/>
      <c r="X166" t="s">
        <v>26</v>
      </c>
      <c r="Y166" t="s">
        <v>26</v>
      </c>
      <c r="Z166" t="s">
        <v>26</v>
      </c>
    </row>
    <row r="167" spans="1:26" x14ac:dyDescent="0.25">
      <c r="A167" t="s">
        <v>32</v>
      </c>
      <c r="B167">
        <v>0</v>
      </c>
      <c r="C167" s="1"/>
      <c r="D167" s="16" t="s">
        <v>26</v>
      </c>
      <c r="E167" s="16" t="s">
        <v>26</v>
      </c>
      <c r="F167" s="1">
        <v>24</v>
      </c>
      <c r="G167" s="1">
        <v>76</v>
      </c>
      <c r="H167" s="1"/>
      <c r="I167" s="1">
        <v>19</v>
      </c>
      <c r="J167" s="1">
        <v>9</v>
      </c>
      <c r="K167" s="1">
        <v>318</v>
      </c>
      <c r="L167" s="1"/>
      <c r="M167" s="1">
        <v>364</v>
      </c>
      <c r="N167" s="1">
        <v>380</v>
      </c>
      <c r="O167" s="1"/>
      <c r="P167" s="1"/>
      <c r="Q167" s="1">
        <v>31</v>
      </c>
      <c r="R167" s="1">
        <v>47</v>
      </c>
      <c r="S167" s="1"/>
      <c r="T167" s="1"/>
      <c r="U167" s="1">
        <v>46</v>
      </c>
      <c r="V167" s="1">
        <v>62</v>
      </c>
      <c r="W167" s="1"/>
      <c r="X167" t="s">
        <v>26</v>
      </c>
      <c r="Y167">
        <v>16</v>
      </c>
      <c r="Z167" t="s">
        <v>26</v>
      </c>
    </row>
    <row r="168" spans="1:26" x14ac:dyDescent="0.25">
      <c r="A168" t="s">
        <v>32</v>
      </c>
      <c r="B168">
        <v>0</v>
      </c>
      <c r="C168" s="1">
        <v>2</v>
      </c>
      <c r="D168" s="16">
        <v>0</v>
      </c>
      <c r="E168" s="16">
        <v>0</v>
      </c>
      <c r="F168" s="1">
        <v>2</v>
      </c>
      <c r="G168" s="1">
        <v>80</v>
      </c>
      <c r="H168" s="1">
        <v>3</v>
      </c>
      <c r="I168" s="1">
        <v>16</v>
      </c>
      <c r="J168" s="1">
        <v>9</v>
      </c>
      <c r="K168" s="1">
        <v>42</v>
      </c>
      <c r="L168" s="1"/>
      <c r="M168" s="1">
        <v>116</v>
      </c>
      <c r="N168" s="1"/>
      <c r="O168" s="1"/>
      <c r="P168" s="1"/>
      <c r="Q168" s="1">
        <v>49</v>
      </c>
      <c r="R168" s="1"/>
      <c r="S168" s="1"/>
      <c r="T168" s="1"/>
      <c r="U168" s="1">
        <v>74</v>
      </c>
      <c r="V168" s="1"/>
      <c r="W168" s="1"/>
      <c r="X168" t="s">
        <v>26</v>
      </c>
      <c r="Y168" t="s">
        <v>26</v>
      </c>
      <c r="Z168" t="s">
        <v>26</v>
      </c>
    </row>
    <row r="169" spans="1:26" x14ac:dyDescent="0.25">
      <c r="A169" t="s">
        <v>32</v>
      </c>
      <c r="B169">
        <v>0</v>
      </c>
      <c r="C169" s="1">
        <v>4</v>
      </c>
      <c r="D169" s="16">
        <v>1</v>
      </c>
      <c r="E169" s="16">
        <v>1</v>
      </c>
      <c r="F169" s="1">
        <v>12</v>
      </c>
      <c r="G169" s="1">
        <v>70</v>
      </c>
      <c r="H169" s="1">
        <v>5</v>
      </c>
      <c r="I169" s="1">
        <v>21</v>
      </c>
      <c r="J169" s="1">
        <v>10</v>
      </c>
      <c r="K169" s="1">
        <v>1005</v>
      </c>
      <c r="L169" s="1"/>
      <c r="M169" s="1">
        <v>1079</v>
      </c>
      <c r="N169" s="1">
        <v>1100</v>
      </c>
      <c r="O169" s="1"/>
      <c r="P169" s="1"/>
      <c r="Q169" s="1">
        <v>58</v>
      </c>
      <c r="R169" s="1">
        <v>79</v>
      </c>
      <c r="S169" s="1"/>
      <c r="T169" s="1"/>
      <c r="U169" s="1">
        <v>74</v>
      </c>
      <c r="V169" s="1">
        <v>95</v>
      </c>
      <c r="W169" s="1"/>
      <c r="X169" t="s">
        <v>26</v>
      </c>
      <c r="Y169">
        <v>21</v>
      </c>
      <c r="Z169" t="s">
        <v>26</v>
      </c>
    </row>
    <row r="170" spans="1:26" x14ac:dyDescent="0.25">
      <c r="A170" t="s">
        <v>32</v>
      </c>
      <c r="B170">
        <v>0</v>
      </c>
      <c r="C170" s="1">
        <v>0</v>
      </c>
      <c r="D170" s="16">
        <v>0</v>
      </c>
      <c r="E170" s="16">
        <v>0</v>
      </c>
      <c r="F170" s="1">
        <v>2</v>
      </c>
      <c r="G170" s="1">
        <v>66</v>
      </c>
      <c r="H170" s="1">
        <v>2</v>
      </c>
      <c r="I170" s="1">
        <v>22</v>
      </c>
      <c r="J170" s="1">
        <v>9</v>
      </c>
      <c r="K170" s="1">
        <v>135</v>
      </c>
      <c r="L170" s="1"/>
      <c r="M170" s="1">
        <v>178</v>
      </c>
      <c r="N170" s="1">
        <v>199</v>
      </c>
      <c r="O170" s="1"/>
      <c r="P170" s="1"/>
      <c r="Q170" s="1">
        <v>33</v>
      </c>
      <c r="R170" s="1">
        <v>54</v>
      </c>
      <c r="S170" s="1"/>
      <c r="T170" s="1"/>
      <c r="U170" s="1">
        <v>43</v>
      </c>
      <c r="V170" s="1">
        <v>64</v>
      </c>
      <c r="W170" s="1"/>
      <c r="X170" t="s">
        <v>26</v>
      </c>
      <c r="Y170">
        <v>21</v>
      </c>
      <c r="Z170" t="s">
        <v>26</v>
      </c>
    </row>
    <row r="171" spans="1:26" x14ac:dyDescent="0.25">
      <c r="A171" t="s">
        <v>32</v>
      </c>
      <c r="B171">
        <v>0</v>
      </c>
      <c r="C171" s="1">
        <v>2</v>
      </c>
      <c r="D171" s="16">
        <v>0</v>
      </c>
      <c r="E171" s="16">
        <v>0</v>
      </c>
      <c r="F171" s="1">
        <v>2</v>
      </c>
      <c r="G171" s="1">
        <v>57</v>
      </c>
      <c r="H171" s="1">
        <v>3</v>
      </c>
      <c r="I171" s="1">
        <v>22</v>
      </c>
      <c r="J171" s="1">
        <v>5</v>
      </c>
      <c r="K171" s="1">
        <v>132</v>
      </c>
      <c r="L171" s="1"/>
      <c r="M171" s="1">
        <v>178</v>
      </c>
      <c r="N171" s="1"/>
      <c r="O171" s="1"/>
      <c r="P171" s="1"/>
      <c r="Q171" s="1">
        <v>26</v>
      </c>
      <c r="R171" s="1"/>
      <c r="S171" s="1"/>
      <c r="T171" s="1"/>
      <c r="U171" s="1">
        <v>46</v>
      </c>
      <c r="V171" s="1"/>
      <c r="W171" s="1"/>
      <c r="X171" t="s">
        <v>26</v>
      </c>
      <c r="Y171" t="s">
        <v>26</v>
      </c>
      <c r="Z171" t="s">
        <v>26</v>
      </c>
    </row>
    <row r="172" spans="1:26" x14ac:dyDescent="0.25">
      <c r="A172" t="s">
        <v>32</v>
      </c>
      <c r="B172">
        <v>0</v>
      </c>
      <c r="C172" s="1">
        <v>0</v>
      </c>
      <c r="D172" s="16">
        <v>0</v>
      </c>
      <c r="E172" s="16">
        <v>0</v>
      </c>
      <c r="F172" s="1">
        <v>1</v>
      </c>
      <c r="G172" s="1">
        <v>76</v>
      </c>
      <c r="H172" s="1"/>
      <c r="I172" s="1">
        <v>5</v>
      </c>
      <c r="J172" s="1">
        <v>10</v>
      </c>
      <c r="K172" s="1">
        <v>56</v>
      </c>
      <c r="L172" s="1"/>
      <c r="M172" s="1">
        <v>95</v>
      </c>
      <c r="N172" s="1">
        <v>229</v>
      </c>
      <c r="O172" s="1"/>
      <c r="P172" s="1"/>
      <c r="Q172" s="1">
        <v>26</v>
      </c>
      <c r="R172" s="1">
        <v>160</v>
      </c>
      <c r="S172" s="1"/>
      <c r="T172" s="1"/>
      <c r="U172" s="1">
        <v>39</v>
      </c>
      <c r="V172" s="1">
        <v>173</v>
      </c>
      <c r="W172" s="1"/>
      <c r="X172" t="s">
        <v>26</v>
      </c>
      <c r="Y172">
        <v>134</v>
      </c>
      <c r="Z172" t="s">
        <v>26</v>
      </c>
    </row>
    <row r="173" spans="1:26" x14ac:dyDescent="0.25">
      <c r="A173" t="s">
        <v>32</v>
      </c>
      <c r="B173">
        <v>0</v>
      </c>
      <c r="C173" s="1">
        <v>2</v>
      </c>
      <c r="D173" s="16">
        <v>0</v>
      </c>
      <c r="E173" s="16">
        <v>0</v>
      </c>
      <c r="F173" s="1">
        <v>14</v>
      </c>
      <c r="G173" s="1">
        <v>57</v>
      </c>
      <c r="H173" s="1">
        <v>3</v>
      </c>
      <c r="I173" s="1">
        <v>17</v>
      </c>
      <c r="J173" s="1">
        <v>7</v>
      </c>
      <c r="K173" s="1">
        <v>335</v>
      </c>
      <c r="L173" s="1"/>
      <c r="M173" s="1">
        <v>375</v>
      </c>
      <c r="N173" s="1">
        <v>396</v>
      </c>
      <c r="O173" s="1"/>
      <c r="P173" s="1"/>
      <c r="Q173" s="1">
        <v>30</v>
      </c>
      <c r="R173" s="1">
        <v>51</v>
      </c>
      <c r="S173" s="1"/>
      <c r="T173" s="1"/>
      <c r="U173" s="1">
        <v>40</v>
      </c>
      <c r="V173" s="1">
        <v>61</v>
      </c>
      <c r="W173" s="1"/>
      <c r="X173" t="s">
        <v>26</v>
      </c>
      <c r="Y173">
        <v>21</v>
      </c>
      <c r="Z173" t="s">
        <v>26</v>
      </c>
    </row>
    <row r="174" spans="1:26" x14ac:dyDescent="0.25">
      <c r="A174" t="s">
        <v>32</v>
      </c>
      <c r="B174">
        <v>0</v>
      </c>
      <c r="C174" s="1">
        <v>6</v>
      </c>
      <c r="D174" s="16">
        <v>1</v>
      </c>
      <c r="E174" s="16">
        <v>2</v>
      </c>
      <c r="F174" s="1">
        <v>24</v>
      </c>
      <c r="G174" s="1">
        <v>88</v>
      </c>
      <c r="H174" s="1">
        <v>5</v>
      </c>
      <c r="I174" s="1">
        <v>21</v>
      </c>
      <c r="J174" s="1">
        <v>7</v>
      </c>
      <c r="K174" s="1">
        <v>91</v>
      </c>
      <c r="L174" s="1"/>
      <c r="M174" s="1">
        <v>213</v>
      </c>
      <c r="N174" s="1">
        <v>311</v>
      </c>
      <c r="O174" s="1"/>
      <c r="P174" s="1"/>
      <c r="Q174" s="1">
        <v>99</v>
      </c>
      <c r="R174" s="1">
        <v>197</v>
      </c>
      <c r="S174" s="1"/>
      <c r="T174" s="1"/>
      <c r="U174" s="1">
        <v>122</v>
      </c>
      <c r="V174" s="1">
        <v>220</v>
      </c>
      <c r="W174" s="1"/>
      <c r="X174" t="s">
        <v>26</v>
      </c>
      <c r="Y174">
        <v>98</v>
      </c>
      <c r="Z174" t="s">
        <v>26</v>
      </c>
    </row>
    <row r="175" spans="1:26" x14ac:dyDescent="0.25">
      <c r="A175" t="s">
        <v>32</v>
      </c>
      <c r="B175">
        <v>0</v>
      </c>
      <c r="C175" s="1">
        <v>1</v>
      </c>
      <c r="D175" s="16">
        <v>0</v>
      </c>
      <c r="E175" s="16">
        <v>0</v>
      </c>
      <c r="F175" s="1">
        <v>7</v>
      </c>
      <c r="G175" s="1">
        <v>60</v>
      </c>
      <c r="H175" s="1"/>
      <c r="I175" s="1">
        <v>24</v>
      </c>
      <c r="J175" s="1">
        <v>6</v>
      </c>
      <c r="K175" s="1">
        <v>597</v>
      </c>
      <c r="L175" s="1"/>
      <c r="M175" s="1">
        <v>637</v>
      </c>
      <c r="N175" s="1"/>
      <c r="O175" s="1"/>
      <c r="P175" s="1"/>
      <c r="Q175" s="1">
        <v>24</v>
      </c>
      <c r="R175" s="1"/>
      <c r="S175" s="1"/>
      <c r="T175" s="1"/>
      <c r="U175" s="1">
        <v>40</v>
      </c>
      <c r="V175" s="1"/>
      <c r="W175" s="1"/>
      <c r="X175" t="s">
        <v>26</v>
      </c>
      <c r="Y175" t="s">
        <v>26</v>
      </c>
      <c r="Z175" t="s">
        <v>26</v>
      </c>
    </row>
    <row r="176" spans="1:26" x14ac:dyDescent="0.25">
      <c r="A176" t="s">
        <v>32</v>
      </c>
      <c r="B176">
        <v>0</v>
      </c>
      <c r="C176" s="1">
        <v>5</v>
      </c>
      <c r="D176" s="16">
        <v>1</v>
      </c>
      <c r="E176" s="16">
        <v>1</v>
      </c>
      <c r="F176" s="1">
        <v>13</v>
      </c>
      <c r="G176" s="1">
        <v>60</v>
      </c>
      <c r="H176" s="1">
        <v>5</v>
      </c>
      <c r="I176" s="1">
        <v>13</v>
      </c>
      <c r="J176" s="1">
        <v>9</v>
      </c>
      <c r="K176" s="1">
        <v>88</v>
      </c>
      <c r="L176" s="1"/>
      <c r="M176" s="1">
        <v>182</v>
      </c>
      <c r="N176" s="1"/>
      <c r="O176" s="1"/>
      <c r="P176" s="1"/>
      <c r="Q176" s="1">
        <v>81</v>
      </c>
      <c r="R176" s="1"/>
      <c r="S176" s="1"/>
      <c r="T176" s="1"/>
      <c r="U176" s="1">
        <v>94</v>
      </c>
      <c r="V176" s="1"/>
      <c r="W176" s="1"/>
      <c r="X176" t="s">
        <v>26</v>
      </c>
      <c r="Y176" t="s">
        <v>26</v>
      </c>
      <c r="Z176" t="s">
        <v>26</v>
      </c>
    </row>
    <row r="177" spans="1:26" x14ac:dyDescent="0.25">
      <c r="A177" t="s">
        <v>32</v>
      </c>
      <c r="B177">
        <v>0</v>
      </c>
      <c r="C177" s="1"/>
      <c r="D177" s="16" t="s">
        <v>26</v>
      </c>
      <c r="E177" s="16" t="s">
        <v>26</v>
      </c>
      <c r="F177" s="1"/>
      <c r="G177" s="1">
        <v>78</v>
      </c>
      <c r="H177" s="1">
        <v>6</v>
      </c>
      <c r="I177" s="1">
        <v>15</v>
      </c>
      <c r="J177" s="1">
        <v>10</v>
      </c>
      <c r="K177" s="1">
        <v>63</v>
      </c>
      <c r="L177" s="1"/>
      <c r="M177" s="1">
        <v>184</v>
      </c>
      <c r="N177" s="1">
        <v>215</v>
      </c>
      <c r="O177" s="1"/>
      <c r="P177" s="1"/>
      <c r="Q177" s="1">
        <v>38</v>
      </c>
      <c r="R177" s="1">
        <v>69</v>
      </c>
      <c r="S177" s="1"/>
      <c r="T177" s="1"/>
      <c r="U177" s="1">
        <v>121</v>
      </c>
      <c r="V177" s="1">
        <v>152</v>
      </c>
      <c r="W177" s="1"/>
      <c r="X177" t="s">
        <v>26</v>
      </c>
      <c r="Y177">
        <v>31</v>
      </c>
      <c r="Z177" t="s">
        <v>26</v>
      </c>
    </row>
    <row r="178" spans="1:26" x14ac:dyDescent="0.25">
      <c r="A178" t="s">
        <v>32</v>
      </c>
      <c r="B178">
        <v>0</v>
      </c>
      <c r="C178" s="1">
        <v>1</v>
      </c>
      <c r="D178" s="16">
        <v>0</v>
      </c>
      <c r="E178" s="16">
        <v>0</v>
      </c>
      <c r="F178" s="1">
        <v>5</v>
      </c>
      <c r="G178" s="1">
        <v>80</v>
      </c>
      <c r="H178" s="1">
        <v>3</v>
      </c>
      <c r="I178" s="1">
        <v>17</v>
      </c>
      <c r="J178" s="1">
        <v>9</v>
      </c>
      <c r="K178" s="1">
        <v>153</v>
      </c>
      <c r="L178" s="1"/>
      <c r="M178" s="1">
        <v>195</v>
      </c>
      <c r="N178" s="1">
        <v>251</v>
      </c>
      <c r="O178" s="1"/>
      <c r="P178" s="1"/>
      <c r="Q178" s="1">
        <v>15</v>
      </c>
      <c r="R178" s="1">
        <v>71</v>
      </c>
      <c r="S178" s="1"/>
      <c r="T178" s="1"/>
      <c r="U178" s="1">
        <v>42</v>
      </c>
      <c r="V178" s="1">
        <v>98</v>
      </c>
      <c r="W178" s="1"/>
      <c r="X178" t="s">
        <v>26</v>
      </c>
      <c r="Y178">
        <v>56</v>
      </c>
      <c r="Z178" t="s">
        <v>26</v>
      </c>
    </row>
    <row r="179" spans="1:26" x14ac:dyDescent="0.25">
      <c r="A179" t="s">
        <v>32</v>
      </c>
      <c r="B179">
        <v>0</v>
      </c>
      <c r="C179" s="1"/>
      <c r="D179" s="16" t="s">
        <v>26</v>
      </c>
      <c r="E179" s="16" t="s">
        <v>26</v>
      </c>
      <c r="F179" s="1"/>
      <c r="G179" s="1">
        <v>59</v>
      </c>
      <c r="H179" s="1">
        <v>6</v>
      </c>
      <c r="I179" s="1">
        <v>7</v>
      </c>
      <c r="J179" s="1"/>
      <c r="K179" s="1">
        <v>170</v>
      </c>
      <c r="L179" s="1"/>
      <c r="M179" s="1">
        <v>203</v>
      </c>
      <c r="N179" s="1"/>
      <c r="O179" s="1"/>
      <c r="P179" s="1"/>
      <c r="Q179" s="1"/>
      <c r="R179" s="1"/>
      <c r="S179" s="1"/>
      <c r="T179" s="1"/>
      <c r="U179" s="1">
        <v>33</v>
      </c>
      <c r="V179" s="17"/>
      <c r="W179" s="1"/>
      <c r="X179" t="s">
        <v>26</v>
      </c>
      <c r="Y179" t="s">
        <v>26</v>
      </c>
      <c r="Z179" t="s">
        <v>26</v>
      </c>
    </row>
    <row r="180" spans="1:26" x14ac:dyDescent="0.25">
      <c r="A180" t="s">
        <v>32</v>
      </c>
      <c r="B180">
        <v>0</v>
      </c>
      <c r="C180" s="1"/>
      <c r="D180" s="16" t="s">
        <v>26</v>
      </c>
      <c r="E180" s="16" t="s">
        <v>26</v>
      </c>
      <c r="F180" s="1">
        <v>12</v>
      </c>
      <c r="G180" s="1">
        <v>90</v>
      </c>
      <c r="H180" s="1"/>
      <c r="I180" s="1">
        <v>22</v>
      </c>
      <c r="J180" s="1">
        <v>8</v>
      </c>
      <c r="K180" s="1">
        <v>41</v>
      </c>
      <c r="L180" s="1"/>
      <c r="M180" s="1">
        <v>194</v>
      </c>
      <c r="N180" s="1">
        <v>221</v>
      </c>
      <c r="O180" s="1"/>
      <c r="P180" s="1"/>
      <c r="Q180" s="1">
        <v>139</v>
      </c>
      <c r="R180" s="1">
        <v>166</v>
      </c>
      <c r="S180" s="1"/>
      <c r="T180" s="1"/>
      <c r="U180" s="1">
        <v>153</v>
      </c>
      <c r="V180" s="1">
        <v>180</v>
      </c>
      <c r="W180" s="1"/>
      <c r="X180" t="s">
        <v>26</v>
      </c>
      <c r="Y180">
        <v>27</v>
      </c>
      <c r="Z180" t="s">
        <v>26</v>
      </c>
    </row>
    <row r="181" spans="1:26" x14ac:dyDescent="0.25">
      <c r="A181" t="s">
        <v>32</v>
      </c>
      <c r="B181">
        <v>0</v>
      </c>
      <c r="C181" s="1">
        <v>1</v>
      </c>
      <c r="D181" s="16">
        <v>0</v>
      </c>
      <c r="E181" s="16">
        <v>0</v>
      </c>
      <c r="F181" s="1">
        <v>2</v>
      </c>
      <c r="G181" s="1">
        <v>67</v>
      </c>
      <c r="H181" s="1"/>
      <c r="I181" s="1">
        <v>21</v>
      </c>
      <c r="J181" s="1">
        <v>8</v>
      </c>
      <c r="K181" s="1">
        <v>450</v>
      </c>
      <c r="L181" s="1"/>
      <c r="M181" s="1">
        <v>505</v>
      </c>
      <c r="N181" s="1">
        <v>522</v>
      </c>
      <c r="O181" s="1"/>
      <c r="P181" s="1"/>
      <c r="Q181" s="1">
        <v>47</v>
      </c>
      <c r="R181" s="1">
        <v>64</v>
      </c>
      <c r="S181" s="1"/>
      <c r="T181" s="1"/>
      <c r="U181" s="1">
        <v>55</v>
      </c>
      <c r="V181" s="1">
        <v>72</v>
      </c>
      <c r="W181" s="1"/>
      <c r="X181" t="s">
        <v>26</v>
      </c>
      <c r="Y181">
        <v>17</v>
      </c>
      <c r="Z181" t="s">
        <v>26</v>
      </c>
    </row>
    <row r="182" spans="1:26" x14ac:dyDescent="0.25">
      <c r="A182" t="s">
        <v>32</v>
      </c>
      <c r="B182">
        <v>0</v>
      </c>
      <c r="C182" s="1">
        <v>1</v>
      </c>
      <c r="D182" s="16">
        <v>0</v>
      </c>
      <c r="E182" s="16">
        <v>0</v>
      </c>
      <c r="F182" s="1">
        <v>3</v>
      </c>
      <c r="G182" s="1">
        <v>59</v>
      </c>
      <c r="H182" s="1"/>
      <c r="I182" s="1">
        <v>15</v>
      </c>
      <c r="J182" s="1">
        <v>7</v>
      </c>
      <c r="K182" s="1">
        <v>90</v>
      </c>
      <c r="L182" s="1"/>
      <c r="M182" s="1">
        <v>186</v>
      </c>
      <c r="N182" s="1"/>
      <c r="O182" s="1"/>
      <c r="P182" s="1"/>
      <c r="Q182" s="1">
        <v>87</v>
      </c>
      <c r="R182" s="1"/>
      <c r="S182" s="1"/>
      <c r="T182" s="1"/>
      <c r="U182" s="1">
        <v>96</v>
      </c>
      <c r="V182" s="1"/>
      <c r="W182" s="1"/>
      <c r="X182" t="s">
        <v>26</v>
      </c>
      <c r="Y182" t="s">
        <v>26</v>
      </c>
      <c r="Z182" t="s">
        <v>26</v>
      </c>
    </row>
    <row r="183" spans="1:26" x14ac:dyDescent="0.25">
      <c r="A183" t="s">
        <v>32</v>
      </c>
      <c r="B183">
        <v>0</v>
      </c>
      <c r="C183" s="1">
        <v>1</v>
      </c>
      <c r="D183" s="16">
        <v>0</v>
      </c>
      <c r="E183" s="16">
        <v>0</v>
      </c>
      <c r="F183" s="1">
        <v>6</v>
      </c>
      <c r="G183" s="1">
        <v>44</v>
      </c>
      <c r="H183" s="1">
        <v>3</v>
      </c>
      <c r="I183" s="1">
        <v>7</v>
      </c>
      <c r="J183" s="1">
        <v>8</v>
      </c>
      <c r="K183" s="1">
        <v>1230</v>
      </c>
      <c r="L183" s="1"/>
      <c r="M183" s="1">
        <v>1250</v>
      </c>
      <c r="N183" s="1">
        <v>1275</v>
      </c>
      <c r="O183" s="1"/>
      <c r="P183" s="1"/>
      <c r="Q183" s="1"/>
      <c r="R183" s="1"/>
      <c r="S183" s="1"/>
      <c r="T183" s="1"/>
      <c r="U183" s="1">
        <v>25</v>
      </c>
      <c r="V183" s="1">
        <v>50</v>
      </c>
      <c r="W183" s="1"/>
      <c r="X183" t="s">
        <v>26</v>
      </c>
      <c r="Y183">
        <v>25</v>
      </c>
      <c r="Z183" t="s">
        <v>26</v>
      </c>
    </row>
    <row r="184" spans="1:26" x14ac:dyDescent="0.25">
      <c r="A184" t="s">
        <v>32</v>
      </c>
      <c r="B184">
        <v>0</v>
      </c>
      <c r="C184" s="1"/>
      <c r="D184" s="16" t="s">
        <v>26</v>
      </c>
      <c r="E184" s="16" t="s">
        <v>26</v>
      </c>
      <c r="F184" s="1">
        <v>24</v>
      </c>
      <c r="G184" s="1">
        <v>61</v>
      </c>
      <c r="H184" s="1"/>
      <c r="I184" s="1">
        <v>19</v>
      </c>
      <c r="J184" s="1">
        <v>8</v>
      </c>
      <c r="K184" s="1">
        <v>250</v>
      </c>
      <c r="L184" s="1"/>
      <c r="M184" s="1">
        <v>352</v>
      </c>
      <c r="N184" s="1">
        <v>377</v>
      </c>
      <c r="O184" s="1"/>
      <c r="P184" s="1"/>
      <c r="Q184" s="1">
        <v>88</v>
      </c>
      <c r="R184" s="1">
        <v>113</v>
      </c>
      <c r="S184" s="1"/>
      <c r="T184" s="1"/>
      <c r="U184" s="1">
        <v>102</v>
      </c>
      <c r="V184" s="1">
        <v>127</v>
      </c>
      <c r="W184" s="1"/>
      <c r="X184" t="s">
        <v>26</v>
      </c>
      <c r="Y184">
        <v>25</v>
      </c>
      <c r="Z184" t="s">
        <v>26</v>
      </c>
    </row>
    <row r="185" spans="1:26" x14ac:dyDescent="0.25">
      <c r="A185" t="s">
        <v>32</v>
      </c>
      <c r="B185">
        <v>0</v>
      </c>
      <c r="C185" s="1">
        <v>1</v>
      </c>
      <c r="D185" s="16">
        <v>0</v>
      </c>
      <c r="E185" s="16">
        <v>0</v>
      </c>
      <c r="F185" s="1">
        <v>2</v>
      </c>
      <c r="G185" s="1">
        <v>76</v>
      </c>
      <c r="H185" s="1"/>
      <c r="I185" s="1">
        <v>19</v>
      </c>
      <c r="J185" s="1">
        <v>8</v>
      </c>
      <c r="K185" s="1">
        <v>46</v>
      </c>
      <c r="L185" s="1"/>
      <c r="M185" s="1">
        <v>135</v>
      </c>
      <c r="N185" s="1">
        <v>153</v>
      </c>
      <c r="O185" s="1"/>
      <c r="P185" s="1"/>
      <c r="Q185" s="1">
        <v>59</v>
      </c>
      <c r="R185" s="1">
        <v>77</v>
      </c>
      <c r="S185" s="1"/>
      <c r="T185" s="1"/>
      <c r="U185" s="1">
        <v>89</v>
      </c>
      <c r="V185" s="1">
        <v>107</v>
      </c>
      <c r="W185" s="1"/>
      <c r="X185" t="s">
        <v>26</v>
      </c>
      <c r="Y185">
        <v>18</v>
      </c>
      <c r="Z185" t="s">
        <v>26</v>
      </c>
    </row>
    <row r="186" spans="1:26" x14ac:dyDescent="0.25">
      <c r="A186" t="s">
        <v>32</v>
      </c>
      <c r="B186">
        <v>0</v>
      </c>
      <c r="C186" s="1"/>
      <c r="D186" s="16" t="s">
        <v>26</v>
      </c>
      <c r="E186" s="16" t="s">
        <v>26</v>
      </c>
      <c r="F186" s="1"/>
      <c r="G186" s="1">
        <v>77</v>
      </c>
      <c r="H186" s="1">
        <v>6</v>
      </c>
      <c r="I186" s="1">
        <v>22</v>
      </c>
      <c r="J186" s="1">
        <v>8</v>
      </c>
      <c r="K186" s="1">
        <v>69</v>
      </c>
      <c r="L186" s="1"/>
      <c r="M186" s="1">
        <v>125</v>
      </c>
      <c r="N186" s="1">
        <v>264</v>
      </c>
      <c r="O186" s="1"/>
      <c r="P186" s="1"/>
      <c r="Q186" s="1">
        <v>35</v>
      </c>
      <c r="R186" s="1">
        <v>174</v>
      </c>
      <c r="S186" s="1"/>
      <c r="T186" s="1"/>
      <c r="U186" s="1">
        <v>56</v>
      </c>
      <c r="V186" s="1">
        <v>195</v>
      </c>
      <c r="W186" s="1"/>
      <c r="X186" t="s">
        <v>26</v>
      </c>
      <c r="Y186">
        <v>139</v>
      </c>
      <c r="Z186" t="s">
        <v>26</v>
      </c>
    </row>
    <row r="187" spans="1:26" x14ac:dyDescent="0.25">
      <c r="A187" t="s">
        <v>32</v>
      </c>
      <c r="B187">
        <v>0</v>
      </c>
      <c r="C187" s="1"/>
      <c r="D187" s="16" t="s">
        <v>26</v>
      </c>
      <c r="E187" s="16" t="s">
        <v>26</v>
      </c>
      <c r="F187" s="1">
        <v>73</v>
      </c>
      <c r="G187" s="1">
        <v>56</v>
      </c>
      <c r="H187" s="1">
        <v>5</v>
      </c>
      <c r="I187" s="1">
        <v>8</v>
      </c>
      <c r="J187" s="1">
        <v>10</v>
      </c>
      <c r="K187" s="1">
        <v>1189</v>
      </c>
      <c r="L187" s="1"/>
      <c r="M187" s="1">
        <v>1265</v>
      </c>
      <c r="N187" s="1">
        <v>1310</v>
      </c>
      <c r="O187" s="1"/>
      <c r="P187" s="1"/>
      <c r="Q187" s="1">
        <v>25</v>
      </c>
      <c r="R187" s="1">
        <v>70</v>
      </c>
      <c r="S187" s="1"/>
      <c r="T187" s="1"/>
      <c r="U187" s="1">
        <v>76</v>
      </c>
      <c r="V187" s="1">
        <v>121</v>
      </c>
      <c r="W187" s="1"/>
      <c r="X187" t="s">
        <v>26</v>
      </c>
      <c r="Y187">
        <v>45</v>
      </c>
      <c r="Z187" t="s">
        <v>26</v>
      </c>
    </row>
    <row r="188" spans="1:26" x14ac:dyDescent="0.25">
      <c r="A188" t="s">
        <v>32</v>
      </c>
      <c r="B188">
        <v>0</v>
      </c>
      <c r="C188" s="1"/>
      <c r="D188" s="16" t="s">
        <v>26</v>
      </c>
      <c r="E188" s="16" t="s">
        <v>26</v>
      </c>
      <c r="F188" s="1">
        <v>6</v>
      </c>
      <c r="G188" s="1">
        <v>86</v>
      </c>
      <c r="H188" s="1"/>
      <c r="I188" s="1">
        <v>20</v>
      </c>
      <c r="J188" s="1">
        <v>7</v>
      </c>
      <c r="K188" s="1">
        <v>233</v>
      </c>
      <c r="L188" s="1"/>
      <c r="M188" s="1">
        <v>277</v>
      </c>
      <c r="N188" s="1"/>
      <c r="O188" s="1"/>
      <c r="P188" s="1"/>
      <c r="Q188" s="1">
        <v>31</v>
      </c>
      <c r="R188" s="1"/>
      <c r="S188" s="1"/>
      <c r="T188" s="1"/>
      <c r="U188" s="1">
        <v>44</v>
      </c>
      <c r="V188" s="1"/>
      <c r="W188" s="1"/>
      <c r="X188" t="s">
        <v>26</v>
      </c>
      <c r="Y188" t="s">
        <v>26</v>
      </c>
      <c r="Z188" t="s">
        <v>26</v>
      </c>
    </row>
    <row r="189" spans="1:26" x14ac:dyDescent="0.25">
      <c r="A189" t="s">
        <v>32</v>
      </c>
      <c r="B189">
        <v>0</v>
      </c>
      <c r="C189" s="1"/>
      <c r="D189" s="16" t="s">
        <v>26</v>
      </c>
      <c r="E189" s="16" t="s">
        <v>26</v>
      </c>
      <c r="F189" s="1">
        <v>11</v>
      </c>
      <c r="G189" s="1">
        <v>71</v>
      </c>
      <c r="H189" s="1"/>
      <c r="I189" s="1">
        <v>5</v>
      </c>
      <c r="J189" s="1">
        <v>8</v>
      </c>
      <c r="K189" s="1">
        <v>135</v>
      </c>
      <c r="L189" s="1"/>
      <c r="M189" s="1">
        <v>450</v>
      </c>
      <c r="N189" s="1">
        <v>481</v>
      </c>
      <c r="O189" s="1"/>
      <c r="P189" s="1"/>
      <c r="Q189" s="1">
        <v>295</v>
      </c>
      <c r="R189" s="1">
        <v>326</v>
      </c>
      <c r="S189" s="1"/>
      <c r="T189" s="1"/>
      <c r="U189" s="1">
        <v>315</v>
      </c>
      <c r="V189" s="1">
        <v>346</v>
      </c>
      <c r="W189" s="1"/>
      <c r="X189" t="s">
        <v>26</v>
      </c>
      <c r="Y189">
        <v>31</v>
      </c>
      <c r="Z189" t="s">
        <v>26</v>
      </c>
    </row>
    <row r="190" spans="1:26" x14ac:dyDescent="0.25">
      <c r="A190" t="s">
        <v>32</v>
      </c>
      <c r="B190">
        <v>0</v>
      </c>
      <c r="C190" s="1">
        <v>1</v>
      </c>
      <c r="D190" s="16">
        <v>0</v>
      </c>
      <c r="E190" s="16">
        <v>0</v>
      </c>
      <c r="F190" s="1">
        <v>8</v>
      </c>
      <c r="G190" s="1">
        <v>64</v>
      </c>
      <c r="H190" s="1">
        <v>3</v>
      </c>
      <c r="I190" s="1">
        <v>6</v>
      </c>
      <c r="J190" s="1">
        <v>7</v>
      </c>
      <c r="K190" s="1">
        <v>36</v>
      </c>
      <c r="L190" s="1"/>
      <c r="M190" s="1">
        <v>211</v>
      </c>
      <c r="N190" s="1">
        <v>316</v>
      </c>
      <c r="O190" s="1"/>
      <c r="P190" s="1"/>
      <c r="Q190" s="1">
        <v>155</v>
      </c>
      <c r="R190" s="1">
        <v>260</v>
      </c>
      <c r="S190" s="1"/>
      <c r="T190" s="1"/>
      <c r="U190" s="1">
        <v>175</v>
      </c>
      <c r="V190" s="1">
        <v>280</v>
      </c>
      <c r="W190" s="1"/>
      <c r="X190" t="s">
        <v>26</v>
      </c>
      <c r="Y190">
        <v>105</v>
      </c>
      <c r="Z190" t="s">
        <v>26</v>
      </c>
    </row>
    <row r="191" spans="1:26" x14ac:dyDescent="0.25">
      <c r="A191" t="s">
        <v>32</v>
      </c>
      <c r="B191">
        <v>0</v>
      </c>
      <c r="C191" s="1"/>
      <c r="D191" s="16" t="s">
        <v>26</v>
      </c>
      <c r="E191" s="16" t="s">
        <v>26</v>
      </c>
      <c r="F191" s="1">
        <v>5</v>
      </c>
      <c r="G191" s="1">
        <v>58</v>
      </c>
      <c r="H191" s="1"/>
      <c r="I191" s="1">
        <v>17</v>
      </c>
      <c r="J191" s="1">
        <v>8</v>
      </c>
      <c r="K191" s="1">
        <v>109</v>
      </c>
      <c r="L191" s="1"/>
      <c r="M191" s="1">
        <v>202</v>
      </c>
      <c r="N191" s="1"/>
      <c r="O191" s="1"/>
      <c r="P191" s="1"/>
      <c r="Q191" s="1">
        <v>71</v>
      </c>
      <c r="R191" s="1"/>
      <c r="S191" s="1"/>
      <c r="T191" s="1"/>
      <c r="U191" s="1">
        <v>93</v>
      </c>
      <c r="V191" s="1"/>
      <c r="W191" s="1"/>
      <c r="X191" t="s">
        <v>26</v>
      </c>
      <c r="Y191" t="s">
        <v>26</v>
      </c>
      <c r="Z191" t="s">
        <v>26</v>
      </c>
    </row>
    <row r="192" spans="1:26" x14ac:dyDescent="0.25">
      <c r="A192" t="s">
        <v>32</v>
      </c>
      <c r="B192">
        <v>0</v>
      </c>
      <c r="C192" s="1">
        <v>6</v>
      </c>
      <c r="D192" s="16">
        <v>1</v>
      </c>
      <c r="E192" s="16">
        <v>2</v>
      </c>
      <c r="F192" s="1">
        <v>26</v>
      </c>
      <c r="G192" s="1">
        <v>77</v>
      </c>
      <c r="H192" s="1"/>
      <c r="I192" s="1">
        <v>10</v>
      </c>
      <c r="J192" s="1">
        <v>10</v>
      </c>
      <c r="K192" s="1">
        <v>895</v>
      </c>
      <c r="L192" s="1"/>
      <c r="M192" s="1">
        <v>965</v>
      </c>
      <c r="N192" s="1">
        <v>980</v>
      </c>
      <c r="O192" s="1"/>
      <c r="P192" s="1"/>
      <c r="Q192" s="1">
        <v>37</v>
      </c>
      <c r="R192" s="1">
        <v>52</v>
      </c>
      <c r="S192" s="1"/>
      <c r="T192" s="1"/>
      <c r="U192" s="1">
        <v>70</v>
      </c>
      <c r="V192" s="1">
        <v>85</v>
      </c>
      <c r="W192" s="1"/>
      <c r="X192" t="s">
        <v>26</v>
      </c>
      <c r="Y192">
        <v>15</v>
      </c>
      <c r="Z192" t="s">
        <v>26</v>
      </c>
    </row>
    <row r="193" spans="1:26" x14ac:dyDescent="0.25">
      <c r="A193" t="s">
        <v>32</v>
      </c>
      <c r="B193">
        <v>0</v>
      </c>
      <c r="C193" s="1">
        <v>3</v>
      </c>
      <c r="D193" s="16">
        <v>1</v>
      </c>
      <c r="E193" s="16">
        <v>1</v>
      </c>
      <c r="F193" s="1">
        <v>3</v>
      </c>
      <c r="G193" s="1">
        <v>83</v>
      </c>
      <c r="H193" s="1"/>
      <c r="I193" s="1">
        <v>17</v>
      </c>
      <c r="J193" s="1">
        <v>8</v>
      </c>
      <c r="K193" s="1">
        <v>781</v>
      </c>
      <c r="L193" s="1"/>
      <c r="M193" s="1">
        <v>923</v>
      </c>
      <c r="N193" s="1">
        <v>936</v>
      </c>
      <c r="O193" s="1"/>
      <c r="P193" s="1"/>
      <c r="Q193" s="1">
        <v>58</v>
      </c>
      <c r="R193" s="1">
        <v>71</v>
      </c>
      <c r="S193" s="1"/>
      <c r="T193" s="1"/>
      <c r="U193" s="1">
        <v>142</v>
      </c>
      <c r="V193" s="1">
        <v>155</v>
      </c>
      <c r="W193" s="1"/>
      <c r="X193" t="s">
        <v>26</v>
      </c>
      <c r="Y193">
        <v>13</v>
      </c>
      <c r="Z193" t="s">
        <v>26</v>
      </c>
    </row>
    <row r="194" spans="1:26" x14ac:dyDescent="0.25">
      <c r="A194" t="s">
        <v>32</v>
      </c>
      <c r="B194">
        <v>0</v>
      </c>
      <c r="C194" s="1"/>
      <c r="D194" s="16" t="s">
        <v>26</v>
      </c>
      <c r="E194" s="16" t="s">
        <v>26</v>
      </c>
      <c r="F194" s="1">
        <v>27</v>
      </c>
      <c r="G194" s="1">
        <v>87</v>
      </c>
      <c r="H194" s="1">
        <v>5</v>
      </c>
      <c r="I194" s="1">
        <v>19</v>
      </c>
      <c r="J194" s="1">
        <v>7</v>
      </c>
      <c r="K194" s="1">
        <v>297</v>
      </c>
      <c r="L194" s="1"/>
      <c r="M194" s="1">
        <v>345</v>
      </c>
      <c r="N194" s="1"/>
      <c r="O194" s="1"/>
      <c r="P194" s="1"/>
      <c r="Q194" s="1">
        <v>30</v>
      </c>
      <c r="R194" s="1"/>
      <c r="S194" s="1"/>
      <c r="T194" s="1"/>
      <c r="U194" s="1">
        <v>48</v>
      </c>
      <c r="V194" s="1"/>
      <c r="W194" s="1"/>
      <c r="X194" t="s">
        <v>26</v>
      </c>
      <c r="Y194" t="s">
        <v>26</v>
      </c>
      <c r="Z194" t="s">
        <v>26</v>
      </c>
    </row>
    <row r="195" spans="1:26" x14ac:dyDescent="0.25">
      <c r="A195" t="s">
        <v>32</v>
      </c>
      <c r="B195">
        <v>0</v>
      </c>
      <c r="C195" s="1">
        <v>1</v>
      </c>
      <c r="D195" s="16">
        <v>0</v>
      </c>
      <c r="E195" s="16">
        <v>0</v>
      </c>
      <c r="F195" s="1">
        <v>15</v>
      </c>
      <c r="G195" s="1">
        <v>73</v>
      </c>
      <c r="H195" s="1"/>
      <c r="I195" s="1">
        <v>21</v>
      </c>
      <c r="J195" s="1">
        <v>7</v>
      </c>
      <c r="K195" s="1">
        <v>35</v>
      </c>
      <c r="L195" s="1"/>
      <c r="M195" s="1">
        <v>88</v>
      </c>
      <c r="N195" s="1">
        <v>98</v>
      </c>
      <c r="O195" s="1"/>
      <c r="P195" s="1"/>
      <c r="Q195" s="1">
        <v>44</v>
      </c>
      <c r="R195" s="1">
        <v>54</v>
      </c>
      <c r="S195" s="1"/>
      <c r="T195" s="1"/>
      <c r="U195" s="1">
        <v>53</v>
      </c>
      <c r="V195" s="1">
        <v>63</v>
      </c>
      <c r="W195" s="1"/>
      <c r="X195" t="s">
        <v>26</v>
      </c>
      <c r="Y195">
        <v>10</v>
      </c>
      <c r="Z195" t="s">
        <v>26</v>
      </c>
    </row>
    <row r="196" spans="1:26" x14ac:dyDescent="0.25">
      <c r="A196" t="s">
        <v>32</v>
      </c>
      <c r="B196">
        <v>0</v>
      </c>
      <c r="C196" s="1"/>
      <c r="D196" s="16" t="s">
        <v>26</v>
      </c>
      <c r="E196" s="16" t="s">
        <v>26</v>
      </c>
      <c r="F196" s="1"/>
      <c r="G196" s="1">
        <v>91</v>
      </c>
      <c r="H196" s="1">
        <v>6</v>
      </c>
      <c r="I196" s="1">
        <v>28</v>
      </c>
      <c r="J196" s="1">
        <v>8</v>
      </c>
      <c r="K196" s="1">
        <v>220</v>
      </c>
      <c r="L196" s="1"/>
      <c r="M196" s="1">
        <v>338</v>
      </c>
      <c r="N196" s="1"/>
      <c r="O196" s="1"/>
      <c r="P196" s="1"/>
      <c r="Q196" s="1">
        <v>110</v>
      </c>
      <c r="R196" s="1"/>
      <c r="S196" s="1"/>
      <c r="T196" s="1"/>
      <c r="U196" s="1">
        <v>118</v>
      </c>
      <c r="V196" s="1"/>
      <c r="W196" s="1"/>
      <c r="X196" t="s">
        <v>26</v>
      </c>
      <c r="Y196" t="s">
        <v>26</v>
      </c>
      <c r="Z196" t="s">
        <v>26</v>
      </c>
    </row>
    <row r="197" spans="1:26" x14ac:dyDescent="0.25">
      <c r="A197" t="s">
        <v>32</v>
      </c>
      <c r="B197">
        <v>0</v>
      </c>
      <c r="C197" s="1"/>
      <c r="D197" s="16" t="s">
        <v>26</v>
      </c>
      <c r="E197" s="16" t="s">
        <v>26</v>
      </c>
      <c r="F197" s="1">
        <v>5</v>
      </c>
      <c r="G197" s="1">
        <v>64</v>
      </c>
      <c r="H197" s="1">
        <v>5</v>
      </c>
      <c r="I197" s="1">
        <v>20</v>
      </c>
      <c r="J197" s="1">
        <v>6</v>
      </c>
      <c r="K197" s="1">
        <v>285</v>
      </c>
      <c r="L197" s="1"/>
      <c r="M197" s="1">
        <v>348</v>
      </c>
      <c r="N197" s="1"/>
      <c r="O197" s="1"/>
      <c r="P197" s="1"/>
      <c r="Q197" s="1">
        <v>38</v>
      </c>
      <c r="R197" s="1"/>
      <c r="S197" s="1"/>
      <c r="T197" s="1"/>
      <c r="U197" s="1">
        <v>63</v>
      </c>
      <c r="V197" s="1"/>
      <c r="W197" s="1"/>
      <c r="X197" t="s">
        <v>26</v>
      </c>
      <c r="Y197" t="s">
        <v>26</v>
      </c>
      <c r="Z197" t="s">
        <v>26</v>
      </c>
    </row>
    <row r="198" spans="1:26" x14ac:dyDescent="0.25">
      <c r="A198" t="s">
        <v>32</v>
      </c>
      <c r="B198">
        <v>0</v>
      </c>
      <c r="C198" s="1"/>
      <c r="D198" s="16" t="s">
        <v>26</v>
      </c>
      <c r="E198" s="16" t="s">
        <v>26</v>
      </c>
      <c r="F198" s="1"/>
      <c r="G198" s="1">
        <v>57</v>
      </c>
      <c r="H198" s="1">
        <v>6</v>
      </c>
      <c r="I198" s="1">
        <v>20</v>
      </c>
      <c r="J198" s="1">
        <v>6</v>
      </c>
      <c r="K198" s="1">
        <v>108</v>
      </c>
      <c r="L198" s="1"/>
      <c r="M198" s="1">
        <v>158</v>
      </c>
      <c r="N198" s="1"/>
      <c r="O198" s="1"/>
      <c r="P198" s="1"/>
      <c r="Q198" s="1"/>
      <c r="R198" s="1"/>
      <c r="S198" s="1"/>
      <c r="T198" s="1"/>
      <c r="U198" s="1">
        <v>50</v>
      </c>
      <c r="V198" s="17"/>
      <c r="W198" s="1"/>
      <c r="X198" t="s">
        <v>26</v>
      </c>
      <c r="Y198" t="s">
        <v>26</v>
      </c>
      <c r="Z198" t="s">
        <v>26</v>
      </c>
    </row>
    <row r="199" spans="1:26" x14ac:dyDescent="0.25">
      <c r="A199" t="s">
        <v>32</v>
      </c>
      <c r="B199">
        <v>0</v>
      </c>
      <c r="C199" s="1"/>
      <c r="D199" s="16" t="s">
        <v>26</v>
      </c>
      <c r="E199" s="16" t="s">
        <v>26</v>
      </c>
      <c r="F199" s="1">
        <v>11</v>
      </c>
      <c r="G199" s="1">
        <v>79</v>
      </c>
      <c r="H199" s="1"/>
      <c r="I199" s="1">
        <v>19</v>
      </c>
      <c r="J199" s="1"/>
      <c r="K199" s="1">
        <v>41</v>
      </c>
      <c r="L199" s="1"/>
      <c r="M199" s="1">
        <v>101</v>
      </c>
      <c r="N199" s="1">
        <v>133</v>
      </c>
      <c r="O199" s="1">
        <v>147</v>
      </c>
      <c r="P199" s="1"/>
      <c r="Q199" s="1">
        <v>38</v>
      </c>
      <c r="R199" s="1">
        <v>70</v>
      </c>
      <c r="S199" s="1">
        <v>84</v>
      </c>
      <c r="T199" s="1"/>
      <c r="U199" s="1">
        <v>60</v>
      </c>
      <c r="V199" s="1">
        <v>92</v>
      </c>
      <c r="W199" s="1">
        <v>106</v>
      </c>
      <c r="X199" t="s">
        <v>26</v>
      </c>
      <c r="Y199">
        <v>32</v>
      </c>
      <c r="Z199">
        <v>14</v>
      </c>
    </row>
    <row r="200" spans="1:26" x14ac:dyDescent="0.25">
      <c r="A200" t="s">
        <v>32</v>
      </c>
      <c r="B200">
        <v>0</v>
      </c>
      <c r="C200" s="1"/>
      <c r="D200" s="16" t="s">
        <v>26</v>
      </c>
      <c r="E200" s="16" t="s">
        <v>26</v>
      </c>
      <c r="F200" s="1"/>
      <c r="G200" s="1">
        <v>89</v>
      </c>
      <c r="H200" s="1">
        <v>6</v>
      </c>
      <c r="I200" s="1">
        <v>16</v>
      </c>
      <c r="J200" s="1">
        <v>10</v>
      </c>
      <c r="K200" s="1">
        <v>145</v>
      </c>
      <c r="L200" s="1"/>
      <c r="M200" s="1">
        <v>212</v>
      </c>
      <c r="N200" s="1"/>
      <c r="O200" s="1"/>
      <c r="P200" s="1"/>
      <c r="Q200" s="1">
        <v>27</v>
      </c>
      <c r="R200" s="1"/>
      <c r="S200" s="1"/>
      <c r="T200" s="1"/>
      <c r="U200" s="1">
        <v>67</v>
      </c>
      <c r="V200" s="1"/>
      <c r="W200" s="1"/>
      <c r="X200" t="s">
        <v>26</v>
      </c>
      <c r="Y200" t="s">
        <v>26</v>
      </c>
      <c r="Z200" t="s">
        <v>26</v>
      </c>
    </row>
    <row r="201" spans="1:26" x14ac:dyDescent="0.25">
      <c r="A201" t="s">
        <v>32</v>
      </c>
      <c r="B201">
        <v>0</v>
      </c>
      <c r="C201" s="1"/>
      <c r="D201" s="16" t="s">
        <v>26</v>
      </c>
      <c r="E201" s="16" t="s">
        <v>26</v>
      </c>
      <c r="F201" s="1"/>
      <c r="G201" s="1">
        <v>61</v>
      </c>
      <c r="H201" s="1">
        <v>6</v>
      </c>
      <c r="I201" s="1">
        <v>9</v>
      </c>
      <c r="J201" s="1"/>
      <c r="K201" s="1">
        <v>1176</v>
      </c>
      <c r="L201" s="1"/>
      <c r="M201" s="1">
        <v>1251</v>
      </c>
      <c r="N201" s="17"/>
      <c r="O201" s="1"/>
      <c r="P201" s="1"/>
      <c r="Q201" s="1">
        <v>64</v>
      </c>
      <c r="R201" s="1"/>
      <c r="S201" s="1"/>
      <c r="T201" s="1"/>
      <c r="U201" s="1">
        <v>75</v>
      </c>
      <c r="V201" s="1"/>
      <c r="W201" s="1"/>
      <c r="X201" t="s">
        <v>26</v>
      </c>
      <c r="Y201" t="s">
        <v>26</v>
      </c>
      <c r="Z201" t="s">
        <v>26</v>
      </c>
    </row>
    <row r="202" spans="1:26" x14ac:dyDescent="0.25">
      <c r="A202" t="s">
        <v>32</v>
      </c>
      <c r="B202">
        <v>0</v>
      </c>
      <c r="C202" s="1"/>
      <c r="D202" s="16" t="s">
        <v>26</v>
      </c>
      <c r="E202" s="16" t="s">
        <v>26</v>
      </c>
      <c r="F202" s="1"/>
      <c r="G202" s="1">
        <v>86</v>
      </c>
      <c r="H202" s="1">
        <v>6</v>
      </c>
      <c r="I202" s="1">
        <v>24</v>
      </c>
      <c r="J202" s="1">
        <v>9</v>
      </c>
      <c r="K202" s="1">
        <v>220</v>
      </c>
      <c r="L202" s="1"/>
      <c r="M202" s="1">
        <v>270</v>
      </c>
      <c r="N202" s="1">
        <v>310</v>
      </c>
      <c r="O202" s="1"/>
      <c r="P202" s="1"/>
      <c r="Q202" s="1">
        <v>38</v>
      </c>
      <c r="R202" s="1">
        <v>78</v>
      </c>
      <c r="S202" s="1"/>
      <c r="T202" s="1"/>
      <c r="U202" s="1">
        <v>50</v>
      </c>
      <c r="V202" s="1">
        <v>90</v>
      </c>
      <c r="W202" s="1"/>
      <c r="X202" t="s">
        <v>26</v>
      </c>
      <c r="Y202">
        <v>40</v>
      </c>
      <c r="Z202" t="s">
        <v>26</v>
      </c>
    </row>
    <row r="203" spans="1:26" x14ac:dyDescent="0.25">
      <c r="A203" t="s">
        <v>32</v>
      </c>
      <c r="B203">
        <v>0</v>
      </c>
      <c r="C203" s="1"/>
      <c r="D203" s="16" t="s">
        <v>26</v>
      </c>
      <c r="E203" s="16" t="s">
        <v>26</v>
      </c>
      <c r="F203" s="1"/>
      <c r="G203" s="1">
        <v>82</v>
      </c>
      <c r="H203" s="1">
        <v>6</v>
      </c>
      <c r="I203" s="1">
        <v>20</v>
      </c>
      <c r="J203" s="1">
        <v>7</v>
      </c>
      <c r="K203" s="1">
        <v>43</v>
      </c>
      <c r="L203" s="1"/>
      <c r="M203" s="1">
        <v>92</v>
      </c>
      <c r="N203" s="1">
        <v>130</v>
      </c>
      <c r="O203" s="1"/>
      <c r="P203" s="1"/>
      <c r="Q203" s="1">
        <v>26</v>
      </c>
      <c r="R203" s="1">
        <v>64</v>
      </c>
      <c r="S203" s="1"/>
      <c r="T203" s="1"/>
      <c r="U203" s="1">
        <v>49</v>
      </c>
      <c r="V203" s="1">
        <v>87</v>
      </c>
      <c r="W203" s="1"/>
      <c r="X203" t="s">
        <v>26</v>
      </c>
      <c r="Y203">
        <v>38</v>
      </c>
      <c r="Z203" t="s">
        <v>26</v>
      </c>
    </row>
    <row r="204" spans="1:26" x14ac:dyDescent="0.25">
      <c r="A204" t="s">
        <v>32</v>
      </c>
      <c r="B204">
        <v>0</v>
      </c>
      <c r="C204" s="1">
        <v>1</v>
      </c>
      <c r="D204" s="16">
        <v>0</v>
      </c>
      <c r="E204" s="16">
        <v>0</v>
      </c>
      <c r="F204" s="1">
        <v>9</v>
      </c>
      <c r="G204" s="1">
        <v>29</v>
      </c>
      <c r="H204" s="1">
        <v>2</v>
      </c>
      <c r="I204" s="1">
        <v>5</v>
      </c>
      <c r="J204" s="1">
        <v>10</v>
      </c>
      <c r="K204" s="1">
        <v>215</v>
      </c>
      <c r="L204" s="1"/>
      <c r="M204" s="1">
        <v>286</v>
      </c>
      <c r="N204" s="1">
        <v>287</v>
      </c>
      <c r="O204" s="1"/>
      <c r="P204" s="1"/>
      <c r="Q204" s="1">
        <v>66</v>
      </c>
      <c r="R204" s="1">
        <v>67</v>
      </c>
      <c r="S204" s="1"/>
      <c r="T204" s="1"/>
      <c r="U204" s="1">
        <v>71</v>
      </c>
      <c r="V204" s="1">
        <v>72</v>
      </c>
      <c r="W204" s="1"/>
      <c r="X204" t="s">
        <v>26</v>
      </c>
      <c r="Y204">
        <v>1</v>
      </c>
      <c r="Z204" t="s">
        <v>26</v>
      </c>
    </row>
    <row r="205" spans="1:26" x14ac:dyDescent="0.25">
      <c r="A205" t="s">
        <v>32</v>
      </c>
      <c r="B205">
        <v>0</v>
      </c>
      <c r="C205" s="1"/>
      <c r="D205" s="16" t="s">
        <v>26</v>
      </c>
      <c r="E205" s="16" t="s">
        <v>26</v>
      </c>
      <c r="F205" s="1"/>
      <c r="G205" s="1">
        <v>92</v>
      </c>
      <c r="H205" s="1">
        <v>6</v>
      </c>
      <c r="I205" s="1">
        <v>29</v>
      </c>
      <c r="J205" s="1">
        <v>8</v>
      </c>
      <c r="K205" s="1">
        <v>91</v>
      </c>
      <c r="L205" s="1"/>
      <c r="M205" s="1">
        <v>215</v>
      </c>
      <c r="N205" s="1"/>
      <c r="O205" s="1"/>
      <c r="P205" s="1"/>
      <c r="Q205" s="1">
        <v>109</v>
      </c>
      <c r="R205" s="1"/>
      <c r="S205" s="1"/>
      <c r="T205" s="1"/>
      <c r="U205" s="1">
        <v>124</v>
      </c>
      <c r="V205" s="1"/>
      <c r="W205" s="1"/>
      <c r="X205" t="s">
        <v>26</v>
      </c>
      <c r="Y205" t="s">
        <v>26</v>
      </c>
      <c r="Z205" t="s">
        <v>26</v>
      </c>
    </row>
    <row r="206" spans="1:26" x14ac:dyDescent="0.25">
      <c r="A206" t="s">
        <v>32</v>
      </c>
      <c r="B206">
        <v>0</v>
      </c>
      <c r="C206" s="1"/>
      <c r="D206" s="16" t="s">
        <v>26</v>
      </c>
      <c r="E206" s="16" t="s">
        <v>26</v>
      </c>
      <c r="F206" s="1"/>
      <c r="G206" s="1">
        <v>90</v>
      </c>
      <c r="H206" s="1">
        <v>6</v>
      </c>
      <c r="I206" s="1">
        <v>22</v>
      </c>
      <c r="J206" s="1">
        <v>7</v>
      </c>
      <c r="K206" s="1">
        <v>35</v>
      </c>
      <c r="L206" s="1"/>
      <c r="M206" s="1">
        <v>141</v>
      </c>
      <c r="N206" s="1"/>
      <c r="O206" s="1"/>
      <c r="P206" s="1"/>
      <c r="Q206" s="1">
        <v>89</v>
      </c>
      <c r="R206" s="1"/>
      <c r="S206" s="1"/>
      <c r="T206" s="1"/>
      <c r="U206" s="1">
        <v>106</v>
      </c>
      <c r="V206" s="1"/>
      <c r="W206" s="1"/>
      <c r="X206" t="s">
        <v>26</v>
      </c>
      <c r="Y206" t="s">
        <v>26</v>
      </c>
      <c r="Z206" t="s">
        <v>26</v>
      </c>
    </row>
    <row r="207" spans="1:26" x14ac:dyDescent="0.25">
      <c r="A207" t="s">
        <v>32</v>
      </c>
      <c r="B207">
        <v>0</v>
      </c>
      <c r="C207" s="1"/>
      <c r="D207" s="16" t="s">
        <v>26</v>
      </c>
      <c r="E207" s="16" t="s">
        <v>26</v>
      </c>
      <c r="F207" s="1">
        <v>3</v>
      </c>
      <c r="G207" s="1">
        <v>80</v>
      </c>
      <c r="H207" s="1"/>
      <c r="I207" s="1">
        <v>13</v>
      </c>
      <c r="J207" s="1"/>
      <c r="K207" s="1">
        <v>188</v>
      </c>
      <c r="L207" s="1"/>
      <c r="M207" s="1">
        <v>215</v>
      </c>
      <c r="N207" s="1"/>
      <c r="O207" s="1"/>
      <c r="P207" s="1"/>
      <c r="Q207" s="1"/>
      <c r="R207" s="1"/>
      <c r="S207" s="1"/>
      <c r="T207" s="1"/>
      <c r="U207" s="1">
        <v>27</v>
      </c>
      <c r="V207" s="1">
        <v>62</v>
      </c>
      <c r="W207" s="17"/>
      <c r="X207" t="s">
        <v>26</v>
      </c>
      <c r="Y207">
        <v>35</v>
      </c>
      <c r="Z207" t="s">
        <v>26</v>
      </c>
    </row>
    <row r="208" spans="1:26" x14ac:dyDescent="0.25">
      <c r="A208" t="s">
        <v>32</v>
      </c>
      <c r="B208">
        <v>0</v>
      </c>
      <c r="C208" s="1">
        <v>2</v>
      </c>
      <c r="D208" s="16">
        <v>0</v>
      </c>
      <c r="E208" s="16">
        <v>0</v>
      </c>
      <c r="F208" s="1">
        <v>3</v>
      </c>
      <c r="G208" s="1">
        <v>39</v>
      </c>
      <c r="H208" s="1"/>
      <c r="I208" s="1">
        <v>12</v>
      </c>
      <c r="J208" s="1">
        <v>10</v>
      </c>
      <c r="K208" s="1">
        <v>42</v>
      </c>
      <c r="L208" s="1"/>
      <c r="M208" s="1">
        <v>107</v>
      </c>
      <c r="N208" s="1">
        <v>118</v>
      </c>
      <c r="O208" s="1"/>
      <c r="P208" s="1"/>
      <c r="Q208" s="1">
        <v>47</v>
      </c>
      <c r="R208" s="1">
        <v>58</v>
      </c>
      <c r="S208" s="1"/>
      <c r="T208" s="1"/>
      <c r="U208" s="1">
        <v>65</v>
      </c>
      <c r="V208" s="1">
        <v>76</v>
      </c>
      <c r="W208" s="1"/>
      <c r="X208" t="s">
        <v>26</v>
      </c>
      <c r="Y208">
        <v>11</v>
      </c>
      <c r="Z208" t="s">
        <v>26</v>
      </c>
    </row>
    <row r="209" spans="1:26" x14ac:dyDescent="0.25">
      <c r="A209" t="s">
        <v>32</v>
      </c>
      <c r="B209">
        <v>0</v>
      </c>
      <c r="C209" s="1">
        <v>4</v>
      </c>
      <c r="D209" s="16">
        <v>1</v>
      </c>
      <c r="E209" s="16">
        <v>1</v>
      </c>
      <c r="F209" s="1">
        <v>21</v>
      </c>
      <c r="G209" s="1">
        <v>85</v>
      </c>
      <c r="H209" s="1"/>
      <c r="I209" s="1">
        <v>8</v>
      </c>
      <c r="J209" s="1">
        <v>9</v>
      </c>
      <c r="K209" s="1">
        <v>57</v>
      </c>
      <c r="L209" s="1"/>
      <c r="M209" s="1">
        <v>100</v>
      </c>
      <c r="N209" s="1"/>
      <c r="O209" s="1"/>
      <c r="P209" s="1"/>
      <c r="Q209" s="1">
        <v>30</v>
      </c>
      <c r="R209" s="1"/>
      <c r="S209" s="1"/>
      <c r="T209" s="1"/>
      <c r="U209" s="1">
        <v>43</v>
      </c>
      <c r="V209" s="1"/>
      <c r="W209" s="1"/>
      <c r="X209" t="s">
        <v>26</v>
      </c>
      <c r="Y209" t="s">
        <v>26</v>
      </c>
      <c r="Z209" t="s">
        <v>26</v>
      </c>
    </row>
    <row r="210" spans="1:26" x14ac:dyDescent="0.25">
      <c r="A210" t="s">
        <v>32</v>
      </c>
      <c r="B210">
        <v>0</v>
      </c>
      <c r="C210" s="1"/>
      <c r="D210" s="16" t="s">
        <v>26</v>
      </c>
      <c r="E210" s="16" t="s">
        <v>26</v>
      </c>
      <c r="F210" s="1"/>
      <c r="G210" s="1">
        <v>55</v>
      </c>
      <c r="H210" s="1"/>
      <c r="I210" s="1">
        <v>12</v>
      </c>
      <c r="J210" s="1">
        <v>5</v>
      </c>
      <c r="K210" s="1">
        <v>202</v>
      </c>
      <c r="L210" s="1"/>
      <c r="M210" s="1">
        <v>269</v>
      </c>
      <c r="N210" s="1"/>
      <c r="O210" s="1"/>
      <c r="P210" s="1"/>
      <c r="Q210" s="1">
        <v>46</v>
      </c>
      <c r="R210" s="1"/>
      <c r="S210" s="1"/>
      <c r="T210" s="1"/>
      <c r="U210" s="1">
        <v>67</v>
      </c>
      <c r="V210" s="1"/>
      <c r="W210" s="1"/>
      <c r="X210" t="s">
        <v>26</v>
      </c>
      <c r="Y210" t="s">
        <v>26</v>
      </c>
      <c r="Z210" t="s">
        <v>26</v>
      </c>
    </row>
    <row r="211" spans="1:26" x14ac:dyDescent="0.25">
      <c r="A211" t="s">
        <v>32</v>
      </c>
      <c r="B211">
        <v>0</v>
      </c>
      <c r="C211" s="1"/>
      <c r="D211" s="16" t="s">
        <v>26</v>
      </c>
      <c r="E211" s="16" t="s">
        <v>26</v>
      </c>
      <c r="F211" s="1"/>
      <c r="G211" s="1">
        <v>55</v>
      </c>
      <c r="H211" s="1">
        <v>6</v>
      </c>
      <c r="I211" s="1">
        <v>20</v>
      </c>
      <c r="J211" s="1">
        <v>6</v>
      </c>
      <c r="K211" s="1">
        <v>131</v>
      </c>
      <c r="L211" s="1"/>
      <c r="M211" s="1">
        <v>306</v>
      </c>
      <c r="N211" s="1"/>
      <c r="O211" s="1"/>
      <c r="P211" s="1"/>
      <c r="Q211" s="1">
        <v>103</v>
      </c>
      <c r="R211" s="1"/>
      <c r="S211" s="1"/>
      <c r="T211" s="1"/>
      <c r="U211" s="1">
        <v>175</v>
      </c>
      <c r="V211" s="1"/>
      <c r="W211" s="1"/>
      <c r="X211" t="s">
        <v>26</v>
      </c>
      <c r="Y211" t="s">
        <v>26</v>
      </c>
      <c r="Z211" t="s">
        <v>26</v>
      </c>
    </row>
    <row r="212" spans="1:26" x14ac:dyDescent="0.25">
      <c r="A212" t="s">
        <v>32</v>
      </c>
      <c r="B212">
        <v>0</v>
      </c>
      <c r="C212" s="1">
        <v>0</v>
      </c>
      <c r="D212" s="16">
        <v>0</v>
      </c>
      <c r="E212" s="16">
        <v>0</v>
      </c>
      <c r="F212" s="1">
        <v>2</v>
      </c>
      <c r="G212" s="1">
        <v>66</v>
      </c>
      <c r="H212" s="1"/>
      <c r="I212" s="1">
        <v>22</v>
      </c>
      <c r="J212" s="1">
        <v>10</v>
      </c>
      <c r="K212" s="1">
        <v>44</v>
      </c>
      <c r="L212" s="1"/>
      <c r="M212" s="1">
        <v>157</v>
      </c>
      <c r="N212" s="1">
        <v>194</v>
      </c>
      <c r="O212" s="1"/>
      <c r="P212" s="1"/>
      <c r="Q212" s="1">
        <v>101</v>
      </c>
      <c r="R212" s="1">
        <v>138</v>
      </c>
      <c r="S212" s="1"/>
      <c r="T212" s="1"/>
      <c r="U212" s="1">
        <v>113</v>
      </c>
      <c r="V212" s="1">
        <v>150</v>
      </c>
      <c r="W212" s="1"/>
      <c r="X212" t="s">
        <v>26</v>
      </c>
      <c r="Y212">
        <v>37</v>
      </c>
      <c r="Z212" t="s">
        <v>26</v>
      </c>
    </row>
    <row r="213" spans="1:26" x14ac:dyDescent="0.25">
      <c r="A213" t="s">
        <v>32</v>
      </c>
      <c r="B213">
        <v>0</v>
      </c>
      <c r="C213" s="1">
        <v>1</v>
      </c>
      <c r="D213" s="16">
        <v>0</v>
      </c>
      <c r="E213" s="16">
        <v>0</v>
      </c>
      <c r="F213" s="1">
        <v>6</v>
      </c>
      <c r="G213" s="1">
        <v>73</v>
      </c>
      <c r="H213" s="1"/>
      <c r="I213" s="1">
        <v>10</v>
      </c>
      <c r="J213" s="1">
        <v>9</v>
      </c>
      <c r="K213" s="1">
        <v>99</v>
      </c>
      <c r="L213" s="1"/>
      <c r="M213" s="1">
        <v>351</v>
      </c>
      <c r="N213" s="1"/>
      <c r="O213" s="1"/>
      <c r="P213" s="1"/>
      <c r="Q213" s="1">
        <v>145</v>
      </c>
      <c r="R213" s="1"/>
      <c r="S213" s="1"/>
      <c r="T213" s="1"/>
      <c r="U213" s="1">
        <v>252</v>
      </c>
      <c r="V213" s="1"/>
      <c r="W213" s="1"/>
      <c r="X213" t="s">
        <v>26</v>
      </c>
      <c r="Y213" t="s">
        <v>26</v>
      </c>
      <c r="Z213" t="s">
        <v>26</v>
      </c>
    </row>
    <row r="214" spans="1:26" x14ac:dyDescent="0.25">
      <c r="A214" t="s">
        <v>32</v>
      </c>
      <c r="B214">
        <v>0</v>
      </c>
      <c r="C214" s="1">
        <v>1</v>
      </c>
      <c r="D214" s="16">
        <v>0</v>
      </c>
      <c r="E214" s="16">
        <v>0</v>
      </c>
      <c r="F214" s="1">
        <v>4</v>
      </c>
      <c r="G214" s="1">
        <v>56</v>
      </c>
      <c r="H214" s="1"/>
      <c r="I214" s="1">
        <v>9</v>
      </c>
      <c r="J214" s="1">
        <v>10</v>
      </c>
      <c r="K214" s="1">
        <v>55</v>
      </c>
      <c r="L214" s="1"/>
      <c r="M214" s="1">
        <v>154</v>
      </c>
      <c r="N214" s="1"/>
      <c r="O214" s="1"/>
      <c r="P214" s="1"/>
      <c r="Q214" s="1">
        <v>73</v>
      </c>
      <c r="R214" s="1"/>
      <c r="S214" s="1"/>
      <c r="T214" s="1"/>
      <c r="U214" s="1">
        <v>99</v>
      </c>
      <c r="V214" s="1"/>
      <c r="W214" s="1"/>
      <c r="X214" t="s">
        <v>26</v>
      </c>
      <c r="Y214" t="s">
        <v>26</v>
      </c>
      <c r="Z214" t="s">
        <v>26</v>
      </c>
    </row>
    <row r="215" spans="1:26" x14ac:dyDescent="0.25">
      <c r="A215" t="s">
        <v>32</v>
      </c>
      <c r="B215">
        <v>0</v>
      </c>
      <c r="C215" s="1">
        <v>1</v>
      </c>
      <c r="D215" s="16">
        <v>0</v>
      </c>
      <c r="E215" s="16">
        <v>0</v>
      </c>
      <c r="F215" s="1">
        <v>18</v>
      </c>
      <c r="G215" s="1">
        <v>70</v>
      </c>
      <c r="H215" s="1"/>
      <c r="I215" s="1">
        <v>26</v>
      </c>
      <c r="J215" s="1">
        <v>9</v>
      </c>
      <c r="K215" s="1">
        <v>86</v>
      </c>
      <c r="L215" s="1"/>
      <c r="M215" s="1">
        <v>167</v>
      </c>
      <c r="N215" s="1">
        <v>172</v>
      </c>
      <c r="O215" s="1"/>
      <c r="P215" s="1"/>
      <c r="Q215" s="1">
        <v>70</v>
      </c>
      <c r="R215" s="1">
        <v>75</v>
      </c>
      <c r="S215" s="1"/>
      <c r="T215" s="1"/>
      <c r="U215" s="1">
        <v>81</v>
      </c>
      <c r="V215" s="1">
        <v>86</v>
      </c>
      <c r="W215" s="1"/>
      <c r="X215" t="s">
        <v>26</v>
      </c>
      <c r="Y215">
        <v>5</v>
      </c>
      <c r="Z215" t="s">
        <v>26</v>
      </c>
    </row>
    <row r="216" spans="1:26" x14ac:dyDescent="0.25">
      <c r="A216" t="s">
        <v>32</v>
      </c>
      <c r="B216">
        <v>0</v>
      </c>
      <c r="C216" s="1"/>
      <c r="D216" s="16" t="s">
        <v>26</v>
      </c>
      <c r="E216" s="16" t="s">
        <v>26</v>
      </c>
      <c r="F216" s="1"/>
      <c r="G216" s="1">
        <v>93</v>
      </c>
      <c r="H216" s="1">
        <v>6</v>
      </c>
      <c r="I216" s="1">
        <v>21</v>
      </c>
      <c r="J216" s="1">
        <v>9</v>
      </c>
      <c r="K216" s="1">
        <v>112</v>
      </c>
      <c r="L216" s="1"/>
      <c r="M216" s="1">
        <v>250</v>
      </c>
      <c r="N216" s="1">
        <v>370</v>
      </c>
      <c r="O216" s="1"/>
      <c r="P216" s="1"/>
      <c r="Q216" s="1">
        <v>120</v>
      </c>
      <c r="R216" s="1">
        <v>240</v>
      </c>
      <c r="S216" s="1"/>
      <c r="T216" s="1"/>
      <c r="U216" s="1">
        <v>138</v>
      </c>
      <c r="V216" s="1">
        <v>258</v>
      </c>
      <c r="W216" s="1"/>
      <c r="X216" t="s">
        <v>26</v>
      </c>
      <c r="Y216">
        <v>120</v>
      </c>
      <c r="Z216" t="s">
        <v>26</v>
      </c>
    </row>
    <row r="217" spans="1:26" x14ac:dyDescent="0.25">
      <c r="A217" t="s">
        <v>32</v>
      </c>
      <c r="B217">
        <v>0</v>
      </c>
      <c r="C217" s="1"/>
      <c r="D217" s="16" t="s">
        <v>26</v>
      </c>
      <c r="E217" s="16" t="s">
        <v>26</v>
      </c>
      <c r="F217" s="1"/>
      <c r="G217" s="1">
        <v>67</v>
      </c>
      <c r="H217" s="1">
        <v>6</v>
      </c>
      <c r="I217" s="1">
        <v>33</v>
      </c>
      <c r="J217" s="1">
        <v>7</v>
      </c>
      <c r="K217" s="1">
        <v>32</v>
      </c>
      <c r="L217" s="1"/>
      <c r="M217" s="1">
        <v>95</v>
      </c>
      <c r="N217" s="1">
        <v>122</v>
      </c>
      <c r="O217" s="1"/>
      <c r="P217" s="1"/>
      <c r="Q217" s="1">
        <v>47</v>
      </c>
      <c r="R217" s="1">
        <v>74</v>
      </c>
      <c r="S217" s="1"/>
      <c r="T217" s="1"/>
      <c r="U217" s="1">
        <v>63</v>
      </c>
      <c r="V217" s="1">
        <v>90</v>
      </c>
      <c r="W217" s="1"/>
      <c r="X217" t="s">
        <v>26</v>
      </c>
      <c r="Y217">
        <v>27</v>
      </c>
      <c r="Z217" t="s">
        <v>26</v>
      </c>
    </row>
    <row r="218" spans="1:26" x14ac:dyDescent="0.25">
      <c r="A218" t="s">
        <v>32</v>
      </c>
      <c r="B218">
        <v>0</v>
      </c>
      <c r="C218" s="1">
        <v>4</v>
      </c>
      <c r="D218" s="16">
        <v>1</v>
      </c>
      <c r="E218" s="16">
        <v>1</v>
      </c>
      <c r="F218" s="1">
        <v>12</v>
      </c>
      <c r="G218" s="1">
        <v>76</v>
      </c>
      <c r="H218" s="1"/>
      <c r="I218" s="1">
        <v>17</v>
      </c>
      <c r="J218" s="1">
        <v>6</v>
      </c>
      <c r="K218" s="1">
        <v>146</v>
      </c>
      <c r="L218" s="1"/>
      <c r="M218" s="1">
        <v>227</v>
      </c>
      <c r="N218" s="1"/>
      <c r="O218" s="1"/>
      <c r="P218" s="1"/>
      <c r="Q218" s="1">
        <v>68</v>
      </c>
      <c r="R218" s="1"/>
      <c r="S218" s="1"/>
      <c r="T218" s="1"/>
      <c r="U218" s="1">
        <v>81</v>
      </c>
      <c r="V218" s="1"/>
      <c r="W218" s="1"/>
      <c r="X218" t="s">
        <v>26</v>
      </c>
      <c r="Y218" t="s">
        <v>26</v>
      </c>
      <c r="Z218" t="s">
        <v>26</v>
      </c>
    </row>
    <row r="219" spans="1:26" x14ac:dyDescent="0.25">
      <c r="A219" t="s">
        <v>32</v>
      </c>
      <c r="B219">
        <v>0</v>
      </c>
      <c r="C219" s="1"/>
      <c r="D219" s="16" t="s">
        <v>26</v>
      </c>
      <c r="E219" s="16" t="s">
        <v>26</v>
      </c>
      <c r="F219" s="1">
        <v>7</v>
      </c>
      <c r="G219" s="1">
        <v>66</v>
      </c>
      <c r="H219" s="1"/>
      <c r="I219" s="1">
        <v>18</v>
      </c>
      <c r="J219" s="1">
        <v>7</v>
      </c>
      <c r="K219" s="1">
        <v>1427</v>
      </c>
      <c r="L219" s="1"/>
      <c r="M219" s="1">
        <v>1496</v>
      </c>
      <c r="N219" s="1">
        <v>1540</v>
      </c>
      <c r="O219" s="1"/>
      <c r="P219" s="1"/>
      <c r="Q219" s="1">
        <v>24</v>
      </c>
      <c r="R219" s="1">
        <v>68</v>
      </c>
      <c r="S219" s="1"/>
      <c r="T219" s="1"/>
      <c r="U219" s="1">
        <v>69</v>
      </c>
      <c r="V219" s="1">
        <v>113</v>
      </c>
      <c r="W219" s="1"/>
      <c r="X219" t="s">
        <v>26</v>
      </c>
      <c r="Y219">
        <v>44</v>
      </c>
      <c r="Z219" t="s">
        <v>26</v>
      </c>
    </row>
    <row r="220" spans="1:26" x14ac:dyDescent="0.25">
      <c r="A220" t="s">
        <v>32</v>
      </c>
      <c r="B220">
        <v>0</v>
      </c>
      <c r="C220" s="1">
        <v>1</v>
      </c>
      <c r="D220" s="16">
        <v>0</v>
      </c>
      <c r="E220" s="16">
        <v>0</v>
      </c>
      <c r="F220" s="1">
        <v>6</v>
      </c>
      <c r="G220" s="1">
        <v>51</v>
      </c>
      <c r="H220" s="1"/>
      <c r="I220" s="1">
        <v>23</v>
      </c>
      <c r="J220" s="1">
        <v>7</v>
      </c>
      <c r="K220" s="1">
        <v>26</v>
      </c>
      <c r="L220" s="1"/>
      <c r="M220" s="1">
        <v>68</v>
      </c>
      <c r="N220" s="1">
        <v>97</v>
      </c>
      <c r="O220" s="1"/>
      <c r="P220" s="1"/>
      <c r="Q220" s="1">
        <v>23</v>
      </c>
      <c r="R220" s="1">
        <v>52</v>
      </c>
      <c r="S220" s="1"/>
      <c r="T220" s="1"/>
      <c r="U220" s="1">
        <v>42</v>
      </c>
      <c r="V220" s="1">
        <v>71</v>
      </c>
      <c r="W220" s="1"/>
      <c r="X220" t="s">
        <v>26</v>
      </c>
      <c r="Y220">
        <v>29</v>
      </c>
      <c r="Z220" t="s">
        <v>26</v>
      </c>
    </row>
    <row r="221" spans="1:26" x14ac:dyDescent="0.25">
      <c r="A221" t="s">
        <v>32</v>
      </c>
      <c r="B221">
        <v>0</v>
      </c>
      <c r="C221" s="1">
        <v>1</v>
      </c>
      <c r="D221" s="16">
        <v>0</v>
      </c>
      <c r="E221" s="16">
        <v>0</v>
      </c>
      <c r="F221" s="1">
        <v>8</v>
      </c>
      <c r="G221" s="1">
        <v>82</v>
      </c>
      <c r="H221" s="1"/>
      <c r="I221" s="1">
        <v>28</v>
      </c>
      <c r="J221" s="1">
        <v>7</v>
      </c>
      <c r="K221" s="1">
        <v>191</v>
      </c>
      <c r="L221" s="1"/>
      <c r="M221" s="1">
        <v>234</v>
      </c>
      <c r="N221" s="1">
        <v>270</v>
      </c>
      <c r="O221" s="1"/>
      <c r="P221" s="1"/>
      <c r="Q221" s="1">
        <v>24</v>
      </c>
      <c r="R221" s="1">
        <v>60</v>
      </c>
      <c r="S221" s="1"/>
      <c r="T221" s="1"/>
      <c r="U221" s="1">
        <v>43</v>
      </c>
      <c r="V221" s="1">
        <v>79</v>
      </c>
      <c r="W221" s="1"/>
      <c r="X221" t="s">
        <v>26</v>
      </c>
      <c r="Y221">
        <v>36</v>
      </c>
      <c r="Z221" t="s">
        <v>26</v>
      </c>
    </row>
    <row r="222" spans="1:26" x14ac:dyDescent="0.25">
      <c r="A222" t="s">
        <v>32</v>
      </c>
      <c r="B222">
        <v>0</v>
      </c>
      <c r="C222" s="1">
        <v>0</v>
      </c>
      <c r="D222" s="16">
        <v>0</v>
      </c>
      <c r="E222" s="16">
        <v>0</v>
      </c>
      <c r="F222" s="1">
        <v>2</v>
      </c>
      <c r="G222" s="1">
        <v>37</v>
      </c>
      <c r="H222" s="1"/>
      <c r="I222" s="1">
        <v>10</v>
      </c>
      <c r="J222" s="1">
        <v>10</v>
      </c>
      <c r="K222" s="1">
        <v>31</v>
      </c>
      <c r="L222" s="1"/>
      <c r="M222" s="1">
        <v>115</v>
      </c>
      <c r="N222" s="1">
        <v>124</v>
      </c>
      <c r="O222" s="1"/>
      <c r="P222" s="1"/>
      <c r="Q222" s="1">
        <v>70</v>
      </c>
      <c r="R222" s="1">
        <v>79</v>
      </c>
      <c r="S222" s="1"/>
      <c r="T222" s="1"/>
      <c r="U222" s="1">
        <v>84</v>
      </c>
      <c r="V222" s="1">
        <v>93</v>
      </c>
      <c r="W222" s="1"/>
      <c r="X222" t="s">
        <v>26</v>
      </c>
      <c r="Y222">
        <v>9</v>
      </c>
      <c r="Z222" t="s">
        <v>26</v>
      </c>
    </row>
    <row r="223" spans="1:26" x14ac:dyDescent="0.25">
      <c r="A223" t="s">
        <v>32</v>
      </c>
      <c r="B223">
        <v>0</v>
      </c>
      <c r="C223" s="1">
        <v>3</v>
      </c>
      <c r="D223" s="16">
        <v>1</v>
      </c>
      <c r="E223" s="16">
        <v>1</v>
      </c>
      <c r="F223" s="1">
        <v>8</v>
      </c>
      <c r="G223" s="1">
        <v>67</v>
      </c>
      <c r="H223" s="1"/>
      <c r="I223" s="1">
        <v>19</v>
      </c>
      <c r="J223" s="1">
        <v>9</v>
      </c>
      <c r="K223" s="1">
        <v>323</v>
      </c>
      <c r="L223" s="1"/>
      <c r="M223" s="1">
        <v>70</v>
      </c>
      <c r="N223" s="1">
        <v>91</v>
      </c>
      <c r="O223" s="1"/>
      <c r="P223" s="1"/>
      <c r="Q223" s="1">
        <v>35</v>
      </c>
      <c r="R223" s="1">
        <v>56</v>
      </c>
      <c r="S223" s="1"/>
      <c r="T223" s="1"/>
      <c r="U223" s="1">
        <v>393</v>
      </c>
      <c r="V223" s="1">
        <v>414</v>
      </c>
      <c r="W223" s="17"/>
      <c r="X223" t="s">
        <v>26</v>
      </c>
      <c r="Y223">
        <v>21</v>
      </c>
      <c r="Z223" t="s">
        <v>26</v>
      </c>
    </row>
    <row r="224" spans="1:26" x14ac:dyDescent="0.25">
      <c r="A224" t="s">
        <v>32</v>
      </c>
      <c r="B224">
        <v>0</v>
      </c>
      <c r="C224" s="1"/>
      <c r="D224" s="16" t="s">
        <v>26</v>
      </c>
      <c r="E224" s="16" t="s">
        <v>26</v>
      </c>
      <c r="F224" s="1">
        <v>8</v>
      </c>
      <c r="G224" s="1">
        <v>81</v>
      </c>
      <c r="H224" s="1"/>
      <c r="I224" s="1">
        <v>27</v>
      </c>
      <c r="J224" s="1">
        <v>10</v>
      </c>
      <c r="K224" s="1">
        <v>89</v>
      </c>
      <c r="L224" s="1"/>
      <c r="M224" s="1">
        <v>122</v>
      </c>
      <c r="N224" s="1"/>
      <c r="O224" s="1"/>
      <c r="P224" s="1"/>
      <c r="Q224" s="1">
        <v>19</v>
      </c>
      <c r="R224" s="1"/>
      <c r="S224" s="1"/>
      <c r="T224" s="1"/>
      <c r="U224" s="1">
        <v>33</v>
      </c>
      <c r="V224" s="1"/>
      <c r="W224" s="1"/>
      <c r="X224" t="s">
        <v>26</v>
      </c>
      <c r="Y224" t="s">
        <v>26</v>
      </c>
      <c r="Z224" t="s">
        <v>26</v>
      </c>
    </row>
    <row r="225" spans="1:26" x14ac:dyDescent="0.25">
      <c r="A225" t="s">
        <v>32</v>
      </c>
      <c r="B225">
        <v>0</v>
      </c>
      <c r="C225" s="1"/>
      <c r="D225" s="16" t="s">
        <v>26</v>
      </c>
      <c r="E225" s="16" t="s">
        <v>26</v>
      </c>
      <c r="F225" s="1"/>
      <c r="G225" s="1">
        <v>88</v>
      </c>
      <c r="H225" s="1">
        <v>6</v>
      </c>
      <c r="I225" s="1">
        <v>15</v>
      </c>
      <c r="J225" s="1">
        <v>9</v>
      </c>
      <c r="K225" s="1">
        <v>501</v>
      </c>
      <c r="L225" s="1"/>
      <c r="M225" s="1">
        <v>563</v>
      </c>
      <c r="N225" s="1">
        <v>593</v>
      </c>
      <c r="O225" s="1">
        <v>619</v>
      </c>
      <c r="P225" s="1"/>
      <c r="Q225" s="1">
        <v>26</v>
      </c>
      <c r="R225" s="1">
        <v>56</v>
      </c>
      <c r="S225" s="1">
        <v>82</v>
      </c>
      <c r="T225" s="1"/>
      <c r="U225" s="1">
        <v>62</v>
      </c>
      <c r="V225" s="1">
        <v>92</v>
      </c>
      <c r="W225" s="1">
        <v>118</v>
      </c>
      <c r="X225" t="s">
        <v>26</v>
      </c>
      <c r="Y225">
        <v>30</v>
      </c>
      <c r="Z225">
        <v>26</v>
      </c>
    </row>
    <row r="226" spans="1:26" x14ac:dyDescent="0.25">
      <c r="A226" t="s">
        <v>32</v>
      </c>
      <c r="B226">
        <v>0</v>
      </c>
      <c r="C226" s="1"/>
      <c r="D226" s="16" t="s">
        <v>26</v>
      </c>
      <c r="E226" s="16" t="s">
        <v>26</v>
      </c>
      <c r="F226" s="1">
        <v>13</v>
      </c>
      <c r="G226" s="1">
        <v>72</v>
      </c>
      <c r="H226" s="1"/>
      <c r="I226" s="1">
        <v>12</v>
      </c>
      <c r="J226" s="1">
        <v>10</v>
      </c>
      <c r="K226" s="1">
        <v>108</v>
      </c>
      <c r="L226" s="1"/>
      <c r="M226" s="1">
        <v>149</v>
      </c>
      <c r="N226" s="1"/>
      <c r="O226" s="1"/>
      <c r="P226" s="1"/>
      <c r="Q226" s="1">
        <v>33</v>
      </c>
      <c r="R226" s="1"/>
      <c r="S226" s="1"/>
      <c r="T226" s="1"/>
      <c r="U226" s="1">
        <v>41</v>
      </c>
      <c r="V226" s="1"/>
      <c r="W226" s="1"/>
      <c r="X226" t="s">
        <v>26</v>
      </c>
      <c r="Y226" t="s">
        <v>26</v>
      </c>
      <c r="Z226" t="s">
        <v>26</v>
      </c>
    </row>
    <row r="227" spans="1:26" x14ac:dyDescent="0.25">
      <c r="A227" t="s">
        <v>32</v>
      </c>
      <c r="B227">
        <v>0</v>
      </c>
      <c r="C227" s="1"/>
      <c r="D227" s="16" t="s">
        <v>26</v>
      </c>
      <c r="E227" s="16" t="s">
        <v>26</v>
      </c>
      <c r="F227" s="1"/>
      <c r="G227" s="1">
        <v>85</v>
      </c>
      <c r="H227" s="1">
        <v>6</v>
      </c>
      <c r="I227" s="1">
        <v>28</v>
      </c>
      <c r="J227" s="1">
        <v>8</v>
      </c>
      <c r="K227" s="1"/>
      <c r="L227" s="1"/>
      <c r="M227" s="1">
        <v>347</v>
      </c>
      <c r="N227" s="1">
        <v>365</v>
      </c>
      <c r="O227" s="1"/>
      <c r="P227" s="1"/>
      <c r="Q227" s="1">
        <v>69</v>
      </c>
      <c r="R227" s="1">
        <v>87</v>
      </c>
      <c r="S227" s="1"/>
      <c r="T227" s="1"/>
      <c r="U227" s="1"/>
      <c r="V227" s="1"/>
      <c r="W227" s="1"/>
      <c r="X227" t="s">
        <v>26</v>
      </c>
      <c r="Y227" t="s">
        <v>26</v>
      </c>
      <c r="Z227" t="s">
        <v>26</v>
      </c>
    </row>
    <row r="228" spans="1:26" x14ac:dyDescent="0.25">
      <c r="A228" t="s">
        <v>32</v>
      </c>
      <c r="B228">
        <v>0</v>
      </c>
      <c r="C228" s="1">
        <v>0</v>
      </c>
      <c r="D228" s="16">
        <v>0</v>
      </c>
      <c r="E228" s="16">
        <v>0</v>
      </c>
      <c r="F228" s="1">
        <v>3</v>
      </c>
      <c r="G228" s="1">
        <v>65</v>
      </c>
      <c r="H228" s="1"/>
      <c r="I228" s="1">
        <v>9</v>
      </c>
      <c r="J228" s="1">
        <v>10</v>
      </c>
      <c r="K228" s="1">
        <v>45</v>
      </c>
      <c r="L228" s="1"/>
      <c r="M228" s="1">
        <v>119</v>
      </c>
      <c r="N228" s="1">
        <v>131</v>
      </c>
      <c r="O228" s="1"/>
      <c r="P228" s="1"/>
      <c r="Q228" s="1">
        <v>60</v>
      </c>
      <c r="R228" s="1">
        <v>72</v>
      </c>
      <c r="S228" s="1"/>
      <c r="T228" s="1"/>
      <c r="U228" s="1">
        <v>74</v>
      </c>
      <c r="V228" s="1">
        <v>86</v>
      </c>
      <c r="W228" s="1"/>
      <c r="X228" t="s">
        <v>26</v>
      </c>
      <c r="Y228">
        <v>12</v>
      </c>
      <c r="Z228" t="s">
        <v>26</v>
      </c>
    </row>
    <row r="229" spans="1:26" x14ac:dyDescent="0.25">
      <c r="A229" t="s">
        <v>32</v>
      </c>
      <c r="B229">
        <v>0</v>
      </c>
      <c r="C229" s="1"/>
      <c r="D229" s="16" t="s">
        <v>26</v>
      </c>
      <c r="E229" s="16" t="s">
        <v>26</v>
      </c>
      <c r="F229" s="1">
        <v>29</v>
      </c>
      <c r="G229" s="1">
        <v>75</v>
      </c>
      <c r="H229" s="1"/>
      <c r="I229" s="1">
        <v>27</v>
      </c>
      <c r="J229" s="1">
        <v>8</v>
      </c>
      <c r="K229" s="1">
        <v>19</v>
      </c>
      <c r="L229" s="1"/>
      <c r="M229" s="1">
        <v>112</v>
      </c>
      <c r="N229" s="1"/>
      <c r="O229" s="1"/>
      <c r="P229" s="1"/>
      <c r="Q229" s="1">
        <v>53</v>
      </c>
      <c r="R229" s="1"/>
      <c r="S229" s="1"/>
      <c r="T229" s="1"/>
      <c r="U229" s="1">
        <v>93</v>
      </c>
      <c r="V229" s="1"/>
      <c r="W229" s="1"/>
      <c r="X229" t="s">
        <v>26</v>
      </c>
      <c r="Y229" t="s">
        <v>26</v>
      </c>
      <c r="Z229" t="s">
        <v>26</v>
      </c>
    </row>
    <row r="230" spans="1:26" x14ac:dyDescent="0.25">
      <c r="A230" t="s">
        <v>32</v>
      </c>
      <c r="B230">
        <v>0</v>
      </c>
      <c r="C230" s="1"/>
      <c r="D230" s="16" t="s">
        <v>26</v>
      </c>
      <c r="E230" s="16" t="s">
        <v>26</v>
      </c>
      <c r="F230" s="1"/>
      <c r="G230" s="1">
        <v>86</v>
      </c>
      <c r="H230" s="1">
        <v>6</v>
      </c>
      <c r="I230" s="1">
        <v>29</v>
      </c>
      <c r="J230" s="1">
        <v>8</v>
      </c>
      <c r="K230" s="1">
        <v>49</v>
      </c>
      <c r="L230" s="1"/>
      <c r="M230" s="1">
        <v>130</v>
      </c>
      <c r="N230" s="1">
        <v>157</v>
      </c>
      <c r="O230" s="1">
        <v>172</v>
      </c>
      <c r="P230" s="1"/>
      <c r="Q230" s="1">
        <v>29</v>
      </c>
      <c r="R230" s="1">
        <v>56</v>
      </c>
      <c r="S230" s="1">
        <v>71</v>
      </c>
      <c r="T230" s="1"/>
      <c r="U230" s="1">
        <v>81</v>
      </c>
      <c r="V230" s="1">
        <v>108</v>
      </c>
      <c r="W230" s="1">
        <v>123</v>
      </c>
      <c r="X230" t="s">
        <v>26</v>
      </c>
      <c r="Y230">
        <v>27</v>
      </c>
      <c r="Z230">
        <v>15</v>
      </c>
    </row>
    <row r="231" spans="1:26" x14ac:dyDescent="0.25">
      <c r="A231" t="s">
        <v>32</v>
      </c>
      <c r="B231">
        <v>0</v>
      </c>
      <c r="C231" s="1">
        <v>3</v>
      </c>
      <c r="D231" s="16">
        <v>1</v>
      </c>
      <c r="E231" s="16">
        <v>1</v>
      </c>
      <c r="F231" s="1">
        <v>3</v>
      </c>
      <c r="G231" s="1">
        <v>73</v>
      </c>
      <c r="H231" s="1"/>
      <c r="I231" s="1">
        <v>23</v>
      </c>
      <c r="J231" s="1">
        <v>8</v>
      </c>
      <c r="K231" s="1">
        <v>52</v>
      </c>
      <c r="L231" s="1"/>
      <c r="M231" s="1">
        <v>94</v>
      </c>
      <c r="N231" s="1">
        <v>105</v>
      </c>
      <c r="O231" s="1"/>
      <c r="P231" s="1"/>
      <c r="Q231" s="1">
        <v>27</v>
      </c>
      <c r="R231" s="1">
        <v>38</v>
      </c>
      <c r="S231" s="1"/>
      <c r="T231" s="1"/>
      <c r="U231" s="1">
        <v>42</v>
      </c>
      <c r="V231" s="1">
        <v>53</v>
      </c>
      <c r="W231" s="1"/>
      <c r="X231" t="s">
        <v>26</v>
      </c>
      <c r="Y231">
        <v>11</v>
      </c>
      <c r="Z231" t="s">
        <v>26</v>
      </c>
    </row>
    <row r="232" spans="1:26" x14ac:dyDescent="0.25">
      <c r="A232" t="s">
        <v>32</v>
      </c>
      <c r="B232">
        <v>0</v>
      </c>
      <c r="C232" s="1">
        <v>3</v>
      </c>
      <c r="D232" s="16">
        <v>1</v>
      </c>
      <c r="E232" s="16">
        <v>1</v>
      </c>
      <c r="F232" s="1">
        <v>4</v>
      </c>
      <c r="G232" s="1">
        <v>72</v>
      </c>
      <c r="H232" s="1"/>
      <c r="I232" s="1">
        <v>17</v>
      </c>
      <c r="J232" s="1">
        <v>5</v>
      </c>
      <c r="K232" s="1"/>
      <c r="L232" s="1"/>
      <c r="M232" s="1"/>
      <c r="N232" s="1"/>
      <c r="O232" s="1"/>
      <c r="P232" s="1"/>
      <c r="Q232" s="1">
        <v>35</v>
      </c>
      <c r="R232" s="1">
        <v>43</v>
      </c>
      <c r="S232" s="1">
        <v>44</v>
      </c>
      <c r="T232" s="1"/>
      <c r="U232" s="1">
        <v>46</v>
      </c>
      <c r="V232" s="1">
        <v>54</v>
      </c>
      <c r="W232" s="1">
        <v>55</v>
      </c>
      <c r="X232" t="s">
        <v>26</v>
      </c>
      <c r="Y232">
        <v>8</v>
      </c>
      <c r="Z232">
        <v>1</v>
      </c>
    </row>
    <row r="233" spans="1:26" x14ac:dyDescent="0.25">
      <c r="A233" t="s">
        <v>32</v>
      </c>
      <c r="B233">
        <v>0</v>
      </c>
      <c r="C233" s="1">
        <v>3</v>
      </c>
      <c r="D233" s="16">
        <v>1</v>
      </c>
      <c r="E233" s="16">
        <v>1</v>
      </c>
      <c r="F233" s="1">
        <v>13</v>
      </c>
      <c r="G233" s="1">
        <v>88</v>
      </c>
      <c r="H233" s="1"/>
      <c r="I233" s="1">
        <v>19</v>
      </c>
      <c r="J233" s="1">
        <v>8</v>
      </c>
      <c r="K233" s="1">
        <v>107</v>
      </c>
      <c r="L233" s="1"/>
      <c r="M233" s="1">
        <v>162</v>
      </c>
      <c r="N233" s="1">
        <v>201</v>
      </c>
      <c r="O233" s="1"/>
      <c r="P233" s="1"/>
      <c r="Q233" s="1">
        <v>33</v>
      </c>
      <c r="R233" s="1">
        <v>72</v>
      </c>
      <c r="S233" s="1"/>
      <c r="T233" s="1"/>
      <c r="U233" s="1">
        <v>55</v>
      </c>
      <c r="V233" s="1">
        <v>94</v>
      </c>
      <c r="W233" s="1"/>
      <c r="X233" t="s">
        <v>26</v>
      </c>
      <c r="Y233">
        <v>39</v>
      </c>
      <c r="Z233" t="s">
        <v>26</v>
      </c>
    </row>
    <row r="234" spans="1:26" x14ac:dyDescent="0.25">
      <c r="A234" t="s">
        <v>32</v>
      </c>
      <c r="B234">
        <v>0</v>
      </c>
      <c r="C234" s="1"/>
      <c r="D234" s="16" t="s">
        <v>26</v>
      </c>
      <c r="E234" s="16" t="s">
        <v>26</v>
      </c>
      <c r="F234" s="1">
        <v>4</v>
      </c>
      <c r="G234" s="1">
        <v>48</v>
      </c>
      <c r="H234" s="1"/>
      <c r="I234" s="1">
        <v>22</v>
      </c>
      <c r="J234" s="1">
        <v>9</v>
      </c>
      <c r="K234" s="1">
        <v>170</v>
      </c>
      <c r="L234" s="1"/>
      <c r="M234" s="1">
        <v>197</v>
      </c>
      <c r="N234" s="1"/>
      <c r="O234" s="1"/>
      <c r="P234" s="1"/>
      <c r="Q234" s="1"/>
      <c r="R234" s="1"/>
      <c r="S234" s="1"/>
      <c r="T234" s="1"/>
      <c r="U234" s="1">
        <v>27</v>
      </c>
      <c r="V234" s="1">
        <v>113</v>
      </c>
      <c r="W234" s="17"/>
      <c r="X234" t="s">
        <v>26</v>
      </c>
      <c r="Y234">
        <v>86</v>
      </c>
      <c r="Z234" t="s">
        <v>26</v>
      </c>
    </row>
    <row r="235" spans="1:26" x14ac:dyDescent="0.25">
      <c r="A235" t="s">
        <v>32</v>
      </c>
      <c r="B235">
        <v>0</v>
      </c>
      <c r="C235" s="1"/>
      <c r="D235" s="16" t="s">
        <v>26</v>
      </c>
      <c r="E235" s="16" t="s">
        <v>26</v>
      </c>
      <c r="F235" s="1">
        <v>4</v>
      </c>
      <c r="G235" s="1">
        <v>57</v>
      </c>
      <c r="H235" s="1"/>
      <c r="I235" s="1">
        <v>17</v>
      </c>
      <c r="J235" s="1">
        <v>8</v>
      </c>
      <c r="K235" s="1">
        <v>151</v>
      </c>
      <c r="L235" s="1"/>
      <c r="M235" s="1">
        <v>170</v>
      </c>
      <c r="N235" s="1"/>
      <c r="O235" s="1"/>
      <c r="P235" s="1"/>
      <c r="Q235" s="1"/>
      <c r="R235" s="1"/>
      <c r="S235" s="1"/>
      <c r="T235" s="1"/>
      <c r="U235" s="1">
        <v>19</v>
      </c>
      <c r="V235" s="1">
        <v>27</v>
      </c>
      <c r="W235" s="17"/>
      <c r="X235" t="s">
        <v>26</v>
      </c>
      <c r="Y235">
        <v>8</v>
      </c>
      <c r="Z235" t="s">
        <v>26</v>
      </c>
    </row>
    <row r="236" spans="1:26" x14ac:dyDescent="0.25">
      <c r="A236" t="s">
        <v>32</v>
      </c>
      <c r="B236">
        <v>0</v>
      </c>
      <c r="C236" s="1">
        <v>2</v>
      </c>
      <c r="D236" s="16">
        <v>0</v>
      </c>
      <c r="E236" s="16">
        <v>0</v>
      </c>
      <c r="F236" s="1">
        <v>11</v>
      </c>
      <c r="G236" s="1">
        <v>50</v>
      </c>
      <c r="H236" s="1"/>
      <c r="I236" s="1">
        <v>11</v>
      </c>
      <c r="J236" s="1">
        <v>0</v>
      </c>
      <c r="K236" s="1">
        <v>189</v>
      </c>
      <c r="L236" s="1"/>
      <c r="M236" s="1">
        <v>429</v>
      </c>
      <c r="N236" s="1">
        <v>459</v>
      </c>
      <c r="O236" s="1">
        <v>518</v>
      </c>
      <c r="P236" s="1"/>
      <c r="Q236" s="1">
        <v>228</v>
      </c>
      <c r="R236" s="1">
        <v>258</v>
      </c>
      <c r="S236" s="1">
        <v>317</v>
      </c>
      <c r="T236" s="1"/>
      <c r="U236" s="1">
        <v>240</v>
      </c>
      <c r="V236" s="1">
        <v>270</v>
      </c>
      <c r="W236" s="1">
        <v>329</v>
      </c>
      <c r="X236" t="s">
        <v>26</v>
      </c>
      <c r="Y236">
        <v>30</v>
      </c>
      <c r="Z236">
        <v>59</v>
      </c>
    </row>
    <row r="237" spans="1:26" x14ac:dyDescent="0.25">
      <c r="A237" t="s">
        <v>32</v>
      </c>
      <c r="B237">
        <v>0</v>
      </c>
      <c r="C237" s="1"/>
      <c r="D237" s="16" t="s">
        <v>26</v>
      </c>
      <c r="E237" s="16" t="s">
        <v>26</v>
      </c>
      <c r="F237" s="1">
        <v>1</v>
      </c>
      <c r="G237" s="1">
        <v>72</v>
      </c>
      <c r="H237" s="1"/>
      <c r="I237" s="1">
        <v>8</v>
      </c>
      <c r="J237" s="1"/>
      <c r="K237" s="1">
        <v>40</v>
      </c>
      <c r="L237" s="1"/>
      <c r="M237" s="1">
        <v>84</v>
      </c>
      <c r="N237" s="1">
        <v>117</v>
      </c>
      <c r="O237" s="1">
        <v>121</v>
      </c>
      <c r="P237" s="1"/>
      <c r="Q237" s="1">
        <v>25</v>
      </c>
      <c r="R237" s="1">
        <v>58</v>
      </c>
      <c r="S237" s="1">
        <v>62</v>
      </c>
      <c r="T237" s="1"/>
      <c r="U237" s="1">
        <v>44</v>
      </c>
      <c r="V237" s="1">
        <v>77</v>
      </c>
      <c r="W237" s="1">
        <v>81</v>
      </c>
      <c r="X237" t="s">
        <v>26</v>
      </c>
      <c r="Y237">
        <v>33</v>
      </c>
      <c r="Z237">
        <v>4</v>
      </c>
    </row>
    <row r="238" spans="1:26" x14ac:dyDescent="0.25">
      <c r="A238" t="s">
        <v>32</v>
      </c>
      <c r="B238">
        <v>0</v>
      </c>
      <c r="C238" s="1">
        <v>1</v>
      </c>
      <c r="D238" s="16">
        <v>0</v>
      </c>
      <c r="E238" s="16">
        <v>0</v>
      </c>
      <c r="F238" s="1">
        <v>2</v>
      </c>
      <c r="G238" s="1">
        <v>72</v>
      </c>
      <c r="H238" s="1"/>
      <c r="I238" s="1">
        <v>17</v>
      </c>
      <c r="J238" s="1">
        <v>10</v>
      </c>
      <c r="K238" s="1">
        <v>68</v>
      </c>
      <c r="L238" s="1"/>
      <c r="M238" s="1">
        <v>109</v>
      </c>
      <c r="N238" s="1">
        <v>118</v>
      </c>
      <c r="O238" s="1"/>
      <c r="P238" s="1"/>
      <c r="Q238" s="1">
        <v>13</v>
      </c>
      <c r="R238" s="1">
        <v>22</v>
      </c>
      <c r="S238" s="1"/>
      <c r="T238" s="1"/>
      <c r="U238" s="1">
        <v>41</v>
      </c>
      <c r="V238" s="1">
        <v>50</v>
      </c>
      <c r="W238" s="1"/>
      <c r="X238" t="s">
        <v>26</v>
      </c>
      <c r="Y238">
        <v>9</v>
      </c>
      <c r="Z238" t="s">
        <v>26</v>
      </c>
    </row>
    <row r="239" spans="1:26" x14ac:dyDescent="0.25">
      <c r="A239" t="s">
        <v>32</v>
      </c>
      <c r="B239">
        <v>0</v>
      </c>
      <c r="C239" s="1"/>
      <c r="D239" s="16" t="s">
        <v>26</v>
      </c>
      <c r="E239" s="16" t="s">
        <v>26</v>
      </c>
      <c r="F239" s="1">
        <v>2</v>
      </c>
      <c r="G239" s="1">
        <v>72</v>
      </c>
      <c r="H239" s="1"/>
      <c r="I239" s="1">
        <v>17</v>
      </c>
      <c r="J239" s="1">
        <v>9</v>
      </c>
      <c r="K239" s="1">
        <v>191</v>
      </c>
      <c r="L239" s="1"/>
      <c r="M239" s="1">
        <v>249</v>
      </c>
      <c r="N239" s="1">
        <v>277</v>
      </c>
      <c r="O239" s="1"/>
      <c r="P239" s="1"/>
      <c r="Q239" s="1">
        <v>38</v>
      </c>
      <c r="R239" s="1">
        <v>66</v>
      </c>
      <c r="S239" s="1"/>
      <c r="T239" s="1"/>
      <c r="U239" s="1">
        <v>58</v>
      </c>
      <c r="V239" s="1">
        <v>86</v>
      </c>
      <c r="W239" s="1"/>
      <c r="X239" t="s">
        <v>26</v>
      </c>
      <c r="Y239">
        <v>28</v>
      </c>
      <c r="Z239" t="s">
        <v>26</v>
      </c>
    </row>
    <row r="240" spans="1:26" x14ac:dyDescent="0.25">
      <c r="A240" t="s">
        <v>32</v>
      </c>
      <c r="B240">
        <v>0</v>
      </c>
      <c r="C240" s="1">
        <v>2</v>
      </c>
      <c r="D240" s="16">
        <v>0</v>
      </c>
      <c r="E240" s="16">
        <v>0</v>
      </c>
      <c r="F240" s="1">
        <v>49</v>
      </c>
      <c r="G240" s="1">
        <v>64</v>
      </c>
      <c r="H240" s="1"/>
      <c r="I240" s="1">
        <v>18</v>
      </c>
      <c r="J240" s="1">
        <v>9</v>
      </c>
      <c r="K240" s="1">
        <v>89</v>
      </c>
      <c r="L240" s="1"/>
      <c r="M240" s="1">
        <v>159</v>
      </c>
      <c r="N240" s="1">
        <v>173</v>
      </c>
      <c r="O240" s="1"/>
      <c r="P240" s="1"/>
      <c r="Q240" s="1">
        <v>36</v>
      </c>
      <c r="R240" s="1">
        <v>50</v>
      </c>
      <c r="S240" s="1"/>
      <c r="T240" s="1"/>
      <c r="U240" s="1">
        <v>70</v>
      </c>
      <c r="V240" s="1">
        <v>84</v>
      </c>
      <c r="W240" s="1"/>
      <c r="X240" t="s">
        <v>26</v>
      </c>
      <c r="Y240">
        <v>14</v>
      </c>
      <c r="Z240" t="s">
        <v>26</v>
      </c>
    </row>
    <row r="241" spans="1:26" x14ac:dyDescent="0.25">
      <c r="A241" t="s">
        <v>32</v>
      </c>
      <c r="B241">
        <v>0</v>
      </c>
      <c r="C241" s="1">
        <v>1</v>
      </c>
      <c r="D241" s="16">
        <v>0</v>
      </c>
      <c r="E241" s="16">
        <v>0</v>
      </c>
      <c r="F241" s="1">
        <v>6</v>
      </c>
      <c r="G241" s="1">
        <v>66</v>
      </c>
      <c r="H241" s="1"/>
      <c r="I241" s="1">
        <v>11</v>
      </c>
      <c r="J241" s="1">
        <v>9</v>
      </c>
      <c r="K241" s="1">
        <v>95</v>
      </c>
      <c r="L241" s="1"/>
      <c r="M241" s="1">
        <v>225</v>
      </c>
      <c r="N241" s="1">
        <v>231</v>
      </c>
      <c r="O241" s="1"/>
      <c r="P241" s="1"/>
      <c r="Q241" s="1">
        <v>114</v>
      </c>
      <c r="R241" s="1">
        <v>120</v>
      </c>
      <c r="S241" s="1"/>
      <c r="T241" s="1"/>
      <c r="U241" s="1">
        <v>130</v>
      </c>
      <c r="V241" s="1">
        <v>136</v>
      </c>
      <c r="W241" s="1"/>
      <c r="X241" t="s">
        <v>26</v>
      </c>
      <c r="Y241">
        <v>6</v>
      </c>
      <c r="Z241" t="s">
        <v>26</v>
      </c>
    </row>
    <row r="242" spans="1:26" x14ac:dyDescent="0.25">
      <c r="A242" t="s">
        <v>32</v>
      </c>
      <c r="B242">
        <v>0</v>
      </c>
      <c r="C242" s="1"/>
      <c r="D242" s="16" t="s">
        <v>26</v>
      </c>
      <c r="E242" s="16" t="s">
        <v>26</v>
      </c>
      <c r="F242" s="1">
        <v>5</v>
      </c>
      <c r="G242" s="1">
        <v>34</v>
      </c>
      <c r="H242" s="1"/>
      <c r="I242" s="1">
        <v>18</v>
      </c>
      <c r="J242" s="1">
        <v>10</v>
      </c>
      <c r="K242" s="1">
        <v>46</v>
      </c>
      <c r="L242" s="1"/>
      <c r="M242" s="1">
        <v>83</v>
      </c>
      <c r="N242" s="1">
        <v>99</v>
      </c>
      <c r="O242" s="1"/>
      <c r="P242" s="1"/>
      <c r="Q242" s="1">
        <v>25</v>
      </c>
      <c r="R242" s="1">
        <v>41</v>
      </c>
      <c r="S242" s="1"/>
      <c r="T242" s="1"/>
      <c r="U242" s="1">
        <v>37</v>
      </c>
      <c r="V242" s="1">
        <v>53</v>
      </c>
      <c r="W242" s="1"/>
      <c r="X242" t="s">
        <v>26</v>
      </c>
      <c r="Y242">
        <v>16</v>
      </c>
      <c r="Z242" t="s">
        <v>26</v>
      </c>
    </row>
    <row r="243" spans="1:26" x14ac:dyDescent="0.25">
      <c r="A243" t="s">
        <v>32</v>
      </c>
      <c r="B243">
        <v>0</v>
      </c>
      <c r="C243" s="1">
        <v>0</v>
      </c>
      <c r="D243" s="16">
        <v>0</v>
      </c>
      <c r="E243" s="16">
        <v>0</v>
      </c>
      <c r="F243" s="1">
        <v>5</v>
      </c>
      <c r="G243" s="1">
        <v>21</v>
      </c>
      <c r="H243" s="1"/>
      <c r="I243" s="1">
        <v>13</v>
      </c>
      <c r="J243" s="1">
        <v>8</v>
      </c>
      <c r="K243" s="1">
        <v>350</v>
      </c>
      <c r="L243" s="1"/>
      <c r="M243" s="1">
        <v>397</v>
      </c>
      <c r="N243" s="1">
        <v>408</v>
      </c>
      <c r="O243" s="1"/>
      <c r="P243" s="1"/>
      <c r="Q243" s="1">
        <v>34</v>
      </c>
      <c r="R243" s="1">
        <v>45</v>
      </c>
      <c r="S243" s="1"/>
      <c r="T243" s="1"/>
      <c r="U243" s="1">
        <v>47</v>
      </c>
      <c r="V243" s="1">
        <v>58</v>
      </c>
      <c r="W243" s="1"/>
      <c r="X243" t="s">
        <v>26</v>
      </c>
      <c r="Y243">
        <v>11</v>
      </c>
      <c r="Z243" t="s">
        <v>26</v>
      </c>
    </row>
    <row r="244" spans="1:26" x14ac:dyDescent="0.25">
      <c r="A244" t="s">
        <v>30</v>
      </c>
      <c r="B244">
        <v>0</v>
      </c>
      <c r="C244" s="2">
        <v>3</v>
      </c>
      <c r="D244" s="16">
        <v>1</v>
      </c>
      <c r="E244" s="16">
        <v>1</v>
      </c>
      <c r="F244" s="2">
        <v>6</v>
      </c>
      <c r="G244" s="2">
        <v>83</v>
      </c>
      <c r="H244" s="18"/>
      <c r="I244" s="2">
        <v>17</v>
      </c>
      <c r="J244" s="2">
        <v>8</v>
      </c>
      <c r="K244" s="18">
        <v>188.00000000512227</v>
      </c>
      <c r="L244" s="18">
        <v>277.00000000186265</v>
      </c>
      <c r="M244" s="18">
        <v>285.99999999976717</v>
      </c>
      <c r="N244" s="18"/>
      <c r="O244" s="18">
        <v>332.99999999580905</v>
      </c>
      <c r="P244" s="18">
        <v>72.999999996973202</v>
      </c>
      <c r="Q244" s="18">
        <v>81.999999994877726</v>
      </c>
      <c r="R244" s="18"/>
      <c r="S244" s="18">
        <v>128.9999999909196</v>
      </c>
      <c r="T244" s="18">
        <v>88.999999996740371</v>
      </c>
      <c r="U244" s="18">
        <v>97.999999994644895</v>
      </c>
      <c r="V244" s="18"/>
      <c r="W244" s="18">
        <v>144.99999999068677</v>
      </c>
      <c r="X244">
        <v>8.9999999979045242</v>
      </c>
      <c r="Y244" t="s">
        <v>26</v>
      </c>
      <c r="Z244" t="s">
        <v>26</v>
      </c>
    </row>
    <row r="245" spans="1:26" x14ac:dyDescent="0.25">
      <c r="A245" t="s">
        <v>30</v>
      </c>
      <c r="B245">
        <v>0</v>
      </c>
      <c r="C245" s="2">
        <v>1</v>
      </c>
      <c r="D245" s="16">
        <v>0</v>
      </c>
      <c r="E245" s="16">
        <v>0</v>
      </c>
      <c r="F245" s="2">
        <v>1</v>
      </c>
      <c r="G245" s="2">
        <v>54</v>
      </c>
      <c r="H245" s="18"/>
      <c r="I245" s="2">
        <v>16</v>
      </c>
      <c r="J245" s="2">
        <v>8</v>
      </c>
      <c r="K245" s="18">
        <v>197.99999999580905</v>
      </c>
      <c r="L245" s="18">
        <v>212.99999999231659</v>
      </c>
      <c r="M245" s="18">
        <v>223.99999999674037</v>
      </c>
      <c r="N245" s="18"/>
      <c r="O245" s="18">
        <v>261.99999999487773</v>
      </c>
      <c r="P245" s="18">
        <v>148.00000000046566</v>
      </c>
      <c r="Q245" s="18">
        <v>159.00000000488944</v>
      </c>
      <c r="R245" s="18"/>
      <c r="S245" s="18">
        <v>197.0000000030268</v>
      </c>
      <c r="T245" s="18">
        <v>14.99999999650754</v>
      </c>
      <c r="U245" s="18">
        <v>26.000000000931323</v>
      </c>
      <c r="V245" s="18"/>
      <c r="W245" s="18">
        <v>63.999999999068677</v>
      </c>
      <c r="X245">
        <v>11.000000004423782</v>
      </c>
      <c r="Y245" t="s">
        <v>26</v>
      </c>
      <c r="Z245" t="s">
        <v>26</v>
      </c>
    </row>
    <row r="246" spans="1:26" x14ac:dyDescent="0.25">
      <c r="A246" t="s">
        <v>30</v>
      </c>
      <c r="B246">
        <v>0</v>
      </c>
      <c r="C246" s="2">
        <v>3</v>
      </c>
      <c r="D246" s="16">
        <v>1</v>
      </c>
      <c r="E246" s="16">
        <v>1</v>
      </c>
      <c r="F246" s="2">
        <v>13</v>
      </c>
      <c r="G246" s="2">
        <v>76</v>
      </c>
      <c r="H246" s="18"/>
      <c r="I246" s="2">
        <v>18</v>
      </c>
      <c r="J246" s="2">
        <v>10</v>
      </c>
      <c r="K246" s="18">
        <v>36.999999994877726</v>
      </c>
      <c r="L246" s="18">
        <v>94.999999995343387</v>
      </c>
      <c r="M246" s="18">
        <v>100.00000000116415</v>
      </c>
      <c r="N246" s="18">
        <v>113.00000000162981</v>
      </c>
      <c r="O246" s="18">
        <v>122.99999999231659</v>
      </c>
      <c r="P246" s="18">
        <v>42.000000000698492</v>
      </c>
      <c r="Q246" s="18">
        <v>47.000000006519258</v>
      </c>
      <c r="R246" s="18">
        <v>60.000000006984919</v>
      </c>
      <c r="S246" s="18">
        <v>69.999999997671694</v>
      </c>
      <c r="T246" s="18">
        <v>58.000000000465661</v>
      </c>
      <c r="U246" s="18">
        <v>63.000000006286427</v>
      </c>
      <c r="V246" s="18">
        <v>76.000000006752089</v>
      </c>
      <c r="W246" s="18">
        <v>85.999999997438863</v>
      </c>
      <c r="X246">
        <v>5.0000000058207661</v>
      </c>
      <c r="Y246">
        <v>13.000000000465661</v>
      </c>
      <c r="Z246">
        <v>9.9999999906867743</v>
      </c>
    </row>
    <row r="247" spans="1:26" x14ac:dyDescent="0.25">
      <c r="A247" t="s">
        <v>30</v>
      </c>
      <c r="B247">
        <v>0</v>
      </c>
      <c r="C247" s="2">
        <v>3</v>
      </c>
      <c r="D247" s="16">
        <v>1</v>
      </c>
      <c r="E247" s="16">
        <v>1</v>
      </c>
      <c r="F247" s="2">
        <v>35</v>
      </c>
      <c r="G247" s="2">
        <v>76</v>
      </c>
      <c r="H247" s="18"/>
      <c r="I247" s="2">
        <v>16</v>
      </c>
      <c r="J247" s="2"/>
      <c r="K247" s="18">
        <v>36.999999994877726</v>
      </c>
      <c r="L247" s="18">
        <v>94.999999995343387</v>
      </c>
      <c r="M247" s="18">
        <v>100.00000000116415</v>
      </c>
      <c r="N247" s="18"/>
      <c r="O247" s="18">
        <v>125.9999999916181</v>
      </c>
      <c r="P247" s="18">
        <v>47.999999999301508</v>
      </c>
      <c r="Q247" s="18">
        <v>53.000000005122274</v>
      </c>
      <c r="R247" s="18"/>
      <c r="S247" s="18">
        <v>78.999999995576218</v>
      </c>
      <c r="T247" s="18">
        <v>58.000000000465661</v>
      </c>
      <c r="U247" s="18">
        <v>63.000000006286427</v>
      </c>
      <c r="V247" s="18"/>
      <c r="W247" s="18">
        <v>88.999999996740371</v>
      </c>
      <c r="X247">
        <v>5.0000000058207661</v>
      </c>
      <c r="Y247" t="s">
        <v>26</v>
      </c>
      <c r="Z247" t="s">
        <v>26</v>
      </c>
    </row>
    <row r="248" spans="1:26" x14ac:dyDescent="0.25">
      <c r="A248" t="s">
        <v>30</v>
      </c>
      <c r="B248">
        <v>0</v>
      </c>
      <c r="C248" s="2">
        <v>0</v>
      </c>
      <c r="D248" s="16">
        <v>0</v>
      </c>
      <c r="E248" s="16">
        <v>0</v>
      </c>
      <c r="F248" s="2">
        <v>4</v>
      </c>
      <c r="G248" s="2">
        <v>38</v>
      </c>
      <c r="H248" s="18"/>
      <c r="I248" s="2">
        <v>7</v>
      </c>
      <c r="J248" s="2">
        <v>10</v>
      </c>
      <c r="K248" s="18">
        <v>42.999999993480742</v>
      </c>
      <c r="L248" s="18">
        <v>142.9999999946449</v>
      </c>
      <c r="M248" s="18">
        <v>149.99999999650754</v>
      </c>
      <c r="N248" s="18"/>
      <c r="O248" s="18">
        <v>185.99999999860302</v>
      </c>
      <c r="P248" s="18">
        <v>84.999999994179234</v>
      </c>
      <c r="Q248" s="18">
        <v>91.999999996041879</v>
      </c>
      <c r="R248" s="18"/>
      <c r="S248" s="18">
        <v>127.99999999813735</v>
      </c>
      <c r="T248" s="18">
        <v>100.00000000116415</v>
      </c>
      <c r="U248" s="18">
        <v>107.0000000030268</v>
      </c>
      <c r="V248" s="18"/>
      <c r="W248" s="18">
        <v>143.00000000512227</v>
      </c>
      <c r="X248">
        <v>7.0000000018626451</v>
      </c>
      <c r="Y248" t="s">
        <v>26</v>
      </c>
      <c r="Z248" t="s">
        <v>26</v>
      </c>
    </row>
    <row r="249" spans="1:26" x14ac:dyDescent="0.25">
      <c r="A249" t="s">
        <v>30</v>
      </c>
      <c r="B249">
        <v>0</v>
      </c>
      <c r="C249" s="2">
        <v>6</v>
      </c>
      <c r="D249" s="16">
        <v>1</v>
      </c>
      <c r="E249" s="16">
        <v>2</v>
      </c>
      <c r="F249" s="2">
        <v>4</v>
      </c>
      <c r="G249" s="2">
        <v>79</v>
      </c>
      <c r="H249" s="18"/>
      <c r="I249" s="2"/>
      <c r="J249" s="2">
        <v>9</v>
      </c>
      <c r="K249" s="18">
        <v>242.0000000030268</v>
      </c>
      <c r="L249" s="18">
        <v>258.00000000279397</v>
      </c>
      <c r="M249" s="18">
        <v>264.00000000139698</v>
      </c>
      <c r="N249" s="18"/>
      <c r="O249" s="18">
        <v>304.99999999883585</v>
      </c>
      <c r="P249" s="18">
        <v>193.00000000046566</v>
      </c>
      <c r="Q249" s="18">
        <v>198.99999999906868</v>
      </c>
      <c r="R249" s="18"/>
      <c r="S249" s="18">
        <v>239.99999999650754</v>
      </c>
      <c r="T249" s="18">
        <v>15.999999999767169</v>
      </c>
      <c r="U249" s="18">
        <v>21.999999998370185</v>
      </c>
      <c r="V249" s="18"/>
      <c r="W249" s="18">
        <v>62.999999995809048</v>
      </c>
      <c r="X249">
        <v>5.9999999986030161</v>
      </c>
      <c r="Y249" t="s">
        <v>26</v>
      </c>
      <c r="Z249" t="s">
        <v>26</v>
      </c>
    </row>
    <row r="250" spans="1:26" x14ac:dyDescent="0.25">
      <c r="A250" t="s">
        <v>30</v>
      </c>
      <c r="B250">
        <v>0</v>
      </c>
      <c r="C250" s="2">
        <v>0</v>
      </c>
      <c r="D250" s="16">
        <v>0</v>
      </c>
      <c r="E250" s="16">
        <v>0</v>
      </c>
      <c r="F250" s="2">
        <v>1</v>
      </c>
      <c r="G250" s="2">
        <v>65</v>
      </c>
      <c r="H250" s="18"/>
      <c r="I250" s="2">
        <v>8</v>
      </c>
      <c r="J250" s="2"/>
      <c r="K250" s="18">
        <v>271.00000000325963</v>
      </c>
      <c r="L250" s="18">
        <v>300.00000000349246</v>
      </c>
      <c r="M250" s="18">
        <v>306.99999999487773</v>
      </c>
      <c r="N250" s="18">
        <v>323.00000000512227</v>
      </c>
      <c r="O250" s="18">
        <v>370.00000000116415</v>
      </c>
      <c r="P250" s="18">
        <v>214.0000000060536</v>
      </c>
      <c r="Q250" s="18">
        <v>220.99999999743886</v>
      </c>
      <c r="R250" s="18">
        <v>237.00000000768341</v>
      </c>
      <c r="S250" s="18">
        <v>284.00000000372529</v>
      </c>
      <c r="T250" s="18">
        <v>29.000000000232831</v>
      </c>
      <c r="U250" s="18">
        <v>35.999999991618097</v>
      </c>
      <c r="V250" s="18">
        <v>52.000000001862645</v>
      </c>
      <c r="W250" s="18">
        <v>98.999999997904524</v>
      </c>
      <c r="X250">
        <v>6.9999999913852662</v>
      </c>
      <c r="Y250">
        <v>16.000000010244548</v>
      </c>
      <c r="Z250">
        <v>46.999999996041879</v>
      </c>
    </row>
    <row r="251" spans="1:26" x14ac:dyDescent="0.25">
      <c r="A251" t="s">
        <v>30</v>
      </c>
      <c r="B251">
        <v>0</v>
      </c>
      <c r="C251" s="2">
        <v>6</v>
      </c>
      <c r="D251" s="16">
        <v>1</v>
      </c>
      <c r="E251" s="16">
        <v>2</v>
      </c>
      <c r="F251" s="2">
        <v>9</v>
      </c>
      <c r="G251" s="2">
        <v>69</v>
      </c>
      <c r="H251" s="18"/>
      <c r="I251" s="2"/>
      <c r="J251" s="2"/>
      <c r="K251" s="18">
        <v>316.00000000325963</v>
      </c>
      <c r="L251" s="18">
        <v>370.00000000116415</v>
      </c>
      <c r="M251" s="18">
        <v>379.00000000954606</v>
      </c>
      <c r="N251" s="18"/>
      <c r="O251" s="18">
        <v>430.00000000814907</v>
      </c>
      <c r="P251" s="18">
        <v>288.99999999906868</v>
      </c>
      <c r="Q251" s="18">
        <v>298.00000000745058</v>
      </c>
      <c r="R251" s="18"/>
      <c r="S251" s="18">
        <v>349.0000000060536</v>
      </c>
      <c r="T251" s="18">
        <v>53.999999997904524</v>
      </c>
      <c r="U251" s="18">
        <v>63.000000006286427</v>
      </c>
      <c r="V251" s="18"/>
      <c r="W251" s="18">
        <v>114.00000000488944</v>
      </c>
      <c r="X251">
        <v>9.0000000083819032</v>
      </c>
      <c r="Y251" t="s">
        <v>26</v>
      </c>
      <c r="Z251" t="s">
        <v>26</v>
      </c>
    </row>
    <row r="252" spans="1:26" x14ac:dyDescent="0.25">
      <c r="A252" t="s">
        <v>30</v>
      </c>
      <c r="B252">
        <v>0</v>
      </c>
      <c r="C252" s="2">
        <v>2</v>
      </c>
      <c r="D252" s="16">
        <v>0</v>
      </c>
      <c r="E252" s="16">
        <v>0</v>
      </c>
      <c r="F252" s="2">
        <v>16</v>
      </c>
      <c r="G252" s="2">
        <v>81</v>
      </c>
      <c r="H252" s="18"/>
      <c r="I252" s="2">
        <v>22</v>
      </c>
      <c r="J252" s="2">
        <v>9</v>
      </c>
      <c r="K252" s="18">
        <v>53.000000005122274</v>
      </c>
      <c r="L252" s="18">
        <v>117.9999999969732</v>
      </c>
      <c r="M252" s="18">
        <v>126.00000000209548</v>
      </c>
      <c r="N252" s="18"/>
      <c r="O252" s="18">
        <v>204.99999999767169</v>
      </c>
      <c r="P252" s="18">
        <v>45</v>
      </c>
      <c r="Q252" s="18">
        <v>53.000000005122274</v>
      </c>
      <c r="R252" s="18"/>
      <c r="S252" s="18">
        <v>132.00000000069849</v>
      </c>
      <c r="T252" s="18">
        <v>64.999999991850927</v>
      </c>
      <c r="U252" s="18">
        <v>72.999999996973202</v>
      </c>
      <c r="V252" s="18"/>
      <c r="W252" s="18">
        <v>151.99999999254942</v>
      </c>
      <c r="X252">
        <v>8.0000000051222742</v>
      </c>
      <c r="Y252" t="s">
        <v>26</v>
      </c>
      <c r="Z252" t="s">
        <v>26</v>
      </c>
    </row>
    <row r="253" spans="1:26" x14ac:dyDescent="0.25">
      <c r="A253" t="s">
        <v>30</v>
      </c>
      <c r="B253">
        <v>0</v>
      </c>
      <c r="C253" s="2">
        <v>0</v>
      </c>
      <c r="D253" s="16">
        <v>0</v>
      </c>
      <c r="E253" s="16">
        <v>0</v>
      </c>
      <c r="F253" s="2">
        <v>1</v>
      </c>
      <c r="G253" s="2">
        <v>68</v>
      </c>
      <c r="H253" s="18"/>
      <c r="I253" s="2">
        <v>22</v>
      </c>
      <c r="J253" s="2"/>
      <c r="K253" s="18">
        <v>82.999999998137355</v>
      </c>
      <c r="L253" s="18">
        <v>98.999999997904524</v>
      </c>
      <c r="M253" s="18">
        <v>108.00000000628643</v>
      </c>
      <c r="N253" s="18"/>
      <c r="O253" s="18"/>
      <c r="P253" s="18">
        <v>69.999999997671694</v>
      </c>
      <c r="Q253" s="18">
        <v>79.000000006053597</v>
      </c>
      <c r="R253" s="18"/>
      <c r="S253" s="18"/>
      <c r="T253" s="18">
        <v>15.999999999767169</v>
      </c>
      <c r="U253" s="18">
        <v>25.000000008149073</v>
      </c>
      <c r="V253" s="18"/>
      <c r="W253" s="18"/>
      <c r="X253">
        <v>9.0000000083819032</v>
      </c>
      <c r="Y253" t="s">
        <v>26</v>
      </c>
      <c r="Z253" t="s">
        <v>26</v>
      </c>
    </row>
    <row r="254" spans="1:26" x14ac:dyDescent="0.25">
      <c r="A254" t="s">
        <v>30</v>
      </c>
      <c r="B254">
        <v>0</v>
      </c>
      <c r="C254" s="2">
        <v>2</v>
      </c>
      <c r="D254" s="16">
        <v>0</v>
      </c>
      <c r="E254" s="16">
        <v>0</v>
      </c>
      <c r="F254" s="2">
        <v>10</v>
      </c>
      <c r="G254" s="2">
        <v>85</v>
      </c>
      <c r="H254" s="18"/>
      <c r="I254" s="2">
        <v>19</v>
      </c>
      <c r="J254" s="2">
        <v>6</v>
      </c>
      <c r="K254" s="18">
        <v>133.00000000395812</v>
      </c>
      <c r="L254" s="18">
        <v>185.99999999860302</v>
      </c>
      <c r="M254" s="18">
        <v>191.99999999720603</v>
      </c>
      <c r="N254" s="18"/>
      <c r="O254" s="18">
        <v>233.99999999790452</v>
      </c>
      <c r="P254" s="18">
        <v>42.999999993480742</v>
      </c>
      <c r="Q254" s="18">
        <v>48.999999992083758</v>
      </c>
      <c r="R254" s="18"/>
      <c r="S254" s="18">
        <v>90.99999999278225</v>
      </c>
      <c r="T254" s="18">
        <v>52.999999994644895</v>
      </c>
      <c r="U254" s="18">
        <v>58.999999993247911</v>
      </c>
      <c r="V254" s="18"/>
      <c r="W254" s="18">
        <v>100.9999999939464</v>
      </c>
      <c r="X254">
        <v>5.9999999986030161</v>
      </c>
      <c r="Y254" t="s">
        <v>26</v>
      </c>
      <c r="Z254" t="s">
        <v>26</v>
      </c>
    </row>
    <row r="255" spans="1:26" x14ac:dyDescent="0.25">
      <c r="A255" t="s">
        <v>30</v>
      </c>
      <c r="B255">
        <v>0</v>
      </c>
      <c r="C255" s="2"/>
      <c r="D255" s="16" t="s">
        <v>26</v>
      </c>
      <c r="E255" s="16" t="s">
        <v>26</v>
      </c>
      <c r="F255" s="2">
        <v>1</v>
      </c>
      <c r="G255" s="2">
        <v>91</v>
      </c>
      <c r="H255" s="18"/>
      <c r="I255" s="2"/>
      <c r="J255" s="2">
        <v>7</v>
      </c>
      <c r="K255" s="18">
        <v>261.99999999487773</v>
      </c>
      <c r="L255" s="18">
        <v>296.99999999371357</v>
      </c>
      <c r="M255" s="18">
        <v>304.99999999883585</v>
      </c>
      <c r="N255" s="18"/>
      <c r="O255" s="18"/>
      <c r="P255" s="18">
        <v>29.000000000232831</v>
      </c>
      <c r="Q255" s="18">
        <v>37.000000005355105</v>
      </c>
      <c r="R255" s="18"/>
      <c r="S255" s="18"/>
      <c r="T255" s="18">
        <v>34.999999998835847</v>
      </c>
      <c r="U255" s="18">
        <v>43.000000003958121</v>
      </c>
      <c r="V255" s="18"/>
      <c r="W255" s="18"/>
      <c r="X255">
        <v>8.0000000051222742</v>
      </c>
      <c r="Y255" t="s">
        <v>26</v>
      </c>
      <c r="Z255" t="s">
        <v>26</v>
      </c>
    </row>
    <row r="256" spans="1:26" x14ac:dyDescent="0.25">
      <c r="A256" t="s">
        <v>30</v>
      </c>
      <c r="B256">
        <v>0</v>
      </c>
      <c r="C256" s="2"/>
      <c r="D256" s="16" t="s">
        <v>26</v>
      </c>
      <c r="E256" s="16" t="s">
        <v>26</v>
      </c>
      <c r="F256" s="2">
        <v>1</v>
      </c>
      <c r="G256" s="2">
        <v>65</v>
      </c>
      <c r="H256" s="18"/>
      <c r="I256" s="2">
        <v>14</v>
      </c>
      <c r="J256" s="2">
        <v>7</v>
      </c>
      <c r="K256" s="18">
        <v>223.00000000395812</v>
      </c>
      <c r="L256" s="18">
        <v>252.9999999969732</v>
      </c>
      <c r="M256" s="18">
        <v>262.99999999813735</v>
      </c>
      <c r="N256" s="18">
        <v>284.00000000372529</v>
      </c>
      <c r="O256" s="18">
        <v>288.99999999906868</v>
      </c>
      <c r="P256" s="18">
        <v>26.999999993713573</v>
      </c>
      <c r="Q256" s="18">
        <v>36.999999994877726</v>
      </c>
      <c r="R256" s="18">
        <v>58.000000000465661</v>
      </c>
      <c r="S256" s="18">
        <v>62.999999995809048</v>
      </c>
      <c r="T256" s="18">
        <v>29.999999993015081</v>
      </c>
      <c r="U256" s="18">
        <v>39.999999994179234</v>
      </c>
      <c r="V256" s="18">
        <v>60.999999999767169</v>
      </c>
      <c r="W256" s="18">
        <v>65.999999995110556</v>
      </c>
      <c r="X256">
        <v>10.000000001164153</v>
      </c>
      <c r="Y256">
        <v>21.000000005587935</v>
      </c>
      <c r="Z256">
        <v>4.9999999953433871</v>
      </c>
    </row>
    <row r="257" spans="1:26" x14ac:dyDescent="0.25">
      <c r="A257" t="s">
        <v>30</v>
      </c>
      <c r="B257">
        <v>0</v>
      </c>
      <c r="C257" s="2">
        <v>1</v>
      </c>
      <c r="D257" s="16">
        <v>0</v>
      </c>
      <c r="E257" s="16">
        <v>0</v>
      </c>
      <c r="F257" s="2">
        <v>4</v>
      </c>
      <c r="G257" s="2">
        <v>67</v>
      </c>
      <c r="H257" s="18"/>
      <c r="I257" s="2"/>
      <c r="J257" s="2">
        <v>10</v>
      </c>
      <c r="K257" s="18">
        <v>96.999999991385266</v>
      </c>
      <c r="L257" s="18"/>
      <c r="M257" s="18">
        <v>248.00000000162981</v>
      </c>
      <c r="N257" s="18"/>
      <c r="O257" s="18"/>
      <c r="P257" s="18"/>
      <c r="Q257" s="18">
        <v>141.0000000090804</v>
      </c>
      <c r="R257" s="18"/>
      <c r="S257" s="18"/>
      <c r="T257" s="18"/>
      <c r="U257" s="18">
        <v>151.00000001024455</v>
      </c>
      <c r="V257" s="18"/>
      <c r="W257" s="18"/>
      <c r="X257" t="s">
        <v>26</v>
      </c>
      <c r="Y257" t="s">
        <v>26</v>
      </c>
      <c r="Z257" t="s">
        <v>26</v>
      </c>
    </row>
    <row r="258" spans="1:26" x14ac:dyDescent="0.25">
      <c r="A258" t="s">
        <v>30</v>
      </c>
      <c r="B258">
        <v>0</v>
      </c>
      <c r="C258" s="2">
        <v>6</v>
      </c>
      <c r="D258" s="16">
        <v>1</v>
      </c>
      <c r="E258" s="16">
        <v>2</v>
      </c>
      <c r="F258" s="2">
        <v>2</v>
      </c>
      <c r="G258" s="2">
        <v>83</v>
      </c>
      <c r="H258" s="18"/>
      <c r="I258" s="2">
        <v>10</v>
      </c>
      <c r="J258" s="2">
        <v>7</v>
      </c>
      <c r="K258" s="18">
        <v>836.00000000093132</v>
      </c>
      <c r="L258" s="18">
        <v>855</v>
      </c>
      <c r="M258" s="18">
        <v>863.99999999790452</v>
      </c>
      <c r="N258" s="18"/>
      <c r="O258" s="18"/>
      <c r="P258" s="18">
        <v>175.00000000465661</v>
      </c>
      <c r="Q258" s="18">
        <v>184.00000000256114</v>
      </c>
      <c r="R258" s="18"/>
      <c r="S258" s="18"/>
      <c r="T258" s="18">
        <v>18.999999999068677</v>
      </c>
      <c r="U258" s="18">
        <v>27.999999996973202</v>
      </c>
      <c r="V258" s="18"/>
      <c r="W258" s="18"/>
      <c r="X258">
        <v>8.9999999979045242</v>
      </c>
      <c r="Y258" t="s">
        <v>26</v>
      </c>
      <c r="Z258" t="s">
        <v>26</v>
      </c>
    </row>
    <row r="259" spans="1:26" x14ac:dyDescent="0.25">
      <c r="A259" t="s">
        <v>30</v>
      </c>
      <c r="B259">
        <v>0</v>
      </c>
      <c r="C259" s="2"/>
      <c r="D259" s="16" t="s">
        <v>26</v>
      </c>
      <c r="E259" s="16" t="s">
        <v>26</v>
      </c>
      <c r="F259" s="2">
        <v>9</v>
      </c>
      <c r="G259" s="2">
        <v>61</v>
      </c>
      <c r="H259" s="18"/>
      <c r="I259" s="2"/>
      <c r="J259" s="2"/>
      <c r="K259" s="18">
        <v>36.999999994877726</v>
      </c>
      <c r="L259" s="18">
        <v>126.99999999487773</v>
      </c>
      <c r="M259" s="18">
        <v>135</v>
      </c>
      <c r="N259" s="18">
        <v>162.00000000419095</v>
      </c>
      <c r="O259" s="18">
        <v>190.00000000116415</v>
      </c>
      <c r="P259" s="18">
        <v>75.99999999627471</v>
      </c>
      <c r="Q259" s="18">
        <v>84.000000001396984</v>
      </c>
      <c r="R259" s="18">
        <v>111.00000000558794</v>
      </c>
      <c r="S259" s="18">
        <v>139.00000000256114</v>
      </c>
      <c r="T259" s="18">
        <v>90</v>
      </c>
      <c r="U259" s="18">
        <v>98.000000005122274</v>
      </c>
      <c r="V259" s="18">
        <v>125.00000000931323</v>
      </c>
      <c r="W259" s="18">
        <v>153.00000000628643</v>
      </c>
      <c r="X259">
        <v>8.0000000051222742</v>
      </c>
      <c r="Y259">
        <v>27.000000004190952</v>
      </c>
      <c r="Z259">
        <v>27.999999996973202</v>
      </c>
    </row>
    <row r="260" spans="1:26" x14ac:dyDescent="0.25">
      <c r="A260" t="s">
        <v>30</v>
      </c>
      <c r="B260">
        <v>0</v>
      </c>
      <c r="C260" s="2"/>
      <c r="D260" s="16" t="s">
        <v>26</v>
      </c>
      <c r="E260" s="16" t="s">
        <v>26</v>
      </c>
      <c r="F260" s="2">
        <v>1</v>
      </c>
      <c r="G260" s="2">
        <v>82</v>
      </c>
      <c r="H260" s="18"/>
      <c r="I260" s="2">
        <v>23</v>
      </c>
      <c r="J260" s="2"/>
      <c r="K260" s="18">
        <v>192.00000000768341</v>
      </c>
      <c r="L260" s="18">
        <v>198.99999999906868</v>
      </c>
      <c r="M260" s="18">
        <v>208.00000000745058</v>
      </c>
      <c r="N260" s="18">
        <v>227.00000000651926</v>
      </c>
      <c r="O260" s="18">
        <v>277.00000000186265</v>
      </c>
      <c r="P260" s="18"/>
      <c r="Q260" s="18"/>
      <c r="R260" s="18"/>
      <c r="S260" s="18"/>
      <c r="T260" s="18">
        <v>6.9999999913852662</v>
      </c>
      <c r="U260" s="18">
        <v>15.999999999767169</v>
      </c>
      <c r="V260" s="18">
        <v>34.999999998835847</v>
      </c>
      <c r="W260" s="18">
        <v>84.999999994179234</v>
      </c>
      <c r="X260">
        <v>9.0000000083819032</v>
      </c>
      <c r="Y260">
        <v>18.999999999068677</v>
      </c>
      <c r="Z260">
        <v>49.999999995343387</v>
      </c>
    </row>
    <row r="261" spans="1:26" x14ac:dyDescent="0.25">
      <c r="A261" t="s">
        <v>30</v>
      </c>
      <c r="B261">
        <v>0</v>
      </c>
      <c r="C261" s="2">
        <v>0</v>
      </c>
      <c r="D261" s="16">
        <v>0</v>
      </c>
      <c r="E261" s="16">
        <v>0</v>
      </c>
      <c r="F261" s="2">
        <v>7</v>
      </c>
      <c r="G261" s="2">
        <v>59</v>
      </c>
      <c r="H261" s="18"/>
      <c r="I261" s="2">
        <v>10</v>
      </c>
      <c r="J261" s="2">
        <v>10</v>
      </c>
      <c r="K261" s="18">
        <v>31.999999999534339</v>
      </c>
      <c r="L261" s="18">
        <v>78.999999995576218</v>
      </c>
      <c r="M261" s="18">
        <v>88.999999996740371</v>
      </c>
      <c r="N261" s="18">
        <v>97.000000001862645</v>
      </c>
      <c r="O261" s="18">
        <v>100.00000000116415</v>
      </c>
      <c r="P261" s="18">
        <v>30.99999999627471</v>
      </c>
      <c r="Q261" s="18">
        <v>40.999999997438863</v>
      </c>
      <c r="R261" s="18">
        <v>49.000000002561137</v>
      </c>
      <c r="S261" s="18">
        <v>52.000000001862645</v>
      </c>
      <c r="T261" s="18">
        <v>46.999999996041879</v>
      </c>
      <c r="U261" s="18">
        <v>56.999999997206032</v>
      </c>
      <c r="V261" s="18">
        <v>65.000000002328306</v>
      </c>
      <c r="W261" s="18">
        <v>68.000000001629815</v>
      </c>
      <c r="X261">
        <v>10.000000001164153</v>
      </c>
      <c r="Y261">
        <v>8.0000000051222742</v>
      </c>
      <c r="Z261">
        <v>2.9999999993015081</v>
      </c>
    </row>
    <row r="262" spans="1:26" x14ac:dyDescent="0.25">
      <c r="A262" t="s">
        <v>30</v>
      </c>
      <c r="B262">
        <v>0</v>
      </c>
      <c r="C262" s="2"/>
      <c r="D262" s="16" t="s">
        <v>26</v>
      </c>
      <c r="E262" s="16" t="s">
        <v>26</v>
      </c>
      <c r="F262" s="2">
        <v>0</v>
      </c>
      <c r="G262" s="2">
        <v>78</v>
      </c>
      <c r="H262" s="18"/>
      <c r="I262" s="2">
        <v>16</v>
      </c>
      <c r="J262" s="2">
        <v>7</v>
      </c>
      <c r="K262" s="18">
        <v>45</v>
      </c>
      <c r="L262" s="18">
        <v>87.999999993480742</v>
      </c>
      <c r="M262" s="18">
        <v>93.999999992083758</v>
      </c>
      <c r="N262" s="18"/>
      <c r="O262" s="18"/>
      <c r="P262" s="18">
        <v>42.999999993480742</v>
      </c>
      <c r="Q262" s="18">
        <v>48.999999992083758</v>
      </c>
      <c r="R262" s="18"/>
      <c r="S262" s="18"/>
      <c r="T262" s="18">
        <v>42.999999993480742</v>
      </c>
      <c r="U262" s="18">
        <v>48.999999992083758</v>
      </c>
      <c r="V262" s="18"/>
      <c r="W262" s="18"/>
      <c r="X262">
        <v>5.9999999986030161</v>
      </c>
      <c r="Y262" t="s">
        <v>26</v>
      </c>
      <c r="Z262" t="s">
        <v>26</v>
      </c>
    </row>
    <row r="263" spans="1:26" x14ac:dyDescent="0.25">
      <c r="A263" t="s">
        <v>30</v>
      </c>
      <c r="B263">
        <v>0</v>
      </c>
      <c r="C263" s="2">
        <v>1</v>
      </c>
      <c r="D263" s="16">
        <v>0</v>
      </c>
      <c r="E263" s="16">
        <v>0</v>
      </c>
      <c r="F263" s="2">
        <v>11</v>
      </c>
      <c r="G263" s="2">
        <v>77</v>
      </c>
      <c r="H263" s="18"/>
      <c r="I263" s="2">
        <v>18</v>
      </c>
      <c r="J263" s="2">
        <v>8</v>
      </c>
      <c r="K263" s="18">
        <v>558.99999999906868</v>
      </c>
      <c r="L263" s="18">
        <v>635.00000000582077</v>
      </c>
      <c r="M263" s="18">
        <v>651.00000000558794</v>
      </c>
      <c r="N263" s="18">
        <v>663.00000000279397</v>
      </c>
      <c r="O263" s="18">
        <v>667.0000000053551</v>
      </c>
      <c r="P263" s="18">
        <v>63.000000006286427</v>
      </c>
      <c r="Q263" s="18">
        <v>79.000000006053597</v>
      </c>
      <c r="R263" s="18">
        <v>91.000000003259629</v>
      </c>
      <c r="S263" s="18">
        <v>95.000000005820766</v>
      </c>
      <c r="T263" s="18">
        <v>76.000000006752089</v>
      </c>
      <c r="U263" s="18">
        <v>92.000000006519258</v>
      </c>
      <c r="V263" s="18">
        <v>104.00000000372529</v>
      </c>
      <c r="W263" s="18">
        <v>108.00000000628643</v>
      </c>
      <c r="X263">
        <v>15.999999999767169</v>
      </c>
      <c r="Y263">
        <v>11.999999997206032</v>
      </c>
      <c r="Z263">
        <v>4.0000000025611371</v>
      </c>
    </row>
    <row r="264" spans="1:26" x14ac:dyDescent="0.25">
      <c r="A264" t="s">
        <v>30</v>
      </c>
      <c r="B264">
        <v>0</v>
      </c>
      <c r="C264" s="2"/>
      <c r="D264" s="16" t="s">
        <v>26</v>
      </c>
      <c r="E264" s="16" t="s">
        <v>26</v>
      </c>
      <c r="F264" s="2">
        <v>1</v>
      </c>
      <c r="G264" s="2">
        <v>78</v>
      </c>
      <c r="H264" s="18"/>
      <c r="I264" s="2">
        <v>26</v>
      </c>
      <c r="J264" s="2">
        <v>5</v>
      </c>
      <c r="K264" s="18">
        <v>177.00000000069849</v>
      </c>
      <c r="L264" s="18">
        <v>281.00000000442378</v>
      </c>
      <c r="M264" s="18">
        <v>291.99999999837019</v>
      </c>
      <c r="N264" s="18"/>
      <c r="O264" s="18">
        <v>333.00000000628643</v>
      </c>
      <c r="P264" s="18">
        <v>88.999999996740371</v>
      </c>
      <c r="Q264" s="18">
        <v>99.999999990686774</v>
      </c>
      <c r="R264" s="18"/>
      <c r="S264" s="18">
        <v>140.99999999860302</v>
      </c>
      <c r="T264" s="18">
        <v>104.00000000372529</v>
      </c>
      <c r="U264" s="18">
        <v>114.99999999767169</v>
      </c>
      <c r="V264" s="18"/>
      <c r="W264" s="18">
        <v>156.00000000558794</v>
      </c>
      <c r="X264">
        <v>10.999999993946403</v>
      </c>
      <c r="Y264" t="s">
        <v>26</v>
      </c>
      <c r="Z264" t="s">
        <v>26</v>
      </c>
    </row>
    <row r="265" spans="1:26" x14ac:dyDescent="0.25">
      <c r="A265" t="s">
        <v>30</v>
      </c>
      <c r="B265">
        <v>0</v>
      </c>
      <c r="C265" s="2">
        <v>1</v>
      </c>
      <c r="D265" s="16">
        <v>0</v>
      </c>
      <c r="E265" s="16">
        <v>0</v>
      </c>
      <c r="F265" s="2">
        <v>2</v>
      </c>
      <c r="G265" s="2">
        <v>79</v>
      </c>
      <c r="H265" s="18"/>
      <c r="I265" s="2">
        <v>9</v>
      </c>
      <c r="J265" s="2">
        <v>10</v>
      </c>
      <c r="K265" s="18">
        <v>571.99999999953434</v>
      </c>
      <c r="L265" s="18">
        <v>589.99999999534339</v>
      </c>
      <c r="M265" s="18">
        <v>601.99999999254942</v>
      </c>
      <c r="N265" s="18">
        <v>618.99999999557622</v>
      </c>
      <c r="O265" s="18">
        <v>624.00000000139698</v>
      </c>
      <c r="P265" s="18">
        <v>34.999999998835847</v>
      </c>
      <c r="Q265" s="18">
        <v>46.999999996041879</v>
      </c>
      <c r="R265" s="18">
        <v>63.999999999068677</v>
      </c>
      <c r="S265" s="18">
        <v>69.000000004889444</v>
      </c>
      <c r="T265" s="18">
        <v>17.999999995809048</v>
      </c>
      <c r="U265" s="18">
        <v>29.999999993015081</v>
      </c>
      <c r="V265" s="18">
        <v>46.999999996041879</v>
      </c>
      <c r="W265" s="18">
        <v>52.000000001862645</v>
      </c>
      <c r="X265">
        <v>11.999999997206032</v>
      </c>
      <c r="Y265">
        <v>17.000000003026798</v>
      </c>
      <c r="Z265">
        <v>5.0000000058207661</v>
      </c>
    </row>
    <row r="266" spans="1:26" x14ac:dyDescent="0.25">
      <c r="A266" t="s">
        <v>30</v>
      </c>
      <c r="B266">
        <v>0</v>
      </c>
      <c r="C266" s="2">
        <v>3</v>
      </c>
      <c r="D266" s="16">
        <v>1</v>
      </c>
      <c r="E266" s="16">
        <v>1</v>
      </c>
      <c r="F266" s="2">
        <v>8</v>
      </c>
      <c r="G266" s="2">
        <v>75</v>
      </c>
      <c r="H266" s="18"/>
      <c r="I266" s="2">
        <v>8</v>
      </c>
      <c r="J266" s="2">
        <v>9</v>
      </c>
      <c r="K266" s="18">
        <v>101.00000000442378</v>
      </c>
      <c r="L266" s="18">
        <v>162.00000000419095</v>
      </c>
      <c r="M266" s="18">
        <v>168.99999999557622</v>
      </c>
      <c r="N266" s="18"/>
      <c r="O266" s="18">
        <v>304.99999999883585</v>
      </c>
      <c r="P266" s="18">
        <v>54.000000008381903</v>
      </c>
      <c r="Q266" s="18">
        <v>60.999999999767169</v>
      </c>
      <c r="R266" s="18"/>
      <c r="S266" s="18">
        <v>197.0000000030268</v>
      </c>
      <c r="T266" s="18">
        <v>60.999999999767169</v>
      </c>
      <c r="U266" s="18">
        <v>67.999999991152436</v>
      </c>
      <c r="V266" s="18"/>
      <c r="W266" s="18">
        <v>203.99999999441206</v>
      </c>
      <c r="X266">
        <v>6.9999999913852662</v>
      </c>
      <c r="Y266" t="s">
        <v>26</v>
      </c>
      <c r="Z266" t="s">
        <v>26</v>
      </c>
    </row>
    <row r="267" spans="1:26" x14ac:dyDescent="0.25">
      <c r="A267" t="s">
        <v>30</v>
      </c>
      <c r="B267">
        <v>0</v>
      </c>
      <c r="C267" s="2"/>
      <c r="D267" s="16" t="s">
        <v>26</v>
      </c>
      <c r="E267" s="16" t="s">
        <v>26</v>
      </c>
      <c r="F267" s="2">
        <v>1</v>
      </c>
      <c r="G267" s="2">
        <v>71</v>
      </c>
      <c r="H267" s="18"/>
      <c r="I267" s="2">
        <v>6</v>
      </c>
      <c r="J267" s="2">
        <v>9</v>
      </c>
      <c r="K267" s="18">
        <v>341.00000000093132</v>
      </c>
      <c r="L267" s="18">
        <v>441.00000000209548</v>
      </c>
      <c r="M267" s="18">
        <v>448.99999999674037</v>
      </c>
      <c r="N267" s="18">
        <v>471.99999999837019</v>
      </c>
      <c r="O267" s="18"/>
      <c r="P267" s="18">
        <v>304.0000000060536</v>
      </c>
      <c r="Q267" s="18">
        <v>312.00000000069849</v>
      </c>
      <c r="R267" s="18">
        <v>335.00000000232831</v>
      </c>
      <c r="S267" s="18"/>
      <c r="T267" s="18">
        <v>100.00000000116415</v>
      </c>
      <c r="U267" s="18">
        <v>107.99999999580905</v>
      </c>
      <c r="V267" s="18">
        <v>130.99999999743886</v>
      </c>
      <c r="W267" s="18"/>
      <c r="X267">
        <v>7.9999999946448952</v>
      </c>
      <c r="Y267">
        <v>23.000000001629815</v>
      </c>
      <c r="Z267" t="s">
        <v>26</v>
      </c>
    </row>
    <row r="268" spans="1:26" x14ac:dyDescent="0.25">
      <c r="A268" t="s">
        <v>30</v>
      </c>
      <c r="B268">
        <v>0</v>
      </c>
      <c r="C268" s="2">
        <v>2</v>
      </c>
      <c r="D268" s="16">
        <v>0</v>
      </c>
      <c r="E268" s="16">
        <v>0</v>
      </c>
      <c r="F268" s="2">
        <v>7</v>
      </c>
      <c r="G268" s="2">
        <v>70</v>
      </c>
      <c r="H268" s="18"/>
      <c r="I268" s="2">
        <v>21</v>
      </c>
      <c r="J268" s="2">
        <v>10</v>
      </c>
      <c r="K268" s="18">
        <v>34.999999998835847</v>
      </c>
      <c r="L268" s="18">
        <v>114.99999999767169</v>
      </c>
      <c r="M268" s="18">
        <v>135</v>
      </c>
      <c r="N268" s="18"/>
      <c r="O268" s="18">
        <v>178.00000000395812</v>
      </c>
      <c r="P268" s="18">
        <v>61.999999992549419</v>
      </c>
      <c r="Q268" s="18">
        <v>81.999999994877726</v>
      </c>
      <c r="R268" s="18"/>
      <c r="S268" s="18">
        <v>124.99999999883585</v>
      </c>
      <c r="T268" s="18">
        <v>79.999999998835847</v>
      </c>
      <c r="U268" s="18">
        <v>100.00000000116415</v>
      </c>
      <c r="V268" s="18"/>
      <c r="W268" s="18">
        <v>143.00000000512227</v>
      </c>
      <c r="X268">
        <v>20.000000002328306</v>
      </c>
      <c r="Y268" t="s">
        <v>26</v>
      </c>
      <c r="Z268" t="s">
        <v>26</v>
      </c>
    </row>
    <row r="269" spans="1:26" x14ac:dyDescent="0.25">
      <c r="A269" t="s">
        <v>30</v>
      </c>
      <c r="B269">
        <v>0</v>
      </c>
      <c r="C269" s="2">
        <v>3</v>
      </c>
      <c r="D269" s="16">
        <v>1</v>
      </c>
      <c r="E269" s="16">
        <v>1</v>
      </c>
      <c r="F269" s="2">
        <v>10</v>
      </c>
      <c r="G269" s="2">
        <v>79</v>
      </c>
      <c r="H269" s="18"/>
      <c r="I269" s="2">
        <v>15</v>
      </c>
      <c r="J269" s="2">
        <v>10</v>
      </c>
      <c r="K269" s="18">
        <v>66.999999998370185</v>
      </c>
      <c r="L269" s="18">
        <v>208.00000000745058</v>
      </c>
      <c r="M269" s="18">
        <v>218.00000000861473</v>
      </c>
      <c r="N269" s="18"/>
      <c r="O269" s="18">
        <v>264.00000000139698</v>
      </c>
      <c r="P269" s="18">
        <v>123.00000000279397</v>
      </c>
      <c r="Q269" s="18">
        <v>133.00000000395812</v>
      </c>
      <c r="R269" s="18"/>
      <c r="S269" s="18">
        <v>178.99999999674037</v>
      </c>
      <c r="T269" s="18">
        <v>141.0000000090804</v>
      </c>
      <c r="U269" s="18">
        <v>151.00000001024455</v>
      </c>
      <c r="V269" s="18"/>
      <c r="W269" s="18">
        <v>197.0000000030268</v>
      </c>
      <c r="X269">
        <v>10.000000001164153</v>
      </c>
      <c r="Y269" t="s">
        <v>26</v>
      </c>
      <c r="Z269" t="s">
        <v>26</v>
      </c>
    </row>
    <row r="270" spans="1:26" x14ac:dyDescent="0.25">
      <c r="A270" t="s">
        <v>30</v>
      </c>
      <c r="B270">
        <v>0</v>
      </c>
      <c r="C270" s="2"/>
      <c r="D270" s="16" t="s">
        <v>26</v>
      </c>
      <c r="E270" s="16" t="s">
        <v>26</v>
      </c>
      <c r="F270" s="2">
        <v>1</v>
      </c>
      <c r="G270" s="2">
        <v>77</v>
      </c>
      <c r="H270" s="18"/>
      <c r="I270" s="2"/>
      <c r="J270" s="2">
        <v>6</v>
      </c>
      <c r="K270" s="18">
        <v>236.99999999720603</v>
      </c>
      <c r="L270" s="18">
        <v>258.99999999557622</v>
      </c>
      <c r="M270" s="18">
        <v>265.99999999743886</v>
      </c>
      <c r="N270" s="18">
        <v>284.99999999650754</v>
      </c>
      <c r="O270" s="18">
        <v>287.0000000030268</v>
      </c>
      <c r="P270" s="18">
        <v>164.99999999301508</v>
      </c>
      <c r="Q270" s="18">
        <v>171.99999999487773</v>
      </c>
      <c r="R270" s="18">
        <v>190.9999999939464</v>
      </c>
      <c r="S270" s="18">
        <v>193.00000000046566</v>
      </c>
      <c r="T270" s="18">
        <v>21.999999998370185</v>
      </c>
      <c r="U270" s="18">
        <v>29.000000000232831</v>
      </c>
      <c r="V270" s="18">
        <v>47.999999999301508</v>
      </c>
      <c r="W270" s="18">
        <v>50.000000005820766</v>
      </c>
      <c r="X270">
        <v>7.0000000018626451</v>
      </c>
      <c r="Y270">
        <v>18.999999999068677</v>
      </c>
      <c r="Z270">
        <v>2.000000006519258</v>
      </c>
    </row>
    <row r="271" spans="1:26" x14ac:dyDescent="0.25">
      <c r="A271" t="s">
        <v>30</v>
      </c>
      <c r="B271">
        <v>0</v>
      </c>
      <c r="C271" s="2">
        <v>0</v>
      </c>
      <c r="D271" s="16">
        <v>0</v>
      </c>
      <c r="E271" s="16">
        <v>0</v>
      </c>
      <c r="F271" s="2">
        <v>6</v>
      </c>
      <c r="G271" s="2">
        <v>80</v>
      </c>
      <c r="H271" s="18"/>
      <c r="I271" s="2"/>
      <c r="J271" s="2">
        <v>10</v>
      </c>
      <c r="K271" s="18">
        <v>338.99999999441206</v>
      </c>
      <c r="L271" s="18"/>
      <c r="M271" s="18">
        <v>455.99999999860302</v>
      </c>
      <c r="N271" s="18"/>
      <c r="O271" s="18"/>
      <c r="P271" s="18"/>
      <c r="Q271" s="18">
        <v>104.00000000372529</v>
      </c>
      <c r="R271" s="18"/>
      <c r="S271" s="18"/>
      <c r="T271" s="18"/>
      <c r="U271" s="18">
        <v>117.00000000419095</v>
      </c>
      <c r="V271" s="18"/>
      <c r="W271" s="18"/>
      <c r="X271" t="s">
        <v>26</v>
      </c>
      <c r="Y271" t="s">
        <v>26</v>
      </c>
      <c r="Z271" t="s">
        <v>26</v>
      </c>
    </row>
    <row r="272" spans="1:26" x14ac:dyDescent="0.25">
      <c r="A272" t="s">
        <v>30</v>
      </c>
      <c r="B272">
        <v>0</v>
      </c>
      <c r="C272" s="2">
        <v>1</v>
      </c>
      <c r="D272" s="16">
        <v>0</v>
      </c>
      <c r="E272" s="16">
        <v>0</v>
      </c>
      <c r="F272" s="2">
        <v>1</v>
      </c>
      <c r="G272" s="2">
        <v>67</v>
      </c>
      <c r="H272" s="18"/>
      <c r="I272" s="2">
        <v>15</v>
      </c>
      <c r="J272" s="2">
        <v>6</v>
      </c>
      <c r="K272" s="18">
        <v>145.00000000116415</v>
      </c>
      <c r="L272" s="18">
        <v>156.99999999837019</v>
      </c>
      <c r="M272" s="18">
        <v>174.00000000139698</v>
      </c>
      <c r="N272" s="18"/>
      <c r="O272" s="18">
        <v>228.99999999208376</v>
      </c>
      <c r="P272" s="18">
        <v>105.00000000698492</v>
      </c>
      <c r="Q272" s="18">
        <v>122.00000001001172</v>
      </c>
      <c r="R272" s="18"/>
      <c r="S272" s="18">
        <v>177.00000000069849</v>
      </c>
      <c r="T272" s="18">
        <v>11.999999997206032</v>
      </c>
      <c r="U272" s="18">
        <v>29.000000000232831</v>
      </c>
      <c r="V272" s="18"/>
      <c r="W272" s="18">
        <v>83.999999990919605</v>
      </c>
      <c r="X272">
        <v>17.000000003026798</v>
      </c>
      <c r="Y272" t="s">
        <v>26</v>
      </c>
      <c r="Z272" t="s">
        <v>26</v>
      </c>
    </row>
    <row r="273" spans="1:26" x14ac:dyDescent="0.25">
      <c r="A273" t="s">
        <v>30</v>
      </c>
      <c r="B273">
        <v>0</v>
      </c>
      <c r="C273" s="2">
        <v>3</v>
      </c>
      <c r="D273" s="16">
        <v>1</v>
      </c>
      <c r="E273" s="16">
        <v>1</v>
      </c>
      <c r="F273" s="2">
        <v>3</v>
      </c>
      <c r="G273" s="2">
        <v>29</v>
      </c>
      <c r="H273" s="18"/>
      <c r="I273" s="2">
        <v>4</v>
      </c>
      <c r="J273" s="2">
        <v>10</v>
      </c>
      <c r="K273" s="18">
        <v>166.99999999953434</v>
      </c>
      <c r="L273" s="18">
        <v>278.99999999790452</v>
      </c>
      <c r="M273" s="18">
        <v>286.99999999254942</v>
      </c>
      <c r="N273" s="18">
        <v>297.9999999969732</v>
      </c>
      <c r="O273" s="18">
        <v>301.99999999953434</v>
      </c>
      <c r="P273" s="18">
        <v>92.999999999301508</v>
      </c>
      <c r="Q273" s="18">
        <v>100.9999999939464</v>
      </c>
      <c r="R273" s="18">
        <v>111.99999999837019</v>
      </c>
      <c r="S273" s="18">
        <v>116.00000000093132</v>
      </c>
      <c r="T273" s="18">
        <v>111.99999999837019</v>
      </c>
      <c r="U273" s="18">
        <v>119.99999999301508</v>
      </c>
      <c r="V273" s="18">
        <v>130.99999999743886</v>
      </c>
      <c r="W273" s="18">
        <v>135</v>
      </c>
      <c r="X273">
        <v>7.9999999946448952</v>
      </c>
      <c r="Y273">
        <v>11.000000004423782</v>
      </c>
      <c r="Z273">
        <v>4.0000000025611371</v>
      </c>
    </row>
    <row r="274" spans="1:26" x14ac:dyDescent="0.25">
      <c r="A274" t="s">
        <v>30</v>
      </c>
      <c r="B274">
        <v>0</v>
      </c>
      <c r="C274" s="2"/>
      <c r="D274" s="16" t="s">
        <v>26</v>
      </c>
      <c r="E274" s="16" t="s">
        <v>26</v>
      </c>
      <c r="F274" s="2">
        <v>4</v>
      </c>
      <c r="G274" s="2">
        <v>79</v>
      </c>
      <c r="H274" s="18"/>
      <c r="I274" s="2">
        <v>16</v>
      </c>
      <c r="J274" s="2"/>
      <c r="K274" s="18">
        <v>43.999999996740371</v>
      </c>
      <c r="L274" s="18">
        <v>79.999999998835847</v>
      </c>
      <c r="M274" s="18">
        <v>86.999999990221113</v>
      </c>
      <c r="N274" s="18"/>
      <c r="O274" s="18">
        <v>133.99999999674037</v>
      </c>
      <c r="P274" s="18">
        <v>28.000000007450581</v>
      </c>
      <c r="Q274" s="18">
        <v>34.999999998835847</v>
      </c>
      <c r="R274" s="18"/>
      <c r="S274" s="18">
        <v>82.000000005355105</v>
      </c>
      <c r="T274" s="18">
        <v>36.000000002095476</v>
      </c>
      <c r="U274" s="18">
        <v>42.999999993480742</v>
      </c>
      <c r="V274" s="18"/>
      <c r="W274" s="18">
        <v>90</v>
      </c>
      <c r="X274">
        <v>6.9999999913852662</v>
      </c>
      <c r="Y274" t="s">
        <v>26</v>
      </c>
      <c r="Z274" t="s">
        <v>26</v>
      </c>
    </row>
    <row r="275" spans="1:26" x14ac:dyDescent="0.25">
      <c r="A275" t="s">
        <v>30</v>
      </c>
      <c r="B275">
        <v>0</v>
      </c>
      <c r="C275" s="2">
        <v>3</v>
      </c>
      <c r="D275" s="16">
        <v>1</v>
      </c>
      <c r="E275" s="16">
        <v>1</v>
      </c>
      <c r="F275" s="2">
        <v>0</v>
      </c>
      <c r="G275" s="2">
        <v>75</v>
      </c>
      <c r="H275" s="18"/>
      <c r="I275" s="2">
        <v>22</v>
      </c>
      <c r="J275" s="2"/>
      <c r="K275" s="18">
        <v>400.00000000465661</v>
      </c>
      <c r="L275" s="18">
        <v>419.99999999650754</v>
      </c>
      <c r="M275" s="18">
        <v>426.99999999837019</v>
      </c>
      <c r="N275" s="18">
        <v>442.99999999813735</v>
      </c>
      <c r="O275" s="18">
        <v>450</v>
      </c>
      <c r="P275" s="18">
        <v>113.99999999441206</v>
      </c>
      <c r="Q275" s="18">
        <v>120.99999999627471</v>
      </c>
      <c r="R275" s="18">
        <v>136.99999999604188</v>
      </c>
      <c r="S275" s="18">
        <v>143.99999999790452</v>
      </c>
      <c r="T275" s="18">
        <v>19.999999991850927</v>
      </c>
      <c r="U275" s="18">
        <v>26.999999993713573</v>
      </c>
      <c r="V275" s="18">
        <v>42.999999993480742</v>
      </c>
      <c r="W275" s="18">
        <v>49.999999995343387</v>
      </c>
      <c r="X275">
        <v>7.0000000018626451</v>
      </c>
      <c r="Y275">
        <v>15.999999999767169</v>
      </c>
      <c r="Z275">
        <v>7.0000000018626451</v>
      </c>
    </row>
    <row r="276" spans="1:26" x14ac:dyDescent="0.25">
      <c r="A276" t="s">
        <v>30</v>
      </c>
      <c r="B276">
        <v>0</v>
      </c>
      <c r="C276" s="2"/>
      <c r="D276" s="16" t="s">
        <v>26</v>
      </c>
      <c r="E276" s="16" t="s">
        <v>26</v>
      </c>
      <c r="F276" s="2">
        <v>4</v>
      </c>
      <c r="G276" s="2">
        <v>70</v>
      </c>
      <c r="H276" s="18"/>
      <c r="I276" s="2"/>
      <c r="J276" s="2">
        <v>9</v>
      </c>
      <c r="K276" s="18">
        <v>62.000000003026798</v>
      </c>
      <c r="L276" s="18">
        <v>128.00000000861473</v>
      </c>
      <c r="M276" s="18">
        <v>134.00000000721775</v>
      </c>
      <c r="N276" s="18">
        <v>150.99999999976717</v>
      </c>
      <c r="O276" s="18">
        <v>166.00000000675209</v>
      </c>
      <c r="P276" s="18">
        <v>53.000000005122274</v>
      </c>
      <c r="Q276" s="18">
        <v>59.00000000372529</v>
      </c>
      <c r="R276" s="18">
        <v>75.99999999627471</v>
      </c>
      <c r="S276" s="18">
        <v>91.000000003259629</v>
      </c>
      <c r="T276" s="18">
        <v>66.000000005587935</v>
      </c>
      <c r="U276" s="18">
        <v>72.000000004190952</v>
      </c>
      <c r="V276" s="18">
        <v>88.999999996740371</v>
      </c>
      <c r="W276" s="18">
        <v>104.00000000372529</v>
      </c>
      <c r="X276">
        <v>5.9999999986030161</v>
      </c>
      <c r="Y276">
        <v>16.999999992549419</v>
      </c>
      <c r="Z276">
        <v>15.000000006984919</v>
      </c>
    </row>
    <row r="277" spans="1:26" x14ac:dyDescent="0.25">
      <c r="A277" t="s">
        <v>30</v>
      </c>
      <c r="B277">
        <v>0</v>
      </c>
      <c r="C277" s="2"/>
      <c r="D277" s="16" t="s">
        <v>26</v>
      </c>
      <c r="E277" s="16" t="s">
        <v>26</v>
      </c>
      <c r="F277" s="2">
        <v>3</v>
      </c>
      <c r="G277" s="2">
        <v>75</v>
      </c>
      <c r="H277" s="18"/>
      <c r="I277" s="2">
        <v>16</v>
      </c>
      <c r="J277" s="2">
        <v>7</v>
      </c>
      <c r="K277" s="18">
        <v>94.999999995343387</v>
      </c>
      <c r="L277" s="18">
        <v>193.00000000046566</v>
      </c>
      <c r="M277" s="18">
        <v>200.00000000232831</v>
      </c>
      <c r="N277" s="18"/>
      <c r="O277" s="18">
        <v>230.99999999860302</v>
      </c>
      <c r="P277" s="18">
        <v>85.000000004656613</v>
      </c>
      <c r="Q277" s="18">
        <v>92.000000006519258</v>
      </c>
      <c r="R277" s="18"/>
      <c r="S277" s="18">
        <v>123.00000000279397</v>
      </c>
      <c r="T277" s="18">
        <v>98.000000005122274</v>
      </c>
      <c r="U277" s="18">
        <v>105.00000000698492</v>
      </c>
      <c r="V277" s="18"/>
      <c r="W277" s="18">
        <v>136.00000000325963</v>
      </c>
      <c r="X277">
        <v>7.0000000018626451</v>
      </c>
      <c r="Y277" t="s">
        <v>26</v>
      </c>
      <c r="Z277" t="s">
        <v>26</v>
      </c>
    </row>
    <row r="278" spans="1:26" x14ac:dyDescent="0.25">
      <c r="A278" t="s">
        <v>30</v>
      </c>
      <c r="B278">
        <v>0</v>
      </c>
      <c r="C278" s="2">
        <v>0</v>
      </c>
      <c r="D278" s="16">
        <v>0</v>
      </c>
      <c r="E278" s="16">
        <v>0</v>
      </c>
      <c r="F278" s="2">
        <v>1</v>
      </c>
      <c r="G278" s="2">
        <v>62</v>
      </c>
      <c r="H278" s="18"/>
      <c r="I278" s="2">
        <v>19</v>
      </c>
      <c r="J278" s="2">
        <v>7</v>
      </c>
      <c r="K278" s="18">
        <v>579.99999999417923</v>
      </c>
      <c r="L278" s="18">
        <v>598.00000000046566</v>
      </c>
      <c r="M278" s="18">
        <v>608.99999999441206</v>
      </c>
      <c r="N278" s="18">
        <v>620.9999999916181</v>
      </c>
      <c r="O278" s="18">
        <v>627.99999999348074</v>
      </c>
      <c r="P278" s="18">
        <v>86.000000007916242</v>
      </c>
      <c r="Q278" s="18">
        <v>97.000000001862645</v>
      </c>
      <c r="R278" s="18">
        <v>108.99999999906868</v>
      </c>
      <c r="S278" s="18">
        <v>116.00000000093132</v>
      </c>
      <c r="T278" s="18">
        <v>18.000000006286427</v>
      </c>
      <c r="U278" s="18">
        <v>29.000000000232831</v>
      </c>
      <c r="V278" s="18">
        <v>40.999999997438863</v>
      </c>
      <c r="W278" s="18">
        <v>47.999999999301508</v>
      </c>
      <c r="X278">
        <v>10.999999993946403</v>
      </c>
      <c r="Y278">
        <v>11.999999997206032</v>
      </c>
      <c r="Z278">
        <v>7.0000000018626451</v>
      </c>
    </row>
    <row r="279" spans="1:26" x14ac:dyDescent="0.25">
      <c r="A279" t="s">
        <v>30</v>
      </c>
      <c r="B279">
        <v>0</v>
      </c>
      <c r="C279" s="2">
        <v>6</v>
      </c>
      <c r="D279" s="16">
        <v>1</v>
      </c>
      <c r="E279" s="16">
        <v>2</v>
      </c>
      <c r="F279" s="2">
        <v>5</v>
      </c>
      <c r="G279" s="2">
        <v>77</v>
      </c>
      <c r="H279" s="18"/>
      <c r="I279" s="2"/>
      <c r="J279" s="2">
        <v>8</v>
      </c>
      <c r="K279" s="18">
        <v>139.00000000256114</v>
      </c>
      <c r="L279" s="18">
        <v>150.00000000698492</v>
      </c>
      <c r="M279" s="18">
        <v>163.00000000745058</v>
      </c>
      <c r="N279" s="18">
        <v>182.00000000651926</v>
      </c>
      <c r="O279" s="18">
        <v>187.00000000186265</v>
      </c>
      <c r="P279" s="18">
        <v>87.000000000698492</v>
      </c>
      <c r="Q279" s="18">
        <v>100.00000000116415</v>
      </c>
      <c r="R279" s="18">
        <v>119.00000000023283</v>
      </c>
      <c r="S279" s="18">
        <v>123.99999999557622</v>
      </c>
      <c r="T279" s="18">
        <v>11.000000004423782</v>
      </c>
      <c r="U279" s="18">
        <v>24.000000004889444</v>
      </c>
      <c r="V279" s="18">
        <v>43.000000003958121</v>
      </c>
      <c r="W279" s="18">
        <v>47.999999999301508</v>
      </c>
      <c r="X279">
        <v>13.000000000465661</v>
      </c>
      <c r="Y279">
        <v>18.999999999068677</v>
      </c>
      <c r="Z279">
        <v>4.9999999953433871</v>
      </c>
    </row>
    <row r="280" spans="1:26" x14ac:dyDescent="0.25">
      <c r="A280" t="s">
        <v>30</v>
      </c>
      <c r="B280">
        <v>0</v>
      </c>
      <c r="C280" s="2">
        <v>0</v>
      </c>
      <c r="D280" s="16">
        <v>0</v>
      </c>
      <c r="E280" s="16">
        <v>0</v>
      </c>
      <c r="F280" s="2">
        <v>1</v>
      </c>
      <c r="G280" s="2">
        <v>81</v>
      </c>
      <c r="H280" s="18"/>
      <c r="I280" s="2">
        <v>16</v>
      </c>
      <c r="J280" s="2">
        <v>8</v>
      </c>
      <c r="K280" s="18">
        <v>198.00000000628643</v>
      </c>
      <c r="L280" s="18">
        <v>220.00000000465661</v>
      </c>
      <c r="M280" s="18">
        <v>223.00000000395812</v>
      </c>
      <c r="N280" s="18">
        <v>262.0000000053551</v>
      </c>
      <c r="O280" s="18">
        <v>268.00000000395812</v>
      </c>
      <c r="P280" s="18">
        <v>162.00000000419095</v>
      </c>
      <c r="Q280" s="18">
        <v>165.00000000349246</v>
      </c>
      <c r="R280" s="18">
        <v>204.00000000488944</v>
      </c>
      <c r="S280" s="18">
        <v>210.00000000349246</v>
      </c>
      <c r="T280" s="18">
        <v>21.999999998370185</v>
      </c>
      <c r="U280" s="18">
        <v>24.999999997671694</v>
      </c>
      <c r="V280" s="18">
        <v>63.999999999068677</v>
      </c>
      <c r="W280" s="18">
        <v>69.999999997671694</v>
      </c>
      <c r="X280">
        <v>2.9999999993015081</v>
      </c>
      <c r="Y280">
        <v>39.000000001396984</v>
      </c>
      <c r="Z280">
        <v>5.9999999986030161</v>
      </c>
    </row>
    <row r="281" spans="1:26" x14ac:dyDescent="0.25">
      <c r="A281" t="s">
        <v>30</v>
      </c>
      <c r="B281">
        <v>0</v>
      </c>
      <c r="C281" s="2"/>
      <c r="D281" s="16" t="s">
        <v>26</v>
      </c>
      <c r="E281" s="16" t="s">
        <v>26</v>
      </c>
      <c r="F281" s="2">
        <v>2</v>
      </c>
      <c r="G281" s="2">
        <v>56</v>
      </c>
      <c r="H281" s="18"/>
      <c r="I281" s="2">
        <v>9</v>
      </c>
      <c r="J281" s="2">
        <v>8</v>
      </c>
      <c r="K281" s="18">
        <v>224.00000000721775</v>
      </c>
      <c r="L281" s="18">
        <v>246.00000000558794</v>
      </c>
      <c r="M281" s="18">
        <v>255.00000000349246</v>
      </c>
      <c r="N281" s="18"/>
      <c r="O281" s="18">
        <v>306.00000000209548</v>
      </c>
      <c r="P281" s="18">
        <v>185.99999999860302</v>
      </c>
      <c r="Q281" s="18">
        <v>194.99999999650754</v>
      </c>
      <c r="R281" s="18"/>
      <c r="S281" s="18">
        <v>245.99999999511056</v>
      </c>
      <c r="T281" s="18">
        <v>21.999999998370185</v>
      </c>
      <c r="U281" s="18">
        <v>30.99999999627471</v>
      </c>
      <c r="V281" s="18"/>
      <c r="W281" s="18">
        <v>81.999999994877726</v>
      </c>
      <c r="X281">
        <v>8.9999999979045242</v>
      </c>
      <c r="Y281" t="s">
        <v>26</v>
      </c>
      <c r="Z281" t="s">
        <v>26</v>
      </c>
    </row>
    <row r="282" spans="1:26" x14ac:dyDescent="0.25">
      <c r="A282" t="s">
        <v>30</v>
      </c>
      <c r="B282">
        <v>0</v>
      </c>
      <c r="C282" s="2">
        <v>5</v>
      </c>
      <c r="D282" s="16">
        <v>1</v>
      </c>
      <c r="E282" s="16">
        <v>1</v>
      </c>
      <c r="F282" s="2">
        <v>4</v>
      </c>
      <c r="G282" s="2">
        <v>74</v>
      </c>
      <c r="H282" s="18"/>
      <c r="I282" s="2">
        <v>18</v>
      </c>
      <c r="J282" s="2">
        <v>6</v>
      </c>
      <c r="K282" s="18"/>
      <c r="L282" s="18"/>
      <c r="M282" s="18"/>
      <c r="N282" s="18"/>
      <c r="O282" s="18"/>
      <c r="P282" s="18">
        <v>693.99999999906868</v>
      </c>
      <c r="Q282" s="18">
        <v>704.00000000023283</v>
      </c>
      <c r="R282" s="18">
        <v>723.99999999208376</v>
      </c>
      <c r="S282" s="18">
        <v>727.9999999946449</v>
      </c>
      <c r="T282" s="18">
        <v>25.000000008149073</v>
      </c>
      <c r="U282" s="18">
        <v>35.000000009313226</v>
      </c>
      <c r="V282" s="18">
        <v>55.000000001164153</v>
      </c>
      <c r="W282" s="18">
        <v>59.00000000372529</v>
      </c>
      <c r="X282">
        <v>10.000000001164153</v>
      </c>
      <c r="Y282">
        <v>19.999999991850927</v>
      </c>
      <c r="Z282">
        <v>4.0000000025611371</v>
      </c>
    </row>
    <row r="283" spans="1:26" x14ac:dyDescent="0.25">
      <c r="A283" t="s">
        <v>30</v>
      </c>
      <c r="B283">
        <v>0</v>
      </c>
      <c r="C283" s="2">
        <v>1</v>
      </c>
      <c r="D283" s="16">
        <v>0</v>
      </c>
      <c r="E283" s="16">
        <v>0</v>
      </c>
      <c r="F283" s="2">
        <v>14</v>
      </c>
      <c r="G283" s="2">
        <v>50</v>
      </c>
      <c r="H283" s="18"/>
      <c r="I283" s="2">
        <v>17</v>
      </c>
      <c r="J283" s="2">
        <v>5</v>
      </c>
      <c r="K283" s="18">
        <v>184.00000000256114</v>
      </c>
      <c r="L283" s="18">
        <v>296.00000000093132</v>
      </c>
      <c r="M283" s="18">
        <v>306.00000000209548</v>
      </c>
      <c r="N283" s="18">
        <v>340.00000000814907</v>
      </c>
      <c r="O283" s="18">
        <v>346.00000000675209</v>
      </c>
      <c r="P283" s="18">
        <v>60.999999999767169</v>
      </c>
      <c r="Q283" s="18">
        <v>71.000000000931323</v>
      </c>
      <c r="R283" s="18">
        <v>105.00000000698492</v>
      </c>
      <c r="S283" s="18">
        <v>111.00000000558794</v>
      </c>
      <c r="T283" s="18">
        <v>111.99999999837019</v>
      </c>
      <c r="U283" s="18">
        <v>121.99999999953434</v>
      </c>
      <c r="V283" s="18">
        <v>156.00000000558794</v>
      </c>
      <c r="W283" s="18">
        <v>162.00000000419095</v>
      </c>
      <c r="X283">
        <v>10.000000001164153</v>
      </c>
      <c r="Y283">
        <v>34.000000006053597</v>
      </c>
      <c r="Z283">
        <v>5.9999999986030161</v>
      </c>
    </row>
    <row r="284" spans="1:26" x14ac:dyDescent="0.25">
      <c r="A284" t="s">
        <v>30</v>
      </c>
      <c r="B284">
        <v>0</v>
      </c>
      <c r="C284" s="2">
        <v>1</v>
      </c>
      <c r="D284" s="16">
        <v>0</v>
      </c>
      <c r="E284" s="16">
        <v>0</v>
      </c>
      <c r="F284" s="2">
        <v>8</v>
      </c>
      <c r="G284" s="2">
        <v>92</v>
      </c>
      <c r="H284" s="18"/>
      <c r="I284" s="2">
        <v>16</v>
      </c>
      <c r="J284" s="2">
        <v>9</v>
      </c>
      <c r="K284" s="18">
        <v>90.99999999278225</v>
      </c>
      <c r="L284" s="18">
        <v>180</v>
      </c>
      <c r="M284" s="18">
        <v>191.99999999720603</v>
      </c>
      <c r="N284" s="18">
        <v>225</v>
      </c>
      <c r="O284" s="18">
        <v>227.99999999930151</v>
      </c>
      <c r="P284" s="18">
        <v>78.000000002793968</v>
      </c>
      <c r="Q284" s="18">
        <v>90</v>
      </c>
      <c r="R284" s="18">
        <v>123.00000000279397</v>
      </c>
      <c r="S284" s="18">
        <v>126.00000000209548</v>
      </c>
      <c r="T284" s="18">
        <v>89.00000000721775</v>
      </c>
      <c r="U284" s="18">
        <v>101.00000000442378</v>
      </c>
      <c r="V284" s="18">
        <v>134.00000000721775</v>
      </c>
      <c r="W284" s="18">
        <v>137.00000000651926</v>
      </c>
      <c r="X284">
        <v>11.999999997206032</v>
      </c>
      <c r="Y284">
        <v>33.000000002793968</v>
      </c>
      <c r="Z284">
        <v>2.9999999993015081</v>
      </c>
    </row>
    <row r="285" spans="1:26" x14ac:dyDescent="0.25">
      <c r="A285" t="s">
        <v>30</v>
      </c>
      <c r="B285">
        <v>0</v>
      </c>
      <c r="C285" s="2">
        <v>1</v>
      </c>
      <c r="D285" s="16">
        <v>0</v>
      </c>
      <c r="E285" s="16">
        <v>0</v>
      </c>
      <c r="F285" s="2">
        <v>7</v>
      </c>
      <c r="G285" s="2">
        <v>73</v>
      </c>
      <c r="H285" s="18"/>
      <c r="I285" s="2">
        <v>17</v>
      </c>
      <c r="J285" s="2">
        <v>9</v>
      </c>
      <c r="K285" s="18">
        <v>53.999999997904524</v>
      </c>
      <c r="L285" s="18">
        <v>145.00000000116415</v>
      </c>
      <c r="M285" s="18">
        <v>153.99999999906868</v>
      </c>
      <c r="N285" s="18">
        <v>169.99999999883585</v>
      </c>
      <c r="O285" s="18">
        <v>220.99999999743886</v>
      </c>
      <c r="P285" s="18">
        <v>80.000000009313226</v>
      </c>
      <c r="Q285" s="18">
        <v>89.00000000721775</v>
      </c>
      <c r="R285" s="18">
        <v>105.00000000698492</v>
      </c>
      <c r="S285" s="18">
        <v>156.00000000558794</v>
      </c>
      <c r="T285" s="18">
        <v>91.000000003259629</v>
      </c>
      <c r="U285" s="18">
        <v>100.00000000116415</v>
      </c>
      <c r="V285" s="18">
        <v>116.00000000093132</v>
      </c>
      <c r="W285" s="18">
        <v>166.99999999953434</v>
      </c>
      <c r="X285">
        <v>8.9999999979045242</v>
      </c>
      <c r="Y285">
        <v>15.999999999767169</v>
      </c>
      <c r="Z285">
        <v>50.999999998603016</v>
      </c>
    </row>
    <row r="286" spans="1:26" x14ac:dyDescent="0.25">
      <c r="A286" t="s">
        <v>30</v>
      </c>
      <c r="B286">
        <v>0</v>
      </c>
      <c r="C286" s="2">
        <v>0</v>
      </c>
      <c r="D286" s="16">
        <v>0</v>
      </c>
      <c r="E286" s="16">
        <v>0</v>
      </c>
      <c r="F286" s="2">
        <v>3</v>
      </c>
      <c r="G286" s="2">
        <v>67</v>
      </c>
      <c r="H286" s="18"/>
      <c r="I286" s="2">
        <v>9</v>
      </c>
      <c r="J286" s="2">
        <v>9</v>
      </c>
      <c r="K286" s="18">
        <v>75.99999999627471</v>
      </c>
      <c r="L286" s="18"/>
      <c r="M286" s="18">
        <v>143.00000000512227</v>
      </c>
      <c r="N286" s="18"/>
      <c r="O286" s="18"/>
      <c r="P286" s="18"/>
      <c r="Q286" s="18">
        <v>56.000000004423782</v>
      </c>
      <c r="R286" s="18"/>
      <c r="S286" s="18"/>
      <c r="T286" s="18"/>
      <c r="U286" s="18">
        <v>67.000000008847564</v>
      </c>
      <c r="V286" s="18"/>
      <c r="W286" s="18"/>
      <c r="X286" t="s">
        <v>26</v>
      </c>
      <c r="Y286" t="s">
        <v>26</v>
      </c>
      <c r="Z286" t="s">
        <v>26</v>
      </c>
    </row>
    <row r="287" spans="1:26" x14ac:dyDescent="0.25">
      <c r="A287" t="s">
        <v>30</v>
      </c>
      <c r="B287">
        <v>0</v>
      </c>
      <c r="C287" s="2">
        <v>3</v>
      </c>
      <c r="D287" s="16">
        <v>1</v>
      </c>
      <c r="E287" s="16">
        <v>1</v>
      </c>
      <c r="F287" s="2">
        <v>3</v>
      </c>
      <c r="G287" s="2">
        <v>62</v>
      </c>
      <c r="H287" s="18"/>
      <c r="I287" s="2">
        <v>13</v>
      </c>
      <c r="J287" s="2">
        <v>6</v>
      </c>
      <c r="K287" s="18">
        <v>226.00000000325963</v>
      </c>
      <c r="L287" s="18">
        <v>246.99999999837019</v>
      </c>
      <c r="M287" s="18"/>
      <c r="N287" s="18"/>
      <c r="O287" s="18"/>
      <c r="P287" s="18">
        <v>180</v>
      </c>
      <c r="Q287" s="18"/>
      <c r="R287" s="18"/>
      <c r="S287" s="18"/>
      <c r="T287" s="18">
        <v>20.999999995110556</v>
      </c>
      <c r="U287" s="18"/>
      <c r="V287" s="18"/>
      <c r="W287" s="18"/>
      <c r="X287" t="s">
        <v>26</v>
      </c>
      <c r="Y287" t="s">
        <v>26</v>
      </c>
      <c r="Z287" t="s">
        <v>26</v>
      </c>
    </row>
    <row r="288" spans="1:26" x14ac:dyDescent="0.25">
      <c r="A288" t="s">
        <v>30</v>
      </c>
      <c r="B288">
        <v>0</v>
      </c>
      <c r="C288" s="2"/>
      <c r="D288" s="16" t="s">
        <v>26</v>
      </c>
      <c r="E288" s="16" t="s">
        <v>26</v>
      </c>
      <c r="F288" s="2">
        <v>1</v>
      </c>
      <c r="G288" s="2">
        <v>80</v>
      </c>
      <c r="H288" s="18"/>
      <c r="I288" s="2">
        <v>18</v>
      </c>
      <c r="J288" s="2">
        <v>8</v>
      </c>
      <c r="K288" s="18">
        <v>234.0000000083819</v>
      </c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t="s">
        <v>26</v>
      </c>
      <c r="Y288" t="s">
        <v>26</v>
      </c>
      <c r="Z288" t="s">
        <v>26</v>
      </c>
    </row>
    <row r="289" spans="1:26" x14ac:dyDescent="0.25">
      <c r="A289" t="s">
        <v>30</v>
      </c>
      <c r="B289">
        <v>0</v>
      </c>
      <c r="C289" s="2">
        <v>4</v>
      </c>
      <c r="D289" s="16">
        <v>1</v>
      </c>
      <c r="E289" s="16">
        <v>1</v>
      </c>
      <c r="F289" s="2">
        <v>1</v>
      </c>
      <c r="G289" s="2">
        <v>81</v>
      </c>
      <c r="H289" s="18"/>
      <c r="I289" s="2">
        <v>18</v>
      </c>
      <c r="J289" s="2">
        <v>8</v>
      </c>
      <c r="K289" s="18">
        <v>288.99999999906868</v>
      </c>
      <c r="L289" s="18"/>
      <c r="M289" s="18">
        <v>325.00000000116415</v>
      </c>
      <c r="N289" s="18"/>
      <c r="O289" s="18">
        <v>361.99999999604188</v>
      </c>
      <c r="P289" s="18">
        <v>239.00000000372529</v>
      </c>
      <c r="Q289" s="18">
        <v>254.00000000023283</v>
      </c>
      <c r="R289" s="18"/>
      <c r="S289" s="18">
        <v>290.99999999511056</v>
      </c>
      <c r="T289" s="18">
        <v>21.000000005587935</v>
      </c>
      <c r="U289" s="18">
        <v>36.000000002095476</v>
      </c>
      <c r="V289" s="18"/>
      <c r="W289" s="18">
        <v>72.999999996973202</v>
      </c>
      <c r="X289">
        <v>14.99999999650754</v>
      </c>
      <c r="Y289" t="s">
        <v>26</v>
      </c>
      <c r="Z289" t="s">
        <v>26</v>
      </c>
    </row>
    <row r="290" spans="1:26" x14ac:dyDescent="0.25">
      <c r="A290" t="s">
        <v>30</v>
      </c>
      <c r="B290">
        <v>0</v>
      </c>
      <c r="C290" s="2">
        <v>4</v>
      </c>
      <c r="D290" s="16">
        <v>1</v>
      </c>
      <c r="E290" s="16">
        <v>1</v>
      </c>
      <c r="F290" s="2">
        <v>9</v>
      </c>
      <c r="G290" s="2">
        <v>49</v>
      </c>
      <c r="H290" s="18"/>
      <c r="I290" s="2">
        <v>20</v>
      </c>
      <c r="J290" s="2">
        <v>10</v>
      </c>
      <c r="K290" s="18">
        <v>45</v>
      </c>
      <c r="L290" s="18">
        <v>135</v>
      </c>
      <c r="M290" s="18">
        <v>146.00000000442378</v>
      </c>
      <c r="N290" s="18">
        <v>174.00000000139698</v>
      </c>
      <c r="O290" s="18">
        <v>185.00000000582077</v>
      </c>
      <c r="P290" s="18">
        <v>75.99999999627471</v>
      </c>
      <c r="Q290" s="18">
        <v>87.000000000698492</v>
      </c>
      <c r="R290" s="18">
        <v>114.99999999767169</v>
      </c>
      <c r="S290" s="18">
        <v>126.00000000209548</v>
      </c>
      <c r="T290" s="18">
        <v>90</v>
      </c>
      <c r="U290" s="18">
        <v>101.00000000442378</v>
      </c>
      <c r="V290" s="18">
        <v>129.00000000139698</v>
      </c>
      <c r="W290" s="18">
        <v>140.00000000582077</v>
      </c>
      <c r="X290">
        <v>11.000000004423782</v>
      </c>
      <c r="Y290">
        <v>27.999999996973202</v>
      </c>
      <c r="Z290">
        <v>11.000000004423782</v>
      </c>
    </row>
    <row r="291" spans="1:26" x14ac:dyDescent="0.25">
      <c r="A291" t="s">
        <v>30</v>
      </c>
      <c r="B291">
        <v>0</v>
      </c>
      <c r="C291" s="2">
        <v>2</v>
      </c>
      <c r="D291" s="16">
        <v>0</v>
      </c>
      <c r="E291" s="16">
        <v>0</v>
      </c>
      <c r="F291" s="2">
        <v>2</v>
      </c>
      <c r="G291" s="2">
        <v>66</v>
      </c>
      <c r="H291" s="18"/>
      <c r="I291" s="2">
        <v>13</v>
      </c>
      <c r="J291" s="2">
        <v>8</v>
      </c>
      <c r="K291" s="18">
        <v>294.00000000488944</v>
      </c>
      <c r="L291" s="18">
        <v>325.00000000116415</v>
      </c>
      <c r="M291" s="18">
        <v>333.00000000628643</v>
      </c>
      <c r="N291" s="18">
        <v>372.00000000768341</v>
      </c>
      <c r="O291" s="18">
        <v>377.0000000030268</v>
      </c>
      <c r="P291" s="18">
        <v>287.99999999580905</v>
      </c>
      <c r="Q291" s="18">
        <v>296.00000000093132</v>
      </c>
      <c r="R291" s="18">
        <v>335.00000000232831</v>
      </c>
      <c r="S291" s="18">
        <v>339.99999999767169</v>
      </c>
      <c r="T291" s="18">
        <v>30.99999999627471</v>
      </c>
      <c r="U291" s="18">
        <v>39.000000001396984</v>
      </c>
      <c r="V291" s="18">
        <v>78.000000002793968</v>
      </c>
      <c r="W291" s="18">
        <v>82.999999998137355</v>
      </c>
      <c r="X291">
        <v>8.0000000051222742</v>
      </c>
      <c r="Y291">
        <v>39.000000001396984</v>
      </c>
      <c r="Z291">
        <v>4.9999999953433871</v>
      </c>
    </row>
    <row r="292" spans="1:26" x14ac:dyDescent="0.25">
      <c r="A292" t="s">
        <v>30</v>
      </c>
      <c r="B292">
        <v>0</v>
      </c>
      <c r="C292" s="2">
        <v>6</v>
      </c>
      <c r="D292" s="16">
        <v>1</v>
      </c>
      <c r="E292" s="16">
        <v>2</v>
      </c>
      <c r="F292" s="2">
        <v>2</v>
      </c>
      <c r="G292" s="2">
        <v>83</v>
      </c>
      <c r="H292" s="18"/>
      <c r="I292" s="2">
        <v>13</v>
      </c>
      <c r="J292" s="2"/>
      <c r="K292" s="18">
        <v>168.00000000279397</v>
      </c>
      <c r="L292" s="18">
        <v>249.99999999767169</v>
      </c>
      <c r="M292" s="18">
        <v>267.00000000069849</v>
      </c>
      <c r="N292" s="18"/>
      <c r="O292" s="18">
        <v>304.0000000060536</v>
      </c>
      <c r="P292" s="18">
        <v>59.99999999650754</v>
      </c>
      <c r="Q292" s="18">
        <v>76.999999999534339</v>
      </c>
      <c r="R292" s="18"/>
      <c r="S292" s="18">
        <v>114.00000000488944</v>
      </c>
      <c r="T292" s="18">
        <v>81.999999994877726</v>
      </c>
      <c r="U292" s="18">
        <v>98.999999997904524</v>
      </c>
      <c r="V292" s="18"/>
      <c r="W292" s="18">
        <v>136.00000000325963</v>
      </c>
      <c r="X292">
        <v>17.000000003026798</v>
      </c>
      <c r="Y292" t="s">
        <v>26</v>
      </c>
      <c r="Z292" t="s">
        <v>26</v>
      </c>
    </row>
    <row r="293" spans="1:26" x14ac:dyDescent="0.25">
      <c r="A293" t="s">
        <v>30</v>
      </c>
      <c r="B293">
        <v>0</v>
      </c>
      <c r="C293" s="2">
        <v>2</v>
      </c>
      <c r="D293" s="16">
        <v>0</v>
      </c>
      <c r="E293" s="16">
        <v>0</v>
      </c>
      <c r="F293" s="2">
        <v>7</v>
      </c>
      <c r="G293" s="2">
        <v>66</v>
      </c>
      <c r="H293" s="18"/>
      <c r="I293" s="2"/>
      <c r="J293" s="2"/>
      <c r="K293" s="18"/>
      <c r="L293" s="18">
        <v>109.99999999185093</v>
      </c>
      <c r="M293" s="18">
        <v>116.99999999371357</v>
      </c>
      <c r="N293" s="18">
        <v>132.00000000069849</v>
      </c>
      <c r="O293" s="18">
        <v>135.99999999278225</v>
      </c>
      <c r="P293" s="18">
        <v>8.9999999979045242</v>
      </c>
      <c r="Q293" s="18">
        <v>15.999999999767169</v>
      </c>
      <c r="R293" s="18">
        <v>31.000000006752089</v>
      </c>
      <c r="S293" s="18">
        <v>34.999999998835847</v>
      </c>
      <c r="T293" s="18"/>
      <c r="U293" s="18"/>
      <c r="V293" s="18"/>
      <c r="W293" s="18"/>
      <c r="X293" t="s">
        <v>26</v>
      </c>
      <c r="Y293" t="s">
        <v>26</v>
      </c>
      <c r="Z293" t="s">
        <v>26</v>
      </c>
    </row>
    <row r="294" spans="1:26" x14ac:dyDescent="0.25">
      <c r="A294" t="s">
        <v>30</v>
      </c>
      <c r="B294">
        <v>0</v>
      </c>
      <c r="C294" s="2">
        <v>2</v>
      </c>
      <c r="D294" s="16">
        <v>0</v>
      </c>
      <c r="E294" s="16">
        <v>0</v>
      </c>
      <c r="F294" s="2">
        <v>1</v>
      </c>
      <c r="G294" s="2">
        <v>61</v>
      </c>
      <c r="H294" s="18"/>
      <c r="I294" s="2">
        <v>22</v>
      </c>
      <c r="J294" s="2">
        <v>8</v>
      </c>
      <c r="K294" s="18">
        <v>274.00000000256114</v>
      </c>
      <c r="L294" s="18">
        <v>291.99999999837019</v>
      </c>
      <c r="M294" s="18">
        <v>304.99999999883585</v>
      </c>
      <c r="N294" s="18">
        <v>315</v>
      </c>
      <c r="O294" s="18">
        <v>322.00000000186265</v>
      </c>
      <c r="P294" s="18">
        <v>174.99999999417923</v>
      </c>
      <c r="Q294" s="18">
        <v>187.9999999946449</v>
      </c>
      <c r="R294" s="18">
        <v>197.99999999580905</v>
      </c>
      <c r="S294" s="18">
        <v>204.99999999767169</v>
      </c>
      <c r="T294" s="18">
        <v>17.999999995809048</v>
      </c>
      <c r="U294" s="18">
        <v>30.99999999627471</v>
      </c>
      <c r="V294" s="18">
        <v>40.999999997438863</v>
      </c>
      <c r="W294" s="18">
        <v>47.999999999301508</v>
      </c>
      <c r="X294">
        <v>13.000000000465661</v>
      </c>
      <c r="Y294">
        <v>10.000000001164153</v>
      </c>
      <c r="Z294">
        <v>7.0000000018626451</v>
      </c>
    </row>
    <row r="295" spans="1:26" x14ac:dyDescent="0.25">
      <c r="A295" t="s">
        <v>30</v>
      </c>
      <c r="B295">
        <v>0</v>
      </c>
      <c r="C295" s="2">
        <v>0</v>
      </c>
      <c r="D295" s="16">
        <v>0</v>
      </c>
      <c r="E295" s="16">
        <v>0</v>
      </c>
      <c r="F295" s="2">
        <v>12</v>
      </c>
      <c r="G295" s="2">
        <v>69</v>
      </c>
      <c r="H295" s="18"/>
      <c r="I295" s="2">
        <v>27</v>
      </c>
      <c r="J295" s="2"/>
      <c r="K295" s="18">
        <v>42.000000000698492</v>
      </c>
      <c r="L295" s="18">
        <v>76.999999999534339</v>
      </c>
      <c r="M295" s="18">
        <v>85.000000004656613</v>
      </c>
      <c r="N295" s="18">
        <v>94.000000002561137</v>
      </c>
      <c r="O295" s="18">
        <v>105.99999999976717</v>
      </c>
      <c r="P295" s="18">
        <v>29.999999993015081</v>
      </c>
      <c r="Q295" s="18">
        <v>37.999999998137355</v>
      </c>
      <c r="R295" s="18">
        <v>46.999999996041879</v>
      </c>
      <c r="S295" s="18">
        <v>58.999999993247911</v>
      </c>
      <c r="T295" s="18">
        <v>34.999999998835847</v>
      </c>
      <c r="U295" s="18">
        <v>43.000000003958121</v>
      </c>
      <c r="V295" s="18">
        <v>52.000000001862645</v>
      </c>
      <c r="W295" s="18">
        <v>63.999999999068677</v>
      </c>
      <c r="X295">
        <v>8.0000000051222742</v>
      </c>
      <c r="Y295">
        <v>8.9999999979045242</v>
      </c>
      <c r="Z295">
        <v>11.999999997206032</v>
      </c>
    </row>
    <row r="296" spans="1:26" x14ac:dyDescent="0.25">
      <c r="A296" t="s">
        <v>30</v>
      </c>
      <c r="B296">
        <v>0</v>
      </c>
      <c r="C296" s="2">
        <v>1</v>
      </c>
      <c r="D296" s="16">
        <v>0</v>
      </c>
      <c r="E296" s="16">
        <v>0</v>
      </c>
      <c r="F296" s="2">
        <v>3</v>
      </c>
      <c r="G296" s="2">
        <v>59</v>
      </c>
      <c r="H296" s="18"/>
      <c r="I296" s="2">
        <v>15</v>
      </c>
      <c r="J296" s="2">
        <v>8</v>
      </c>
      <c r="K296" s="18">
        <v>24.000000004889444</v>
      </c>
      <c r="L296" s="18">
        <v>102.00000000768341</v>
      </c>
      <c r="M296" s="18">
        <v>108.00000000628643</v>
      </c>
      <c r="N296" s="18"/>
      <c r="O296" s="18">
        <v>143.00000000512227</v>
      </c>
      <c r="P296" s="18">
        <v>68.000000001629815</v>
      </c>
      <c r="Q296" s="18">
        <v>74.000000000232831</v>
      </c>
      <c r="R296" s="18"/>
      <c r="S296" s="18">
        <v>108.99999999906868</v>
      </c>
      <c r="T296" s="18">
        <v>78.000000002793968</v>
      </c>
      <c r="U296" s="18">
        <v>84.000000001396984</v>
      </c>
      <c r="V296" s="18"/>
      <c r="W296" s="18">
        <v>119.00000000023283</v>
      </c>
      <c r="X296">
        <v>5.9999999986030161</v>
      </c>
      <c r="Y296" t="s">
        <v>26</v>
      </c>
      <c r="Z296" t="s">
        <v>26</v>
      </c>
    </row>
    <row r="297" spans="1:26" x14ac:dyDescent="0.25">
      <c r="A297" t="s">
        <v>30</v>
      </c>
      <c r="B297">
        <v>0</v>
      </c>
      <c r="C297" s="2">
        <v>0</v>
      </c>
      <c r="D297" s="16">
        <v>0</v>
      </c>
      <c r="E297" s="16">
        <v>0</v>
      </c>
      <c r="F297" s="2">
        <v>3</v>
      </c>
      <c r="G297" s="2">
        <v>46</v>
      </c>
      <c r="H297" s="18"/>
      <c r="I297" s="2">
        <v>6</v>
      </c>
      <c r="J297" s="2"/>
      <c r="K297" s="18">
        <v>75.99999999627471</v>
      </c>
      <c r="L297" s="18">
        <v>148.00000000046566</v>
      </c>
      <c r="M297" s="18">
        <v>162.00000000419095</v>
      </c>
      <c r="N297" s="18">
        <v>172.99999999813735</v>
      </c>
      <c r="O297" s="18">
        <v>175.00000000465661</v>
      </c>
      <c r="P297" s="18">
        <v>66.999999998370185</v>
      </c>
      <c r="Q297" s="18">
        <v>81.000000002095476</v>
      </c>
      <c r="R297" s="18">
        <v>91.999999996041879</v>
      </c>
      <c r="S297" s="18">
        <v>94.000000002561137</v>
      </c>
      <c r="T297" s="18">
        <v>72.000000004190952</v>
      </c>
      <c r="U297" s="18">
        <v>86.000000007916242</v>
      </c>
      <c r="V297" s="18">
        <v>97.000000001862645</v>
      </c>
      <c r="W297" s="18">
        <v>99.000000008381903</v>
      </c>
      <c r="X297">
        <v>14.00000000372529</v>
      </c>
      <c r="Y297">
        <v>10.999999993946403</v>
      </c>
      <c r="Z297">
        <v>2.000000006519258</v>
      </c>
    </row>
    <row r="298" spans="1:26" x14ac:dyDescent="0.25">
      <c r="A298" t="s">
        <v>30</v>
      </c>
      <c r="B298">
        <v>0</v>
      </c>
      <c r="C298" s="2">
        <v>0</v>
      </c>
      <c r="D298" s="16">
        <v>0</v>
      </c>
      <c r="E298" s="16">
        <v>0</v>
      </c>
      <c r="F298" s="2">
        <v>1</v>
      </c>
      <c r="G298" s="2">
        <v>67</v>
      </c>
      <c r="H298" s="18"/>
      <c r="I298" s="2">
        <v>21</v>
      </c>
      <c r="J298" s="2">
        <v>7</v>
      </c>
      <c r="K298" s="18">
        <v>227.99999999930151</v>
      </c>
      <c r="L298" s="18">
        <v>249.99999999767169</v>
      </c>
      <c r="M298" s="18">
        <v>257.99999999231659</v>
      </c>
      <c r="N298" s="18">
        <v>264.00000000139698</v>
      </c>
      <c r="O298" s="18">
        <v>267.00000000069849</v>
      </c>
      <c r="P298" s="18">
        <v>156.99999999837019</v>
      </c>
      <c r="Q298" s="18">
        <v>164.99999999301508</v>
      </c>
      <c r="R298" s="18">
        <v>171.00000000209548</v>
      </c>
      <c r="S298" s="18">
        <v>174.00000000139698</v>
      </c>
      <c r="T298" s="18">
        <v>21.999999998370185</v>
      </c>
      <c r="U298" s="18">
        <v>29.999999993015081</v>
      </c>
      <c r="V298" s="18">
        <v>36.000000002095476</v>
      </c>
      <c r="W298" s="18">
        <v>39.000000001396984</v>
      </c>
      <c r="X298">
        <v>7.9999999946448952</v>
      </c>
      <c r="Y298">
        <v>6.0000000090803951</v>
      </c>
      <c r="Z298">
        <v>2.9999999993015081</v>
      </c>
    </row>
    <row r="299" spans="1:26" x14ac:dyDescent="0.25">
      <c r="A299" t="s">
        <v>30</v>
      </c>
      <c r="B299">
        <v>0</v>
      </c>
      <c r="C299" s="2">
        <v>1</v>
      </c>
      <c r="D299" s="16">
        <v>0</v>
      </c>
      <c r="E299" s="16">
        <v>0</v>
      </c>
      <c r="F299" s="2">
        <v>16</v>
      </c>
      <c r="G299" s="2">
        <v>78</v>
      </c>
      <c r="H299" s="18"/>
      <c r="I299" s="2">
        <v>11</v>
      </c>
      <c r="J299" s="2">
        <v>10</v>
      </c>
      <c r="K299" s="18">
        <v>38.000000008614734</v>
      </c>
      <c r="L299" s="18">
        <v>140.00000000582077</v>
      </c>
      <c r="M299" s="18">
        <v>146.00000000442378</v>
      </c>
      <c r="N299" s="18">
        <v>153.00000000628643</v>
      </c>
      <c r="O299" s="18">
        <v>161.00000000093132</v>
      </c>
      <c r="P299" s="18">
        <v>8.0000000051222742</v>
      </c>
      <c r="Q299" s="18">
        <v>14.00000000372529</v>
      </c>
      <c r="R299" s="18">
        <v>21.000000005587935</v>
      </c>
      <c r="S299" s="18">
        <v>29.000000000232831</v>
      </c>
      <c r="T299" s="18">
        <v>101.99999999720603</v>
      </c>
      <c r="U299" s="18">
        <v>107.99999999580905</v>
      </c>
      <c r="V299" s="18">
        <v>114.99999999767169</v>
      </c>
      <c r="W299" s="18">
        <v>122.99999999231659</v>
      </c>
      <c r="X299">
        <v>5.9999999986030161</v>
      </c>
      <c r="Y299">
        <v>7.0000000018626451</v>
      </c>
      <c r="Z299">
        <v>7.9999999946448952</v>
      </c>
    </row>
    <row r="300" spans="1:26" x14ac:dyDescent="0.25">
      <c r="A300" t="s">
        <v>30</v>
      </c>
      <c r="B300">
        <v>0</v>
      </c>
      <c r="C300" s="2">
        <v>1</v>
      </c>
      <c r="D300" s="16">
        <v>0</v>
      </c>
      <c r="E300" s="16">
        <v>0</v>
      </c>
      <c r="F300" s="2">
        <v>6</v>
      </c>
      <c r="G300" s="2">
        <v>82</v>
      </c>
      <c r="H300" s="18"/>
      <c r="I300" s="2">
        <v>5</v>
      </c>
      <c r="J300" s="2">
        <v>10</v>
      </c>
      <c r="K300" s="18">
        <v>168.00000000279397</v>
      </c>
      <c r="L300" s="18">
        <v>1064.0000000002328</v>
      </c>
      <c r="M300" s="18">
        <v>1073.0000000086147</v>
      </c>
      <c r="N300" s="18">
        <v>1077.0000000006985</v>
      </c>
      <c r="O300" s="18">
        <v>1080</v>
      </c>
      <c r="P300" s="18">
        <v>647.99999999580905</v>
      </c>
      <c r="Q300" s="18">
        <v>657.00000000419095</v>
      </c>
      <c r="R300" s="18">
        <v>660.99999999627471</v>
      </c>
      <c r="S300" s="18">
        <v>663.99999999557622</v>
      </c>
      <c r="T300" s="18">
        <v>895.99999999743886</v>
      </c>
      <c r="U300" s="18">
        <v>905.00000000582077</v>
      </c>
      <c r="V300" s="18">
        <v>908.99999999790452</v>
      </c>
      <c r="W300" s="18">
        <v>911.99999999720603</v>
      </c>
      <c r="X300">
        <v>9.0000000083819032</v>
      </c>
      <c r="Y300">
        <v>3.9999999920837581</v>
      </c>
      <c r="Z300">
        <v>2.9999999993015081</v>
      </c>
    </row>
    <row r="301" spans="1:26" x14ac:dyDescent="0.25">
      <c r="A301" t="s">
        <v>30</v>
      </c>
      <c r="B301">
        <v>0</v>
      </c>
      <c r="C301" s="2">
        <v>3</v>
      </c>
      <c r="D301" s="16">
        <v>1</v>
      </c>
      <c r="E301" s="16">
        <v>1</v>
      </c>
      <c r="F301" s="2">
        <v>1</v>
      </c>
      <c r="G301" s="2">
        <v>90</v>
      </c>
      <c r="H301" s="18"/>
      <c r="I301" s="2">
        <v>6</v>
      </c>
      <c r="J301" s="2">
        <v>9</v>
      </c>
      <c r="K301" s="18">
        <v>476.00000000093132</v>
      </c>
      <c r="L301" s="18">
        <v>495</v>
      </c>
      <c r="M301" s="18"/>
      <c r="N301" s="18"/>
      <c r="O301" s="18"/>
      <c r="P301" s="18">
        <v>123.99999999557622</v>
      </c>
      <c r="Q301" s="18"/>
      <c r="R301" s="18"/>
      <c r="S301" s="18"/>
      <c r="T301" s="18">
        <v>18.999999999068677</v>
      </c>
      <c r="U301" s="18"/>
      <c r="V301" s="18"/>
      <c r="W301" s="18"/>
      <c r="X301" t="s">
        <v>26</v>
      </c>
      <c r="Y301" t="s">
        <v>26</v>
      </c>
      <c r="Z301" t="s">
        <v>26</v>
      </c>
    </row>
    <row r="302" spans="1:26" x14ac:dyDescent="0.25">
      <c r="A302" t="s">
        <v>30</v>
      </c>
      <c r="B302">
        <v>0</v>
      </c>
      <c r="C302" s="2">
        <v>6</v>
      </c>
      <c r="D302" s="16">
        <v>1</v>
      </c>
      <c r="E302" s="16">
        <v>2</v>
      </c>
      <c r="F302" s="2">
        <v>34</v>
      </c>
      <c r="G302" s="2">
        <v>91</v>
      </c>
      <c r="H302" s="18"/>
      <c r="I302" s="2">
        <v>10</v>
      </c>
      <c r="J302" s="2">
        <v>10</v>
      </c>
      <c r="K302" s="18">
        <v>107.99999999580905</v>
      </c>
      <c r="L302" s="18">
        <v>229.99999999534339</v>
      </c>
      <c r="M302" s="18">
        <v>235.00000000116415</v>
      </c>
      <c r="N302" s="18"/>
      <c r="O302" s="18">
        <v>301.99999999953434</v>
      </c>
      <c r="P302" s="18">
        <v>75.99999999627471</v>
      </c>
      <c r="Q302" s="18">
        <v>81.000000002095476</v>
      </c>
      <c r="R302" s="18"/>
      <c r="S302" s="18">
        <v>148.00000000046566</v>
      </c>
      <c r="T302" s="18">
        <v>121.99999999953434</v>
      </c>
      <c r="U302" s="18">
        <v>127.0000000053551</v>
      </c>
      <c r="V302" s="18"/>
      <c r="W302" s="18">
        <v>194.00000000372529</v>
      </c>
      <c r="X302">
        <v>5.0000000058207661</v>
      </c>
      <c r="Y302" t="s">
        <v>26</v>
      </c>
      <c r="Z302" t="s">
        <v>26</v>
      </c>
    </row>
    <row r="303" spans="1:26" x14ac:dyDescent="0.25">
      <c r="A303" t="s">
        <v>30</v>
      </c>
      <c r="B303">
        <v>0</v>
      </c>
      <c r="C303" s="2">
        <v>3</v>
      </c>
      <c r="D303" s="16">
        <v>1</v>
      </c>
      <c r="E303" s="16">
        <v>1</v>
      </c>
      <c r="F303" s="2">
        <v>8</v>
      </c>
      <c r="G303" s="2">
        <v>59</v>
      </c>
      <c r="H303" s="18"/>
      <c r="I303" s="2">
        <v>10</v>
      </c>
      <c r="J303" s="2">
        <v>9</v>
      </c>
      <c r="K303" s="18">
        <v>375.99999999976717</v>
      </c>
      <c r="L303" s="18">
        <v>464.99999999650754</v>
      </c>
      <c r="M303" s="18">
        <v>477.9999999969732</v>
      </c>
      <c r="N303" s="18"/>
      <c r="O303" s="18">
        <v>551.99999999720603</v>
      </c>
      <c r="P303" s="18">
        <v>82.999999998137355</v>
      </c>
      <c r="Q303" s="18">
        <v>95.999999998603016</v>
      </c>
      <c r="R303" s="18"/>
      <c r="S303" s="18">
        <v>169.99999999883585</v>
      </c>
      <c r="T303" s="18">
        <v>88.999999996740371</v>
      </c>
      <c r="U303" s="18">
        <v>101.99999999720603</v>
      </c>
      <c r="V303" s="18"/>
      <c r="W303" s="18">
        <v>175.99999999743886</v>
      </c>
      <c r="X303">
        <v>13.000000000465661</v>
      </c>
      <c r="Y303" t="s">
        <v>26</v>
      </c>
      <c r="Z303" t="s">
        <v>26</v>
      </c>
    </row>
    <row r="304" spans="1:26" x14ac:dyDescent="0.25">
      <c r="A304" t="s">
        <v>30</v>
      </c>
      <c r="B304">
        <v>0</v>
      </c>
      <c r="C304" s="2">
        <v>5</v>
      </c>
      <c r="D304" s="16">
        <v>1</v>
      </c>
      <c r="E304" s="16">
        <v>1</v>
      </c>
      <c r="F304" s="2">
        <v>25</v>
      </c>
      <c r="G304" s="2">
        <v>84</v>
      </c>
      <c r="H304" s="18"/>
      <c r="I304" s="2"/>
      <c r="J304" s="2">
        <v>8</v>
      </c>
      <c r="K304" s="18">
        <v>304.99999999883585</v>
      </c>
      <c r="L304" s="18">
        <v>315</v>
      </c>
      <c r="M304" s="18">
        <v>328.00000000046566</v>
      </c>
      <c r="N304" s="18"/>
      <c r="O304" s="18">
        <v>364.00000000256114</v>
      </c>
      <c r="P304" s="18">
        <v>172.99999999813735</v>
      </c>
      <c r="Q304" s="18">
        <v>185.99999999860302</v>
      </c>
      <c r="R304" s="18"/>
      <c r="S304" s="18">
        <v>222.00000000069849</v>
      </c>
      <c r="T304" s="18">
        <v>10.000000001164153</v>
      </c>
      <c r="U304" s="18">
        <v>23.000000001629815</v>
      </c>
      <c r="V304" s="18"/>
      <c r="W304" s="18">
        <v>59.00000000372529</v>
      </c>
      <c r="X304">
        <v>13.000000000465661</v>
      </c>
      <c r="Y304" t="s">
        <v>26</v>
      </c>
      <c r="Z304" t="s">
        <v>26</v>
      </c>
    </row>
    <row r="305" spans="1:26" x14ac:dyDescent="0.25">
      <c r="A305" t="s">
        <v>30</v>
      </c>
      <c r="B305">
        <v>0</v>
      </c>
      <c r="C305" s="2">
        <v>6</v>
      </c>
      <c r="D305" s="16">
        <v>1</v>
      </c>
      <c r="E305" s="16">
        <v>2</v>
      </c>
      <c r="F305" s="2">
        <v>1</v>
      </c>
      <c r="G305" s="2">
        <v>76</v>
      </c>
      <c r="H305" s="18"/>
      <c r="I305" s="2"/>
      <c r="J305" s="2">
        <v>9</v>
      </c>
      <c r="K305" s="18">
        <v>178.00000000395812</v>
      </c>
      <c r="L305" s="18">
        <v>194.99999999650754</v>
      </c>
      <c r="M305" s="18">
        <v>201.99999999837019</v>
      </c>
      <c r="N305" s="18">
        <v>217.99999999813735</v>
      </c>
      <c r="O305" s="18">
        <v>222.00000000069849</v>
      </c>
      <c r="P305" s="18">
        <v>150.99999999976717</v>
      </c>
      <c r="Q305" s="18">
        <v>158.00000000162981</v>
      </c>
      <c r="R305" s="18">
        <v>174.00000000139698</v>
      </c>
      <c r="S305" s="18">
        <v>178.00000000395812</v>
      </c>
      <c r="T305" s="18">
        <v>16.999999992549419</v>
      </c>
      <c r="U305" s="18">
        <v>23.999999994412065</v>
      </c>
      <c r="V305" s="18">
        <v>39.999999994179234</v>
      </c>
      <c r="W305" s="18">
        <v>43.999999996740371</v>
      </c>
      <c r="X305">
        <v>7.0000000018626451</v>
      </c>
      <c r="Y305">
        <v>15.999999999767169</v>
      </c>
      <c r="Z305">
        <v>4.0000000025611371</v>
      </c>
    </row>
    <row r="306" spans="1:26" x14ac:dyDescent="0.25">
      <c r="A306" t="s">
        <v>30</v>
      </c>
      <c r="B306">
        <v>0</v>
      </c>
      <c r="C306" s="2">
        <v>2</v>
      </c>
      <c r="D306" s="16">
        <v>0</v>
      </c>
      <c r="E306" s="16">
        <v>0</v>
      </c>
      <c r="F306" s="2">
        <v>7</v>
      </c>
      <c r="G306" s="2">
        <v>48</v>
      </c>
      <c r="H306" s="18"/>
      <c r="I306" s="2">
        <v>15</v>
      </c>
      <c r="J306" s="2">
        <v>5</v>
      </c>
      <c r="K306" s="18">
        <v>49.000000002561137</v>
      </c>
      <c r="L306" s="18">
        <v>275.00000000582077</v>
      </c>
      <c r="M306" s="18">
        <v>281.00000000442378</v>
      </c>
      <c r="N306" s="18"/>
      <c r="O306" s="18">
        <v>309.00000000139698</v>
      </c>
      <c r="P306" s="18">
        <v>198.99999999906868</v>
      </c>
      <c r="Q306" s="18">
        <v>204.99999999767169</v>
      </c>
      <c r="R306" s="18"/>
      <c r="S306" s="18">
        <v>232.9999999946449</v>
      </c>
      <c r="T306" s="18">
        <v>226.00000000325963</v>
      </c>
      <c r="U306" s="18">
        <v>232.00000000186265</v>
      </c>
      <c r="V306" s="18"/>
      <c r="W306" s="18">
        <v>259.99999999883585</v>
      </c>
      <c r="X306">
        <v>5.9999999986030161</v>
      </c>
      <c r="Y306" t="s">
        <v>26</v>
      </c>
      <c r="Z306" t="s">
        <v>26</v>
      </c>
    </row>
    <row r="307" spans="1:26" x14ac:dyDescent="0.25">
      <c r="A307" t="s">
        <v>30</v>
      </c>
      <c r="B307">
        <v>0</v>
      </c>
      <c r="C307" s="2">
        <v>1</v>
      </c>
      <c r="D307" s="16">
        <v>0</v>
      </c>
      <c r="E307" s="16">
        <v>0</v>
      </c>
      <c r="F307" s="2">
        <v>4</v>
      </c>
      <c r="G307" s="2">
        <v>77</v>
      </c>
      <c r="H307" s="18"/>
      <c r="I307" s="2">
        <v>15</v>
      </c>
      <c r="J307" s="2">
        <v>9</v>
      </c>
      <c r="K307" s="18">
        <v>117.00000000419095</v>
      </c>
      <c r="L307" s="18">
        <v>210.00000000349246</v>
      </c>
      <c r="M307" s="18">
        <v>214.99999999883585</v>
      </c>
      <c r="N307" s="18"/>
      <c r="O307" s="18"/>
      <c r="P307" s="18">
        <v>87.000000000698492</v>
      </c>
      <c r="Q307" s="18">
        <v>91.999999996041879</v>
      </c>
      <c r="R307" s="18"/>
      <c r="S307" s="18"/>
      <c r="T307" s="18">
        <v>92.999999999301508</v>
      </c>
      <c r="U307" s="18">
        <v>97.999999994644895</v>
      </c>
      <c r="V307" s="18"/>
      <c r="W307" s="18"/>
      <c r="X307">
        <v>4.9999999953433871</v>
      </c>
      <c r="Y307" t="s">
        <v>26</v>
      </c>
      <c r="Z307" t="s">
        <v>26</v>
      </c>
    </row>
    <row r="308" spans="1:26" x14ac:dyDescent="0.25">
      <c r="A308" t="s">
        <v>30</v>
      </c>
      <c r="B308">
        <v>0</v>
      </c>
      <c r="C308" s="2">
        <v>3</v>
      </c>
      <c r="D308" s="16">
        <v>1</v>
      </c>
      <c r="E308" s="16">
        <v>1</v>
      </c>
      <c r="F308" s="2">
        <v>12</v>
      </c>
      <c r="G308" s="2">
        <v>82</v>
      </c>
      <c r="H308" s="18"/>
      <c r="I308" s="2">
        <v>12</v>
      </c>
      <c r="J308" s="2">
        <v>10</v>
      </c>
      <c r="K308" s="18">
        <v>384.00000000488944</v>
      </c>
      <c r="L308" s="18">
        <v>397.99999999813735</v>
      </c>
      <c r="M308" s="18">
        <v>405</v>
      </c>
      <c r="N308" s="18">
        <v>416.99999999720603</v>
      </c>
      <c r="O308" s="18">
        <v>419.99999999650754</v>
      </c>
      <c r="P308" s="18">
        <v>113.00000000162981</v>
      </c>
      <c r="Q308" s="18">
        <v>120.00000000349246</v>
      </c>
      <c r="R308" s="18">
        <v>132.00000000069849</v>
      </c>
      <c r="S308" s="18">
        <v>135</v>
      </c>
      <c r="T308" s="18">
        <v>13.999999993247911</v>
      </c>
      <c r="U308" s="18">
        <v>20.999999995110556</v>
      </c>
      <c r="V308" s="18">
        <v>32.999999992316589</v>
      </c>
      <c r="W308" s="18">
        <v>35.999999991618097</v>
      </c>
      <c r="X308">
        <v>7.0000000018626451</v>
      </c>
      <c r="Y308">
        <v>11.999999997206032</v>
      </c>
      <c r="Z308">
        <v>2.9999999993015081</v>
      </c>
    </row>
    <row r="309" spans="1:26" x14ac:dyDescent="0.25">
      <c r="A309" t="s">
        <v>30</v>
      </c>
      <c r="B309">
        <v>0</v>
      </c>
      <c r="C309" s="2">
        <v>2</v>
      </c>
      <c r="D309" s="16">
        <v>0</v>
      </c>
      <c r="E309" s="16">
        <v>0</v>
      </c>
      <c r="F309" s="2">
        <v>7</v>
      </c>
      <c r="G309" s="2">
        <v>56</v>
      </c>
      <c r="H309" s="18"/>
      <c r="I309" s="2">
        <v>18</v>
      </c>
      <c r="J309" s="2">
        <v>8</v>
      </c>
      <c r="K309" s="18">
        <v>71.999999993713573</v>
      </c>
      <c r="L309" s="18">
        <v>148.99999999324791</v>
      </c>
      <c r="M309" s="18">
        <v>158.00000000162981</v>
      </c>
      <c r="N309" s="18"/>
      <c r="O309" s="18">
        <v>180</v>
      </c>
      <c r="P309" s="18">
        <v>61.999999992549419</v>
      </c>
      <c r="Q309" s="18">
        <v>71.000000000931323</v>
      </c>
      <c r="R309" s="18"/>
      <c r="S309" s="18">
        <v>92.999999999301508</v>
      </c>
      <c r="T309" s="18">
        <v>76.999999999534339</v>
      </c>
      <c r="U309" s="18">
        <v>86.000000007916242</v>
      </c>
      <c r="V309" s="18"/>
      <c r="W309" s="18">
        <v>108.00000000628643</v>
      </c>
      <c r="X309">
        <v>9.0000000083819032</v>
      </c>
      <c r="Y309" t="s">
        <v>26</v>
      </c>
      <c r="Z309" t="s">
        <v>26</v>
      </c>
    </row>
    <row r="310" spans="1:26" x14ac:dyDescent="0.25">
      <c r="A310" t="s">
        <v>30</v>
      </c>
      <c r="B310">
        <v>0</v>
      </c>
      <c r="C310" s="2">
        <v>6</v>
      </c>
      <c r="D310" s="16">
        <v>1</v>
      </c>
      <c r="E310" s="16">
        <v>2</v>
      </c>
      <c r="F310" s="2">
        <v>1</v>
      </c>
      <c r="G310" s="2">
        <v>76</v>
      </c>
      <c r="H310" s="18"/>
      <c r="I310" s="2">
        <v>19</v>
      </c>
      <c r="J310" s="2">
        <v>6</v>
      </c>
      <c r="K310" s="18">
        <v>236.99999999720603</v>
      </c>
      <c r="L310" s="18">
        <v>255.00000000349246</v>
      </c>
      <c r="M310" s="18">
        <v>262.99999999813735</v>
      </c>
      <c r="N310" s="18">
        <v>270</v>
      </c>
      <c r="O310" s="18">
        <v>277.00000000186265</v>
      </c>
      <c r="P310" s="18">
        <v>175.00000000465661</v>
      </c>
      <c r="Q310" s="18">
        <v>182.99999999930151</v>
      </c>
      <c r="R310" s="18">
        <v>190.00000000116415</v>
      </c>
      <c r="S310" s="18">
        <v>197.0000000030268</v>
      </c>
      <c r="T310" s="18">
        <v>18.000000006286427</v>
      </c>
      <c r="U310" s="18">
        <v>26.000000000931323</v>
      </c>
      <c r="V310" s="18">
        <v>33.000000002793968</v>
      </c>
      <c r="W310" s="18">
        <v>40.000000004656613</v>
      </c>
      <c r="X310">
        <v>7.9999999946448952</v>
      </c>
      <c r="Y310">
        <v>7.0000000018626451</v>
      </c>
      <c r="Z310">
        <v>7.0000000018626451</v>
      </c>
    </row>
    <row r="311" spans="1:26" x14ac:dyDescent="0.25">
      <c r="A311" t="s">
        <v>30</v>
      </c>
      <c r="B311">
        <v>0</v>
      </c>
      <c r="C311" s="2"/>
      <c r="D311" s="16" t="s">
        <v>26</v>
      </c>
      <c r="E311" s="16" t="s">
        <v>26</v>
      </c>
      <c r="F311" s="2">
        <v>4</v>
      </c>
      <c r="G311" s="2">
        <v>63</v>
      </c>
      <c r="H311" s="18"/>
      <c r="I311" s="2">
        <v>25</v>
      </c>
      <c r="J311" s="2">
        <v>7</v>
      </c>
      <c r="K311" s="18">
        <v>265.00000000465661</v>
      </c>
      <c r="L311" s="18">
        <v>287.99999999580905</v>
      </c>
      <c r="M311" s="18">
        <v>293.00000000162981</v>
      </c>
      <c r="N311" s="18"/>
      <c r="O311" s="18">
        <v>362.99999999930151</v>
      </c>
      <c r="P311" s="18">
        <v>181.99999999604188</v>
      </c>
      <c r="Q311" s="18">
        <v>187.00000000186265</v>
      </c>
      <c r="R311" s="18"/>
      <c r="S311" s="18">
        <v>256.99999999953434</v>
      </c>
      <c r="T311" s="18">
        <v>22.999999991152436</v>
      </c>
      <c r="U311" s="18">
        <v>27.999999996973202</v>
      </c>
      <c r="V311" s="18"/>
      <c r="W311" s="18">
        <v>97.999999994644895</v>
      </c>
      <c r="X311">
        <v>5.0000000058207661</v>
      </c>
      <c r="Y311" t="s">
        <v>26</v>
      </c>
      <c r="Z311" t="s">
        <v>26</v>
      </c>
    </row>
    <row r="312" spans="1:26" x14ac:dyDescent="0.25">
      <c r="A312" t="s">
        <v>30</v>
      </c>
      <c r="B312">
        <v>0</v>
      </c>
      <c r="C312" s="2">
        <v>0</v>
      </c>
      <c r="D312" s="16">
        <v>0</v>
      </c>
      <c r="E312" s="16">
        <v>0</v>
      </c>
      <c r="F312" s="2">
        <v>1</v>
      </c>
      <c r="G312" s="2">
        <v>80</v>
      </c>
      <c r="H312" s="18"/>
      <c r="I312" s="2">
        <v>5</v>
      </c>
      <c r="J312" s="2">
        <v>9</v>
      </c>
      <c r="K312" s="18">
        <v>254.00000000023283</v>
      </c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t="s">
        <v>26</v>
      </c>
      <c r="Y312" t="s">
        <v>26</v>
      </c>
      <c r="Z312" t="s">
        <v>26</v>
      </c>
    </row>
    <row r="313" spans="1:26" x14ac:dyDescent="0.25">
      <c r="A313" t="s">
        <v>30</v>
      </c>
      <c r="B313">
        <v>0</v>
      </c>
      <c r="C313" s="2">
        <v>6</v>
      </c>
      <c r="D313" s="16">
        <v>1</v>
      </c>
      <c r="E313" s="16">
        <v>2</v>
      </c>
      <c r="F313" s="2">
        <v>1</v>
      </c>
      <c r="G313" s="2">
        <v>88</v>
      </c>
      <c r="H313" s="18"/>
      <c r="I313" s="2">
        <v>25</v>
      </c>
      <c r="J313" s="2">
        <v>6</v>
      </c>
      <c r="K313" s="18">
        <v>251.00000000093132</v>
      </c>
      <c r="L313" s="18">
        <v>270.99999999278225</v>
      </c>
      <c r="M313" s="18">
        <v>276.99999999138527</v>
      </c>
      <c r="N313" s="18"/>
      <c r="O313" s="18">
        <v>299.00000000023283</v>
      </c>
      <c r="P313" s="18">
        <v>149.99999999650754</v>
      </c>
      <c r="Q313" s="18">
        <v>155.99999999511056</v>
      </c>
      <c r="R313" s="18"/>
      <c r="S313" s="18">
        <v>178.00000000395812</v>
      </c>
      <c r="T313" s="18">
        <v>19.999999991850927</v>
      </c>
      <c r="U313" s="18">
        <v>25.999999990453944</v>
      </c>
      <c r="V313" s="18"/>
      <c r="W313" s="18">
        <v>47.999999999301508</v>
      </c>
      <c r="X313">
        <v>5.9999999986030161</v>
      </c>
      <c r="Y313" t="s">
        <v>26</v>
      </c>
      <c r="Z313" t="s">
        <v>26</v>
      </c>
    </row>
    <row r="314" spans="1:26" x14ac:dyDescent="0.25">
      <c r="A314" t="s">
        <v>30</v>
      </c>
      <c r="B314">
        <v>0</v>
      </c>
      <c r="C314" s="2"/>
      <c r="D314" s="16" t="s">
        <v>26</v>
      </c>
      <c r="E314" s="16" t="s">
        <v>26</v>
      </c>
      <c r="F314" s="2">
        <v>1</v>
      </c>
      <c r="G314" s="2">
        <v>69</v>
      </c>
      <c r="H314" s="18"/>
      <c r="I314" s="2">
        <v>26</v>
      </c>
      <c r="J314" s="2">
        <v>6</v>
      </c>
      <c r="K314" s="18">
        <v>306.00000000209548</v>
      </c>
      <c r="L314" s="18">
        <v>320.99999999860302</v>
      </c>
      <c r="M314" s="18">
        <v>332.0000000030268</v>
      </c>
      <c r="N314" s="18">
        <v>342.00000000419095</v>
      </c>
      <c r="O314" s="18">
        <v>348.99999999557622</v>
      </c>
      <c r="P314" s="18">
        <v>178.99999999674037</v>
      </c>
      <c r="Q314" s="18">
        <v>190.00000000116415</v>
      </c>
      <c r="R314" s="18">
        <v>200.00000000232831</v>
      </c>
      <c r="S314" s="18">
        <v>206.99999999371357</v>
      </c>
      <c r="T314" s="18">
        <v>14.99999999650754</v>
      </c>
      <c r="U314" s="18">
        <v>26.000000000931323</v>
      </c>
      <c r="V314" s="18">
        <v>36.000000002095476</v>
      </c>
      <c r="W314" s="18">
        <v>42.999999993480742</v>
      </c>
      <c r="X314">
        <v>11.000000004423782</v>
      </c>
      <c r="Y314">
        <v>10.000000001164153</v>
      </c>
      <c r="Z314">
        <v>6.9999999913852662</v>
      </c>
    </row>
    <row r="315" spans="1:26" x14ac:dyDescent="0.25">
      <c r="A315" t="s">
        <v>30</v>
      </c>
      <c r="B315">
        <v>0</v>
      </c>
      <c r="C315" s="2">
        <v>0</v>
      </c>
      <c r="D315" s="16">
        <v>0</v>
      </c>
      <c r="E315" s="16">
        <v>0</v>
      </c>
      <c r="F315" s="2">
        <v>17</v>
      </c>
      <c r="G315" s="2">
        <v>58</v>
      </c>
      <c r="H315" s="18"/>
      <c r="I315" s="2">
        <v>22</v>
      </c>
      <c r="J315" s="2">
        <v>9</v>
      </c>
      <c r="K315" s="18">
        <v>72.000000004190952</v>
      </c>
      <c r="L315" s="18">
        <v>133.00000000395812</v>
      </c>
      <c r="M315" s="18">
        <v>145.00000000116415</v>
      </c>
      <c r="N315" s="18">
        <v>152.99999999580905</v>
      </c>
      <c r="O315" s="18">
        <v>155.00000000232831</v>
      </c>
      <c r="P315" s="18">
        <v>52.000000001862645</v>
      </c>
      <c r="Q315" s="18">
        <v>63.999999999068677</v>
      </c>
      <c r="R315" s="18">
        <v>71.999999993713573</v>
      </c>
      <c r="S315" s="18">
        <v>74.000000000232831</v>
      </c>
      <c r="T315" s="18">
        <v>60.999999999767169</v>
      </c>
      <c r="U315" s="18">
        <v>72.999999996973202</v>
      </c>
      <c r="V315" s="18">
        <v>80.999999991618097</v>
      </c>
      <c r="W315" s="18">
        <v>82.999999998137355</v>
      </c>
      <c r="X315">
        <v>11.999999997206032</v>
      </c>
      <c r="Y315">
        <v>7.9999999946448952</v>
      </c>
      <c r="Z315">
        <v>2.000000006519258</v>
      </c>
    </row>
    <row r="316" spans="1:26" x14ac:dyDescent="0.25">
      <c r="A316" t="s">
        <v>30</v>
      </c>
      <c r="B316">
        <v>0</v>
      </c>
      <c r="C316" s="2">
        <v>2</v>
      </c>
      <c r="D316" s="16">
        <v>0</v>
      </c>
      <c r="E316" s="16">
        <v>0</v>
      </c>
      <c r="F316" s="2">
        <v>11</v>
      </c>
      <c r="G316" s="2">
        <v>65</v>
      </c>
      <c r="H316" s="18"/>
      <c r="I316" s="2">
        <v>18</v>
      </c>
      <c r="J316" s="2">
        <v>9</v>
      </c>
      <c r="K316" s="18">
        <v>506.99999999720603</v>
      </c>
      <c r="L316" s="18">
        <v>566.99999999371357</v>
      </c>
      <c r="M316" s="18">
        <v>577.99999999813735</v>
      </c>
      <c r="N316" s="18">
        <v>595.9999999939464</v>
      </c>
      <c r="O316" s="18">
        <v>599.99999999650754</v>
      </c>
      <c r="P316" s="18">
        <v>55.000000001164153</v>
      </c>
      <c r="Q316" s="18">
        <v>66.000000005587935</v>
      </c>
      <c r="R316" s="18">
        <v>84.000000001396984</v>
      </c>
      <c r="S316" s="18">
        <v>88.000000003958121</v>
      </c>
      <c r="T316" s="18">
        <v>59.99999999650754</v>
      </c>
      <c r="U316" s="18">
        <v>71.000000000931323</v>
      </c>
      <c r="V316" s="18">
        <v>88.999999996740371</v>
      </c>
      <c r="W316" s="18">
        <v>92.999999999301508</v>
      </c>
      <c r="X316">
        <v>11.000000004423782</v>
      </c>
      <c r="Y316">
        <v>17.999999995809048</v>
      </c>
      <c r="Z316">
        <v>4.0000000025611371</v>
      </c>
    </row>
    <row r="317" spans="1:26" x14ac:dyDescent="0.25">
      <c r="A317" t="s">
        <v>30</v>
      </c>
      <c r="B317">
        <v>0</v>
      </c>
      <c r="C317" s="2">
        <v>1</v>
      </c>
      <c r="D317" s="16">
        <v>0</v>
      </c>
      <c r="E317" s="16">
        <v>0</v>
      </c>
      <c r="F317" s="2">
        <v>7</v>
      </c>
      <c r="G317" s="2">
        <v>83</v>
      </c>
      <c r="H317" s="18"/>
      <c r="I317" s="2">
        <v>3</v>
      </c>
      <c r="J317" s="2">
        <v>9</v>
      </c>
      <c r="K317" s="18">
        <v>699.00000000488944</v>
      </c>
      <c r="L317" s="18">
        <v>830.00000000232831</v>
      </c>
      <c r="M317" s="18">
        <v>837.00000000419095</v>
      </c>
      <c r="N317" s="18">
        <v>852.00000000069849</v>
      </c>
      <c r="O317" s="18">
        <v>868.00000000046566</v>
      </c>
      <c r="P317" s="18">
        <v>116.00000000093132</v>
      </c>
      <c r="Q317" s="18">
        <v>123.00000000279397</v>
      </c>
      <c r="R317" s="18">
        <v>137.99999999930151</v>
      </c>
      <c r="S317" s="18">
        <v>153.99999999906868</v>
      </c>
      <c r="T317" s="18">
        <v>130.99999999743886</v>
      </c>
      <c r="U317" s="18">
        <v>137.99999999930151</v>
      </c>
      <c r="V317" s="18">
        <v>152.99999999580905</v>
      </c>
      <c r="W317" s="18">
        <v>168.99999999557622</v>
      </c>
      <c r="X317">
        <v>7.0000000018626451</v>
      </c>
      <c r="Y317">
        <v>14.99999999650754</v>
      </c>
      <c r="Z317">
        <v>15.999999999767169</v>
      </c>
    </row>
    <row r="318" spans="1:26" x14ac:dyDescent="0.25">
      <c r="A318" t="s">
        <v>30</v>
      </c>
      <c r="B318">
        <v>0</v>
      </c>
      <c r="C318" s="2">
        <v>4</v>
      </c>
      <c r="D318" s="16">
        <v>1</v>
      </c>
      <c r="E318" s="16">
        <v>1</v>
      </c>
      <c r="F318" s="2">
        <v>20</v>
      </c>
      <c r="G318" s="2">
        <v>82</v>
      </c>
      <c r="H318" s="18"/>
      <c r="I318" s="2">
        <v>16</v>
      </c>
      <c r="J318" s="2">
        <v>10</v>
      </c>
      <c r="K318" s="18"/>
      <c r="L318" s="18">
        <v>78.000000002793968</v>
      </c>
      <c r="M318" s="18">
        <v>88.999999996740371</v>
      </c>
      <c r="N318" s="18"/>
      <c r="O318" s="18"/>
      <c r="P318" s="18">
        <v>56.000000004423782</v>
      </c>
      <c r="Q318" s="18">
        <v>66.999999998370185</v>
      </c>
      <c r="R318" s="18"/>
      <c r="S318" s="18"/>
      <c r="T318" s="18">
        <v>100.00000000116415</v>
      </c>
      <c r="U318" s="18">
        <v>110.99999999511056</v>
      </c>
      <c r="V318" s="18"/>
      <c r="W318" s="18"/>
      <c r="X318">
        <v>10.999999993946403</v>
      </c>
      <c r="Y318" t="s">
        <v>26</v>
      </c>
      <c r="Z318" t="s">
        <v>26</v>
      </c>
    </row>
    <row r="319" spans="1:26" x14ac:dyDescent="0.25">
      <c r="A319" t="s">
        <v>30</v>
      </c>
      <c r="B319">
        <v>0</v>
      </c>
      <c r="C319" s="2">
        <v>1</v>
      </c>
      <c r="D319" s="16">
        <v>0</v>
      </c>
      <c r="E319" s="16">
        <v>0</v>
      </c>
      <c r="F319" s="2">
        <v>14</v>
      </c>
      <c r="G319" s="2">
        <v>87</v>
      </c>
      <c r="H319" s="18"/>
      <c r="I319" s="2">
        <v>15</v>
      </c>
      <c r="J319" s="2"/>
      <c r="K319" s="18">
        <v>37.999999998137355</v>
      </c>
      <c r="L319" s="18">
        <v>114.99999999767169</v>
      </c>
      <c r="M319" s="18">
        <v>136.00000000325963</v>
      </c>
      <c r="N319" s="18">
        <v>161.00000000093132</v>
      </c>
      <c r="O319" s="18">
        <v>162.00000000419095</v>
      </c>
      <c r="P319" s="18">
        <v>74.000000000232831</v>
      </c>
      <c r="Q319" s="18">
        <v>95.000000005820766</v>
      </c>
      <c r="R319" s="18">
        <v>120.00000000349246</v>
      </c>
      <c r="S319" s="18">
        <v>121.00000000675209</v>
      </c>
      <c r="T319" s="18">
        <v>76.999999999534339</v>
      </c>
      <c r="U319" s="18">
        <v>98.000000005122274</v>
      </c>
      <c r="V319" s="18">
        <v>123.00000000279397</v>
      </c>
      <c r="W319" s="18">
        <v>124.0000000060536</v>
      </c>
      <c r="X319">
        <v>21.000000005587935</v>
      </c>
      <c r="Y319">
        <v>24.999999997671694</v>
      </c>
      <c r="Z319">
        <v>1.000000003259629</v>
      </c>
    </row>
    <row r="320" spans="1:26" x14ac:dyDescent="0.25">
      <c r="A320" t="s">
        <v>30</v>
      </c>
      <c r="B320">
        <v>0</v>
      </c>
      <c r="C320" s="2">
        <v>3</v>
      </c>
      <c r="D320" s="16">
        <v>1</v>
      </c>
      <c r="E320" s="16">
        <v>1</v>
      </c>
      <c r="F320" s="2">
        <v>1</v>
      </c>
      <c r="G320" s="2">
        <v>63</v>
      </c>
      <c r="H320" s="18"/>
      <c r="I320" s="2">
        <v>30</v>
      </c>
      <c r="J320" s="2">
        <v>7</v>
      </c>
      <c r="K320" s="18">
        <v>660.99999999627471</v>
      </c>
      <c r="L320" s="18">
        <v>677.99999999930151</v>
      </c>
      <c r="M320" s="18">
        <v>683.99999999790452</v>
      </c>
      <c r="N320" s="18"/>
      <c r="O320" s="18">
        <v>706.99999999953434</v>
      </c>
      <c r="P320" s="18">
        <v>169.99999999883585</v>
      </c>
      <c r="Q320" s="18">
        <v>175.99999999743886</v>
      </c>
      <c r="R320" s="18"/>
      <c r="S320" s="18">
        <v>198.99999999906868</v>
      </c>
      <c r="T320" s="18">
        <v>17.000000003026798</v>
      </c>
      <c r="U320" s="18">
        <v>23.000000001629815</v>
      </c>
      <c r="V320" s="18"/>
      <c r="W320" s="18">
        <v>46.000000003259629</v>
      </c>
      <c r="X320">
        <v>5.9999999986030161</v>
      </c>
      <c r="Y320" t="s">
        <v>26</v>
      </c>
      <c r="Z320" t="s">
        <v>26</v>
      </c>
    </row>
    <row r="321" spans="1:26" x14ac:dyDescent="0.25">
      <c r="A321" t="s">
        <v>30</v>
      </c>
      <c r="B321">
        <v>0</v>
      </c>
      <c r="C321" s="2">
        <v>2</v>
      </c>
      <c r="D321" s="16">
        <v>0</v>
      </c>
      <c r="E321" s="16">
        <v>0</v>
      </c>
      <c r="F321" s="2">
        <v>2</v>
      </c>
      <c r="G321" s="2">
        <v>72</v>
      </c>
      <c r="H321" s="18"/>
      <c r="I321" s="2">
        <v>21</v>
      </c>
      <c r="J321" s="2">
        <v>7</v>
      </c>
      <c r="K321" s="18">
        <v>224.00000000721775</v>
      </c>
      <c r="L321" s="18">
        <v>278.00000000512227</v>
      </c>
      <c r="M321" s="18">
        <v>288.99999999906868</v>
      </c>
      <c r="N321" s="18">
        <v>301.00000000675209</v>
      </c>
      <c r="O321" s="18">
        <v>307.0000000053551</v>
      </c>
      <c r="P321" s="18">
        <v>174.00000000139698</v>
      </c>
      <c r="Q321" s="18">
        <v>184.99999999534339</v>
      </c>
      <c r="R321" s="18">
        <v>197.0000000030268</v>
      </c>
      <c r="S321" s="18">
        <v>203.00000000162981</v>
      </c>
      <c r="T321" s="18">
        <v>53.999999997904524</v>
      </c>
      <c r="U321" s="18">
        <v>64.999999991850927</v>
      </c>
      <c r="V321" s="18">
        <v>76.999999999534339</v>
      </c>
      <c r="W321" s="18">
        <v>82.999999998137355</v>
      </c>
      <c r="X321">
        <v>10.999999993946403</v>
      </c>
      <c r="Y321">
        <v>12.000000007683411</v>
      </c>
      <c r="Z321">
        <v>5.9999999986030161</v>
      </c>
    </row>
    <row r="322" spans="1:26" x14ac:dyDescent="0.25">
      <c r="A322" t="s">
        <v>30</v>
      </c>
      <c r="B322">
        <v>0</v>
      </c>
      <c r="C322" s="2">
        <v>2</v>
      </c>
      <c r="D322" s="16">
        <v>0</v>
      </c>
      <c r="E322" s="16">
        <v>0</v>
      </c>
      <c r="F322" s="2">
        <v>15</v>
      </c>
      <c r="G322" s="2">
        <v>67</v>
      </c>
      <c r="H322" s="18"/>
      <c r="I322" s="2">
        <v>23</v>
      </c>
      <c r="J322" s="2">
        <v>8</v>
      </c>
      <c r="K322" s="18">
        <v>59.00000000372529</v>
      </c>
      <c r="L322" s="18">
        <v>137.99999999930151</v>
      </c>
      <c r="M322" s="18">
        <v>149.00000000372529</v>
      </c>
      <c r="N322" s="18"/>
      <c r="O322" s="18">
        <v>172.99999999813735</v>
      </c>
      <c r="P322" s="18">
        <v>63.999999999068677</v>
      </c>
      <c r="Q322" s="18">
        <v>75.00000000349246</v>
      </c>
      <c r="R322" s="18"/>
      <c r="S322" s="18">
        <v>98.999999997904524</v>
      </c>
      <c r="T322" s="18">
        <v>78.999999995576218</v>
      </c>
      <c r="U322" s="18">
        <v>90</v>
      </c>
      <c r="V322" s="18"/>
      <c r="W322" s="18">
        <v>113.99999999441206</v>
      </c>
      <c r="X322">
        <v>11.000000004423782</v>
      </c>
      <c r="Y322" t="s">
        <v>26</v>
      </c>
      <c r="Z322" t="s">
        <v>26</v>
      </c>
    </row>
    <row r="323" spans="1:26" x14ac:dyDescent="0.25">
      <c r="A323" t="s">
        <v>30</v>
      </c>
      <c r="B323">
        <v>0</v>
      </c>
      <c r="C323" s="2">
        <v>1</v>
      </c>
      <c r="D323" s="16">
        <v>0</v>
      </c>
      <c r="E323" s="16">
        <v>0</v>
      </c>
      <c r="F323" s="2">
        <v>17</v>
      </c>
      <c r="G323" s="2">
        <v>76</v>
      </c>
      <c r="H323" s="18"/>
      <c r="I323" s="2">
        <v>22</v>
      </c>
      <c r="J323" s="2">
        <v>9</v>
      </c>
      <c r="K323" s="18">
        <v>95.999999998603016</v>
      </c>
      <c r="L323" s="18">
        <v>161.00000000093132</v>
      </c>
      <c r="M323" s="18">
        <v>180</v>
      </c>
      <c r="N323" s="18"/>
      <c r="O323" s="18">
        <v>226.99999999604188</v>
      </c>
      <c r="P323" s="18">
        <v>60.999999999767169</v>
      </c>
      <c r="Q323" s="18">
        <v>79.999999998835847</v>
      </c>
      <c r="R323" s="18"/>
      <c r="S323" s="18">
        <v>126.99999999487773</v>
      </c>
      <c r="T323" s="18">
        <v>65.000000002328306</v>
      </c>
      <c r="U323" s="18">
        <v>84.000000001396984</v>
      </c>
      <c r="V323" s="18"/>
      <c r="W323" s="18">
        <v>130.99999999743886</v>
      </c>
      <c r="X323">
        <v>18.999999999068677</v>
      </c>
      <c r="Y323" t="s">
        <v>26</v>
      </c>
      <c r="Z323" t="s">
        <v>26</v>
      </c>
    </row>
    <row r="324" spans="1:26" x14ac:dyDescent="0.25">
      <c r="A324" t="s">
        <v>30</v>
      </c>
      <c r="B324">
        <v>0</v>
      </c>
      <c r="C324" s="2">
        <v>2</v>
      </c>
      <c r="D324" s="16">
        <v>0</v>
      </c>
      <c r="E324" s="16">
        <v>0</v>
      </c>
      <c r="F324" s="2">
        <v>2</v>
      </c>
      <c r="G324" s="2">
        <v>83</v>
      </c>
      <c r="H324" s="18"/>
      <c r="I324" s="2">
        <v>17</v>
      </c>
      <c r="J324" s="2">
        <v>2</v>
      </c>
      <c r="K324" s="18">
        <v>960.99999999976717</v>
      </c>
      <c r="L324" s="18">
        <v>984.00000000139698</v>
      </c>
      <c r="M324" s="18">
        <v>988.00000000395812</v>
      </c>
      <c r="N324" s="18">
        <v>1001.0000000044238</v>
      </c>
      <c r="O324" s="18">
        <v>1007.0000000030268</v>
      </c>
      <c r="P324" s="18">
        <v>148.99999999324791</v>
      </c>
      <c r="Q324" s="18">
        <v>152.99999999580905</v>
      </c>
      <c r="R324" s="18">
        <v>165.99999999627471</v>
      </c>
      <c r="S324" s="18">
        <v>171.99999999487773</v>
      </c>
      <c r="T324" s="18">
        <v>23.000000001629815</v>
      </c>
      <c r="U324" s="18">
        <v>27.000000004190952</v>
      </c>
      <c r="V324" s="18">
        <v>40.000000004656613</v>
      </c>
      <c r="W324" s="18">
        <v>46.000000003259629</v>
      </c>
      <c r="X324">
        <v>4.0000000025611371</v>
      </c>
      <c r="Y324">
        <v>13.000000000465661</v>
      </c>
      <c r="Z324">
        <v>5.9999999986030161</v>
      </c>
    </row>
    <row r="325" spans="1:26" x14ac:dyDescent="0.25">
      <c r="A325" t="s">
        <v>30</v>
      </c>
      <c r="B325">
        <v>0</v>
      </c>
      <c r="C325" s="2">
        <v>3</v>
      </c>
      <c r="D325" s="16">
        <v>1</v>
      </c>
      <c r="E325" s="16">
        <v>1</v>
      </c>
      <c r="F325" s="2">
        <v>3</v>
      </c>
      <c r="G325" s="2">
        <v>68</v>
      </c>
      <c r="H325" s="18"/>
      <c r="I325" s="2">
        <v>16</v>
      </c>
      <c r="J325" s="2">
        <v>7</v>
      </c>
      <c r="K325" s="18">
        <v>1043.0000000051223</v>
      </c>
      <c r="L325" s="18">
        <v>1088.0000000051223</v>
      </c>
      <c r="M325" s="18">
        <v>1107.000000004191</v>
      </c>
      <c r="N325" s="18">
        <v>1135.0000000011642</v>
      </c>
      <c r="O325" s="18">
        <v>1142.0000000030268</v>
      </c>
      <c r="P325" s="18">
        <v>30.00000000349246</v>
      </c>
      <c r="Q325" s="18">
        <v>49.000000002561137</v>
      </c>
      <c r="R325" s="18">
        <v>76.999999999534339</v>
      </c>
      <c r="S325" s="18">
        <v>84.000000001396984</v>
      </c>
      <c r="T325" s="18">
        <v>45</v>
      </c>
      <c r="U325" s="18">
        <v>63.999999999068677</v>
      </c>
      <c r="V325" s="18">
        <v>91.999999996041879</v>
      </c>
      <c r="W325" s="18">
        <v>98.999999997904524</v>
      </c>
      <c r="X325">
        <v>18.999999999068677</v>
      </c>
      <c r="Y325">
        <v>27.999999996973202</v>
      </c>
      <c r="Z325">
        <v>7.0000000018626451</v>
      </c>
    </row>
    <row r="326" spans="1:26" x14ac:dyDescent="0.25">
      <c r="A326" t="s">
        <v>30</v>
      </c>
      <c r="B326">
        <v>0</v>
      </c>
      <c r="C326" s="2">
        <v>6</v>
      </c>
      <c r="D326" s="16">
        <v>1</v>
      </c>
      <c r="E326" s="16">
        <v>2</v>
      </c>
      <c r="F326" s="2">
        <v>1</v>
      </c>
      <c r="G326" s="2">
        <v>78</v>
      </c>
      <c r="H326" s="18"/>
      <c r="I326" s="2">
        <v>22</v>
      </c>
      <c r="J326" s="2">
        <v>6</v>
      </c>
      <c r="K326" s="18">
        <v>200.00000000232831</v>
      </c>
      <c r="L326" s="18">
        <v>211.99999999953434</v>
      </c>
      <c r="M326" s="18">
        <v>221.00000000791624</v>
      </c>
      <c r="N326" s="18"/>
      <c r="O326" s="18">
        <v>259.0000000060536</v>
      </c>
      <c r="P326" s="18">
        <v>158.99999999441206</v>
      </c>
      <c r="Q326" s="18">
        <v>168.00000000279397</v>
      </c>
      <c r="R326" s="18"/>
      <c r="S326" s="18">
        <v>206.00000000093132</v>
      </c>
      <c r="T326" s="18">
        <v>11.999999997206032</v>
      </c>
      <c r="U326" s="18">
        <v>21.000000005587935</v>
      </c>
      <c r="V326" s="18"/>
      <c r="W326" s="18">
        <v>59.00000000372529</v>
      </c>
      <c r="X326">
        <v>9.0000000083819032</v>
      </c>
      <c r="Y326" t="s">
        <v>26</v>
      </c>
      <c r="Z326" t="s">
        <v>26</v>
      </c>
    </row>
    <row r="327" spans="1:26" x14ac:dyDescent="0.25">
      <c r="A327" t="s">
        <v>30</v>
      </c>
      <c r="B327">
        <v>0</v>
      </c>
      <c r="C327" s="2">
        <v>2</v>
      </c>
      <c r="D327" s="16">
        <v>0</v>
      </c>
      <c r="E327" s="16">
        <v>0</v>
      </c>
      <c r="F327" s="2">
        <v>12</v>
      </c>
      <c r="G327" s="2">
        <v>41</v>
      </c>
      <c r="H327" s="18"/>
      <c r="I327" s="2">
        <v>21</v>
      </c>
      <c r="J327" s="2">
        <v>6</v>
      </c>
      <c r="K327" s="18">
        <v>135.99999999278225</v>
      </c>
      <c r="L327" s="18">
        <v>181.99999999604188</v>
      </c>
      <c r="M327" s="18">
        <v>200.99999999511056</v>
      </c>
      <c r="N327" s="18"/>
      <c r="O327" s="18">
        <v>246.99999999837019</v>
      </c>
      <c r="P327" s="18">
        <v>29.000000000232831</v>
      </c>
      <c r="Q327" s="18">
        <v>47.999999999301508</v>
      </c>
      <c r="R327" s="18"/>
      <c r="S327" s="18">
        <v>94.000000002561137</v>
      </c>
      <c r="T327" s="18">
        <v>46.000000003259629</v>
      </c>
      <c r="U327" s="18">
        <v>65.000000002328306</v>
      </c>
      <c r="V327" s="18"/>
      <c r="W327" s="18">
        <v>111.00000000558794</v>
      </c>
      <c r="X327">
        <v>18.999999999068677</v>
      </c>
      <c r="Y327" t="s">
        <v>26</v>
      </c>
      <c r="Z327" t="s">
        <v>26</v>
      </c>
    </row>
    <row r="328" spans="1:26" x14ac:dyDescent="0.25">
      <c r="A328" t="s">
        <v>30</v>
      </c>
      <c r="B328">
        <v>0</v>
      </c>
      <c r="C328" s="2"/>
      <c r="D328" s="16" t="s">
        <v>26</v>
      </c>
      <c r="E328" s="16" t="s">
        <v>26</v>
      </c>
      <c r="F328" s="2">
        <v>7</v>
      </c>
      <c r="G328" s="2">
        <v>75</v>
      </c>
      <c r="H328" s="18"/>
      <c r="I328" s="2">
        <v>18</v>
      </c>
      <c r="J328" s="2">
        <v>6</v>
      </c>
      <c r="K328" s="18">
        <v>693.99999999906868</v>
      </c>
      <c r="L328" s="18">
        <v>782.99999999580905</v>
      </c>
      <c r="M328" s="18">
        <v>794.99999999301508</v>
      </c>
      <c r="N328" s="18"/>
      <c r="O328" s="18">
        <v>839.99999999301508</v>
      </c>
      <c r="P328" s="18">
        <v>79.999999998835847</v>
      </c>
      <c r="Q328" s="18">
        <v>91.999999996041879</v>
      </c>
      <c r="R328" s="18"/>
      <c r="S328" s="18">
        <v>136.99999999604188</v>
      </c>
      <c r="T328" s="18">
        <v>88.999999996740371</v>
      </c>
      <c r="U328" s="18">
        <v>100.9999999939464</v>
      </c>
      <c r="V328" s="18"/>
      <c r="W328" s="18">
        <v>145.9999999939464</v>
      </c>
      <c r="X328">
        <v>11.999999997206032</v>
      </c>
      <c r="Y328" t="s">
        <v>26</v>
      </c>
      <c r="Z328" t="s">
        <v>26</v>
      </c>
    </row>
    <row r="329" spans="1:26" x14ac:dyDescent="0.25">
      <c r="A329" t="s">
        <v>30</v>
      </c>
      <c r="B329">
        <v>0</v>
      </c>
      <c r="C329" s="2">
        <v>6</v>
      </c>
      <c r="D329" s="16">
        <v>1</v>
      </c>
      <c r="E329" s="16">
        <v>2</v>
      </c>
      <c r="F329" s="2">
        <v>5</v>
      </c>
      <c r="G329" s="2">
        <v>57</v>
      </c>
      <c r="H329" s="18"/>
      <c r="I329" s="2">
        <v>18</v>
      </c>
      <c r="J329" s="2">
        <v>8</v>
      </c>
      <c r="K329" s="18">
        <v>39.000000001396984</v>
      </c>
      <c r="L329" s="18">
        <v>95.000000005820766</v>
      </c>
      <c r="M329" s="18">
        <v>108.99999999906868</v>
      </c>
      <c r="N329" s="18"/>
      <c r="O329" s="18">
        <v>140.99999999860302</v>
      </c>
      <c r="P329" s="18">
        <v>54.000000008381903</v>
      </c>
      <c r="Q329" s="18">
        <v>68.000000001629815</v>
      </c>
      <c r="R329" s="18"/>
      <c r="S329" s="18">
        <v>100.00000000116415</v>
      </c>
      <c r="T329" s="18">
        <v>56.000000004423782</v>
      </c>
      <c r="U329" s="18">
        <v>69.999999997671694</v>
      </c>
      <c r="V329" s="18"/>
      <c r="W329" s="18">
        <v>101.99999999720603</v>
      </c>
      <c r="X329">
        <v>13.999999993247911</v>
      </c>
      <c r="Y329" t="s">
        <v>26</v>
      </c>
      <c r="Z329" t="s">
        <v>26</v>
      </c>
    </row>
    <row r="330" spans="1:26" x14ac:dyDescent="0.25">
      <c r="A330" t="s">
        <v>30</v>
      </c>
      <c r="B330">
        <v>0</v>
      </c>
      <c r="C330" s="2">
        <v>2</v>
      </c>
      <c r="D330" s="16">
        <v>0</v>
      </c>
      <c r="E330" s="16">
        <v>0</v>
      </c>
      <c r="F330" s="2">
        <v>4</v>
      </c>
      <c r="G330" s="2">
        <v>82</v>
      </c>
      <c r="H330" s="18"/>
      <c r="I330" s="2">
        <v>6</v>
      </c>
      <c r="J330" s="2">
        <v>10</v>
      </c>
      <c r="K330" s="18">
        <v>948.99999999208376</v>
      </c>
      <c r="L330" s="18">
        <v>1000.0000000011642</v>
      </c>
      <c r="M330" s="18">
        <v>1009.9999999918509</v>
      </c>
      <c r="N330" s="18">
        <v>1016.0000000009313</v>
      </c>
      <c r="O330" s="18">
        <v>1019.0000000002328</v>
      </c>
      <c r="P330" s="18">
        <v>44.00000000721775</v>
      </c>
      <c r="Q330" s="18">
        <v>53.999999997904524</v>
      </c>
      <c r="R330" s="18">
        <v>60.000000006984919</v>
      </c>
      <c r="S330" s="18">
        <v>63.000000006286427</v>
      </c>
      <c r="T330" s="18">
        <v>51.000000009080395</v>
      </c>
      <c r="U330" s="18">
        <v>60.999999999767169</v>
      </c>
      <c r="V330" s="18">
        <v>67.000000008847564</v>
      </c>
      <c r="W330" s="18">
        <v>70.000000008149073</v>
      </c>
      <c r="X330">
        <v>9.9999999906867743</v>
      </c>
      <c r="Y330">
        <v>6.0000000090803951</v>
      </c>
      <c r="Z330">
        <v>2.9999999993015081</v>
      </c>
    </row>
    <row r="331" spans="1:26" x14ac:dyDescent="0.25">
      <c r="A331" t="s">
        <v>30</v>
      </c>
      <c r="B331">
        <v>0</v>
      </c>
      <c r="C331" s="2">
        <v>2</v>
      </c>
      <c r="D331" s="16">
        <v>0</v>
      </c>
      <c r="E331" s="16">
        <v>0</v>
      </c>
      <c r="F331" s="2">
        <v>9</v>
      </c>
      <c r="G331" s="2">
        <v>71</v>
      </c>
      <c r="H331" s="18"/>
      <c r="I331" s="2">
        <v>8</v>
      </c>
      <c r="J331" s="2">
        <v>8</v>
      </c>
      <c r="K331" s="18">
        <v>119.99999999301508</v>
      </c>
      <c r="L331" s="18">
        <v>209.99999999301508</v>
      </c>
      <c r="M331" s="18">
        <v>219.99999999417923</v>
      </c>
      <c r="N331" s="18"/>
      <c r="O331" s="18">
        <v>256.99999999953434</v>
      </c>
      <c r="P331" s="18">
        <v>84.000000001396984</v>
      </c>
      <c r="Q331" s="18">
        <v>94.000000002561137</v>
      </c>
      <c r="R331" s="18"/>
      <c r="S331" s="18">
        <v>131.00000000791624</v>
      </c>
      <c r="T331" s="18">
        <v>90</v>
      </c>
      <c r="U331" s="18">
        <v>100.00000000116415</v>
      </c>
      <c r="V331" s="18"/>
      <c r="W331" s="18">
        <v>137.00000000651926</v>
      </c>
      <c r="X331">
        <v>10.000000001164153</v>
      </c>
      <c r="Y331" t="s">
        <v>26</v>
      </c>
      <c r="Z331" t="s">
        <v>26</v>
      </c>
    </row>
    <row r="332" spans="1:26" x14ac:dyDescent="0.25">
      <c r="A332" t="s">
        <v>30</v>
      </c>
      <c r="B332">
        <v>0</v>
      </c>
      <c r="C332" s="2">
        <v>2</v>
      </c>
      <c r="D332" s="16">
        <v>0</v>
      </c>
      <c r="E332" s="16">
        <v>0</v>
      </c>
      <c r="F332" s="2">
        <v>6</v>
      </c>
      <c r="G332" s="2">
        <v>64</v>
      </c>
      <c r="H332" s="18"/>
      <c r="I332" s="2">
        <v>11</v>
      </c>
      <c r="J332" s="2"/>
      <c r="K332" s="18">
        <v>431.00000000093132</v>
      </c>
      <c r="L332" s="18">
        <v>540</v>
      </c>
      <c r="M332" s="18">
        <v>548.99999999790452</v>
      </c>
      <c r="N332" s="18"/>
      <c r="O332" s="18">
        <v>618.99999999557622</v>
      </c>
      <c r="P332" s="18">
        <v>101.99999999720603</v>
      </c>
      <c r="Q332" s="18">
        <v>110.99999999511056</v>
      </c>
      <c r="R332" s="18"/>
      <c r="S332" s="18">
        <v>180.99999999278225</v>
      </c>
      <c r="T332" s="18">
        <v>108.99999999906868</v>
      </c>
      <c r="U332" s="18">
        <v>117.9999999969732</v>
      </c>
      <c r="V332" s="18"/>
      <c r="W332" s="18">
        <v>187.9999999946449</v>
      </c>
      <c r="X332">
        <v>8.9999999979045242</v>
      </c>
      <c r="Y332" t="s">
        <v>26</v>
      </c>
      <c r="Z332" t="s">
        <v>26</v>
      </c>
    </row>
    <row r="333" spans="1:26" x14ac:dyDescent="0.25">
      <c r="A333" t="s">
        <v>30</v>
      </c>
      <c r="B333">
        <v>0</v>
      </c>
      <c r="C333" s="2">
        <v>1</v>
      </c>
      <c r="D333" s="16">
        <v>0</v>
      </c>
      <c r="E333" s="16">
        <v>0</v>
      </c>
      <c r="F333" s="2">
        <v>1</v>
      </c>
      <c r="G333" s="2">
        <v>70</v>
      </c>
      <c r="H333" s="18"/>
      <c r="I333" s="2">
        <v>13</v>
      </c>
      <c r="J333" s="2">
        <v>7</v>
      </c>
      <c r="K333" s="18">
        <v>164.00000000023283</v>
      </c>
      <c r="L333" s="18">
        <v>236.99999999720603</v>
      </c>
      <c r="M333" s="18">
        <v>246.99999999837019</v>
      </c>
      <c r="N333" s="18">
        <v>264.00000000139698</v>
      </c>
      <c r="O333" s="18">
        <v>278.99999999790452</v>
      </c>
      <c r="P333" s="18">
        <v>142.00000000186265</v>
      </c>
      <c r="Q333" s="18">
        <v>152.0000000030268</v>
      </c>
      <c r="R333" s="18">
        <v>169.0000000060536</v>
      </c>
      <c r="S333" s="18">
        <v>184.00000000256114</v>
      </c>
      <c r="T333" s="18">
        <v>72.999999996973202</v>
      </c>
      <c r="U333" s="18">
        <v>82.999999998137355</v>
      </c>
      <c r="V333" s="18">
        <v>100.00000000116415</v>
      </c>
      <c r="W333" s="18">
        <v>114.99999999767169</v>
      </c>
      <c r="X333">
        <v>10.000000001164153</v>
      </c>
      <c r="Y333">
        <v>17.000000003026798</v>
      </c>
      <c r="Z333">
        <v>14.99999999650754</v>
      </c>
    </row>
    <row r="334" spans="1:26" x14ac:dyDescent="0.25">
      <c r="A334" t="s">
        <v>30</v>
      </c>
      <c r="B334">
        <v>0</v>
      </c>
      <c r="C334" s="2"/>
      <c r="D334" s="16" t="s">
        <v>26</v>
      </c>
      <c r="E334" s="16" t="s">
        <v>26</v>
      </c>
      <c r="F334" s="2">
        <v>0</v>
      </c>
      <c r="G334" s="2">
        <v>72</v>
      </c>
      <c r="H334" s="18"/>
      <c r="I334" s="2">
        <v>17</v>
      </c>
      <c r="J334" s="2">
        <v>10</v>
      </c>
      <c r="K334" s="18">
        <v>153.99999999906868</v>
      </c>
      <c r="L334" s="18"/>
      <c r="M334" s="18"/>
      <c r="N334" s="18"/>
      <c r="O334" s="18">
        <v>213.00000000279397</v>
      </c>
      <c r="P334" s="18"/>
      <c r="Q334" s="18"/>
      <c r="R334" s="18"/>
      <c r="S334" s="18">
        <v>140.99999999860302</v>
      </c>
      <c r="T334" s="18"/>
      <c r="U334" s="18"/>
      <c r="V334" s="18"/>
      <c r="W334" s="18">
        <v>59.00000000372529</v>
      </c>
      <c r="X334" t="s">
        <v>26</v>
      </c>
      <c r="Y334" t="s">
        <v>26</v>
      </c>
      <c r="Z334" t="s">
        <v>26</v>
      </c>
    </row>
    <row r="335" spans="1:26" x14ac:dyDescent="0.25">
      <c r="A335" t="s">
        <v>30</v>
      </c>
      <c r="B335">
        <v>0</v>
      </c>
      <c r="C335" s="2"/>
      <c r="D335" s="16" t="s">
        <v>26</v>
      </c>
      <c r="E335" s="16" t="s">
        <v>26</v>
      </c>
      <c r="F335" s="2">
        <v>1</v>
      </c>
      <c r="G335" s="2">
        <v>59</v>
      </c>
      <c r="H335" s="18"/>
      <c r="I335" s="2">
        <v>7</v>
      </c>
      <c r="J335" s="2">
        <v>7</v>
      </c>
      <c r="K335" s="18">
        <v>348.00000000279397</v>
      </c>
      <c r="L335" s="18">
        <v>368.99999999790452</v>
      </c>
      <c r="M335" s="18">
        <v>380.00000000232831</v>
      </c>
      <c r="N335" s="18">
        <v>393.99999999557622</v>
      </c>
      <c r="O335" s="18">
        <v>397.99999999813735</v>
      </c>
      <c r="P335" s="18">
        <v>180</v>
      </c>
      <c r="Q335" s="18">
        <v>191.00000000442378</v>
      </c>
      <c r="R335" s="18">
        <v>204.99999999767169</v>
      </c>
      <c r="S335" s="18">
        <v>209.00000000023283</v>
      </c>
      <c r="T335" s="18">
        <v>20.999999995110556</v>
      </c>
      <c r="U335" s="18">
        <v>31.999999999534339</v>
      </c>
      <c r="V335" s="18">
        <v>45.99999999278225</v>
      </c>
      <c r="W335" s="18">
        <v>49.999999995343387</v>
      </c>
      <c r="X335">
        <v>11.000000004423782</v>
      </c>
      <c r="Y335">
        <v>13.999999993247911</v>
      </c>
      <c r="Z335">
        <v>4.0000000025611371</v>
      </c>
    </row>
    <row r="336" spans="1:26" x14ac:dyDescent="0.25">
      <c r="A336" t="s">
        <v>30</v>
      </c>
      <c r="B336">
        <v>0</v>
      </c>
      <c r="C336" s="2"/>
      <c r="D336" s="16" t="s">
        <v>26</v>
      </c>
      <c r="E336" s="16" t="s">
        <v>26</v>
      </c>
      <c r="F336" s="2">
        <v>5</v>
      </c>
      <c r="G336" s="2">
        <v>54</v>
      </c>
      <c r="H336" s="18"/>
      <c r="I336" s="2">
        <v>17</v>
      </c>
      <c r="J336" s="2">
        <v>10</v>
      </c>
      <c r="K336" s="18">
        <v>61.999999992549419</v>
      </c>
      <c r="L336" s="18">
        <v>114.99999999767169</v>
      </c>
      <c r="M336" s="18">
        <v>123.99999999557622</v>
      </c>
      <c r="N336" s="18">
        <v>132.99999999348074</v>
      </c>
      <c r="O336" s="18">
        <v>136.99999999604188</v>
      </c>
      <c r="P336" s="18">
        <v>45</v>
      </c>
      <c r="Q336" s="18">
        <v>53.999999997904524</v>
      </c>
      <c r="R336" s="18">
        <v>62.999999995809048</v>
      </c>
      <c r="S336" s="18">
        <v>66.999999998370185</v>
      </c>
      <c r="T336" s="18">
        <v>53.000000005122274</v>
      </c>
      <c r="U336" s="18">
        <v>62.000000003026798</v>
      </c>
      <c r="V336" s="18">
        <v>71.000000000931323</v>
      </c>
      <c r="W336" s="18">
        <v>75.00000000349246</v>
      </c>
      <c r="X336">
        <v>8.9999999979045242</v>
      </c>
      <c r="Y336">
        <v>8.9999999979045242</v>
      </c>
      <c r="Z336">
        <v>4.0000000025611371</v>
      </c>
    </row>
    <row r="337" spans="1:26" x14ac:dyDescent="0.25">
      <c r="A337" t="s">
        <v>30</v>
      </c>
      <c r="B337">
        <v>0</v>
      </c>
      <c r="C337" s="2">
        <v>0</v>
      </c>
      <c r="D337" s="16">
        <v>0</v>
      </c>
      <c r="E337" s="16">
        <v>0</v>
      </c>
      <c r="F337" s="2">
        <v>1</v>
      </c>
      <c r="G337" s="2">
        <v>50</v>
      </c>
      <c r="H337" s="18"/>
      <c r="I337" s="2">
        <v>8</v>
      </c>
      <c r="J337" s="2">
        <v>10</v>
      </c>
      <c r="K337" s="18">
        <v>309.00000000139698</v>
      </c>
      <c r="L337" s="18">
        <v>329.99999999650754</v>
      </c>
      <c r="M337" s="18">
        <v>345.00000000349246</v>
      </c>
      <c r="N337" s="18">
        <v>351.00000000209548</v>
      </c>
      <c r="O337" s="18">
        <v>355.99999999743886</v>
      </c>
      <c r="P337" s="18">
        <v>156.99999999837019</v>
      </c>
      <c r="Q337" s="18">
        <v>172.0000000053551</v>
      </c>
      <c r="R337" s="18">
        <v>178.00000000395812</v>
      </c>
      <c r="S337" s="18">
        <v>182.99999999930151</v>
      </c>
      <c r="T337" s="18">
        <v>20.999999995110556</v>
      </c>
      <c r="U337" s="18">
        <v>36.000000002095476</v>
      </c>
      <c r="V337" s="18">
        <v>42.000000000698492</v>
      </c>
      <c r="W337" s="18">
        <v>46.999999996041879</v>
      </c>
      <c r="X337">
        <v>15.000000006984919</v>
      </c>
      <c r="Y337">
        <v>5.9999999986030161</v>
      </c>
      <c r="Z337">
        <v>4.9999999953433871</v>
      </c>
    </row>
    <row r="338" spans="1:26" x14ac:dyDescent="0.25">
      <c r="A338" t="s">
        <v>30</v>
      </c>
      <c r="B338">
        <v>0</v>
      </c>
      <c r="C338" s="2"/>
      <c r="D338" s="16" t="s">
        <v>26</v>
      </c>
      <c r="E338" s="16" t="s">
        <v>26</v>
      </c>
      <c r="F338" s="2">
        <v>1</v>
      </c>
      <c r="G338" s="2">
        <v>66</v>
      </c>
      <c r="H338" s="18"/>
      <c r="I338" s="2">
        <v>20</v>
      </c>
      <c r="J338" s="2">
        <v>4</v>
      </c>
      <c r="K338" s="18">
        <v>255.00000000349246</v>
      </c>
      <c r="L338" s="18">
        <v>272.99999999930151</v>
      </c>
      <c r="M338" s="18">
        <v>282.00000000768341</v>
      </c>
      <c r="N338" s="18"/>
      <c r="O338" s="18">
        <v>308.00000000861473</v>
      </c>
      <c r="P338" s="18">
        <v>149.99999999650754</v>
      </c>
      <c r="Q338" s="18">
        <v>159.00000000488944</v>
      </c>
      <c r="R338" s="18"/>
      <c r="S338" s="18">
        <v>185.00000000582077</v>
      </c>
      <c r="T338" s="18">
        <v>17.999999995809048</v>
      </c>
      <c r="U338" s="18">
        <v>27.000000004190952</v>
      </c>
      <c r="V338" s="18"/>
      <c r="W338" s="18">
        <v>53.000000005122274</v>
      </c>
      <c r="X338">
        <v>9.0000000083819032</v>
      </c>
      <c r="Y338" t="s">
        <v>26</v>
      </c>
      <c r="Z338" t="s">
        <v>26</v>
      </c>
    </row>
    <row r="339" spans="1:26" x14ac:dyDescent="0.25">
      <c r="A339" t="s">
        <v>30</v>
      </c>
      <c r="B339">
        <v>0</v>
      </c>
      <c r="C339" s="2"/>
      <c r="D339" s="16" t="s">
        <v>26</v>
      </c>
      <c r="E339" s="16" t="s">
        <v>26</v>
      </c>
      <c r="F339" s="2">
        <v>1</v>
      </c>
      <c r="G339" s="2">
        <v>88</v>
      </c>
      <c r="H339" s="18"/>
      <c r="I339" s="2">
        <v>23</v>
      </c>
      <c r="J339" s="2">
        <v>8</v>
      </c>
      <c r="K339" s="18"/>
      <c r="L339" s="18">
        <v>225</v>
      </c>
      <c r="M339" s="18">
        <v>232.00000000186265</v>
      </c>
      <c r="N339" s="18"/>
      <c r="O339" s="18">
        <v>261.00000000209548</v>
      </c>
      <c r="P339" s="18">
        <v>31.999999999534339</v>
      </c>
      <c r="Q339" s="18">
        <v>39.000000001396984</v>
      </c>
      <c r="R339" s="18"/>
      <c r="S339" s="18">
        <v>68.000000001629815</v>
      </c>
      <c r="T339" s="18">
        <v>352.99999999813735</v>
      </c>
      <c r="U339" s="18">
        <v>360</v>
      </c>
      <c r="V339" s="18"/>
      <c r="W339" s="18">
        <v>389.00000000023283</v>
      </c>
      <c r="X339">
        <v>7.0000000018626451</v>
      </c>
      <c r="Y339" t="s">
        <v>26</v>
      </c>
      <c r="Z339" t="s">
        <v>26</v>
      </c>
    </row>
    <row r="340" spans="1:26" x14ac:dyDescent="0.25">
      <c r="A340" t="s">
        <v>30</v>
      </c>
      <c r="B340">
        <v>0</v>
      </c>
      <c r="C340" s="2">
        <v>0</v>
      </c>
      <c r="D340" s="16">
        <v>0</v>
      </c>
      <c r="E340" s="16">
        <v>0</v>
      </c>
      <c r="F340" s="2">
        <v>1</v>
      </c>
      <c r="G340" s="2">
        <v>67</v>
      </c>
      <c r="H340" s="18"/>
      <c r="I340" s="2">
        <v>6</v>
      </c>
      <c r="J340" s="2">
        <v>9</v>
      </c>
      <c r="K340" s="18">
        <v>336.99999999837019</v>
      </c>
      <c r="L340" s="18">
        <v>352.99999999813735</v>
      </c>
      <c r="M340" s="18">
        <v>360</v>
      </c>
      <c r="N340" s="18">
        <v>365.99999999860302</v>
      </c>
      <c r="O340" s="18">
        <v>370.00000000116415</v>
      </c>
      <c r="P340" s="18">
        <v>140.99999999860302</v>
      </c>
      <c r="Q340" s="18">
        <v>148.00000000046566</v>
      </c>
      <c r="R340" s="18">
        <v>153.99999999906868</v>
      </c>
      <c r="S340" s="18">
        <v>158.00000000162981</v>
      </c>
      <c r="T340" s="18">
        <v>15.999999999767169</v>
      </c>
      <c r="U340" s="18">
        <v>23.000000001629815</v>
      </c>
      <c r="V340" s="18">
        <v>29.000000000232831</v>
      </c>
      <c r="W340" s="18">
        <v>33.000000002793968</v>
      </c>
      <c r="X340">
        <v>7.0000000018626451</v>
      </c>
      <c r="Y340">
        <v>5.9999999986030161</v>
      </c>
      <c r="Z340">
        <v>4.0000000025611371</v>
      </c>
    </row>
    <row r="341" spans="1:26" x14ac:dyDescent="0.25">
      <c r="A341" t="s">
        <v>30</v>
      </c>
      <c r="B341">
        <v>0</v>
      </c>
      <c r="C341" s="2">
        <v>1</v>
      </c>
      <c r="D341" s="16">
        <v>0</v>
      </c>
      <c r="E341" s="16">
        <v>0</v>
      </c>
      <c r="F341" s="2">
        <v>15</v>
      </c>
      <c r="G341" s="2">
        <v>56</v>
      </c>
      <c r="H341" s="18"/>
      <c r="I341" s="2">
        <v>24</v>
      </c>
      <c r="J341" s="2">
        <v>10</v>
      </c>
      <c r="K341" s="18">
        <v>535.00000000465661</v>
      </c>
      <c r="L341" s="18">
        <v>561.99999999837019</v>
      </c>
      <c r="M341" s="18">
        <v>603.00000000628643</v>
      </c>
      <c r="N341" s="18">
        <v>613.00000000745058</v>
      </c>
      <c r="O341" s="18">
        <v>618.00000000279397</v>
      </c>
      <c r="P341" s="18">
        <v>13.999999993247911</v>
      </c>
      <c r="Q341" s="18">
        <v>55.000000001164153</v>
      </c>
      <c r="R341" s="18">
        <v>65.000000002328306</v>
      </c>
      <c r="S341" s="18">
        <v>69.999999997671694</v>
      </c>
      <c r="T341" s="18">
        <v>26.999999993713573</v>
      </c>
      <c r="U341" s="18">
        <v>68.000000001629815</v>
      </c>
      <c r="V341" s="18">
        <v>78.000000002793968</v>
      </c>
      <c r="W341" s="18">
        <v>82.999999998137355</v>
      </c>
      <c r="X341">
        <v>41.000000007916242</v>
      </c>
      <c r="Y341">
        <v>10.000000001164153</v>
      </c>
      <c r="Z341">
        <v>4.9999999953433871</v>
      </c>
    </row>
    <row r="342" spans="1:26" x14ac:dyDescent="0.25">
      <c r="A342" t="s">
        <v>30</v>
      </c>
      <c r="B342">
        <v>0</v>
      </c>
      <c r="C342" s="2">
        <v>1</v>
      </c>
      <c r="D342" s="16">
        <v>0</v>
      </c>
      <c r="E342" s="16">
        <v>0</v>
      </c>
      <c r="F342" s="2">
        <v>5</v>
      </c>
      <c r="G342" s="2">
        <v>67</v>
      </c>
      <c r="H342" s="18"/>
      <c r="I342" s="2">
        <v>19</v>
      </c>
      <c r="J342" s="2">
        <v>10</v>
      </c>
      <c r="K342" s="18">
        <v>100.00000000116415</v>
      </c>
      <c r="L342" s="18">
        <v>135</v>
      </c>
      <c r="M342" s="18">
        <v>140.99999999860302</v>
      </c>
      <c r="N342" s="18">
        <v>153.00000000628643</v>
      </c>
      <c r="O342" s="18">
        <v>161.00000000093132</v>
      </c>
      <c r="P342" s="18">
        <v>18.999999999068677</v>
      </c>
      <c r="Q342" s="18">
        <v>24.999999997671694</v>
      </c>
      <c r="R342" s="18">
        <v>37.000000005355105</v>
      </c>
      <c r="S342" s="18">
        <v>45</v>
      </c>
      <c r="T342" s="18">
        <v>34.999999998835847</v>
      </c>
      <c r="U342" s="18">
        <v>40.999999997438863</v>
      </c>
      <c r="V342" s="18">
        <v>53.000000005122274</v>
      </c>
      <c r="W342" s="18">
        <v>60.999999999767169</v>
      </c>
      <c r="X342">
        <v>5.9999999986030161</v>
      </c>
      <c r="Y342">
        <v>12.000000007683411</v>
      </c>
      <c r="Z342">
        <v>7.9999999946448952</v>
      </c>
    </row>
    <row r="343" spans="1:26" x14ac:dyDescent="0.25">
      <c r="A343" t="s">
        <v>30</v>
      </c>
      <c r="B343">
        <v>0</v>
      </c>
      <c r="C343" s="2">
        <v>6</v>
      </c>
      <c r="D343" s="16">
        <v>1</v>
      </c>
      <c r="E343" s="16">
        <v>2</v>
      </c>
      <c r="F343" s="2">
        <v>2</v>
      </c>
      <c r="G343" s="2">
        <v>58</v>
      </c>
      <c r="H343" s="18"/>
      <c r="I343" s="2">
        <v>20</v>
      </c>
      <c r="J343" s="2">
        <v>6</v>
      </c>
      <c r="K343" s="18">
        <v>415.00000000116415</v>
      </c>
      <c r="L343" s="18">
        <v>448.99999999674037</v>
      </c>
      <c r="M343" s="18">
        <v>453.99999999208376</v>
      </c>
      <c r="N343" s="18"/>
      <c r="O343" s="18">
        <v>479.99999999301508</v>
      </c>
      <c r="P343" s="18">
        <v>198.99999999906868</v>
      </c>
      <c r="Q343" s="18">
        <v>203.99999999441206</v>
      </c>
      <c r="R343" s="18"/>
      <c r="S343" s="18">
        <v>229.99999999534339</v>
      </c>
      <c r="T343" s="18">
        <v>33.999999995576218</v>
      </c>
      <c r="U343" s="18">
        <v>38.999999990919605</v>
      </c>
      <c r="V343" s="18"/>
      <c r="W343" s="18">
        <v>64.999999991850927</v>
      </c>
      <c r="X343">
        <v>4.9999999953433871</v>
      </c>
      <c r="Y343" t="s">
        <v>26</v>
      </c>
      <c r="Z343" t="s">
        <v>26</v>
      </c>
    </row>
    <row r="344" spans="1:26" x14ac:dyDescent="0.25">
      <c r="A344" t="s">
        <v>30</v>
      </c>
      <c r="B344">
        <v>0</v>
      </c>
      <c r="C344" s="2"/>
      <c r="D344" s="16" t="s">
        <v>26</v>
      </c>
      <c r="E344" s="16" t="s">
        <v>26</v>
      </c>
      <c r="F344" s="2">
        <v>1</v>
      </c>
      <c r="G344" s="2">
        <v>93</v>
      </c>
      <c r="H344" s="18"/>
      <c r="I344" s="2">
        <v>21</v>
      </c>
      <c r="J344" s="2">
        <v>10</v>
      </c>
      <c r="K344" s="18">
        <v>119.99999999301508</v>
      </c>
      <c r="L344" s="18">
        <v>245.99999999511056</v>
      </c>
      <c r="M344" s="18">
        <v>249.99999999767169</v>
      </c>
      <c r="N344" s="18">
        <v>259.99999999883585</v>
      </c>
      <c r="O344" s="18">
        <v>267.99999999348074</v>
      </c>
      <c r="P344" s="18">
        <v>107.99999999580905</v>
      </c>
      <c r="Q344" s="18">
        <v>111.99999999837019</v>
      </c>
      <c r="R344" s="18">
        <v>121.99999999953434</v>
      </c>
      <c r="S344" s="18">
        <v>129.99999999417923</v>
      </c>
      <c r="T344" s="18">
        <v>126.00000000209548</v>
      </c>
      <c r="U344" s="18">
        <v>130.00000000465661</v>
      </c>
      <c r="V344" s="18">
        <v>140.00000000582077</v>
      </c>
      <c r="W344" s="18">
        <v>148.00000000046566</v>
      </c>
      <c r="X344">
        <v>4.0000000025611371</v>
      </c>
      <c r="Y344">
        <v>10.000000001164153</v>
      </c>
      <c r="Z344">
        <v>7.9999999946448952</v>
      </c>
    </row>
    <row r="345" spans="1:26" x14ac:dyDescent="0.25">
      <c r="A345" t="s">
        <v>30</v>
      </c>
      <c r="B345">
        <v>0</v>
      </c>
      <c r="C345" s="2">
        <v>0</v>
      </c>
      <c r="D345" s="16">
        <v>0</v>
      </c>
      <c r="E345" s="16">
        <v>0</v>
      </c>
      <c r="F345" s="2">
        <v>6</v>
      </c>
      <c r="G345" s="2">
        <v>75</v>
      </c>
      <c r="H345" s="18"/>
      <c r="I345" s="2">
        <v>11</v>
      </c>
      <c r="J345" s="2">
        <v>9</v>
      </c>
      <c r="K345" s="18">
        <v>45.99999999278225</v>
      </c>
      <c r="L345" s="18">
        <v>130.99999999743886</v>
      </c>
      <c r="M345" s="18">
        <v>143.99999999790452</v>
      </c>
      <c r="N345" s="18">
        <v>158.99999999441206</v>
      </c>
      <c r="O345" s="18">
        <v>161.99999999371357</v>
      </c>
      <c r="P345" s="18">
        <v>56.000000004423782</v>
      </c>
      <c r="Q345" s="18">
        <v>69.000000004889444</v>
      </c>
      <c r="R345" s="18">
        <v>84.000000001396984</v>
      </c>
      <c r="S345" s="18">
        <v>87.000000000698492</v>
      </c>
      <c r="T345" s="18">
        <v>85.000000004656613</v>
      </c>
      <c r="U345" s="18">
        <v>98.000000005122274</v>
      </c>
      <c r="V345" s="18">
        <v>113.00000000162981</v>
      </c>
      <c r="W345" s="18">
        <v>116.00000000093132</v>
      </c>
      <c r="X345">
        <v>13.000000000465661</v>
      </c>
      <c r="Y345">
        <v>14.99999999650754</v>
      </c>
      <c r="Z345">
        <v>2.9999999993015081</v>
      </c>
    </row>
    <row r="346" spans="1:26" x14ac:dyDescent="0.25">
      <c r="A346" t="s">
        <v>30</v>
      </c>
      <c r="B346">
        <v>0</v>
      </c>
      <c r="C346" s="2"/>
      <c r="D346" s="16" t="s">
        <v>26</v>
      </c>
      <c r="E346" s="16" t="s">
        <v>26</v>
      </c>
      <c r="F346" s="2">
        <v>2</v>
      </c>
      <c r="G346" s="2">
        <v>70</v>
      </c>
      <c r="H346" s="18"/>
      <c r="I346" s="2">
        <v>6</v>
      </c>
      <c r="J346" s="2">
        <v>8</v>
      </c>
      <c r="K346" s="18">
        <v>213.00000000279397</v>
      </c>
      <c r="L346" s="18">
        <v>242.99999999580905</v>
      </c>
      <c r="M346" s="18">
        <v>252.00000000419095</v>
      </c>
      <c r="N346" s="18"/>
      <c r="O346" s="18">
        <v>287.0000000030268</v>
      </c>
      <c r="P346" s="18">
        <v>178.99999999674037</v>
      </c>
      <c r="Q346" s="18">
        <v>188.00000000512227</v>
      </c>
      <c r="R346" s="18"/>
      <c r="S346" s="18">
        <v>223.00000000395812</v>
      </c>
      <c r="T346" s="18">
        <v>29.999999993015081</v>
      </c>
      <c r="U346" s="18">
        <v>39.000000001396984</v>
      </c>
      <c r="V346" s="18"/>
      <c r="W346" s="18">
        <v>74.000000000232831</v>
      </c>
      <c r="X346">
        <v>9.0000000083819032</v>
      </c>
      <c r="Y346" t="s">
        <v>26</v>
      </c>
      <c r="Z346" t="s">
        <v>26</v>
      </c>
    </row>
    <row r="347" spans="1:26" x14ac:dyDescent="0.25">
      <c r="A347" t="s">
        <v>30</v>
      </c>
      <c r="B347">
        <v>0</v>
      </c>
      <c r="C347" s="2"/>
      <c r="D347" s="16" t="s">
        <v>26</v>
      </c>
      <c r="E347" s="16" t="s">
        <v>26</v>
      </c>
      <c r="F347" s="2">
        <v>0</v>
      </c>
      <c r="G347" s="2">
        <v>84</v>
      </c>
      <c r="H347" s="18"/>
      <c r="I347" s="2">
        <v>10</v>
      </c>
      <c r="J347" s="2">
        <v>10</v>
      </c>
      <c r="K347" s="18"/>
      <c r="L347" s="18"/>
      <c r="M347" s="18"/>
      <c r="N347" s="18"/>
      <c r="O347" s="18"/>
      <c r="P347" s="18">
        <v>109.99999999185093</v>
      </c>
      <c r="Q347" s="18">
        <v>114.99999999767169</v>
      </c>
      <c r="R347" s="18"/>
      <c r="S347" s="18">
        <v>149.99999999650754</v>
      </c>
      <c r="T347" s="18">
        <v>16.999999992549419</v>
      </c>
      <c r="U347" s="18">
        <v>21.999999998370185</v>
      </c>
      <c r="V347" s="18"/>
      <c r="W347" s="18">
        <v>56.999999997206032</v>
      </c>
      <c r="X347">
        <v>5.0000000058207661</v>
      </c>
      <c r="Y347" t="s">
        <v>26</v>
      </c>
      <c r="Z347" t="s">
        <v>26</v>
      </c>
    </row>
    <row r="348" spans="1:26" x14ac:dyDescent="0.25">
      <c r="A348" t="s">
        <v>30</v>
      </c>
      <c r="B348">
        <v>0</v>
      </c>
      <c r="C348" s="2"/>
      <c r="D348" s="16" t="s">
        <v>26</v>
      </c>
      <c r="E348" s="16" t="s">
        <v>26</v>
      </c>
      <c r="F348" s="2">
        <v>2</v>
      </c>
      <c r="G348" s="2">
        <v>83</v>
      </c>
      <c r="H348" s="18"/>
      <c r="I348" s="2"/>
      <c r="J348" s="2"/>
      <c r="K348" s="18">
        <v>372.00000000768341</v>
      </c>
      <c r="L348" s="18">
        <v>409.00000000256114</v>
      </c>
      <c r="M348" s="18">
        <v>419.00000000372529</v>
      </c>
      <c r="N348" s="18">
        <v>436.00000000675209</v>
      </c>
      <c r="O348" s="18">
        <v>449.00000000721775</v>
      </c>
      <c r="P348" s="18">
        <v>66.999999998370185</v>
      </c>
      <c r="Q348" s="18">
        <v>76.999999999534339</v>
      </c>
      <c r="R348" s="18">
        <v>94.000000002561137</v>
      </c>
      <c r="S348" s="18">
        <v>107.0000000030268</v>
      </c>
      <c r="T348" s="18">
        <v>36.999999994877726</v>
      </c>
      <c r="U348" s="18">
        <v>46.999999996041879</v>
      </c>
      <c r="V348" s="18">
        <v>63.999999999068677</v>
      </c>
      <c r="W348" s="18">
        <v>76.999999999534339</v>
      </c>
      <c r="X348">
        <v>10.000000001164153</v>
      </c>
      <c r="Y348">
        <v>17.000000003026798</v>
      </c>
      <c r="Z348">
        <v>13.000000000465661</v>
      </c>
    </row>
    <row r="349" spans="1:26" x14ac:dyDescent="0.25">
      <c r="A349" t="s">
        <v>30</v>
      </c>
      <c r="B349">
        <v>0</v>
      </c>
      <c r="C349" s="2">
        <v>0</v>
      </c>
      <c r="D349" s="16">
        <v>0</v>
      </c>
      <c r="E349" s="16">
        <v>0</v>
      </c>
      <c r="F349" s="2">
        <v>6</v>
      </c>
      <c r="G349" s="2">
        <v>66</v>
      </c>
      <c r="H349" s="18"/>
      <c r="I349" s="2">
        <v>11</v>
      </c>
      <c r="J349" s="2">
        <v>10</v>
      </c>
      <c r="K349" s="18">
        <v>53.000000005122274</v>
      </c>
      <c r="L349" s="18">
        <v>121.00000000675209</v>
      </c>
      <c r="M349" s="18">
        <v>140.99999999860302</v>
      </c>
      <c r="N349" s="18">
        <v>155.00000000232831</v>
      </c>
      <c r="O349" s="18">
        <v>161.00000000093132</v>
      </c>
      <c r="P349" s="18">
        <v>39.000000001396984</v>
      </c>
      <c r="Q349" s="18">
        <v>58.999999993247911</v>
      </c>
      <c r="R349" s="18">
        <v>72.999999996973202</v>
      </c>
      <c r="S349" s="18">
        <v>78.999999995576218</v>
      </c>
      <c r="T349" s="18">
        <v>68.000000001629815</v>
      </c>
      <c r="U349" s="18">
        <v>87.999999993480742</v>
      </c>
      <c r="V349" s="18">
        <v>101.99999999720603</v>
      </c>
      <c r="W349" s="18">
        <v>107.99999999580905</v>
      </c>
      <c r="X349">
        <v>19.999999991850927</v>
      </c>
      <c r="Y349">
        <v>14.00000000372529</v>
      </c>
      <c r="Z349">
        <v>5.9999999986030161</v>
      </c>
    </row>
    <row r="350" spans="1:26" x14ac:dyDescent="0.25">
      <c r="A350" t="s">
        <v>30</v>
      </c>
      <c r="B350">
        <v>0</v>
      </c>
      <c r="C350" s="2"/>
      <c r="D350" s="16" t="s">
        <v>26</v>
      </c>
      <c r="E350" s="16" t="s">
        <v>26</v>
      </c>
      <c r="F350" s="2">
        <v>1</v>
      </c>
      <c r="G350" s="2">
        <v>64</v>
      </c>
      <c r="H350" s="18"/>
      <c r="I350" s="2"/>
      <c r="J350" s="2"/>
      <c r="K350" s="18">
        <v>132.00000000069849</v>
      </c>
      <c r="L350" s="18">
        <v>139.99999999534339</v>
      </c>
      <c r="M350" s="18">
        <v>146.99999999720603</v>
      </c>
      <c r="N350" s="18">
        <v>223.99999999674037</v>
      </c>
      <c r="O350" s="18"/>
      <c r="P350" s="18">
        <v>130.99999999743886</v>
      </c>
      <c r="Q350" s="18">
        <v>137.99999999930151</v>
      </c>
      <c r="R350" s="18">
        <v>214.99999999883585</v>
      </c>
      <c r="S350" s="18"/>
      <c r="T350" s="18">
        <v>7.9999999946448952</v>
      </c>
      <c r="U350" s="18">
        <v>14.99999999650754</v>
      </c>
      <c r="V350" s="18">
        <v>91.999999996041879</v>
      </c>
      <c r="W350" s="18"/>
      <c r="X350">
        <v>7.0000000018626451</v>
      </c>
      <c r="Y350">
        <v>76.999999999534339</v>
      </c>
      <c r="Z350" t="s">
        <v>26</v>
      </c>
    </row>
    <row r="351" spans="1:26" x14ac:dyDescent="0.25">
      <c r="A351" t="s">
        <v>30</v>
      </c>
      <c r="B351">
        <v>0</v>
      </c>
      <c r="C351" s="2">
        <v>2</v>
      </c>
      <c r="D351" s="16">
        <v>0</v>
      </c>
      <c r="E351" s="16">
        <v>0</v>
      </c>
      <c r="F351" s="2">
        <v>4</v>
      </c>
      <c r="G351" s="2">
        <v>77</v>
      </c>
      <c r="H351" s="18"/>
      <c r="I351" s="2">
        <v>9</v>
      </c>
      <c r="J351" s="2">
        <v>10</v>
      </c>
      <c r="K351" s="18">
        <v>227.99999999930151</v>
      </c>
      <c r="L351" s="18">
        <v>261.00000000209548</v>
      </c>
      <c r="M351" s="18">
        <v>264.99999999417923</v>
      </c>
      <c r="N351" s="18"/>
      <c r="O351" s="18">
        <v>280.00000000116415</v>
      </c>
      <c r="P351" s="18">
        <v>155.00000000232831</v>
      </c>
      <c r="Q351" s="18">
        <v>158.99999999441206</v>
      </c>
      <c r="R351" s="18"/>
      <c r="S351" s="18">
        <v>174.00000000139698</v>
      </c>
      <c r="T351" s="18">
        <v>33.000000002793968</v>
      </c>
      <c r="U351" s="18">
        <v>36.999999994877726</v>
      </c>
      <c r="V351" s="18"/>
      <c r="W351" s="18">
        <v>52.000000001862645</v>
      </c>
      <c r="X351">
        <v>3.9999999920837581</v>
      </c>
      <c r="Y351" t="s">
        <v>26</v>
      </c>
      <c r="Z351" t="s">
        <v>26</v>
      </c>
    </row>
    <row r="352" spans="1:26" x14ac:dyDescent="0.25">
      <c r="A352" t="s">
        <v>30</v>
      </c>
      <c r="B352">
        <v>0</v>
      </c>
      <c r="C352" s="2">
        <v>3</v>
      </c>
      <c r="D352" s="16">
        <v>1</v>
      </c>
      <c r="E352" s="16">
        <v>1</v>
      </c>
      <c r="F352" s="2">
        <v>4</v>
      </c>
      <c r="G352" s="2">
        <v>56</v>
      </c>
      <c r="H352" s="18"/>
      <c r="I352" s="2">
        <v>21</v>
      </c>
      <c r="J352" s="2">
        <v>9</v>
      </c>
      <c r="K352" s="18">
        <v>53.999999997904524</v>
      </c>
      <c r="L352" s="18">
        <v>119.00000000023283</v>
      </c>
      <c r="M352" s="18">
        <v>132.00000000069849</v>
      </c>
      <c r="N352" s="18"/>
      <c r="O352" s="18">
        <v>175.99999999743886</v>
      </c>
      <c r="P352" s="18">
        <v>49.000000002561137</v>
      </c>
      <c r="Q352" s="18">
        <v>62.000000003026798</v>
      </c>
      <c r="R352" s="18"/>
      <c r="S352" s="18">
        <v>105.99999999976717</v>
      </c>
      <c r="T352" s="18">
        <v>65.000000002328306</v>
      </c>
      <c r="U352" s="18">
        <v>78.000000002793968</v>
      </c>
      <c r="V352" s="18"/>
      <c r="W352" s="18">
        <v>121.99999999953434</v>
      </c>
      <c r="X352">
        <v>13.000000000465661</v>
      </c>
      <c r="Y352" t="s">
        <v>26</v>
      </c>
      <c r="Z352" t="s">
        <v>26</v>
      </c>
    </row>
    <row r="353" spans="1:26" x14ac:dyDescent="0.25">
      <c r="A353" t="s">
        <v>30</v>
      </c>
      <c r="B353">
        <v>0</v>
      </c>
      <c r="C353" s="2">
        <v>3</v>
      </c>
      <c r="D353" s="16">
        <v>1</v>
      </c>
      <c r="E353" s="16">
        <v>1</v>
      </c>
      <c r="F353" s="2">
        <v>13</v>
      </c>
      <c r="G353" s="2">
        <v>84</v>
      </c>
      <c r="H353" s="18"/>
      <c r="I353" s="2">
        <v>19</v>
      </c>
      <c r="J353" s="2">
        <v>9</v>
      </c>
      <c r="K353" s="18">
        <v>69.000000004889444</v>
      </c>
      <c r="L353" s="18">
        <v>114.00000000488944</v>
      </c>
      <c r="M353" s="18">
        <v>131.00000000791624</v>
      </c>
      <c r="N353" s="18">
        <v>147.00000000768341</v>
      </c>
      <c r="O353" s="18">
        <v>149.00000000372529</v>
      </c>
      <c r="P353" s="18">
        <v>26.000000000931323</v>
      </c>
      <c r="Q353" s="18">
        <v>43.000000003958121</v>
      </c>
      <c r="R353" s="18">
        <v>59.00000000372529</v>
      </c>
      <c r="S353" s="18">
        <v>60.999999999767169</v>
      </c>
      <c r="T353" s="18">
        <v>45</v>
      </c>
      <c r="U353" s="18">
        <v>62.000000003026798</v>
      </c>
      <c r="V353" s="18">
        <v>78.000000002793968</v>
      </c>
      <c r="W353" s="18">
        <v>79.999999998835847</v>
      </c>
      <c r="X353">
        <v>17.000000003026798</v>
      </c>
      <c r="Y353">
        <v>15.999999999767169</v>
      </c>
      <c r="Z353">
        <v>1.9999999960418791</v>
      </c>
    </row>
    <row r="354" spans="1:26" x14ac:dyDescent="0.25">
      <c r="A354" t="s">
        <v>30</v>
      </c>
      <c r="B354">
        <v>0</v>
      </c>
      <c r="C354" s="2">
        <v>3</v>
      </c>
      <c r="D354" s="16">
        <v>1</v>
      </c>
      <c r="E354" s="16">
        <v>1</v>
      </c>
      <c r="F354" s="2">
        <v>12</v>
      </c>
      <c r="G354" s="2">
        <v>77</v>
      </c>
      <c r="H354" s="18"/>
      <c r="I354" s="2">
        <v>13</v>
      </c>
      <c r="J354" s="2">
        <v>8</v>
      </c>
      <c r="K354" s="18">
        <v>34.999999998835847</v>
      </c>
      <c r="L354" s="18">
        <v>103.00000000046566</v>
      </c>
      <c r="M354" s="18">
        <v>123.99999999557622</v>
      </c>
      <c r="N354" s="18">
        <v>124.99999999883585</v>
      </c>
      <c r="O354" s="18">
        <v>135.99999999278225</v>
      </c>
      <c r="P354" s="18">
        <v>51.000000009080395</v>
      </c>
      <c r="Q354" s="18">
        <v>72.000000004190952</v>
      </c>
      <c r="R354" s="18">
        <v>73.000000007450581</v>
      </c>
      <c r="S354" s="18">
        <v>84.000000001396984</v>
      </c>
      <c r="T354" s="18">
        <v>68.000000001629815</v>
      </c>
      <c r="U354" s="18">
        <v>88.999999996740371</v>
      </c>
      <c r="V354" s="18">
        <v>90</v>
      </c>
      <c r="W354" s="18">
        <v>100.9999999939464</v>
      </c>
      <c r="X354">
        <v>20.999999995110556</v>
      </c>
      <c r="Y354">
        <v>1.000000003259629</v>
      </c>
      <c r="Z354">
        <v>10.999999993946403</v>
      </c>
    </row>
    <row r="355" spans="1:26" x14ac:dyDescent="0.25">
      <c r="A355" t="s">
        <v>30</v>
      </c>
      <c r="B355">
        <v>0</v>
      </c>
      <c r="C355" s="2">
        <v>0</v>
      </c>
      <c r="D355" s="16">
        <v>0</v>
      </c>
      <c r="E355" s="16">
        <v>0</v>
      </c>
      <c r="F355" s="2">
        <v>1</v>
      </c>
      <c r="G355" s="2">
        <v>73</v>
      </c>
      <c r="H355" s="18"/>
      <c r="I355" s="2">
        <v>5</v>
      </c>
      <c r="J355" s="2">
        <v>7</v>
      </c>
      <c r="K355" s="18"/>
      <c r="L355" s="18"/>
      <c r="M355" s="18"/>
      <c r="N355" s="18"/>
      <c r="O355" s="18"/>
      <c r="P355" s="18"/>
      <c r="Q355" s="18">
        <v>203.99999999441206</v>
      </c>
      <c r="R355" s="18"/>
      <c r="S355" s="18"/>
      <c r="T355" s="18"/>
      <c r="U355" s="18">
        <v>36.000000002095476</v>
      </c>
      <c r="V355" s="18"/>
      <c r="W355" s="18"/>
      <c r="X355" t="s">
        <v>26</v>
      </c>
      <c r="Y355" t="s">
        <v>26</v>
      </c>
      <c r="Z355" t="s">
        <v>26</v>
      </c>
    </row>
    <row r="356" spans="1:26" x14ac:dyDescent="0.25">
      <c r="A356" t="s">
        <v>30</v>
      </c>
      <c r="B356">
        <v>0</v>
      </c>
      <c r="C356" s="2">
        <v>1</v>
      </c>
      <c r="D356" s="16">
        <v>0</v>
      </c>
      <c r="E356" s="16">
        <v>0</v>
      </c>
      <c r="F356" s="2">
        <v>2</v>
      </c>
      <c r="G356" s="2">
        <v>60</v>
      </c>
      <c r="H356" s="18"/>
      <c r="I356" s="2">
        <v>4</v>
      </c>
      <c r="J356" s="2"/>
      <c r="K356" s="18">
        <v>270.99999999278225</v>
      </c>
      <c r="L356" s="18">
        <v>283.00000000046566</v>
      </c>
      <c r="M356" s="18">
        <v>291.99999999837019</v>
      </c>
      <c r="N356" s="18"/>
      <c r="O356" s="18">
        <v>321.99999999138527</v>
      </c>
      <c r="P356" s="18">
        <v>124.99999999883585</v>
      </c>
      <c r="Q356" s="18">
        <v>133.99999999674037</v>
      </c>
      <c r="R356" s="18"/>
      <c r="S356" s="18">
        <v>163.99999998975545</v>
      </c>
      <c r="T356" s="18">
        <v>12.000000007683411</v>
      </c>
      <c r="U356" s="18">
        <v>21.000000005587935</v>
      </c>
      <c r="V356" s="18"/>
      <c r="W356" s="18">
        <v>50.999999998603016</v>
      </c>
      <c r="X356">
        <v>8.9999999979045242</v>
      </c>
      <c r="Y356" t="s">
        <v>26</v>
      </c>
      <c r="Z356" t="s">
        <v>26</v>
      </c>
    </row>
    <row r="357" spans="1:26" x14ac:dyDescent="0.25">
      <c r="A357" t="s">
        <v>30</v>
      </c>
      <c r="B357">
        <v>0</v>
      </c>
      <c r="C357" s="2">
        <v>0</v>
      </c>
      <c r="D357" s="16">
        <v>0</v>
      </c>
      <c r="E357" s="16">
        <v>0</v>
      </c>
      <c r="F357" s="2">
        <v>3</v>
      </c>
      <c r="G357" s="2">
        <v>76</v>
      </c>
      <c r="H357" s="18"/>
      <c r="I357" s="2">
        <v>5</v>
      </c>
      <c r="J357" s="2">
        <v>10</v>
      </c>
      <c r="K357" s="18">
        <v>120.00000000349246</v>
      </c>
      <c r="L357" s="18">
        <v>242.0000000030268</v>
      </c>
      <c r="M357" s="18">
        <v>246.99999999837019</v>
      </c>
      <c r="N357" s="18"/>
      <c r="O357" s="18">
        <v>274.00000000256114</v>
      </c>
      <c r="P357" s="18">
        <v>90</v>
      </c>
      <c r="Q357" s="18">
        <v>94.999999995343387</v>
      </c>
      <c r="R357" s="18"/>
      <c r="S357" s="18">
        <v>121.99999999953434</v>
      </c>
      <c r="T357" s="18">
        <v>121.99999999953434</v>
      </c>
      <c r="U357" s="18">
        <v>126.99999999487773</v>
      </c>
      <c r="V357" s="18"/>
      <c r="W357" s="18">
        <v>153.99999999906868</v>
      </c>
      <c r="X357">
        <v>4.9999999953433871</v>
      </c>
      <c r="Y357" t="s">
        <v>26</v>
      </c>
      <c r="Z357" t="s">
        <v>26</v>
      </c>
    </row>
    <row r="358" spans="1:26" x14ac:dyDescent="0.25">
      <c r="A358" t="s">
        <v>33</v>
      </c>
      <c r="B358">
        <v>0</v>
      </c>
      <c r="C358" s="19"/>
      <c r="D358" s="16" t="s">
        <v>26</v>
      </c>
      <c r="E358" s="16" t="s">
        <v>26</v>
      </c>
      <c r="F358" s="20">
        <v>15</v>
      </c>
      <c r="G358" s="20">
        <v>78</v>
      </c>
      <c r="H358" s="20">
        <v>0</v>
      </c>
      <c r="I358" s="20">
        <v>13</v>
      </c>
      <c r="J358" s="20">
        <v>10</v>
      </c>
      <c r="K358" s="3">
        <v>51.000000000000142</v>
      </c>
      <c r="L358" s="19"/>
      <c r="M358" s="5">
        <v>255.00000000000014</v>
      </c>
      <c r="N358" s="19"/>
      <c r="O358" s="5">
        <v>325.00000000000011</v>
      </c>
      <c r="P358" s="19"/>
      <c r="Q358" s="5">
        <v>131</v>
      </c>
      <c r="R358" s="19"/>
      <c r="S358" s="5">
        <v>200</v>
      </c>
      <c r="T358" s="19"/>
      <c r="U358" s="6">
        <v>204</v>
      </c>
      <c r="V358" s="19"/>
      <c r="W358" s="6">
        <v>214</v>
      </c>
      <c r="X358" t="s">
        <v>26</v>
      </c>
      <c r="Y358" t="s">
        <v>26</v>
      </c>
      <c r="Z358" t="s">
        <v>26</v>
      </c>
    </row>
    <row r="359" spans="1:26" x14ac:dyDescent="0.25">
      <c r="A359" t="s">
        <v>33</v>
      </c>
      <c r="B359">
        <v>0</v>
      </c>
      <c r="C359" s="19"/>
      <c r="D359" s="16" t="s">
        <v>26</v>
      </c>
      <c r="E359" s="16" t="s">
        <v>26</v>
      </c>
      <c r="F359" s="20">
        <v>3</v>
      </c>
      <c r="G359" s="21">
        <v>74</v>
      </c>
      <c r="H359" s="21">
        <v>0</v>
      </c>
      <c r="I359" s="21">
        <v>20</v>
      </c>
      <c r="J359" s="21">
        <v>10</v>
      </c>
      <c r="K359" s="4">
        <v>65.000000000000014</v>
      </c>
      <c r="L359" s="19"/>
      <c r="M359" s="6">
        <v>154</v>
      </c>
      <c r="N359" s="19"/>
      <c r="O359" s="6">
        <v>176.99999999999994</v>
      </c>
      <c r="P359" s="19"/>
      <c r="Q359" s="6">
        <v>69.999999999999986</v>
      </c>
      <c r="R359" s="19"/>
      <c r="S359" s="6">
        <v>92.999999999999915</v>
      </c>
      <c r="T359" s="19"/>
      <c r="U359" s="6">
        <v>89</v>
      </c>
      <c r="V359" s="19"/>
      <c r="W359" s="6">
        <v>111.99999999999991</v>
      </c>
      <c r="X359" t="s">
        <v>26</v>
      </c>
      <c r="Y359" t="s">
        <v>26</v>
      </c>
      <c r="Z359" t="s">
        <v>26</v>
      </c>
    </row>
    <row r="360" spans="1:26" x14ac:dyDescent="0.25">
      <c r="A360" t="s">
        <v>33</v>
      </c>
      <c r="B360">
        <v>0</v>
      </c>
      <c r="C360" s="19"/>
      <c r="D360" s="16" t="s">
        <v>26</v>
      </c>
      <c r="E360" s="16" t="s">
        <v>26</v>
      </c>
      <c r="F360" s="20">
        <v>17</v>
      </c>
      <c r="G360" s="21">
        <v>79</v>
      </c>
      <c r="H360" s="21">
        <v>2</v>
      </c>
      <c r="I360" s="21">
        <v>8</v>
      </c>
      <c r="J360" s="21">
        <v>8</v>
      </c>
      <c r="K360" s="4">
        <v>47.999999999999986</v>
      </c>
      <c r="L360" s="19"/>
      <c r="M360" s="6">
        <v>139.99999999999997</v>
      </c>
      <c r="N360" s="19"/>
      <c r="O360" s="6">
        <v>168.00000000000006</v>
      </c>
      <c r="P360" s="19"/>
      <c r="Q360" s="6">
        <v>77.000000000000043</v>
      </c>
      <c r="R360" s="19"/>
      <c r="S360" s="6">
        <v>105.00000000000011</v>
      </c>
      <c r="T360" s="19"/>
      <c r="U360" s="6">
        <v>92</v>
      </c>
      <c r="V360" s="19"/>
      <c r="W360" s="6">
        <v>120.00000000000006</v>
      </c>
      <c r="X360" t="s">
        <v>26</v>
      </c>
      <c r="Y360" t="s">
        <v>26</v>
      </c>
      <c r="Z360" t="s">
        <v>26</v>
      </c>
    </row>
    <row r="361" spans="1:26" x14ac:dyDescent="0.25">
      <c r="A361" t="s">
        <v>33</v>
      </c>
      <c r="B361">
        <v>0</v>
      </c>
      <c r="C361" s="19"/>
      <c r="D361" s="16" t="s">
        <v>26</v>
      </c>
      <c r="E361" s="16" t="s">
        <v>26</v>
      </c>
      <c r="F361" s="20">
        <v>29</v>
      </c>
      <c r="G361" s="21">
        <v>87</v>
      </c>
      <c r="H361" s="21">
        <v>0</v>
      </c>
      <c r="I361" s="21">
        <v>0</v>
      </c>
      <c r="J361" s="21">
        <v>10</v>
      </c>
      <c r="K361" s="4">
        <v>157</v>
      </c>
      <c r="L361" s="19"/>
      <c r="M361" s="6">
        <v>293</v>
      </c>
      <c r="N361" s="19"/>
      <c r="O361" s="6">
        <v>311.99999999999994</v>
      </c>
      <c r="P361" s="19"/>
      <c r="Q361" s="6">
        <v>107.99999999999994</v>
      </c>
      <c r="R361" s="19"/>
      <c r="S361" s="6">
        <v>126.99999999999987</v>
      </c>
      <c r="T361" s="19"/>
      <c r="U361" s="6">
        <v>136</v>
      </c>
      <c r="V361" s="19"/>
      <c r="W361" s="6">
        <v>154.99999999999994</v>
      </c>
      <c r="X361" t="s">
        <v>26</v>
      </c>
      <c r="Y361" t="s">
        <v>26</v>
      </c>
      <c r="Z361" t="s">
        <v>26</v>
      </c>
    </row>
    <row r="362" spans="1:26" x14ac:dyDescent="0.25">
      <c r="A362" t="s">
        <v>33</v>
      </c>
      <c r="B362">
        <v>0</v>
      </c>
      <c r="C362" s="19"/>
      <c r="D362" s="16" t="s">
        <v>26</v>
      </c>
      <c r="E362" s="16" t="s">
        <v>26</v>
      </c>
      <c r="F362" s="20">
        <v>63</v>
      </c>
      <c r="G362" s="21">
        <v>50</v>
      </c>
      <c r="H362" s="21"/>
      <c r="I362" s="21">
        <v>9</v>
      </c>
      <c r="J362" s="21">
        <v>10</v>
      </c>
      <c r="K362" s="4">
        <v>160</v>
      </c>
      <c r="L362" s="19"/>
      <c r="M362" s="6">
        <v>200</v>
      </c>
      <c r="N362" s="19"/>
      <c r="O362" s="6">
        <v>229</v>
      </c>
      <c r="P362" s="19"/>
      <c r="Q362" s="6">
        <v>29.999999999999972</v>
      </c>
      <c r="R362" s="19"/>
      <c r="S362" s="6">
        <v>58.99999999999995</v>
      </c>
      <c r="T362" s="19"/>
      <c r="U362" s="6">
        <v>40.000000000000014</v>
      </c>
      <c r="V362" s="19"/>
      <c r="W362" s="6">
        <v>69</v>
      </c>
      <c r="X362" t="s">
        <v>26</v>
      </c>
      <c r="Y362" t="s">
        <v>26</v>
      </c>
      <c r="Z362" t="s">
        <v>26</v>
      </c>
    </row>
    <row r="363" spans="1:26" x14ac:dyDescent="0.25">
      <c r="A363" t="s">
        <v>33</v>
      </c>
      <c r="B363">
        <v>0</v>
      </c>
      <c r="C363" s="19"/>
      <c r="D363" s="16" t="s">
        <v>26</v>
      </c>
      <c r="E363" s="16" t="s">
        <v>26</v>
      </c>
      <c r="F363" s="20">
        <v>9</v>
      </c>
      <c r="G363" s="21">
        <v>87</v>
      </c>
      <c r="H363" s="21"/>
      <c r="I363" s="21">
        <v>19</v>
      </c>
      <c r="J363" s="21">
        <v>9</v>
      </c>
      <c r="K363" s="4">
        <v>234.00000000000006</v>
      </c>
      <c r="L363" s="19"/>
      <c r="M363" s="6">
        <v>302.00000000000011</v>
      </c>
      <c r="N363" s="19"/>
      <c r="O363" s="6">
        <v>337</v>
      </c>
      <c r="P363" s="19"/>
      <c r="Q363" s="6">
        <v>47.999999999999986</v>
      </c>
      <c r="R363" s="19"/>
      <c r="S363" s="6">
        <v>82.999999999999858</v>
      </c>
      <c r="T363" s="19"/>
      <c r="U363" s="6">
        <v>68.000000000000085</v>
      </c>
      <c r="V363" s="19"/>
      <c r="W363" s="6">
        <v>102.99999999999996</v>
      </c>
      <c r="X363" t="s">
        <v>26</v>
      </c>
      <c r="Y363" t="s">
        <v>26</v>
      </c>
      <c r="Z363" t="s">
        <v>26</v>
      </c>
    </row>
    <row r="364" spans="1:26" x14ac:dyDescent="0.25">
      <c r="A364" t="s">
        <v>33</v>
      </c>
      <c r="B364">
        <v>0</v>
      </c>
      <c r="C364" s="19"/>
      <c r="D364" s="16" t="s">
        <v>26</v>
      </c>
      <c r="E364" s="16" t="s">
        <v>26</v>
      </c>
      <c r="F364" s="20">
        <v>4</v>
      </c>
      <c r="G364" s="21">
        <v>30</v>
      </c>
      <c r="H364" s="21"/>
      <c r="I364" s="21">
        <v>11</v>
      </c>
      <c r="J364" s="21">
        <v>7</v>
      </c>
      <c r="K364" s="4">
        <v>727</v>
      </c>
      <c r="L364" s="19"/>
      <c r="M364" s="6">
        <v>756</v>
      </c>
      <c r="N364" s="19"/>
      <c r="O364" s="6">
        <v>795</v>
      </c>
      <c r="P364" s="19"/>
      <c r="Q364" s="6">
        <v>19.999999999999929</v>
      </c>
      <c r="R364" s="19"/>
      <c r="S364" s="6">
        <v>58.99999999999995</v>
      </c>
      <c r="T364" s="19"/>
      <c r="U364" s="6">
        <v>29.000000000000057</v>
      </c>
      <c r="V364" s="19"/>
      <c r="W364" s="6">
        <v>68.000000000000085</v>
      </c>
      <c r="X364" t="s">
        <v>26</v>
      </c>
      <c r="Y364" t="s">
        <v>26</v>
      </c>
      <c r="Z364" t="s">
        <v>26</v>
      </c>
    </row>
    <row r="365" spans="1:26" x14ac:dyDescent="0.25">
      <c r="A365" t="s">
        <v>33</v>
      </c>
      <c r="B365">
        <v>0</v>
      </c>
      <c r="C365" s="19"/>
      <c r="D365" s="16" t="s">
        <v>26</v>
      </c>
      <c r="E365" s="16" t="s">
        <v>26</v>
      </c>
      <c r="F365" s="20">
        <v>16</v>
      </c>
      <c r="G365" s="21">
        <v>83</v>
      </c>
      <c r="H365" s="21"/>
      <c r="I365" s="21">
        <v>14</v>
      </c>
      <c r="J365" s="21"/>
      <c r="K365" s="4">
        <v>110.00000000000009</v>
      </c>
      <c r="L365" s="19"/>
      <c r="M365" s="6">
        <v>220.00000000000003</v>
      </c>
      <c r="N365" s="19"/>
      <c r="O365" s="6">
        <v>275</v>
      </c>
      <c r="P365" s="19"/>
      <c r="Q365" s="6">
        <v>119.00000000000006</v>
      </c>
      <c r="R365" s="19"/>
      <c r="S365" s="6">
        <v>174.00000000000003</v>
      </c>
      <c r="T365" s="19"/>
      <c r="U365" s="6">
        <v>109.99999999999993</v>
      </c>
      <c r="V365" s="19"/>
      <c r="W365" s="6">
        <v>164.99999999999989</v>
      </c>
      <c r="X365" t="s">
        <v>26</v>
      </c>
      <c r="Y365" t="s">
        <v>26</v>
      </c>
      <c r="Z365" t="s">
        <v>26</v>
      </c>
    </row>
    <row r="366" spans="1:26" x14ac:dyDescent="0.25">
      <c r="A366" t="s">
        <v>33</v>
      </c>
      <c r="B366">
        <v>0</v>
      </c>
      <c r="C366" s="19"/>
      <c r="D366" s="16" t="s">
        <v>26</v>
      </c>
      <c r="E366" s="16" t="s">
        <v>26</v>
      </c>
      <c r="F366" s="20">
        <v>32</v>
      </c>
      <c r="G366" s="21">
        <v>55</v>
      </c>
      <c r="H366" s="21">
        <v>0</v>
      </c>
      <c r="I366" s="21">
        <v>25</v>
      </c>
      <c r="J366" s="21">
        <v>4</v>
      </c>
      <c r="K366" s="4">
        <v>624</v>
      </c>
      <c r="L366" s="19"/>
      <c r="M366" s="6">
        <v>680.00000000000011</v>
      </c>
      <c r="N366" s="19"/>
      <c r="O366" s="6">
        <v>716.00000000000011</v>
      </c>
      <c r="P366" s="19"/>
      <c r="Q366" s="6">
        <v>49.999999999999986</v>
      </c>
      <c r="R366" s="19"/>
      <c r="S366" s="6">
        <v>86.000000000000014</v>
      </c>
      <c r="T366" s="19"/>
      <c r="U366" s="6">
        <v>56.000000000000043</v>
      </c>
      <c r="V366" s="19"/>
      <c r="W366" s="6">
        <v>92.000000000000071</v>
      </c>
      <c r="X366" t="s">
        <v>26</v>
      </c>
      <c r="Y366" t="s">
        <v>26</v>
      </c>
      <c r="Z366" t="s">
        <v>26</v>
      </c>
    </row>
    <row r="367" spans="1:26" x14ac:dyDescent="0.25">
      <c r="A367" t="s">
        <v>33</v>
      </c>
      <c r="B367">
        <v>0</v>
      </c>
      <c r="C367" s="19"/>
      <c r="D367" s="16" t="s">
        <v>26</v>
      </c>
      <c r="E367" s="16" t="s">
        <v>26</v>
      </c>
      <c r="F367" s="20">
        <v>3</v>
      </c>
      <c r="G367" s="21">
        <v>84</v>
      </c>
      <c r="H367" s="21"/>
      <c r="I367" s="21">
        <v>7</v>
      </c>
      <c r="J367" s="21"/>
      <c r="K367" s="4">
        <v>345</v>
      </c>
      <c r="L367" s="19"/>
      <c r="M367" s="6">
        <v>379</v>
      </c>
      <c r="N367" s="19"/>
      <c r="O367" s="6">
        <v>395.99999999999994</v>
      </c>
      <c r="P367" s="19"/>
      <c r="Q367" s="6">
        <v>57.999999999999957</v>
      </c>
      <c r="R367" s="19"/>
      <c r="S367" s="6">
        <v>74.999999999999886</v>
      </c>
      <c r="T367" s="19"/>
      <c r="U367" s="6">
        <v>34.000000000000043</v>
      </c>
      <c r="V367" s="19"/>
      <c r="W367" s="6">
        <v>50.999999999999979</v>
      </c>
      <c r="X367" t="s">
        <v>26</v>
      </c>
      <c r="Y367" t="s">
        <v>26</v>
      </c>
      <c r="Z367" t="s">
        <v>26</v>
      </c>
    </row>
    <row r="368" spans="1:26" x14ac:dyDescent="0.25">
      <c r="A368" t="s">
        <v>33</v>
      </c>
      <c r="B368">
        <v>0</v>
      </c>
      <c r="C368" s="19"/>
      <c r="D368" s="16" t="s">
        <v>26</v>
      </c>
      <c r="E368" s="16" t="s">
        <v>26</v>
      </c>
      <c r="F368" s="20">
        <v>9</v>
      </c>
      <c r="G368" s="21">
        <v>45</v>
      </c>
      <c r="H368" s="21"/>
      <c r="I368" s="21">
        <v>13</v>
      </c>
      <c r="J368" s="21">
        <v>10</v>
      </c>
      <c r="K368" s="4">
        <v>164.99999999999997</v>
      </c>
      <c r="L368" s="19"/>
      <c r="M368" s="6">
        <v>203</v>
      </c>
      <c r="N368" s="19"/>
      <c r="O368" s="6">
        <v>241.00000000000003</v>
      </c>
      <c r="P368" s="19"/>
      <c r="Q368" s="6">
        <v>21.000000000000085</v>
      </c>
      <c r="R368" s="19"/>
      <c r="S368" s="6">
        <v>59.000000000000114</v>
      </c>
      <c r="T368" s="19"/>
      <c r="U368" s="6">
        <v>38.000000000000028</v>
      </c>
      <c r="V368" s="19"/>
      <c r="W368" s="6">
        <v>76.000000000000057</v>
      </c>
      <c r="X368" t="s">
        <v>26</v>
      </c>
      <c r="Y368" t="s">
        <v>26</v>
      </c>
      <c r="Z368" t="s">
        <v>26</v>
      </c>
    </row>
    <row r="369" spans="1:26" x14ac:dyDescent="0.25">
      <c r="A369" t="s">
        <v>33</v>
      </c>
      <c r="B369">
        <v>0</v>
      </c>
      <c r="C369" s="19"/>
      <c r="D369" s="16" t="s">
        <v>26</v>
      </c>
      <c r="E369" s="16" t="s">
        <v>26</v>
      </c>
      <c r="F369" s="20">
        <v>14</v>
      </c>
      <c r="G369" s="21">
        <v>71</v>
      </c>
      <c r="H369" s="21"/>
      <c r="I369" s="21">
        <v>19</v>
      </c>
      <c r="J369" s="21"/>
      <c r="K369" s="4">
        <v>770</v>
      </c>
      <c r="L369" s="19"/>
      <c r="M369" s="6">
        <v>975</v>
      </c>
      <c r="N369" s="19"/>
      <c r="O369" s="6">
        <v>1023</v>
      </c>
      <c r="P369" s="19"/>
      <c r="Q369" s="6">
        <v>24.000000000000075</v>
      </c>
      <c r="R369" s="19"/>
      <c r="S369" s="6">
        <v>72.000000000000057</v>
      </c>
      <c r="T369" s="19"/>
      <c r="U369" s="6">
        <v>205.00000000000006</v>
      </c>
      <c r="V369" s="19"/>
      <c r="W369" s="6">
        <v>253.00000000000006</v>
      </c>
      <c r="X369" t="s">
        <v>26</v>
      </c>
      <c r="Y369" t="s">
        <v>26</v>
      </c>
      <c r="Z369" t="s">
        <v>26</v>
      </c>
    </row>
    <row r="370" spans="1:26" x14ac:dyDescent="0.25">
      <c r="A370" t="s">
        <v>33</v>
      </c>
      <c r="B370">
        <v>0</v>
      </c>
      <c r="C370" s="19"/>
      <c r="D370" s="16" t="s">
        <v>26</v>
      </c>
      <c r="E370" s="16" t="s">
        <v>26</v>
      </c>
      <c r="F370" s="20">
        <v>3</v>
      </c>
      <c r="G370" s="21">
        <v>79</v>
      </c>
      <c r="H370" s="21">
        <v>0</v>
      </c>
      <c r="I370" s="21">
        <v>21</v>
      </c>
      <c r="J370" s="21"/>
      <c r="K370" s="4">
        <v>35.000000000000036</v>
      </c>
      <c r="L370" s="19"/>
      <c r="M370" s="6">
        <v>133</v>
      </c>
      <c r="N370" s="19"/>
      <c r="O370" s="6">
        <v>156</v>
      </c>
      <c r="P370" s="19"/>
      <c r="Q370" s="6">
        <v>80.000000000000028</v>
      </c>
      <c r="R370" s="19"/>
      <c r="S370" s="6">
        <v>103.00000000000003</v>
      </c>
      <c r="T370" s="19"/>
      <c r="U370" s="6">
        <v>97.999999999999972</v>
      </c>
      <c r="V370" s="19"/>
      <c r="W370" s="6">
        <v>120.99999999999997</v>
      </c>
      <c r="X370" t="s">
        <v>26</v>
      </c>
      <c r="Y370" t="s">
        <v>26</v>
      </c>
      <c r="Z370" t="s">
        <v>26</v>
      </c>
    </row>
    <row r="371" spans="1:26" x14ac:dyDescent="0.25">
      <c r="A371" t="s">
        <v>33</v>
      </c>
      <c r="B371">
        <v>0</v>
      </c>
      <c r="C371" s="19"/>
      <c r="D371" s="16" t="s">
        <v>26</v>
      </c>
      <c r="E371" s="16" t="s">
        <v>26</v>
      </c>
      <c r="F371" s="20">
        <v>4</v>
      </c>
      <c r="G371" s="21">
        <v>71</v>
      </c>
      <c r="H371" s="21">
        <v>1</v>
      </c>
      <c r="I371" s="21">
        <v>12</v>
      </c>
      <c r="J371" s="21">
        <v>10</v>
      </c>
      <c r="K371" s="4">
        <v>413</v>
      </c>
      <c r="L371" s="19"/>
      <c r="M371" s="6">
        <v>490.00000000000011</v>
      </c>
      <c r="N371" s="19"/>
      <c r="O371" s="6">
        <v>515</v>
      </c>
      <c r="P371" s="19"/>
      <c r="Q371" s="6">
        <v>55.000000000000128</v>
      </c>
      <c r="R371" s="19"/>
      <c r="S371" s="6">
        <v>80</v>
      </c>
      <c r="T371" s="19"/>
      <c r="U371" s="6">
        <v>77.000000000000043</v>
      </c>
      <c r="V371" s="19"/>
      <c r="W371" s="6">
        <v>101.99999999999996</v>
      </c>
      <c r="X371" t="s">
        <v>26</v>
      </c>
      <c r="Y371" t="s">
        <v>26</v>
      </c>
      <c r="Z371" t="s">
        <v>26</v>
      </c>
    </row>
    <row r="372" spans="1:26" x14ac:dyDescent="0.25">
      <c r="A372" t="s">
        <v>33</v>
      </c>
      <c r="B372">
        <v>0</v>
      </c>
      <c r="C372" s="19"/>
      <c r="D372" s="16" t="s">
        <v>26</v>
      </c>
      <c r="E372" s="16" t="s">
        <v>26</v>
      </c>
      <c r="F372" s="20">
        <v>4</v>
      </c>
      <c r="G372" s="21">
        <v>71</v>
      </c>
      <c r="H372" s="21"/>
      <c r="I372" s="21"/>
      <c r="J372" s="21"/>
      <c r="K372" s="4">
        <v>413.00000000000006</v>
      </c>
      <c r="L372" s="19"/>
      <c r="M372" s="6">
        <v>490.00000000000011</v>
      </c>
      <c r="N372" s="19"/>
      <c r="O372" s="6"/>
      <c r="P372" s="19"/>
      <c r="Q372" s="6">
        <v>55.000000000000128</v>
      </c>
      <c r="R372" s="19"/>
      <c r="S372" s="6"/>
      <c r="T372" s="19"/>
      <c r="U372" s="6">
        <v>77.000000000000043</v>
      </c>
      <c r="V372" s="19"/>
      <c r="W372" s="6"/>
      <c r="X372" t="s">
        <v>26</v>
      </c>
      <c r="Y372" t="s">
        <v>26</v>
      </c>
      <c r="Z372" t="s">
        <v>26</v>
      </c>
    </row>
    <row r="373" spans="1:26" x14ac:dyDescent="0.25">
      <c r="A373" t="s">
        <v>33</v>
      </c>
      <c r="B373">
        <v>0</v>
      </c>
      <c r="C373" s="19"/>
      <c r="D373" s="16" t="s">
        <v>26</v>
      </c>
      <c r="E373" s="16" t="s">
        <v>26</v>
      </c>
      <c r="F373" s="20">
        <v>5</v>
      </c>
      <c r="G373" s="21">
        <v>87</v>
      </c>
      <c r="H373" s="21">
        <v>2</v>
      </c>
      <c r="I373" s="21">
        <v>16</v>
      </c>
      <c r="J373" s="21"/>
      <c r="K373" s="4">
        <v>680.00000000000011</v>
      </c>
      <c r="L373" s="19"/>
      <c r="M373" s="6">
        <v>744.99999999999989</v>
      </c>
      <c r="N373" s="19"/>
      <c r="O373" s="6">
        <v>808</v>
      </c>
      <c r="P373" s="19"/>
      <c r="Q373" s="6">
        <v>48.999999999999908</v>
      </c>
      <c r="R373" s="19"/>
      <c r="S373" s="6">
        <v>112</v>
      </c>
      <c r="T373" s="19"/>
      <c r="U373" s="6">
        <v>64.999999999999844</v>
      </c>
      <c r="V373" s="19"/>
      <c r="W373" s="6">
        <v>127.99999999999994</v>
      </c>
      <c r="X373" t="s">
        <v>26</v>
      </c>
      <c r="Y373" t="s">
        <v>26</v>
      </c>
      <c r="Z373" t="s">
        <v>26</v>
      </c>
    </row>
    <row r="374" spans="1:26" x14ac:dyDescent="0.25">
      <c r="A374" t="s">
        <v>33</v>
      </c>
      <c r="B374">
        <v>0</v>
      </c>
      <c r="C374" s="19"/>
      <c r="D374" s="16" t="s">
        <v>26</v>
      </c>
      <c r="E374" s="16" t="s">
        <v>26</v>
      </c>
      <c r="F374" s="20">
        <v>9</v>
      </c>
      <c r="G374" s="21">
        <v>80</v>
      </c>
      <c r="H374" s="21">
        <v>2</v>
      </c>
      <c r="I374" s="21">
        <v>12</v>
      </c>
      <c r="J374" s="21"/>
      <c r="K374" s="4">
        <v>740.00000000000011</v>
      </c>
      <c r="L374" s="19"/>
      <c r="M374" s="6">
        <v>820</v>
      </c>
      <c r="N374" s="19"/>
      <c r="O374" s="6">
        <v>820</v>
      </c>
      <c r="P374" s="19"/>
      <c r="Q374" s="6">
        <v>48.999999999999986</v>
      </c>
      <c r="R374" s="19"/>
      <c r="S374" s="6">
        <v>48.999999999999986</v>
      </c>
      <c r="T374" s="19"/>
      <c r="U374" s="6">
        <v>79.999999999999872</v>
      </c>
      <c r="V374" s="19"/>
      <c r="W374" s="6">
        <v>79.999999999999872</v>
      </c>
      <c r="X374" t="s">
        <v>26</v>
      </c>
      <c r="Y374" t="s">
        <v>26</v>
      </c>
      <c r="Z374" t="s">
        <v>26</v>
      </c>
    </row>
    <row r="375" spans="1:26" x14ac:dyDescent="0.25">
      <c r="A375" t="s">
        <v>33</v>
      </c>
      <c r="B375">
        <v>0</v>
      </c>
      <c r="C375" s="19"/>
      <c r="D375" s="16" t="s">
        <v>26</v>
      </c>
      <c r="E375" s="16" t="s">
        <v>26</v>
      </c>
      <c r="F375" s="20"/>
      <c r="G375" s="21">
        <v>81</v>
      </c>
      <c r="H375" s="21">
        <v>0</v>
      </c>
      <c r="I375" s="21">
        <v>14</v>
      </c>
      <c r="J375" s="21"/>
      <c r="K375" s="4">
        <v>99.999999999999972</v>
      </c>
      <c r="L375" s="19"/>
      <c r="M375" s="6">
        <v>178</v>
      </c>
      <c r="N375" s="19"/>
      <c r="O375" s="6"/>
      <c r="P375" s="19"/>
      <c r="Q375" s="6">
        <v>71.999999999999986</v>
      </c>
      <c r="R375" s="19"/>
      <c r="S375" s="6"/>
      <c r="T375" s="19"/>
      <c r="U375" s="6">
        <v>78.000000000000043</v>
      </c>
      <c r="V375" s="19"/>
      <c r="W375" s="6"/>
      <c r="X375" t="s">
        <v>26</v>
      </c>
      <c r="Y375" t="s">
        <v>26</v>
      </c>
      <c r="Z375" t="s">
        <v>26</v>
      </c>
    </row>
    <row r="376" spans="1:26" x14ac:dyDescent="0.25">
      <c r="A376" t="s">
        <v>33</v>
      </c>
      <c r="B376">
        <v>0</v>
      </c>
      <c r="C376" s="19"/>
      <c r="D376" s="16" t="s">
        <v>26</v>
      </c>
      <c r="E376" s="16" t="s">
        <v>26</v>
      </c>
      <c r="F376" s="20">
        <v>4</v>
      </c>
      <c r="G376" s="21">
        <v>73</v>
      </c>
      <c r="H376" s="21">
        <v>0</v>
      </c>
      <c r="I376" s="21">
        <v>19</v>
      </c>
      <c r="J376" s="21"/>
      <c r="K376" s="4">
        <v>810</v>
      </c>
      <c r="L376" s="19"/>
      <c r="M376" s="6">
        <v>852.00000000000023</v>
      </c>
      <c r="N376" s="19"/>
      <c r="O376" s="6">
        <v>883.00000000000011</v>
      </c>
      <c r="P376" s="19"/>
      <c r="Q376" s="6">
        <v>78.000000000000043</v>
      </c>
      <c r="R376" s="19"/>
      <c r="S376" s="6">
        <v>108.99999999999993</v>
      </c>
      <c r="T376" s="19"/>
      <c r="U376" s="6">
        <v>42.000000000000171</v>
      </c>
      <c r="V376" s="19"/>
      <c r="W376" s="6">
        <v>73.000000000000057</v>
      </c>
      <c r="X376" t="s">
        <v>26</v>
      </c>
      <c r="Y376" t="s">
        <v>26</v>
      </c>
      <c r="Z376" t="s">
        <v>26</v>
      </c>
    </row>
    <row r="377" spans="1:26" x14ac:dyDescent="0.25">
      <c r="A377" t="s">
        <v>33</v>
      </c>
      <c r="B377">
        <v>0</v>
      </c>
      <c r="C377" s="19"/>
      <c r="D377" s="16" t="s">
        <v>26</v>
      </c>
      <c r="E377" s="16" t="s">
        <v>26</v>
      </c>
      <c r="F377" s="20">
        <v>0</v>
      </c>
      <c r="G377" s="21">
        <v>85</v>
      </c>
      <c r="H377" s="21">
        <v>0</v>
      </c>
      <c r="I377" s="21">
        <v>18</v>
      </c>
      <c r="J377" s="21">
        <v>10</v>
      </c>
      <c r="K377" s="4">
        <v>174.00000000000003</v>
      </c>
      <c r="L377" s="19"/>
      <c r="M377" s="6">
        <v>210.00000000000006</v>
      </c>
      <c r="N377" s="19"/>
      <c r="O377" s="6">
        <v>234.99999999999997</v>
      </c>
      <c r="P377" s="19"/>
      <c r="Q377" s="6">
        <v>146.00000000000003</v>
      </c>
      <c r="R377" s="19"/>
      <c r="S377" s="6">
        <v>170.99999999999994</v>
      </c>
      <c r="T377" s="19"/>
      <c r="U377" s="6">
        <v>36.000000000000028</v>
      </c>
      <c r="V377" s="19"/>
      <c r="W377" s="6">
        <v>60.999999999999943</v>
      </c>
      <c r="X377" t="s">
        <v>26</v>
      </c>
      <c r="Y377" t="s">
        <v>26</v>
      </c>
      <c r="Z377" t="s">
        <v>26</v>
      </c>
    </row>
    <row r="378" spans="1:26" x14ac:dyDescent="0.25">
      <c r="A378" t="s">
        <v>33</v>
      </c>
      <c r="B378">
        <v>0</v>
      </c>
      <c r="C378" s="19"/>
      <c r="D378" s="16" t="s">
        <v>26</v>
      </c>
      <c r="E378" s="16" t="s">
        <v>26</v>
      </c>
      <c r="F378" s="20">
        <v>6</v>
      </c>
      <c r="G378" s="21">
        <v>33</v>
      </c>
      <c r="H378" s="21">
        <v>0</v>
      </c>
      <c r="I378" s="21">
        <v>18</v>
      </c>
      <c r="J378" s="21"/>
      <c r="K378" s="4">
        <v>80.000000000000028</v>
      </c>
      <c r="L378" s="19"/>
      <c r="M378" s="6">
        <v>140.99999999999997</v>
      </c>
      <c r="N378" s="19"/>
      <c r="O378" s="6"/>
      <c r="P378" s="19"/>
      <c r="Q378" s="6">
        <v>651</v>
      </c>
      <c r="R378" s="19"/>
      <c r="S378" s="6"/>
      <c r="T378" s="19"/>
      <c r="U378" s="6">
        <v>60.999999999999943</v>
      </c>
      <c r="V378" s="19"/>
      <c r="W378" s="6"/>
      <c r="X378" t="s">
        <v>26</v>
      </c>
      <c r="Y378" t="s">
        <v>26</v>
      </c>
      <c r="Z378" t="s">
        <v>26</v>
      </c>
    </row>
    <row r="379" spans="1:26" x14ac:dyDescent="0.25">
      <c r="A379" t="s">
        <v>33</v>
      </c>
      <c r="B379">
        <v>0</v>
      </c>
      <c r="C379" s="19"/>
      <c r="D379" s="16" t="s">
        <v>26</v>
      </c>
      <c r="E379" s="16" t="s">
        <v>26</v>
      </c>
      <c r="F379" s="20">
        <v>2</v>
      </c>
      <c r="G379" s="21">
        <v>82</v>
      </c>
      <c r="H379" s="21">
        <v>0</v>
      </c>
      <c r="I379" s="21">
        <v>4</v>
      </c>
      <c r="J379" s="21">
        <v>10</v>
      </c>
      <c r="K379" s="4">
        <v>426</v>
      </c>
      <c r="L379" s="19"/>
      <c r="M379" s="6">
        <v>491.99999999999994</v>
      </c>
      <c r="N379" s="19"/>
      <c r="O379" s="6">
        <v>515</v>
      </c>
      <c r="P379" s="19"/>
      <c r="Q379" s="6">
        <v>671.99999999999989</v>
      </c>
      <c r="R379" s="19"/>
      <c r="S379" s="6">
        <v>695</v>
      </c>
      <c r="T379" s="19"/>
      <c r="U379" s="6">
        <v>65.999999999999929</v>
      </c>
      <c r="V379" s="19"/>
      <c r="W379" s="6">
        <v>89</v>
      </c>
      <c r="X379" t="s">
        <v>26</v>
      </c>
      <c r="Y379" t="s">
        <v>26</v>
      </c>
      <c r="Z379" t="s">
        <v>26</v>
      </c>
    </row>
    <row r="380" spans="1:26" x14ac:dyDescent="0.25">
      <c r="A380" t="s">
        <v>33</v>
      </c>
      <c r="B380">
        <v>0</v>
      </c>
      <c r="C380" s="19"/>
      <c r="D380" s="16" t="s">
        <v>26</v>
      </c>
      <c r="E380" s="16" t="s">
        <v>26</v>
      </c>
      <c r="F380" s="20">
        <v>4</v>
      </c>
      <c r="G380" s="21">
        <v>87</v>
      </c>
      <c r="H380" s="21">
        <v>3</v>
      </c>
      <c r="I380" s="21">
        <v>18</v>
      </c>
      <c r="J380" s="21">
        <v>9</v>
      </c>
      <c r="K380" s="4">
        <v>368</v>
      </c>
      <c r="L380" s="19"/>
      <c r="M380" s="6">
        <v>399</v>
      </c>
      <c r="N380" s="19"/>
      <c r="O380" s="6">
        <v>453</v>
      </c>
      <c r="P380" s="19"/>
      <c r="Q380" s="6">
        <v>79.000000000000043</v>
      </c>
      <c r="R380" s="19"/>
      <c r="S380" s="6">
        <v>133</v>
      </c>
      <c r="T380" s="19"/>
      <c r="U380" s="6">
        <v>31.00000000000005</v>
      </c>
      <c r="V380" s="19"/>
      <c r="W380" s="6">
        <v>85.000000000000014</v>
      </c>
      <c r="X380" t="s">
        <v>26</v>
      </c>
      <c r="Y380" t="s">
        <v>26</v>
      </c>
      <c r="Z380" t="s">
        <v>26</v>
      </c>
    </row>
    <row r="381" spans="1:26" x14ac:dyDescent="0.25">
      <c r="A381" t="s">
        <v>33</v>
      </c>
      <c r="B381">
        <v>0</v>
      </c>
      <c r="C381" s="19"/>
      <c r="D381" s="16" t="s">
        <v>26</v>
      </c>
      <c r="E381" s="16" t="s">
        <v>26</v>
      </c>
      <c r="F381" s="20">
        <v>4</v>
      </c>
      <c r="G381" s="21">
        <v>87</v>
      </c>
      <c r="H381" s="21">
        <v>3</v>
      </c>
      <c r="I381" s="21">
        <v>18</v>
      </c>
      <c r="J381" s="21">
        <v>9</v>
      </c>
      <c r="K381" s="4">
        <v>360</v>
      </c>
      <c r="L381" s="19"/>
      <c r="M381" s="6">
        <v>399</v>
      </c>
      <c r="N381" s="19"/>
      <c r="O381" s="6">
        <v>453</v>
      </c>
      <c r="P381" s="19"/>
      <c r="Q381" s="6">
        <v>79.000000000000043</v>
      </c>
      <c r="R381" s="19"/>
      <c r="S381" s="6">
        <v>133</v>
      </c>
      <c r="T381" s="19"/>
      <c r="U381" s="6">
        <v>39.000000000000021</v>
      </c>
      <c r="V381" s="19"/>
      <c r="W381" s="6">
        <v>92.999999999999986</v>
      </c>
      <c r="X381" t="s">
        <v>26</v>
      </c>
      <c r="Y381" t="s">
        <v>26</v>
      </c>
      <c r="Z381" t="s">
        <v>26</v>
      </c>
    </row>
    <row r="382" spans="1:26" x14ac:dyDescent="0.25">
      <c r="A382" t="s">
        <v>33</v>
      </c>
      <c r="B382">
        <v>0</v>
      </c>
      <c r="C382" s="19"/>
      <c r="D382" s="16" t="s">
        <v>26</v>
      </c>
      <c r="E382" s="16" t="s">
        <v>26</v>
      </c>
      <c r="F382" s="20">
        <v>7</v>
      </c>
      <c r="G382" s="21">
        <v>89</v>
      </c>
      <c r="H382" s="21">
        <v>2</v>
      </c>
      <c r="I382" s="21">
        <v>32</v>
      </c>
      <c r="J382" s="21">
        <v>10</v>
      </c>
      <c r="K382" s="4">
        <v>230.00000000000006</v>
      </c>
      <c r="L382" s="19"/>
      <c r="M382" s="6">
        <v>262.00000000000011</v>
      </c>
      <c r="N382" s="19"/>
      <c r="O382" s="6">
        <v>299</v>
      </c>
      <c r="P382" s="19"/>
      <c r="Q382" s="6">
        <v>23.000000000000078</v>
      </c>
      <c r="R382" s="19"/>
      <c r="S382" s="6">
        <v>59.999999999999943</v>
      </c>
      <c r="T382" s="19"/>
      <c r="U382" s="6">
        <v>32.000000000000043</v>
      </c>
      <c r="V382" s="19"/>
      <c r="W382" s="6">
        <v>68.999999999999915</v>
      </c>
      <c r="X382" t="s">
        <v>26</v>
      </c>
      <c r="Y382" t="s">
        <v>26</v>
      </c>
      <c r="Z382" t="s">
        <v>26</v>
      </c>
    </row>
    <row r="383" spans="1:26" x14ac:dyDescent="0.25">
      <c r="A383" t="s">
        <v>33</v>
      </c>
      <c r="B383">
        <v>0</v>
      </c>
      <c r="C383" s="19"/>
      <c r="D383" s="16" t="s">
        <v>26</v>
      </c>
      <c r="E383" s="16" t="s">
        <v>26</v>
      </c>
      <c r="F383" s="20">
        <v>5</v>
      </c>
      <c r="G383" s="21">
        <v>78</v>
      </c>
      <c r="H383" s="21"/>
      <c r="I383" s="21">
        <v>26</v>
      </c>
      <c r="J383" s="21"/>
      <c r="K383" s="4">
        <v>32.000000000000206</v>
      </c>
      <c r="L383" s="19"/>
      <c r="M383" s="6">
        <v>105.00000000000011</v>
      </c>
      <c r="N383" s="19"/>
      <c r="O383" s="6">
        <v>142.99999999999997</v>
      </c>
      <c r="P383" s="19"/>
      <c r="Q383" s="6">
        <v>60.999999999999943</v>
      </c>
      <c r="R383" s="19"/>
      <c r="S383" s="6">
        <v>98.999999999999801</v>
      </c>
      <c r="T383" s="19"/>
      <c r="U383" s="6">
        <v>72.999999999999901</v>
      </c>
      <c r="V383" s="19"/>
      <c r="W383" s="6">
        <v>110.99999999999977</v>
      </c>
      <c r="X383" t="s">
        <v>26</v>
      </c>
      <c r="Y383" t="s">
        <v>26</v>
      </c>
      <c r="Z383" t="s">
        <v>26</v>
      </c>
    </row>
    <row r="384" spans="1:26" x14ac:dyDescent="0.25">
      <c r="A384" t="s">
        <v>33</v>
      </c>
      <c r="B384">
        <v>0</v>
      </c>
      <c r="C384" s="19"/>
      <c r="D384" s="16" t="s">
        <v>26</v>
      </c>
      <c r="E384" s="16" t="s">
        <v>26</v>
      </c>
      <c r="F384" s="20">
        <v>8</v>
      </c>
      <c r="G384" s="21">
        <v>88</v>
      </c>
      <c r="H384" s="21">
        <v>3</v>
      </c>
      <c r="I384" s="21">
        <v>23</v>
      </c>
      <c r="J384" s="21">
        <v>9</v>
      </c>
      <c r="K384" s="4">
        <v>63.000000000000099</v>
      </c>
      <c r="L384" s="19"/>
      <c r="M384" s="6">
        <v>164.00000000000006</v>
      </c>
      <c r="N384" s="19"/>
      <c r="O384" s="6">
        <v>164.00000000000006</v>
      </c>
      <c r="P384" s="19"/>
      <c r="Q384" s="6">
        <v>84.000000000000185</v>
      </c>
      <c r="R384" s="19"/>
      <c r="S384" s="6">
        <v>84.000000000000185</v>
      </c>
      <c r="T384" s="19"/>
      <c r="U384" s="6">
        <v>100.99999999999996</v>
      </c>
      <c r="V384" s="19"/>
      <c r="W384" s="6">
        <v>100.99999999999996</v>
      </c>
      <c r="X384" t="s">
        <v>26</v>
      </c>
      <c r="Y384" t="s">
        <v>26</v>
      </c>
      <c r="Z384" t="s">
        <v>26</v>
      </c>
    </row>
    <row r="385" spans="1:26" x14ac:dyDescent="0.25">
      <c r="A385" t="s">
        <v>33</v>
      </c>
      <c r="B385">
        <v>0</v>
      </c>
      <c r="C385" s="19"/>
      <c r="D385" s="16" t="s">
        <v>26</v>
      </c>
      <c r="E385" s="16" t="s">
        <v>26</v>
      </c>
      <c r="F385" s="20">
        <v>3</v>
      </c>
      <c r="G385" s="21">
        <v>61</v>
      </c>
      <c r="H385" s="21">
        <v>0</v>
      </c>
      <c r="I385" s="21">
        <v>7</v>
      </c>
      <c r="J385" s="21">
        <v>9</v>
      </c>
      <c r="K385" s="4">
        <v>1225.0000000000002</v>
      </c>
      <c r="L385" s="19"/>
      <c r="M385" s="6">
        <v>1261</v>
      </c>
      <c r="N385" s="19"/>
      <c r="O385" s="6">
        <v>1312</v>
      </c>
      <c r="P385" s="19"/>
      <c r="Q385" s="6">
        <v>1261</v>
      </c>
      <c r="R385" s="19"/>
      <c r="S385" s="6">
        <v>1312</v>
      </c>
      <c r="T385" s="19"/>
      <c r="U385" s="6">
        <v>35.999999999999872</v>
      </c>
      <c r="V385" s="19"/>
      <c r="W385" s="6">
        <v>86.999999999999858</v>
      </c>
      <c r="X385" t="s">
        <v>26</v>
      </c>
      <c r="Y385" t="s">
        <v>26</v>
      </c>
      <c r="Z385" t="s">
        <v>26</v>
      </c>
    </row>
    <row r="386" spans="1:26" x14ac:dyDescent="0.25">
      <c r="A386" t="s">
        <v>33</v>
      </c>
      <c r="B386">
        <v>0</v>
      </c>
      <c r="C386" s="19"/>
      <c r="D386" s="16" t="s">
        <v>26</v>
      </c>
      <c r="E386" s="16" t="s">
        <v>26</v>
      </c>
      <c r="F386" s="20">
        <v>3</v>
      </c>
      <c r="G386" s="21">
        <v>78</v>
      </c>
      <c r="H386" s="21">
        <v>3</v>
      </c>
      <c r="I386" s="21">
        <v>16</v>
      </c>
      <c r="J386" s="21">
        <v>10</v>
      </c>
      <c r="K386" s="4">
        <v>185.00000000000006</v>
      </c>
      <c r="L386" s="19"/>
      <c r="M386" s="6">
        <v>200</v>
      </c>
      <c r="N386" s="19"/>
      <c r="O386" s="6">
        <v>238.00000000000003</v>
      </c>
      <c r="P386" s="19"/>
      <c r="Q386" s="6">
        <v>800</v>
      </c>
      <c r="R386" s="19"/>
      <c r="S386" s="6">
        <v>838.00000000000011</v>
      </c>
      <c r="T386" s="19"/>
      <c r="U386" s="6">
        <v>14.999999999999947</v>
      </c>
      <c r="V386" s="19"/>
      <c r="W386" s="6">
        <v>52.999999999999972</v>
      </c>
      <c r="X386" t="s">
        <v>26</v>
      </c>
      <c r="Y386" t="s">
        <v>26</v>
      </c>
      <c r="Z386" t="s">
        <v>26</v>
      </c>
    </row>
    <row r="387" spans="1:26" x14ac:dyDescent="0.25">
      <c r="A387" t="s">
        <v>33</v>
      </c>
      <c r="B387">
        <v>0</v>
      </c>
      <c r="C387" s="19"/>
      <c r="D387" s="16" t="s">
        <v>26</v>
      </c>
      <c r="E387" s="16" t="s">
        <v>26</v>
      </c>
      <c r="F387" s="20">
        <v>3</v>
      </c>
      <c r="G387" s="21">
        <v>78</v>
      </c>
      <c r="H387" s="21">
        <v>3</v>
      </c>
      <c r="I387" s="21">
        <v>16</v>
      </c>
      <c r="J387" s="21">
        <v>10</v>
      </c>
      <c r="K387" s="4">
        <v>185.00000000000006</v>
      </c>
      <c r="L387" s="19"/>
      <c r="M387" s="6">
        <v>200</v>
      </c>
      <c r="N387" s="19"/>
      <c r="O387" s="6">
        <v>238.00000000000003</v>
      </c>
      <c r="P387" s="19"/>
      <c r="Q387" s="6">
        <v>800</v>
      </c>
      <c r="R387" s="19"/>
      <c r="S387" s="6">
        <v>838.00000000000011</v>
      </c>
      <c r="T387" s="19"/>
      <c r="U387" s="6">
        <v>14.999999999999947</v>
      </c>
      <c r="V387" s="19"/>
      <c r="W387" s="6">
        <v>52.999999999999972</v>
      </c>
      <c r="X387" t="s">
        <v>26</v>
      </c>
      <c r="Y387" t="s">
        <v>26</v>
      </c>
      <c r="Z387" t="s">
        <v>26</v>
      </c>
    </row>
    <row r="388" spans="1:26" x14ac:dyDescent="0.25">
      <c r="A388" t="s">
        <v>33</v>
      </c>
      <c r="B388">
        <v>0</v>
      </c>
      <c r="C388" s="19"/>
      <c r="D388" s="16" t="s">
        <v>26</v>
      </c>
      <c r="E388" s="16" t="s">
        <v>26</v>
      </c>
      <c r="F388" s="20">
        <v>6</v>
      </c>
      <c r="G388" s="21">
        <v>84</v>
      </c>
      <c r="H388" s="21"/>
      <c r="I388" s="21">
        <v>8</v>
      </c>
      <c r="J388" s="21"/>
      <c r="K388" s="4">
        <v>295.00000000000006</v>
      </c>
      <c r="L388" s="19"/>
      <c r="M388" s="6">
        <v>355.00000000000017</v>
      </c>
      <c r="N388" s="19"/>
      <c r="O388" s="6">
        <v>415.00000000000011</v>
      </c>
      <c r="P388" s="19"/>
      <c r="Q388" s="6">
        <v>1315.0000000000002</v>
      </c>
      <c r="R388" s="19"/>
      <c r="S388" s="6">
        <v>1375</v>
      </c>
      <c r="T388" s="19"/>
      <c r="U388" s="6">
        <v>60.000000000000107</v>
      </c>
      <c r="V388" s="19"/>
      <c r="W388" s="6">
        <v>120.00000000000006</v>
      </c>
      <c r="X388" t="s">
        <v>26</v>
      </c>
      <c r="Y388" t="s">
        <v>26</v>
      </c>
      <c r="Z388" t="s">
        <v>26</v>
      </c>
    </row>
    <row r="389" spans="1:26" x14ac:dyDescent="0.25">
      <c r="A389" t="s">
        <v>33</v>
      </c>
      <c r="B389">
        <v>0</v>
      </c>
      <c r="C389" s="19"/>
      <c r="D389" s="16" t="s">
        <v>26</v>
      </c>
      <c r="E389" s="16" t="s">
        <v>26</v>
      </c>
      <c r="F389" s="20">
        <v>2</v>
      </c>
      <c r="G389" s="21">
        <v>77</v>
      </c>
      <c r="H389" s="21">
        <v>0</v>
      </c>
      <c r="I389" s="21">
        <v>16</v>
      </c>
      <c r="J389" s="21">
        <v>10</v>
      </c>
      <c r="K389" s="4">
        <v>43.000000000000007</v>
      </c>
      <c r="L389" s="19"/>
      <c r="M389" s="6">
        <v>197.99999999999994</v>
      </c>
      <c r="N389" s="19"/>
      <c r="O389" s="6"/>
      <c r="P389" s="19"/>
      <c r="Q389" s="6">
        <v>133.99999999999983</v>
      </c>
      <c r="R389" s="19"/>
      <c r="S389" s="6"/>
      <c r="T389" s="19"/>
      <c r="U389" s="6">
        <v>154.99999999999994</v>
      </c>
      <c r="V389" s="19"/>
      <c r="W389" s="6"/>
      <c r="X389" t="s">
        <v>26</v>
      </c>
      <c r="Y389" t="s">
        <v>26</v>
      </c>
      <c r="Z389" t="s">
        <v>26</v>
      </c>
    </row>
    <row r="390" spans="1:26" x14ac:dyDescent="0.25">
      <c r="A390" t="s">
        <v>33</v>
      </c>
      <c r="B390">
        <v>0</v>
      </c>
      <c r="C390" s="19"/>
      <c r="D390" s="16" t="s">
        <v>26</v>
      </c>
      <c r="E390" s="16" t="s">
        <v>26</v>
      </c>
      <c r="F390" s="20">
        <v>6</v>
      </c>
      <c r="G390" s="21">
        <v>50</v>
      </c>
      <c r="H390" s="21">
        <v>0</v>
      </c>
      <c r="I390" s="21">
        <v>14</v>
      </c>
      <c r="J390" s="21">
        <v>9</v>
      </c>
      <c r="K390" s="4">
        <v>61.000000000000021</v>
      </c>
      <c r="L390" s="19"/>
      <c r="M390" s="6">
        <v>146.99999999999989</v>
      </c>
      <c r="N390" s="19"/>
      <c r="O390" s="6">
        <v>169.99999999999994</v>
      </c>
      <c r="P390" s="19"/>
      <c r="Q390" s="6">
        <v>74.999999999999972</v>
      </c>
      <c r="R390" s="19"/>
      <c r="S390" s="6">
        <v>98.000000000000057</v>
      </c>
      <c r="T390" s="19"/>
      <c r="U390" s="6">
        <v>85.999999999999858</v>
      </c>
      <c r="V390" s="19"/>
      <c r="W390" s="6">
        <v>108.99999999999993</v>
      </c>
      <c r="X390" t="s">
        <v>26</v>
      </c>
      <c r="Y390" t="s">
        <v>26</v>
      </c>
      <c r="Z390" t="s">
        <v>26</v>
      </c>
    </row>
    <row r="391" spans="1:26" x14ac:dyDescent="0.25">
      <c r="A391" t="s">
        <v>33</v>
      </c>
      <c r="B391">
        <v>0</v>
      </c>
      <c r="C391" s="19"/>
      <c r="D391" s="16" t="s">
        <v>26</v>
      </c>
      <c r="E391" s="16" t="s">
        <v>26</v>
      </c>
      <c r="F391" s="20">
        <v>4</v>
      </c>
      <c r="G391" s="21">
        <v>83</v>
      </c>
      <c r="H391" s="21">
        <v>0</v>
      </c>
      <c r="I391" s="21">
        <v>21</v>
      </c>
      <c r="J391" s="21">
        <v>7</v>
      </c>
      <c r="K391" s="4">
        <v>120.99999999999999</v>
      </c>
      <c r="L391" s="19"/>
      <c r="M391" s="6">
        <v>198.00000000000003</v>
      </c>
      <c r="N391" s="19"/>
      <c r="O391" s="6">
        <v>264</v>
      </c>
      <c r="P391" s="19"/>
      <c r="Q391" s="6">
        <v>61</v>
      </c>
      <c r="R391" s="19"/>
      <c r="S391" s="6">
        <v>126.99999999999999</v>
      </c>
      <c r="T391" s="19"/>
      <c r="U391" s="6">
        <v>77</v>
      </c>
      <c r="V391" s="19"/>
      <c r="W391" s="6">
        <v>143</v>
      </c>
      <c r="X391" t="s">
        <v>26</v>
      </c>
      <c r="Y391" t="s">
        <v>26</v>
      </c>
      <c r="Z391" t="s">
        <v>26</v>
      </c>
    </row>
    <row r="392" spans="1:26" x14ac:dyDescent="0.25">
      <c r="A392" t="s">
        <v>33</v>
      </c>
      <c r="B392">
        <v>0</v>
      </c>
      <c r="C392" s="19"/>
      <c r="D392" s="16" t="s">
        <v>26</v>
      </c>
      <c r="E392" s="16" t="s">
        <v>26</v>
      </c>
      <c r="F392" s="20">
        <v>2</v>
      </c>
      <c r="G392" s="21">
        <v>90</v>
      </c>
      <c r="H392" s="21">
        <v>1</v>
      </c>
      <c r="I392" s="21">
        <v>4</v>
      </c>
      <c r="J392" s="21">
        <v>10</v>
      </c>
      <c r="K392" s="4">
        <v>195.99999999999994</v>
      </c>
      <c r="L392" s="19"/>
      <c r="M392" s="6">
        <v>273.00000000000017</v>
      </c>
      <c r="N392" s="19"/>
      <c r="O392" s="6"/>
      <c r="P392" s="19"/>
      <c r="Q392" s="6">
        <v>68.000000000000085</v>
      </c>
      <c r="R392" s="19"/>
      <c r="S392" s="6"/>
      <c r="T392" s="19"/>
      <c r="U392" s="6">
        <v>77.000000000000199</v>
      </c>
      <c r="V392" s="19"/>
      <c r="W392" s="6"/>
      <c r="X392" t="s">
        <v>26</v>
      </c>
      <c r="Y392" t="s">
        <v>26</v>
      </c>
      <c r="Z392" t="s">
        <v>26</v>
      </c>
    </row>
    <row r="393" spans="1:26" x14ac:dyDescent="0.25">
      <c r="A393" t="s">
        <v>33</v>
      </c>
      <c r="B393">
        <v>0</v>
      </c>
      <c r="C393" s="19"/>
      <c r="D393" s="16" t="s">
        <v>26</v>
      </c>
      <c r="E393" s="16" t="s">
        <v>26</v>
      </c>
      <c r="F393" s="20">
        <v>3</v>
      </c>
      <c r="G393" s="21">
        <v>69</v>
      </c>
      <c r="H393" s="21"/>
      <c r="I393" s="21">
        <v>17</v>
      </c>
      <c r="J393" s="21">
        <v>10</v>
      </c>
      <c r="K393" s="4">
        <v>107.00000000000001</v>
      </c>
      <c r="L393" s="19"/>
      <c r="M393" s="6">
        <v>160</v>
      </c>
      <c r="N393" s="19"/>
      <c r="O393" s="6">
        <v>186.00000000000006</v>
      </c>
      <c r="P393" s="19"/>
      <c r="Q393" s="6">
        <v>42.000000000000014</v>
      </c>
      <c r="R393" s="19"/>
      <c r="S393" s="6">
        <v>68.000000000000085</v>
      </c>
      <c r="T393" s="19"/>
      <c r="U393" s="6">
        <v>52.999999999999972</v>
      </c>
      <c r="V393" s="19"/>
      <c r="W393" s="6">
        <v>79.000000000000043</v>
      </c>
      <c r="X393" t="s">
        <v>26</v>
      </c>
      <c r="Y393" t="s">
        <v>26</v>
      </c>
      <c r="Z393" t="s">
        <v>26</v>
      </c>
    </row>
    <row r="394" spans="1:26" x14ac:dyDescent="0.25">
      <c r="A394" t="s">
        <v>33</v>
      </c>
      <c r="B394">
        <v>0</v>
      </c>
      <c r="C394" s="19"/>
      <c r="D394" s="16" t="s">
        <v>26</v>
      </c>
      <c r="E394" s="16" t="s">
        <v>26</v>
      </c>
      <c r="F394" s="20">
        <v>27</v>
      </c>
      <c r="G394" s="21">
        <v>56</v>
      </c>
      <c r="H394" s="21">
        <v>0</v>
      </c>
      <c r="I394" s="21">
        <v>15</v>
      </c>
      <c r="J394" s="21">
        <v>10</v>
      </c>
      <c r="K394" s="4">
        <v>221</v>
      </c>
      <c r="L394" s="19"/>
      <c r="M394" s="6">
        <v>334.99999999999994</v>
      </c>
      <c r="N394" s="19"/>
      <c r="O394" s="6"/>
      <c r="P394" s="19"/>
      <c r="Q394" s="6">
        <v>103.99999999999979</v>
      </c>
      <c r="R394" s="19"/>
      <c r="S394" s="6"/>
      <c r="T394" s="19"/>
      <c r="U394" s="6">
        <v>113.99999999999991</v>
      </c>
      <c r="V394" s="19"/>
      <c r="W394" s="6"/>
      <c r="X394" t="s">
        <v>26</v>
      </c>
      <c r="Y394" t="s">
        <v>26</v>
      </c>
      <c r="Z394" t="s">
        <v>26</v>
      </c>
    </row>
    <row r="395" spans="1:26" x14ac:dyDescent="0.25">
      <c r="A395" t="s">
        <v>33</v>
      </c>
      <c r="B395">
        <v>0</v>
      </c>
      <c r="C395" s="19"/>
      <c r="D395" s="16" t="s">
        <v>26</v>
      </c>
      <c r="E395" s="16" t="s">
        <v>26</v>
      </c>
      <c r="F395" s="20">
        <v>15</v>
      </c>
      <c r="G395" s="21">
        <v>69</v>
      </c>
      <c r="H395" s="21">
        <v>0</v>
      </c>
      <c r="I395" s="21">
        <v>10</v>
      </c>
      <c r="J395" s="21">
        <v>9</v>
      </c>
      <c r="K395" s="4">
        <v>43.000000000000171</v>
      </c>
      <c r="L395" s="19"/>
      <c r="M395" s="6">
        <v>95.000000000000142</v>
      </c>
      <c r="N395" s="19"/>
      <c r="O395" s="6">
        <v>104.99999999999994</v>
      </c>
      <c r="P395" s="19"/>
      <c r="Q395" s="6">
        <v>44</v>
      </c>
      <c r="R395" s="19"/>
      <c r="S395" s="6">
        <v>53.999999999999808</v>
      </c>
      <c r="T395" s="19"/>
      <c r="U395" s="6">
        <v>51.999999999999972</v>
      </c>
      <c r="V395" s="19"/>
      <c r="W395" s="6">
        <v>61.99999999999978</v>
      </c>
      <c r="X395" t="s">
        <v>26</v>
      </c>
      <c r="Y395" t="s">
        <v>26</v>
      </c>
      <c r="Z395" t="s">
        <v>26</v>
      </c>
    </row>
    <row r="396" spans="1:26" x14ac:dyDescent="0.25">
      <c r="A396" t="s">
        <v>33</v>
      </c>
      <c r="B396">
        <v>0</v>
      </c>
      <c r="C396" s="19"/>
      <c r="D396" s="16" t="s">
        <v>26</v>
      </c>
      <c r="E396" s="16" t="s">
        <v>26</v>
      </c>
      <c r="F396" s="20">
        <v>4</v>
      </c>
      <c r="G396" s="21">
        <v>78</v>
      </c>
      <c r="H396" s="21"/>
      <c r="I396" s="21">
        <v>9</v>
      </c>
      <c r="J396" s="21">
        <v>9</v>
      </c>
      <c r="K396" s="4">
        <v>883.00000000000011</v>
      </c>
      <c r="L396" s="19"/>
      <c r="M396" s="6">
        <v>936.00000000000023</v>
      </c>
      <c r="N396" s="19"/>
      <c r="O396" s="6">
        <v>956.00000000000011</v>
      </c>
      <c r="P396" s="19"/>
      <c r="Q396" s="6">
        <v>47.999999999999986</v>
      </c>
      <c r="R396" s="19"/>
      <c r="S396" s="6">
        <v>67.999999999999915</v>
      </c>
      <c r="T396" s="19"/>
      <c r="U396" s="6">
        <v>53.00000000000005</v>
      </c>
      <c r="V396" s="19"/>
      <c r="W396" s="6">
        <v>72.999999999999986</v>
      </c>
      <c r="X396" t="s">
        <v>26</v>
      </c>
      <c r="Y396" t="s">
        <v>26</v>
      </c>
      <c r="Z396" t="s">
        <v>26</v>
      </c>
    </row>
    <row r="397" spans="1:26" x14ac:dyDescent="0.25">
      <c r="A397" t="s">
        <v>33</v>
      </c>
      <c r="B397">
        <v>0</v>
      </c>
      <c r="C397" s="19"/>
      <c r="D397" s="16" t="s">
        <v>26</v>
      </c>
      <c r="E397" s="16" t="s">
        <v>26</v>
      </c>
      <c r="F397" s="20">
        <v>27</v>
      </c>
      <c r="G397" s="21">
        <v>92</v>
      </c>
      <c r="H397" s="21">
        <v>3</v>
      </c>
      <c r="I397" s="21">
        <v>13</v>
      </c>
      <c r="J397" s="21">
        <v>7</v>
      </c>
      <c r="K397" s="4">
        <v>14.00000000000011</v>
      </c>
      <c r="L397" s="19"/>
      <c r="M397" s="6">
        <v>186.99999999999997</v>
      </c>
      <c r="N397" s="19"/>
      <c r="O397" s="6"/>
      <c r="P397" s="19"/>
      <c r="Q397" s="6">
        <v>109.99999999999993</v>
      </c>
      <c r="R397" s="19"/>
      <c r="S397" s="6"/>
      <c r="T397" s="19"/>
      <c r="U397" s="6">
        <v>172.99999999999986</v>
      </c>
      <c r="V397" s="19"/>
      <c r="W397" s="6"/>
      <c r="X397" t="s">
        <v>26</v>
      </c>
      <c r="Y397" t="s">
        <v>26</v>
      </c>
      <c r="Z397" t="s">
        <v>26</v>
      </c>
    </row>
    <row r="398" spans="1:26" x14ac:dyDescent="0.25">
      <c r="A398" t="s">
        <v>33</v>
      </c>
      <c r="B398">
        <v>0</v>
      </c>
      <c r="C398" s="19"/>
      <c r="D398" s="16" t="s">
        <v>26</v>
      </c>
      <c r="E398" s="16" t="s">
        <v>26</v>
      </c>
      <c r="F398" s="20">
        <v>6</v>
      </c>
      <c r="G398" s="21">
        <v>70</v>
      </c>
      <c r="H398" s="21">
        <v>0</v>
      </c>
      <c r="I398" s="21">
        <v>13</v>
      </c>
      <c r="J398" s="21">
        <v>8</v>
      </c>
      <c r="K398" s="4">
        <v>69.999999999999986</v>
      </c>
      <c r="L398" s="19"/>
      <c r="M398" s="6">
        <v>103.99999999999994</v>
      </c>
      <c r="N398" s="19"/>
      <c r="O398" s="6">
        <v>178</v>
      </c>
      <c r="P398" s="19"/>
      <c r="Q398" s="6">
        <v>23</v>
      </c>
      <c r="R398" s="19"/>
      <c r="S398" s="6">
        <v>97.000000000000057</v>
      </c>
      <c r="T398" s="19"/>
      <c r="U398" s="6">
        <v>33.999999999999957</v>
      </c>
      <c r="V398" s="19"/>
      <c r="W398" s="6">
        <v>108.00000000000001</v>
      </c>
      <c r="X398" t="s">
        <v>26</v>
      </c>
      <c r="Y398" t="s">
        <v>26</v>
      </c>
      <c r="Z398" t="s">
        <v>26</v>
      </c>
    </row>
    <row r="399" spans="1:26" x14ac:dyDescent="0.25">
      <c r="A399" t="s">
        <v>33</v>
      </c>
      <c r="B399">
        <v>0</v>
      </c>
      <c r="C399" s="19"/>
      <c r="D399" s="16" t="s">
        <v>26</v>
      </c>
      <c r="E399" s="16" t="s">
        <v>26</v>
      </c>
      <c r="F399" s="20">
        <v>12</v>
      </c>
      <c r="G399" s="21">
        <v>71</v>
      </c>
      <c r="H399" s="21">
        <v>0</v>
      </c>
      <c r="I399" s="21">
        <v>20</v>
      </c>
      <c r="J399" s="21">
        <v>10</v>
      </c>
      <c r="K399" s="4">
        <v>310</v>
      </c>
      <c r="L399" s="19"/>
      <c r="M399" s="6">
        <v>337.99999999999994</v>
      </c>
      <c r="N399" s="19"/>
      <c r="O399" s="6">
        <v>387.00000000000006</v>
      </c>
      <c r="P399" s="19"/>
      <c r="Q399" s="6">
        <v>25.999999999999908</v>
      </c>
      <c r="R399" s="19"/>
      <c r="S399" s="6">
        <v>75.000000000000057</v>
      </c>
      <c r="T399" s="19"/>
      <c r="U399" s="6">
        <v>27.999999999999901</v>
      </c>
      <c r="V399" s="19"/>
      <c r="W399" s="6">
        <v>77.000000000000043</v>
      </c>
      <c r="X399" t="s">
        <v>26</v>
      </c>
      <c r="Y399" t="s">
        <v>26</v>
      </c>
      <c r="Z399" t="s">
        <v>26</v>
      </c>
    </row>
    <row r="400" spans="1:26" x14ac:dyDescent="0.25">
      <c r="A400" t="s">
        <v>33</v>
      </c>
      <c r="B400">
        <v>0</v>
      </c>
      <c r="C400" s="19"/>
      <c r="D400" s="16" t="s">
        <v>26</v>
      </c>
      <c r="E400" s="16" t="s">
        <v>26</v>
      </c>
      <c r="F400" s="20">
        <v>4</v>
      </c>
      <c r="G400" s="21">
        <v>42</v>
      </c>
      <c r="H400" s="21">
        <v>0</v>
      </c>
      <c r="I400" s="21">
        <v>12</v>
      </c>
      <c r="J400" s="21">
        <v>10</v>
      </c>
      <c r="K400" s="4">
        <v>377.00000000000011</v>
      </c>
      <c r="L400" s="19"/>
      <c r="M400" s="6">
        <v>491</v>
      </c>
      <c r="N400" s="19"/>
      <c r="O400" s="6">
        <v>548</v>
      </c>
      <c r="P400" s="19"/>
      <c r="Q400" s="6">
        <v>109.99999999999993</v>
      </c>
      <c r="R400" s="19"/>
      <c r="S400" s="6">
        <v>166.99999999999989</v>
      </c>
      <c r="T400" s="19"/>
      <c r="U400" s="6">
        <v>113.99999999999991</v>
      </c>
      <c r="V400" s="19"/>
      <c r="W400" s="6">
        <v>170.99999999999989</v>
      </c>
      <c r="X400" t="s">
        <v>26</v>
      </c>
      <c r="Y400" t="s">
        <v>26</v>
      </c>
      <c r="Z400" t="s">
        <v>26</v>
      </c>
    </row>
    <row r="401" spans="1:26" x14ac:dyDescent="0.25">
      <c r="A401" t="s">
        <v>33</v>
      </c>
      <c r="B401">
        <v>0</v>
      </c>
      <c r="C401" s="19"/>
      <c r="D401" s="16" t="s">
        <v>26</v>
      </c>
      <c r="E401" s="16" t="s">
        <v>26</v>
      </c>
      <c r="F401" s="20">
        <v>5</v>
      </c>
      <c r="G401" s="21">
        <v>66</v>
      </c>
      <c r="H401" s="21">
        <v>0</v>
      </c>
      <c r="I401" s="21">
        <v>9</v>
      </c>
      <c r="J401" s="21">
        <v>7</v>
      </c>
      <c r="K401" s="4">
        <v>1005</v>
      </c>
      <c r="L401" s="19"/>
      <c r="M401" s="6">
        <v>1110</v>
      </c>
      <c r="N401" s="19"/>
      <c r="O401" s="6">
        <v>1130</v>
      </c>
      <c r="P401" s="19"/>
      <c r="Q401" s="6">
        <v>87.000000000000014</v>
      </c>
      <c r="R401" s="19"/>
      <c r="S401" s="6">
        <v>106.99999999999994</v>
      </c>
      <c r="T401" s="19"/>
      <c r="U401" s="6">
        <v>105.00000000000011</v>
      </c>
      <c r="V401" s="19"/>
      <c r="W401" s="6">
        <v>125.00000000000003</v>
      </c>
      <c r="X401" t="s">
        <v>26</v>
      </c>
      <c r="Y401" t="s">
        <v>26</v>
      </c>
      <c r="Z401" t="s">
        <v>26</v>
      </c>
    </row>
    <row r="402" spans="1:26" x14ac:dyDescent="0.25">
      <c r="A402" t="s">
        <v>33</v>
      </c>
      <c r="B402">
        <v>0</v>
      </c>
      <c r="C402" s="19"/>
      <c r="D402" s="16" t="s">
        <v>26</v>
      </c>
      <c r="E402" s="16" t="s">
        <v>26</v>
      </c>
      <c r="F402" s="20">
        <v>2</v>
      </c>
      <c r="G402" s="21">
        <v>68</v>
      </c>
      <c r="H402" s="21">
        <v>0</v>
      </c>
      <c r="I402" s="21">
        <v>4</v>
      </c>
      <c r="J402" s="21">
        <v>8</v>
      </c>
      <c r="K402" s="4">
        <v>695</v>
      </c>
      <c r="L402" s="19"/>
      <c r="M402" s="6">
        <v>913</v>
      </c>
      <c r="N402" s="19"/>
      <c r="O402" s="6">
        <v>933.99999999999989</v>
      </c>
      <c r="P402" s="19"/>
      <c r="Q402" s="6">
        <v>148</v>
      </c>
      <c r="R402" s="19"/>
      <c r="S402" s="6">
        <v>229</v>
      </c>
      <c r="T402" s="19"/>
      <c r="U402" s="6">
        <v>217.99999999999997</v>
      </c>
      <c r="V402" s="19"/>
      <c r="W402" s="6">
        <v>239</v>
      </c>
      <c r="X402" t="s">
        <v>26</v>
      </c>
      <c r="Y402" t="s">
        <v>26</v>
      </c>
      <c r="Z402" t="s">
        <v>26</v>
      </c>
    </row>
    <row r="403" spans="1:26" x14ac:dyDescent="0.25">
      <c r="A403" t="s">
        <v>33</v>
      </c>
      <c r="B403">
        <v>0</v>
      </c>
      <c r="C403" s="19"/>
      <c r="D403" s="16" t="s">
        <v>26</v>
      </c>
      <c r="E403" s="16" t="s">
        <v>26</v>
      </c>
      <c r="F403" s="20">
        <v>7</v>
      </c>
      <c r="G403" s="21">
        <v>63</v>
      </c>
      <c r="H403" s="21">
        <v>0</v>
      </c>
      <c r="I403" s="21">
        <v>12</v>
      </c>
      <c r="J403" s="21"/>
      <c r="K403" s="4">
        <v>139.99999999999983</v>
      </c>
      <c r="L403" s="19"/>
      <c r="M403" s="6">
        <v>259.99999999999989</v>
      </c>
      <c r="N403" s="19"/>
      <c r="O403" s="6">
        <v>299.99999999999989</v>
      </c>
      <c r="P403" s="19"/>
      <c r="Q403" s="6">
        <v>97.999999999999972</v>
      </c>
      <c r="R403" s="19"/>
      <c r="S403" s="6">
        <v>138</v>
      </c>
      <c r="T403" s="19"/>
      <c r="U403" s="6">
        <v>120.00000000000006</v>
      </c>
      <c r="V403" s="19"/>
      <c r="W403" s="6">
        <v>160.00000000000006</v>
      </c>
      <c r="X403" t="s">
        <v>26</v>
      </c>
      <c r="Y403" t="s">
        <v>26</v>
      </c>
      <c r="Z403" t="s">
        <v>26</v>
      </c>
    </row>
    <row r="404" spans="1:26" x14ac:dyDescent="0.25">
      <c r="A404" t="s">
        <v>33</v>
      </c>
      <c r="B404">
        <v>0</v>
      </c>
      <c r="C404" s="19"/>
      <c r="D404" s="16" t="s">
        <v>26</v>
      </c>
      <c r="E404" s="16" t="s">
        <v>26</v>
      </c>
      <c r="F404" s="20">
        <v>6</v>
      </c>
      <c r="G404" s="21">
        <v>59</v>
      </c>
      <c r="H404" s="21"/>
      <c r="I404" s="21">
        <v>6</v>
      </c>
      <c r="J404" s="21"/>
      <c r="K404" s="4">
        <v>302.00000000000006</v>
      </c>
      <c r="L404" s="19"/>
      <c r="M404" s="6">
        <v>360</v>
      </c>
      <c r="N404" s="19"/>
      <c r="O404" s="6">
        <v>419.99999999999994</v>
      </c>
      <c r="P404" s="19"/>
      <c r="Q404" s="6">
        <v>45</v>
      </c>
      <c r="R404" s="19"/>
      <c r="S404" s="6">
        <v>104.99999999999994</v>
      </c>
      <c r="T404" s="19"/>
      <c r="U404" s="6">
        <v>57.999999999999957</v>
      </c>
      <c r="V404" s="19"/>
      <c r="W404" s="6">
        <v>117.9999999999999</v>
      </c>
      <c r="X404" t="s">
        <v>26</v>
      </c>
      <c r="Y404" t="s">
        <v>26</v>
      </c>
      <c r="Z404" t="s">
        <v>26</v>
      </c>
    </row>
    <row r="405" spans="1:26" x14ac:dyDescent="0.25">
      <c r="A405" t="s">
        <v>33</v>
      </c>
      <c r="B405">
        <v>0</v>
      </c>
      <c r="C405" s="19"/>
      <c r="D405" s="16" t="s">
        <v>26</v>
      </c>
      <c r="E405" s="16" t="s">
        <v>26</v>
      </c>
      <c r="F405" s="20">
        <v>8</v>
      </c>
      <c r="G405" s="21">
        <v>81</v>
      </c>
      <c r="H405" s="21">
        <v>0</v>
      </c>
      <c r="I405" s="21">
        <v>21</v>
      </c>
      <c r="J405" s="21">
        <v>9</v>
      </c>
      <c r="K405" s="4">
        <v>529</v>
      </c>
      <c r="L405" s="19"/>
      <c r="M405" s="6">
        <v>556</v>
      </c>
      <c r="N405" s="19"/>
      <c r="O405" s="6">
        <v>575</v>
      </c>
      <c r="P405" s="19"/>
      <c r="Q405" s="6">
        <v>12.999999999999954</v>
      </c>
      <c r="R405" s="19"/>
      <c r="S405" s="6">
        <v>31.999999999999964</v>
      </c>
      <c r="T405" s="19"/>
      <c r="U405" s="6">
        <v>27.000000000000064</v>
      </c>
      <c r="V405" s="19"/>
      <c r="W405" s="6">
        <v>46.000000000000078</v>
      </c>
      <c r="X405" t="s">
        <v>26</v>
      </c>
      <c r="Y405" t="s">
        <v>26</v>
      </c>
      <c r="Z405" t="s">
        <v>26</v>
      </c>
    </row>
    <row r="406" spans="1:26" x14ac:dyDescent="0.25">
      <c r="A406" t="s">
        <v>33</v>
      </c>
      <c r="B406">
        <v>0</v>
      </c>
      <c r="C406" s="19"/>
      <c r="D406" s="16" t="s">
        <v>26</v>
      </c>
      <c r="E406" s="16" t="s">
        <v>26</v>
      </c>
      <c r="F406" s="20">
        <v>1</v>
      </c>
      <c r="G406" s="21">
        <v>74</v>
      </c>
      <c r="H406" s="21">
        <v>0</v>
      </c>
      <c r="I406" s="21">
        <v>4</v>
      </c>
      <c r="J406" s="21">
        <v>9</v>
      </c>
      <c r="K406" s="4">
        <v>214</v>
      </c>
      <c r="L406" s="19"/>
      <c r="M406" s="6">
        <v>269</v>
      </c>
      <c r="N406" s="19"/>
      <c r="O406" s="6">
        <v>300</v>
      </c>
      <c r="P406" s="19"/>
      <c r="Q406" s="6">
        <v>89</v>
      </c>
      <c r="R406" s="19"/>
      <c r="S406" s="6">
        <v>120</v>
      </c>
      <c r="T406" s="19"/>
      <c r="U406" s="6">
        <v>55.000000000000007</v>
      </c>
      <c r="V406" s="19"/>
      <c r="W406" s="6">
        <v>86</v>
      </c>
      <c r="X406" t="s">
        <v>26</v>
      </c>
      <c r="Y406" t="s">
        <v>26</v>
      </c>
      <c r="Z406" t="s">
        <v>26</v>
      </c>
    </row>
    <row r="407" spans="1:26" x14ac:dyDescent="0.25">
      <c r="A407" t="s">
        <v>33</v>
      </c>
      <c r="B407">
        <v>0</v>
      </c>
      <c r="C407" s="19"/>
      <c r="D407" s="16" t="s">
        <v>26</v>
      </c>
      <c r="E407" s="16" t="s">
        <v>26</v>
      </c>
      <c r="F407" s="20">
        <v>12</v>
      </c>
      <c r="G407" s="21">
        <v>70</v>
      </c>
      <c r="H407" s="21">
        <v>0</v>
      </c>
      <c r="I407" s="21">
        <v>15</v>
      </c>
      <c r="J407" s="21">
        <v>8</v>
      </c>
      <c r="K407" s="4">
        <v>173.00000000000003</v>
      </c>
      <c r="L407" s="19"/>
      <c r="M407" s="6">
        <v>211.99999999999997</v>
      </c>
      <c r="N407" s="19"/>
      <c r="O407" s="6">
        <v>240.00000000000003</v>
      </c>
      <c r="P407" s="19"/>
      <c r="Q407" s="6">
        <v>1.9999999999999929</v>
      </c>
      <c r="R407" s="19"/>
      <c r="S407" s="6">
        <v>30.000000000000053</v>
      </c>
      <c r="T407" s="19"/>
      <c r="U407" s="6">
        <v>38.999999999999943</v>
      </c>
      <c r="V407" s="19"/>
      <c r="W407" s="6">
        <v>67</v>
      </c>
      <c r="X407" t="s">
        <v>26</v>
      </c>
      <c r="Y407" t="s">
        <v>26</v>
      </c>
      <c r="Z407" t="s">
        <v>26</v>
      </c>
    </row>
    <row r="408" spans="1:26" x14ac:dyDescent="0.25">
      <c r="A408" t="s">
        <v>33</v>
      </c>
      <c r="B408">
        <v>0</v>
      </c>
      <c r="C408" s="19"/>
      <c r="D408" s="16" t="s">
        <v>26</v>
      </c>
      <c r="E408" s="16" t="s">
        <v>26</v>
      </c>
      <c r="F408" s="20">
        <v>6</v>
      </c>
      <c r="G408" s="21">
        <v>58</v>
      </c>
      <c r="H408" s="21">
        <v>0</v>
      </c>
      <c r="I408" s="21">
        <v>15</v>
      </c>
      <c r="J408" s="21">
        <v>10</v>
      </c>
      <c r="K408" s="4">
        <v>43.000000000000171</v>
      </c>
      <c r="L408" s="19"/>
      <c r="M408" s="6">
        <v>167.00000000000006</v>
      </c>
      <c r="N408" s="19"/>
      <c r="O408" s="6">
        <v>190.99999999999997</v>
      </c>
      <c r="P408" s="19"/>
      <c r="Q408" s="6">
        <v>111.00000000000009</v>
      </c>
      <c r="R408" s="19"/>
      <c r="S408" s="6">
        <v>135</v>
      </c>
      <c r="T408" s="19"/>
      <c r="U408" s="6">
        <v>123.99999999999989</v>
      </c>
      <c r="V408" s="19"/>
      <c r="W408" s="6">
        <v>147.9999999999998</v>
      </c>
      <c r="X408" t="s">
        <v>26</v>
      </c>
      <c r="Y408" t="s">
        <v>26</v>
      </c>
      <c r="Z408" t="s">
        <v>26</v>
      </c>
    </row>
    <row r="409" spans="1:26" x14ac:dyDescent="0.25">
      <c r="A409" t="s">
        <v>33</v>
      </c>
      <c r="B409">
        <v>0</v>
      </c>
      <c r="C409" s="19"/>
      <c r="D409" s="16" t="s">
        <v>26</v>
      </c>
      <c r="E409" s="16" t="s">
        <v>26</v>
      </c>
      <c r="F409" s="20">
        <v>7</v>
      </c>
      <c r="G409" s="21">
        <v>53</v>
      </c>
      <c r="H409" s="21">
        <v>0</v>
      </c>
      <c r="I409" s="21">
        <v>14</v>
      </c>
      <c r="J409" s="21">
        <v>9</v>
      </c>
      <c r="K409" s="4">
        <v>257</v>
      </c>
      <c r="L409" s="19"/>
      <c r="M409" s="6">
        <v>386.00000000000006</v>
      </c>
      <c r="N409" s="19"/>
      <c r="O409" s="6">
        <v>411.00000000000006</v>
      </c>
      <c r="P409" s="19"/>
      <c r="Q409" s="6">
        <v>116.00000000000003</v>
      </c>
      <c r="R409" s="19"/>
      <c r="S409" s="6">
        <v>141.00000000000003</v>
      </c>
      <c r="T409" s="19"/>
      <c r="U409" s="6">
        <v>129.00000000000003</v>
      </c>
      <c r="V409" s="19"/>
      <c r="W409" s="6">
        <v>154</v>
      </c>
      <c r="X409" t="s">
        <v>26</v>
      </c>
      <c r="Y409" t="s">
        <v>26</v>
      </c>
      <c r="Z409" t="s">
        <v>26</v>
      </c>
    </row>
    <row r="410" spans="1:26" x14ac:dyDescent="0.25">
      <c r="A410" t="s">
        <v>33</v>
      </c>
      <c r="B410">
        <v>0</v>
      </c>
      <c r="C410" s="19"/>
      <c r="D410" s="16" t="s">
        <v>26</v>
      </c>
      <c r="E410" s="16" t="s">
        <v>26</v>
      </c>
      <c r="F410" s="20">
        <v>3</v>
      </c>
      <c r="G410" s="21">
        <v>59</v>
      </c>
      <c r="H410" s="21">
        <v>0</v>
      </c>
      <c r="I410" s="21">
        <v>6</v>
      </c>
      <c r="J410" s="21"/>
      <c r="K410" s="4">
        <v>800</v>
      </c>
      <c r="L410" s="19"/>
      <c r="M410" s="6">
        <v>841</v>
      </c>
      <c r="N410" s="19"/>
      <c r="O410" s="6">
        <v>853</v>
      </c>
      <c r="P410" s="19"/>
      <c r="Q410" s="6">
        <v>31.00000000000005</v>
      </c>
      <c r="R410" s="19"/>
      <c r="S410" s="6">
        <v>43.000000000000007</v>
      </c>
      <c r="T410" s="19"/>
      <c r="U410" s="6">
        <v>41.000000000000014</v>
      </c>
      <c r="V410" s="19"/>
      <c r="W410" s="6">
        <v>52.999999999999972</v>
      </c>
      <c r="X410" t="s">
        <v>26</v>
      </c>
      <c r="Y410" t="s">
        <v>26</v>
      </c>
      <c r="Z410" t="s">
        <v>26</v>
      </c>
    </row>
    <row r="411" spans="1:26" x14ac:dyDescent="0.25">
      <c r="A411" t="s">
        <v>33</v>
      </c>
      <c r="B411">
        <v>0</v>
      </c>
      <c r="C411" s="19"/>
      <c r="D411" s="16" t="s">
        <v>26</v>
      </c>
      <c r="E411" s="16" t="s">
        <v>26</v>
      </c>
      <c r="F411" s="20">
        <v>6</v>
      </c>
      <c r="G411" s="21">
        <v>70</v>
      </c>
      <c r="H411" s="21">
        <v>2</v>
      </c>
      <c r="I411" s="21">
        <v>14</v>
      </c>
      <c r="J411" s="21">
        <v>10</v>
      </c>
      <c r="K411" s="4">
        <v>147.9999999999998</v>
      </c>
      <c r="L411" s="19"/>
      <c r="M411" s="6">
        <v>275.99999999999983</v>
      </c>
      <c r="N411" s="19"/>
      <c r="O411" s="6">
        <v>309.99999999999983</v>
      </c>
      <c r="P411" s="19"/>
      <c r="Q411" s="6">
        <v>96</v>
      </c>
      <c r="R411" s="19"/>
      <c r="S411" s="6">
        <v>130</v>
      </c>
      <c r="T411" s="19"/>
      <c r="U411" s="6">
        <v>128</v>
      </c>
      <c r="V411" s="19"/>
      <c r="W411" s="6">
        <v>162</v>
      </c>
      <c r="X411" t="s">
        <v>26</v>
      </c>
      <c r="Y411" t="s">
        <v>26</v>
      </c>
      <c r="Z411" t="s">
        <v>26</v>
      </c>
    </row>
    <row r="412" spans="1:26" x14ac:dyDescent="0.25">
      <c r="A412" t="s">
        <v>33</v>
      </c>
      <c r="B412">
        <v>0</v>
      </c>
      <c r="C412" s="19"/>
      <c r="D412" s="16" t="s">
        <v>26</v>
      </c>
      <c r="E412" s="16" t="s">
        <v>26</v>
      </c>
      <c r="F412" s="20">
        <v>3</v>
      </c>
      <c r="G412" s="21">
        <v>83</v>
      </c>
      <c r="H412" s="21">
        <v>0</v>
      </c>
      <c r="I412" s="21">
        <v>27</v>
      </c>
      <c r="J412" s="21">
        <v>10</v>
      </c>
      <c r="K412" s="4">
        <v>38.000000000000028</v>
      </c>
      <c r="L412" s="19"/>
      <c r="M412" s="6">
        <v>99.999999999999972</v>
      </c>
      <c r="N412" s="19"/>
      <c r="O412" s="6">
        <v>118.00000000000006</v>
      </c>
      <c r="P412" s="19"/>
      <c r="Q412" s="6">
        <v>54.999999999999964</v>
      </c>
      <c r="R412" s="19"/>
      <c r="S412" s="6">
        <v>73.000000000000057</v>
      </c>
      <c r="T412" s="19"/>
      <c r="U412" s="6">
        <v>61.999999999999943</v>
      </c>
      <c r="V412" s="19"/>
      <c r="W412" s="6">
        <v>80.000000000000028</v>
      </c>
      <c r="X412" t="s">
        <v>26</v>
      </c>
      <c r="Y412" t="s">
        <v>26</v>
      </c>
      <c r="Z412" t="s">
        <v>26</v>
      </c>
    </row>
    <row r="413" spans="1:26" x14ac:dyDescent="0.25">
      <c r="A413" t="s">
        <v>33</v>
      </c>
      <c r="B413">
        <v>0</v>
      </c>
      <c r="C413" s="19"/>
      <c r="D413" s="16" t="s">
        <v>26</v>
      </c>
      <c r="E413" s="16" t="s">
        <v>26</v>
      </c>
      <c r="F413" s="20">
        <v>64</v>
      </c>
      <c r="G413" s="21">
        <v>60</v>
      </c>
      <c r="H413" s="21">
        <v>0</v>
      </c>
      <c r="I413" s="21">
        <v>24</v>
      </c>
      <c r="J413" s="21">
        <v>5</v>
      </c>
      <c r="K413" s="4">
        <v>244</v>
      </c>
      <c r="L413" s="19"/>
      <c r="M413" s="6">
        <v>315.99999999999994</v>
      </c>
      <c r="N413" s="19"/>
      <c r="O413" s="6"/>
      <c r="P413" s="19"/>
      <c r="Q413" s="6">
        <v>58.99999999999995</v>
      </c>
      <c r="R413" s="19"/>
      <c r="S413" s="6"/>
      <c r="T413" s="19"/>
      <c r="U413" s="6">
        <v>71.999999999999901</v>
      </c>
      <c r="V413" s="19"/>
      <c r="W413" s="6"/>
      <c r="X413" t="s">
        <v>26</v>
      </c>
      <c r="Y413" t="s">
        <v>26</v>
      </c>
      <c r="Z413" t="s">
        <v>26</v>
      </c>
    </row>
    <row r="414" spans="1:26" x14ac:dyDescent="0.25">
      <c r="A414" t="s">
        <v>33</v>
      </c>
      <c r="B414">
        <v>0</v>
      </c>
      <c r="C414" s="19"/>
      <c r="D414" s="16" t="s">
        <v>26</v>
      </c>
      <c r="E414" s="16" t="s">
        <v>26</v>
      </c>
      <c r="F414" s="20">
        <v>5</v>
      </c>
      <c r="G414" s="21">
        <v>47</v>
      </c>
      <c r="H414" s="21">
        <v>0</v>
      </c>
      <c r="I414" s="21">
        <v>15</v>
      </c>
      <c r="J414" s="21">
        <v>8</v>
      </c>
      <c r="K414" s="4">
        <v>432</v>
      </c>
      <c r="L414" s="19"/>
      <c r="M414" s="6">
        <v>487</v>
      </c>
      <c r="N414" s="19"/>
      <c r="O414" s="6">
        <v>522</v>
      </c>
      <c r="P414" s="19"/>
      <c r="Q414" s="6">
        <v>43.000000000000007</v>
      </c>
      <c r="R414" s="19"/>
      <c r="S414" s="6">
        <v>77.999999999999957</v>
      </c>
      <c r="T414" s="19"/>
      <c r="U414" s="6">
        <v>55.000000000000043</v>
      </c>
      <c r="V414" s="19"/>
      <c r="W414" s="6">
        <v>90</v>
      </c>
      <c r="X414" t="s">
        <v>26</v>
      </c>
      <c r="Y414" t="s">
        <v>26</v>
      </c>
      <c r="Z414" t="s">
        <v>26</v>
      </c>
    </row>
    <row r="415" spans="1:26" x14ac:dyDescent="0.25">
      <c r="A415" t="s">
        <v>33</v>
      </c>
      <c r="B415">
        <v>0</v>
      </c>
      <c r="C415" s="19"/>
      <c r="D415" s="16" t="s">
        <v>26</v>
      </c>
      <c r="E415" s="16" t="s">
        <v>26</v>
      </c>
      <c r="F415" s="20">
        <v>10</v>
      </c>
      <c r="G415" s="21">
        <v>76</v>
      </c>
      <c r="H415" s="21">
        <v>1</v>
      </c>
      <c r="I415" s="21">
        <v>14</v>
      </c>
      <c r="J415" s="21">
        <v>9</v>
      </c>
      <c r="K415" s="4">
        <v>358</v>
      </c>
      <c r="L415" s="19"/>
      <c r="M415" s="6">
        <v>415.99999999999994</v>
      </c>
      <c r="N415" s="19"/>
      <c r="O415" s="6">
        <v>447</v>
      </c>
      <c r="P415" s="19"/>
      <c r="Q415" s="6">
        <v>48.999999999999986</v>
      </c>
      <c r="R415" s="19"/>
      <c r="S415" s="6">
        <v>80.000000000000028</v>
      </c>
      <c r="T415" s="19"/>
      <c r="U415" s="6">
        <v>57.999999999999957</v>
      </c>
      <c r="V415" s="19"/>
      <c r="W415" s="6">
        <v>89</v>
      </c>
      <c r="X415" t="s">
        <v>26</v>
      </c>
      <c r="Y415" t="s">
        <v>26</v>
      </c>
      <c r="Z415" t="s">
        <v>26</v>
      </c>
    </row>
    <row r="416" spans="1:26" x14ac:dyDescent="0.25">
      <c r="A416" t="s">
        <v>33</v>
      </c>
      <c r="B416">
        <v>0</v>
      </c>
      <c r="C416" s="19"/>
      <c r="D416" s="16" t="s">
        <v>26</v>
      </c>
      <c r="E416" s="16" t="s">
        <v>26</v>
      </c>
      <c r="F416" s="20">
        <v>53</v>
      </c>
      <c r="G416" s="21">
        <v>87</v>
      </c>
      <c r="H416" s="21">
        <v>0</v>
      </c>
      <c r="I416" s="21">
        <v>22</v>
      </c>
      <c r="J416" s="21"/>
      <c r="K416" s="4">
        <v>210.00000000000006</v>
      </c>
      <c r="L416" s="19"/>
      <c r="M416" s="6">
        <v>368</v>
      </c>
      <c r="N416" s="19"/>
      <c r="O416" s="6"/>
      <c r="P416" s="19"/>
      <c r="Q416" s="6">
        <v>141.99999999999997</v>
      </c>
      <c r="R416" s="19"/>
      <c r="S416" s="6"/>
      <c r="T416" s="19"/>
      <c r="U416" s="6">
        <v>157.99999999999991</v>
      </c>
      <c r="V416" s="19"/>
      <c r="W416" s="6"/>
      <c r="X416" t="s">
        <v>26</v>
      </c>
      <c r="Y416" t="s">
        <v>26</v>
      </c>
      <c r="Z416" t="s">
        <v>26</v>
      </c>
    </row>
    <row r="417" spans="1:26" x14ac:dyDescent="0.25">
      <c r="A417" t="s">
        <v>33</v>
      </c>
      <c r="B417">
        <v>0</v>
      </c>
      <c r="C417" s="19"/>
      <c r="D417" s="16" t="s">
        <v>26</v>
      </c>
      <c r="E417" s="16" t="s">
        <v>26</v>
      </c>
      <c r="F417" s="20">
        <v>6</v>
      </c>
      <c r="G417" s="21">
        <v>47</v>
      </c>
      <c r="H417" s="21">
        <v>0</v>
      </c>
      <c r="I417" s="21">
        <v>15</v>
      </c>
      <c r="J417" s="21">
        <v>7</v>
      </c>
      <c r="K417" s="4">
        <v>91.000000000000156</v>
      </c>
      <c r="L417" s="19"/>
      <c r="M417" s="6">
        <v>115.00000000000007</v>
      </c>
      <c r="N417" s="19"/>
      <c r="O417" s="6">
        <v>155.00000000000009</v>
      </c>
      <c r="P417" s="19"/>
      <c r="Q417" s="6">
        <v>14.999999999999947</v>
      </c>
      <c r="R417" s="19"/>
      <c r="S417" s="6">
        <v>54.999999999999964</v>
      </c>
      <c r="T417" s="19"/>
      <c r="U417" s="6">
        <v>23.999999999999915</v>
      </c>
      <c r="V417" s="19"/>
      <c r="W417" s="6">
        <v>63.999999999999929</v>
      </c>
      <c r="X417" t="s">
        <v>26</v>
      </c>
      <c r="Y417" t="s">
        <v>26</v>
      </c>
      <c r="Z417" t="s">
        <v>26</v>
      </c>
    </row>
    <row r="418" spans="1:26" x14ac:dyDescent="0.25">
      <c r="A418" t="s">
        <v>33</v>
      </c>
      <c r="B418">
        <v>0</v>
      </c>
      <c r="C418" s="19"/>
      <c r="D418" s="16" t="s">
        <v>26</v>
      </c>
      <c r="E418" s="16" t="s">
        <v>26</v>
      </c>
      <c r="F418" s="20">
        <v>6</v>
      </c>
      <c r="G418" s="21">
        <v>78</v>
      </c>
      <c r="H418" s="21">
        <v>2</v>
      </c>
      <c r="I418" s="21">
        <v>26</v>
      </c>
      <c r="J418" s="21"/>
      <c r="K418" s="4">
        <v>45</v>
      </c>
      <c r="L418" s="19"/>
      <c r="M418" s="6">
        <v>145.99999999999997</v>
      </c>
      <c r="N418" s="19"/>
      <c r="O418" s="6">
        <v>209.99999999999989</v>
      </c>
      <c r="P418" s="19"/>
      <c r="Q418" s="6">
        <v>85.000000000000014</v>
      </c>
      <c r="R418" s="19"/>
      <c r="S418" s="6">
        <v>148.99999999999994</v>
      </c>
      <c r="T418" s="19"/>
      <c r="U418" s="6">
        <v>100.99999999999996</v>
      </c>
      <c r="V418" s="19"/>
      <c r="W418" s="6">
        <v>164.99999999999989</v>
      </c>
      <c r="X418" t="s">
        <v>26</v>
      </c>
      <c r="Y418" t="s">
        <v>26</v>
      </c>
      <c r="Z418" t="s">
        <v>26</v>
      </c>
    </row>
    <row r="419" spans="1:26" x14ac:dyDescent="0.25">
      <c r="A419" t="s">
        <v>33</v>
      </c>
      <c r="B419">
        <v>0</v>
      </c>
      <c r="C419" s="19"/>
      <c r="D419" s="16" t="s">
        <v>26</v>
      </c>
      <c r="E419" s="16" t="s">
        <v>26</v>
      </c>
      <c r="F419" s="20">
        <v>11</v>
      </c>
      <c r="G419" s="21">
        <v>90</v>
      </c>
      <c r="H419" s="21">
        <v>0</v>
      </c>
      <c r="I419" s="21">
        <v>15</v>
      </c>
      <c r="J419" s="21">
        <v>8</v>
      </c>
      <c r="K419" s="4">
        <v>137.99999999999983</v>
      </c>
      <c r="L419" s="19"/>
      <c r="M419" s="6">
        <v>327.99999999999983</v>
      </c>
      <c r="N419" s="19"/>
      <c r="O419" s="6">
        <v>338.99999999999983</v>
      </c>
      <c r="P419" s="19"/>
      <c r="Q419" s="6">
        <v>170.00000000000003</v>
      </c>
      <c r="R419" s="19"/>
      <c r="S419" s="6">
        <v>180</v>
      </c>
      <c r="T419" s="19"/>
      <c r="U419" s="6">
        <v>190</v>
      </c>
      <c r="V419" s="19"/>
      <c r="W419" s="6">
        <v>201</v>
      </c>
      <c r="X419" t="s">
        <v>26</v>
      </c>
      <c r="Y419" t="s">
        <v>26</v>
      </c>
      <c r="Z419" t="s">
        <v>26</v>
      </c>
    </row>
    <row r="420" spans="1:26" x14ac:dyDescent="0.25">
      <c r="A420" t="s">
        <v>33</v>
      </c>
      <c r="B420">
        <v>0</v>
      </c>
      <c r="C420" s="19"/>
      <c r="D420" s="16" t="s">
        <v>26</v>
      </c>
      <c r="E420" s="16" t="s">
        <v>26</v>
      </c>
      <c r="F420" s="20">
        <v>5</v>
      </c>
      <c r="G420" s="21">
        <v>77</v>
      </c>
      <c r="H420" s="21"/>
      <c r="I420" s="21">
        <v>25</v>
      </c>
      <c r="J420" s="21">
        <v>9</v>
      </c>
      <c r="K420" s="4">
        <v>59.999999999999943</v>
      </c>
      <c r="L420" s="19"/>
      <c r="M420" s="6"/>
      <c r="N420" s="19"/>
      <c r="O420" s="6"/>
      <c r="P420" s="19"/>
      <c r="Q420" s="6"/>
      <c r="R420" s="19"/>
      <c r="S420" s="6"/>
      <c r="T420" s="19"/>
      <c r="U420" s="6"/>
      <c r="V420" s="19"/>
      <c r="W420" s="6"/>
      <c r="X420" t="s">
        <v>26</v>
      </c>
      <c r="Y420" t="s">
        <v>26</v>
      </c>
      <c r="Z420" t="s">
        <v>26</v>
      </c>
    </row>
    <row r="421" spans="1:26" x14ac:dyDescent="0.25">
      <c r="A421" t="s">
        <v>33</v>
      </c>
      <c r="B421">
        <v>0</v>
      </c>
      <c r="C421" s="19"/>
      <c r="D421" s="16" t="s">
        <v>26</v>
      </c>
      <c r="E421" s="16" t="s">
        <v>26</v>
      </c>
      <c r="F421" s="20">
        <v>4</v>
      </c>
      <c r="G421" s="21">
        <v>81</v>
      </c>
      <c r="H421" s="21"/>
      <c r="I421" s="21">
        <v>6</v>
      </c>
      <c r="J421" s="21">
        <v>8</v>
      </c>
      <c r="K421" s="4">
        <v>1064</v>
      </c>
      <c r="L421" s="19"/>
      <c r="M421" s="6">
        <v>1145</v>
      </c>
      <c r="N421" s="19"/>
      <c r="O421" s="6">
        <v>120.00000000000006</v>
      </c>
      <c r="P421" s="19"/>
      <c r="Q421" s="6">
        <v>63.999999999999929</v>
      </c>
      <c r="R421" s="19"/>
      <c r="S421" s="6"/>
      <c r="T421" s="19"/>
      <c r="U421" s="6">
        <v>80.999999999999872</v>
      </c>
      <c r="V421" s="19"/>
      <c r="W421" s="6"/>
      <c r="X421" t="s">
        <v>26</v>
      </c>
      <c r="Y421" t="s">
        <v>26</v>
      </c>
      <c r="Z421" t="s">
        <v>26</v>
      </c>
    </row>
    <row r="422" spans="1:26" x14ac:dyDescent="0.25">
      <c r="A422" t="s">
        <v>33</v>
      </c>
      <c r="B422">
        <v>0</v>
      </c>
      <c r="C422" s="19"/>
      <c r="D422" s="16" t="s">
        <v>26</v>
      </c>
      <c r="E422" s="16" t="s">
        <v>26</v>
      </c>
      <c r="F422" s="20">
        <v>2</v>
      </c>
      <c r="G422" s="21">
        <v>82</v>
      </c>
      <c r="H422" s="21">
        <v>3</v>
      </c>
      <c r="I422" s="21">
        <v>7</v>
      </c>
      <c r="J422" s="21">
        <v>9</v>
      </c>
      <c r="K422" s="4">
        <v>380</v>
      </c>
      <c r="L422" s="19"/>
      <c r="M422" s="6">
        <v>435</v>
      </c>
      <c r="N422" s="19"/>
      <c r="O422" s="6">
        <v>505.00000000000006</v>
      </c>
      <c r="P422" s="19"/>
      <c r="Q422" s="6">
        <v>45</v>
      </c>
      <c r="R422" s="19"/>
      <c r="S422" s="6">
        <v>115.00000000000007</v>
      </c>
      <c r="T422" s="19"/>
      <c r="U422" s="6">
        <v>54.999999999999964</v>
      </c>
      <c r="V422" s="19"/>
      <c r="W422" s="6">
        <v>125.00000000000003</v>
      </c>
      <c r="X422" t="s">
        <v>26</v>
      </c>
      <c r="Y422" t="s">
        <v>26</v>
      </c>
      <c r="Z422" t="s">
        <v>26</v>
      </c>
    </row>
    <row r="423" spans="1:26" x14ac:dyDescent="0.25">
      <c r="A423" t="s">
        <v>33</v>
      </c>
      <c r="B423">
        <v>0</v>
      </c>
      <c r="C423" s="19"/>
      <c r="D423" s="16" t="s">
        <v>26</v>
      </c>
      <c r="E423" s="16" t="s">
        <v>26</v>
      </c>
      <c r="F423" s="20">
        <v>19</v>
      </c>
      <c r="G423" s="21">
        <v>67</v>
      </c>
      <c r="H423" s="21"/>
      <c r="I423" s="21">
        <v>26</v>
      </c>
      <c r="J423" s="21">
        <v>6</v>
      </c>
      <c r="K423" s="4">
        <v>48.999999999999986</v>
      </c>
      <c r="L423" s="19"/>
      <c r="M423" s="6">
        <v>230.00000000000006</v>
      </c>
      <c r="N423" s="19"/>
      <c r="O423" s="6">
        <v>230.00000000000006</v>
      </c>
      <c r="P423" s="19"/>
      <c r="Q423" s="6">
        <v>171.00000000000003</v>
      </c>
      <c r="R423" s="19"/>
      <c r="S423" s="6">
        <v>171.00000000000003</v>
      </c>
      <c r="T423" s="19"/>
      <c r="U423" s="6">
        <v>181.00000000000009</v>
      </c>
      <c r="V423" s="19"/>
      <c r="W423" s="6">
        <v>181.00000000000009</v>
      </c>
      <c r="X423" t="s">
        <v>26</v>
      </c>
      <c r="Y423" t="s">
        <v>26</v>
      </c>
      <c r="Z423" t="s">
        <v>26</v>
      </c>
    </row>
    <row r="424" spans="1:26" x14ac:dyDescent="0.25">
      <c r="A424" t="s">
        <v>33</v>
      </c>
      <c r="B424">
        <v>0</v>
      </c>
      <c r="C424" s="19"/>
      <c r="D424" s="16" t="s">
        <v>26</v>
      </c>
      <c r="E424" s="16" t="s">
        <v>26</v>
      </c>
      <c r="F424" s="20">
        <v>11</v>
      </c>
      <c r="G424" s="21">
        <v>67</v>
      </c>
      <c r="H424" s="21">
        <v>0</v>
      </c>
      <c r="I424" s="21">
        <v>11</v>
      </c>
      <c r="J424" s="21">
        <v>9</v>
      </c>
      <c r="K424" s="4">
        <v>160</v>
      </c>
      <c r="L424" s="19"/>
      <c r="M424" s="6">
        <v>235.00000000000006</v>
      </c>
      <c r="N424" s="19"/>
      <c r="O424" s="6">
        <v>244</v>
      </c>
      <c r="P424" s="19"/>
      <c r="Q424" s="6">
        <v>48.999999999999986</v>
      </c>
      <c r="R424" s="19"/>
      <c r="S424" s="6">
        <v>57.999999999999957</v>
      </c>
      <c r="T424" s="19"/>
      <c r="U424" s="6">
        <v>75.000000000000057</v>
      </c>
      <c r="V424" s="19"/>
      <c r="W424" s="6">
        <v>84.000000000000028</v>
      </c>
      <c r="X424" t="s">
        <v>26</v>
      </c>
      <c r="Y424" t="s">
        <v>26</v>
      </c>
      <c r="Z424" t="s">
        <v>26</v>
      </c>
    </row>
    <row r="425" spans="1:26" x14ac:dyDescent="0.25">
      <c r="A425" t="s">
        <v>33</v>
      </c>
      <c r="B425">
        <v>0</v>
      </c>
      <c r="C425" s="19"/>
      <c r="D425" s="16" t="s">
        <v>26</v>
      </c>
      <c r="E425" s="16" t="s">
        <v>26</v>
      </c>
      <c r="F425" s="20">
        <v>6</v>
      </c>
      <c r="G425" s="21">
        <v>80</v>
      </c>
      <c r="H425" s="21">
        <v>0</v>
      </c>
      <c r="I425" s="21"/>
      <c r="J425" s="21">
        <v>8</v>
      </c>
      <c r="K425" s="4">
        <v>344</v>
      </c>
      <c r="L425" s="19"/>
      <c r="M425" s="6">
        <v>392.99999999999994</v>
      </c>
      <c r="N425" s="19"/>
      <c r="O425" s="6">
        <v>414.99999999999989</v>
      </c>
      <c r="P425" s="19"/>
      <c r="Q425" s="6">
        <v>31.999999999999886</v>
      </c>
      <c r="R425" s="19"/>
      <c r="S425" s="6">
        <v>53.999999999999808</v>
      </c>
      <c r="T425" s="19"/>
      <c r="U425" s="6">
        <v>48.999999999999986</v>
      </c>
      <c r="V425" s="19"/>
      <c r="W425" s="6">
        <v>70.999999999999915</v>
      </c>
      <c r="X425" t="s">
        <v>26</v>
      </c>
      <c r="Y425" t="s">
        <v>26</v>
      </c>
      <c r="Z425" t="s">
        <v>26</v>
      </c>
    </row>
    <row r="426" spans="1:26" x14ac:dyDescent="0.25">
      <c r="A426" t="s">
        <v>33</v>
      </c>
      <c r="B426">
        <v>0</v>
      </c>
      <c r="C426" s="19"/>
      <c r="D426" s="16" t="s">
        <v>26</v>
      </c>
      <c r="E426" s="16" t="s">
        <v>26</v>
      </c>
      <c r="F426" s="20">
        <v>5</v>
      </c>
      <c r="G426" s="21">
        <v>54</v>
      </c>
      <c r="H426" s="21">
        <v>0</v>
      </c>
      <c r="I426" s="21">
        <v>18</v>
      </c>
      <c r="J426" s="21"/>
      <c r="K426" s="4">
        <v>269</v>
      </c>
      <c r="L426" s="19"/>
      <c r="M426" s="6">
        <v>353.99999999999989</v>
      </c>
      <c r="N426" s="19"/>
      <c r="O426" s="6"/>
      <c r="P426" s="19"/>
      <c r="Q426" s="6">
        <v>71.999999999999901</v>
      </c>
      <c r="R426" s="19"/>
      <c r="S426" s="6"/>
      <c r="T426" s="19"/>
      <c r="U426" s="6">
        <v>84.999999999999858</v>
      </c>
      <c r="V426" s="19"/>
      <c r="W426" s="6"/>
      <c r="X426" t="s">
        <v>26</v>
      </c>
      <c r="Y426" t="s">
        <v>26</v>
      </c>
      <c r="Z426" t="s">
        <v>26</v>
      </c>
    </row>
    <row r="427" spans="1:26" x14ac:dyDescent="0.25">
      <c r="A427" t="s">
        <v>33</v>
      </c>
      <c r="B427">
        <v>0</v>
      </c>
      <c r="C427" s="19"/>
      <c r="D427" s="16" t="s">
        <v>26</v>
      </c>
      <c r="E427" s="16" t="s">
        <v>26</v>
      </c>
      <c r="F427" s="20">
        <v>17</v>
      </c>
      <c r="G427" s="21">
        <v>61</v>
      </c>
      <c r="H427" s="21">
        <v>0</v>
      </c>
      <c r="I427" s="21">
        <v>13</v>
      </c>
      <c r="J427" s="21">
        <v>10</v>
      </c>
      <c r="K427" s="4">
        <v>24.999999999999996</v>
      </c>
      <c r="L427" s="19"/>
      <c r="M427" s="6">
        <v>551</v>
      </c>
      <c r="N427" s="19"/>
      <c r="O427" s="6"/>
      <c r="P427" s="19"/>
      <c r="Q427" s="6">
        <v>507.00000000000006</v>
      </c>
      <c r="R427" s="19"/>
      <c r="S427" s="6"/>
      <c r="T427" s="19"/>
      <c r="U427" s="6">
        <v>526</v>
      </c>
      <c r="V427" s="19"/>
      <c r="W427" s="6"/>
      <c r="X427" t="s">
        <v>26</v>
      </c>
      <c r="Y427" t="s">
        <v>26</v>
      </c>
      <c r="Z427" t="s">
        <v>26</v>
      </c>
    </row>
    <row r="428" spans="1:26" x14ac:dyDescent="0.25">
      <c r="A428" t="s">
        <v>33</v>
      </c>
      <c r="B428">
        <v>0</v>
      </c>
      <c r="C428" s="19"/>
      <c r="D428" s="16" t="s">
        <v>26</v>
      </c>
      <c r="E428" s="16" t="s">
        <v>26</v>
      </c>
      <c r="F428" s="20">
        <v>17</v>
      </c>
      <c r="G428" s="21">
        <v>79</v>
      </c>
      <c r="H428" s="21">
        <v>0</v>
      </c>
      <c r="I428" s="21">
        <v>24</v>
      </c>
      <c r="J428" s="21">
        <v>10</v>
      </c>
      <c r="K428" s="4">
        <v>495</v>
      </c>
      <c r="L428" s="19"/>
      <c r="M428" s="6">
        <v>616</v>
      </c>
      <c r="N428" s="19"/>
      <c r="O428" s="6">
        <v>662</v>
      </c>
      <c r="P428" s="19"/>
      <c r="Q428" s="6">
        <v>108.0000000000001</v>
      </c>
      <c r="R428" s="19"/>
      <c r="S428" s="6">
        <v>154.00000000000009</v>
      </c>
      <c r="T428" s="19"/>
      <c r="U428" s="6">
        <v>121.00000000000006</v>
      </c>
      <c r="V428" s="19"/>
      <c r="W428" s="6">
        <v>167.00000000000006</v>
      </c>
      <c r="X428" t="s">
        <v>26</v>
      </c>
      <c r="Y428" t="s">
        <v>26</v>
      </c>
      <c r="Z428" t="s">
        <v>26</v>
      </c>
    </row>
    <row r="429" spans="1:26" x14ac:dyDescent="0.25">
      <c r="A429" t="s">
        <v>33</v>
      </c>
      <c r="B429">
        <v>0</v>
      </c>
      <c r="C429" s="19"/>
      <c r="D429" s="16" t="s">
        <v>26</v>
      </c>
      <c r="E429" s="16" t="s">
        <v>26</v>
      </c>
      <c r="F429" s="20">
        <v>3</v>
      </c>
      <c r="G429" s="21">
        <v>95</v>
      </c>
      <c r="H429" s="21"/>
      <c r="I429" s="21">
        <v>27</v>
      </c>
      <c r="J429" s="21">
        <v>7</v>
      </c>
      <c r="K429" s="4">
        <v>150.00000000000011</v>
      </c>
      <c r="L429" s="19"/>
      <c r="M429" s="6">
        <v>280.00000000000011</v>
      </c>
      <c r="N429" s="19"/>
      <c r="O429" s="6">
        <v>315.00000000000011</v>
      </c>
      <c r="P429" s="19"/>
      <c r="Q429" s="6">
        <v>120</v>
      </c>
      <c r="R429" s="19"/>
      <c r="S429" s="6">
        <v>155</v>
      </c>
      <c r="T429" s="19"/>
      <c r="U429" s="6">
        <v>130</v>
      </c>
      <c r="V429" s="19"/>
      <c r="W429" s="6">
        <v>165</v>
      </c>
      <c r="X429" t="s">
        <v>26</v>
      </c>
      <c r="Y429" t="s">
        <v>26</v>
      </c>
      <c r="Z429" t="s">
        <v>26</v>
      </c>
    </row>
    <row r="430" spans="1:26" x14ac:dyDescent="0.25">
      <c r="A430" t="s">
        <v>33</v>
      </c>
      <c r="B430">
        <v>0</v>
      </c>
      <c r="C430" s="19"/>
      <c r="D430" s="16" t="s">
        <v>26</v>
      </c>
      <c r="E430" s="16" t="s">
        <v>26</v>
      </c>
      <c r="F430" s="20">
        <v>4</v>
      </c>
      <c r="G430" s="21">
        <v>86</v>
      </c>
      <c r="H430" s="21">
        <v>0</v>
      </c>
      <c r="I430" s="21">
        <v>5</v>
      </c>
      <c r="J430" s="21">
        <v>9</v>
      </c>
      <c r="K430" s="4">
        <v>183.00000000000006</v>
      </c>
      <c r="L430" s="19"/>
      <c r="M430" s="6">
        <v>268.99999999999994</v>
      </c>
      <c r="N430" s="19"/>
      <c r="O430" s="6">
        <v>291</v>
      </c>
      <c r="P430" s="19"/>
      <c r="Q430" s="6">
        <v>73.999999999999901</v>
      </c>
      <c r="R430" s="19"/>
      <c r="S430" s="6">
        <v>95.999999999999972</v>
      </c>
      <c r="T430" s="19"/>
      <c r="U430" s="6">
        <v>85.999999999999858</v>
      </c>
      <c r="V430" s="19"/>
      <c r="W430" s="6">
        <v>107.99999999999994</v>
      </c>
      <c r="X430" t="s">
        <v>26</v>
      </c>
      <c r="Y430" t="s">
        <v>26</v>
      </c>
      <c r="Z430" t="s">
        <v>26</v>
      </c>
    </row>
    <row r="431" spans="1:26" x14ac:dyDescent="0.25">
      <c r="A431" t="s">
        <v>33</v>
      </c>
      <c r="B431">
        <v>0</v>
      </c>
      <c r="C431" s="19"/>
      <c r="D431" s="16" t="s">
        <v>26</v>
      </c>
      <c r="E431" s="16" t="s">
        <v>26</v>
      </c>
      <c r="F431" s="20">
        <v>20</v>
      </c>
      <c r="G431" s="21">
        <v>45</v>
      </c>
      <c r="H431" s="21"/>
      <c r="I431" s="21">
        <v>15</v>
      </c>
      <c r="J431" s="21">
        <v>8</v>
      </c>
      <c r="K431" s="4">
        <v>109.99999999999993</v>
      </c>
      <c r="L431" s="19"/>
      <c r="M431" s="6">
        <v>129.99999999999986</v>
      </c>
      <c r="N431" s="19"/>
      <c r="O431" s="6">
        <v>156.99999999999991</v>
      </c>
      <c r="P431" s="19"/>
      <c r="Q431" s="6">
        <v>101.00000000000011</v>
      </c>
      <c r="R431" s="19"/>
      <c r="S431" s="6">
        <v>128.00000000000017</v>
      </c>
      <c r="T431" s="19"/>
      <c r="U431" s="6">
        <v>19.999999999999929</v>
      </c>
      <c r="V431" s="19"/>
      <c r="W431" s="6">
        <v>46.999999999999993</v>
      </c>
      <c r="X431" t="s">
        <v>26</v>
      </c>
      <c r="Y431" t="s">
        <v>26</v>
      </c>
      <c r="Z431" t="s">
        <v>26</v>
      </c>
    </row>
    <row r="432" spans="1:26" x14ac:dyDescent="0.25">
      <c r="A432" t="s">
        <v>33</v>
      </c>
      <c r="B432">
        <v>0</v>
      </c>
      <c r="C432" s="19"/>
      <c r="D432" s="16" t="s">
        <v>26</v>
      </c>
      <c r="E432" s="16" t="s">
        <v>26</v>
      </c>
      <c r="F432" s="20">
        <v>3</v>
      </c>
      <c r="G432" s="21">
        <v>89</v>
      </c>
      <c r="H432" s="21">
        <v>1</v>
      </c>
      <c r="I432" s="21">
        <v>18</v>
      </c>
      <c r="J432" s="21">
        <v>10</v>
      </c>
      <c r="K432" s="4">
        <v>255.00000000000006</v>
      </c>
      <c r="L432" s="19"/>
      <c r="M432" s="6">
        <v>285.99999999999994</v>
      </c>
      <c r="N432" s="19"/>
      <c r="O432" s="6">
        <v>330.99999999999994</v>
      </c>
      <c r="P432" s="19"/>
      <c r="Q432" s="6">
        <v>15.999999999999943</v>
      </c>
      <c r="R432" s="19"/>
      <c r="S432" s="6">
        <v>60.999999999999943</v>
      </c>
      <c r="T432" s="19"/>
      <c r="U432" s="6">
        <v>30.99999999999989</v>
      </c>
      <c r="V432" s="19"/>
      <c r="W432" s="6">
        <v>75.999999999999886</v>
      </c>
      <c r="X432" t="s">
        <v>26</v>
      </c>
      <c r="Y432" t="s">
        <v>26</v>
      </c>
      <c r="Z432" t="s">
        <v>26</v>
      </c>
    </row>
    <row r="433" spans="1:26" x14ac:dyDescent="0.25">
      <c r="A433" t="s">
        <v>33</v>
      </c>
      <c r="B433">
        <v>0</v>
      </c>
      <c r="C433" s="19"/>
      <c r="D433" s="16" t="s">
        <v>26</v>
      </c>
      <c r="E433" s="16" t="s">
        <v>26</v>
      </c>
      <c r="F433" s="20">
        <v>3</v>
      </c>
      <c r="G433" s="21">
        <v>84</v>
      </c>
      <c r="H433" s="21"/>
      <c r="I433" s="21">
        <v>21</v>
      </c>
      <c r="J433" s="21">
        <v>8</v>
      </c>
      <c r="K433" s="4">
        <v>128.00000000000003</v>
      </c>
      <c r="L433" s="19"/>
      <c r="M433" s="6">
        <v>187.99999999999997</v>
      </c>
      <c r="N433" s="19"/>
      <c r="O433" s="6"/>
      <c r="P433" s="19"/>
      <c r="Q433" s="6">
        <v>41.999999999999851</v>
      </c>
      <c r="R433" s="19"/>
      <c r="S433" s="6"/>
      <c r="T433" s="19"/>
      <c r="U433" s="6">
        <v>59.999999999999943</v>
      </c>
      <c r="V433" s="19"/>
      <c r="W433" s="6"/>
      <c r="X433" t="s">
        <v>26</v>
      </c>
      <c r="Y433" t="s">
        <v>26</v>
      </c>
      <c r="Z433" t="s">
        <v>26</v>
      </c>
    </row>
    <row r="434" spans="1:26" x14ac:dyDescent="0.25">
      <c r="A434" t="s">
        <v>33</v>
      </c>
      <c r="B434">
        <v>0</v>
      </c>
      <c r="C434" s="19"/>
      <c r="D434" s="16" t="s">
        <v>26</v>
      </c>
      <c r="E434" s="16" t="s">
        <v>26</v>
      </c>
      <c r="F434" s="20">
        <v>3</v>
      </c>
      <c r="G434" s="21">
        <v>37</v>
      </c>
      <c r="H434" s="21"/>
      <c r="I434" s="21">
        <v>16</v>
      </c>
      <c r="J434" s="21">
        <v>7</v>
      </c>
      <c r="K434" s="4">
        <v>68</v>
      </c>
      <c r="L434" s="19"/>
      <c r="M434" s="6">
        <v>116.99999999999999</v>
      </c>
      <c r="N434" s="19"/>
      <c r="O434" s="6">
        <v>180.00000000000009</v>
      </c>
      <c r="P434" s="19"/>
      <c r="Q434" s="6">
        <v>38.999999999999943</v>
      </c>
      <c r="R434" s="19"/>
      <c r="S434" s="6">
        <v>102.00000000000004</v>
      </c>
      <c r="T434" s="19"/>
      <c r="U434" s="6">
        <v>48.999999999999986</v>
      </c>
      <c r="V434" s="19"/>
      <c r="W434" s="6">
        <v>112.00000000000009</v>
      </c>
      <c r="X434" t="s">
        <v>26</v>
      </c>
      <c r="Y434" t="s">
        <v>26</v>
      </c>
      <c r="Z434" t="s">
        <v>26</v>
      </c>
    </row>
    <row r="435" spans="1:26" ht="16.5" x14ac:dyDescent="0.25">
      <c r="A435" t="s">
        <v>34</v>
      </c>
      <c r="B435">
        <v>0</v>
      </c>
      <c r="C435" s="7">
        <v>0</v>
      </c>
      <c r="D435" s="16">
        <v>0</v>
      </c>
      <c r="E435" s="16">
        <v>0</v>
      </c>
      <c r="F435" s="22"/>
      <c r="G435" s="7">
        <v>77</v>
      </c>
      <c r="H435" s="7">
        <v>0</v>
      </c>
      <c r="I435" s="7">
        <v>23</v>
      </c>
      <c r="J435" s="7">
        <v>8</v>
      </c>
      <c r="K435" s="22">
        <v>100.00000000000004</v>
      </c>
      <c r="L435" s="22">
        <v>185.00000000000006</v>
      </c>
      <c r="M435" s="22">
        <v>197</v>
      </c>
      <c r="N435" s="22">
        <v>204.99999999999997</v>
      </c>
      <c r="O435" s="22">
        <v>207.99999999999997</v>
      </c>
      <c r="P435" s="22">
        <v>77.000000000000043</v>
      </c>
      <c r="Q435" s="22">
        <v>89</v>
      </c>
      <c r="R435" s="22">
        <v>96.999999999999972</v>
      </c>
      <c r="S435" s="22">
        <v>99.999999999999957</v>
      </c>
      <c r="T435" s="22">
        <v>85.000000000000014</v>
      </c>
      <c r="U435" s="22">
        <v>96.999999999999972</v>
      </c>
      <c r="V435" s="22">
        <v>104.99999999999994</v>
      </c>
      <c r="W435" s="22">
        <v>107.99999999999993</v>
      </c>
      <c r="X435">
        <v>11.999999999999957</v>
      </c>
      <c r="Y435">
        <v>7.9999999999999716</v>
      </c>
      <c r="Z435">
        <v>2.9999999999999858</v>
      </c>
    </row>
    <row r="436" spans="1:26" ht="16.5" x14ac:dyDescent="0.25">
      <c r="A436" t="s">
        <v>34</v>
      </c>
      <c r="B436">
        <v>0</v>
      </c>
      <c r="C436" s="7"/>
      <c r="D436" s="16" t="s">
        <v>26</v>
      </c>
      <c r="E436" s="16" t="s">
        <v>26</v>
      </c>
      <c r="F436" s="22"/>
      <c r="G436" s="7">
        <v>80</v>
      </c>
      <c r="H436" s="7"/>
      <c r="I436" s="7">
        <v>18</v>
      </c>
      <c r="J436" s="7">
        <v>6</v>
      </c>
      <c r="K436" s="22">
        <v>49.999999999999986</v>
      </c>
      <c r="L436" s="22">
        <v>111.00000000000009</v>
      </c>
      <c r="M436" s="22">
        <v>134</v>
      </c>
      <c r="N436" s="22">
        <v>148.00000000000011</v>
      </c>
      <c r="O436" s="22">
        <v>163.00000000000006</v>
      </c>
      <c r="P436" s="22">
        <v>35.000000000000036</v>
      </c>
      <c r="Q436" s="22">
        <v>57.999999999999957</v>
      </c>
      <c r="R436" s="22">
        <v>72.000000000000071</v>
      </c>
      <c r="S436" s="22">
        <v>87.000000000000014</v>
      </c>
      <c r="T436" s="22">
        <v>61.000000000000099</v>
      </c>
      <c r="U436" s="22">
        <v>84.000000000000014</v>
      </c>
      <c r="V436" s="22">
        <v>98.000000000000128</v>
      </c>
      <c r="W436" s="22">
        <v>113.00000000000007</v>
      </c>
      <c r="X436">
        <v>22.999999999999915</v>
      </c>
      <c r="Y436">
        <v>14.000000000000114</v>
      </c>
      <c r="Z436">
        <v>14.999999999999943</v>
      </c>
    </row>
    <row r="437" spans="1:26" ht="16.5" x14ac:dyDescent="0.25">
      <c r="A437" t="s">
        <v>34</v>
      </c>
      <c r="B437">
        <v>0</v>
      </c>
      <c r="C437" s="7">
        <v>1</v>
      </c>
      <c r="D437" s="16">
        <v>0</v>
      </c>
      <c r="E437" s="16">
        <v>0</v>
      </c>
      <c r="F437" s="22"/>
      <c r="G437" s="7">
        <v>79</v>
      </c>
      <c r="H437" s="7">
        <v>0</v>
      </c>
      <c r="I437" s="7">
        <v>8</v>
      </c>
      <c r="J437" s="7">
        <v>10</v>
      </c>
      <c r="K437" s="22">
        <v>107.0000000000001</v>
      </c>
      <c r="L437" s="22">
        <v>172.00000000000003</v>
      </c>
      <c r="M437" s="22">
        <v>192.99999999999994</v>
      </c>
      <c r="N437" s="22">
        <v>240.99999999999994</v>
      </c>
      <c r="O437" s="22">
        <v>247.00000000000009</v>
      </c>
      <c r="P437" s="22">
        <v>56.999999999999957</v>
      </c>
      <c r="Q437" s="22">
        <v>77.999999999999886</v>
      </c>
      <c r="R437" s="22">
        <v>125.99999999999987</v>
      </c>
      <c r="S437" s="22">
        <v>132</v>
      </c>
      <c r="T437" s="22">
        <v>64.999999999999929</v>
      </c>
      <c r="U437" s="22">
        <v>85.999999999999858</v>
      </c>
      <c r="V437" s="22">
        <v>133.99999999999983</v>
      </c>
      <c r="W437" s="22">
        <v>139.99999999999997</v>
      </c>
      <c r="X437">
        <v>20.999999999999929</v>
      </c>
      <c r="Y437">
        <v>47.999999999999972</v>
      </c>
      <c r="Z437">
        <v>6.0000000000001421</v>
      </c>
    </row>
    <row r="438" spans="1:26" ht="16.5" x14ac:dyDescent="0.25">
      <c r="A438" t="s">
        <v>34</v>
      </c>
      <c r="B438">
        <v>0</v>
      </c>
      <c r="C438" s="7">
        <v>5</v>
      </c>
      <c r="D438" s="16">
        <v>1</v>
      </c>
      <c r="E438" s="16">
        <v>1</v>
      </c>
      <c r="F438" s="22"/>
      <c r="G438" s="7">
        <v>72</v>
      </c>
      <c r="H438" s="7">
        <v>1</v>
      </c>
      <c r="I438" s="7">
        <v>23</v>
      </c>
      <c r="J438" s="7">
        <v>9</v>
      </c>
      <c r="K438" s="22">
        <v>70.000000000000071</v>
      </c>
      <c r="L438" s="22">
        <v>215</v>
      </c>
      <c r="M438" s="22">
        <v>233.99999999999994</v>
      </c>
      <c r="N438" s="22">
        <v>256</v>
      </c>
      <c r="O438" s="22">
        <v>292</v>
      </c>
      <c r="P438" s="22">
        <v>133.99999999999983</v>
      </c>
      <c r="Q438" s="22">
        <v>152.99999999999977</v>
      </c>
      <c r="R438" s="22">
        <v>174.99999999999986</v>
      </c>
      <c r="S438" s="22">
        <v>210.99999999999989</v>
      </c>
      <c r="T438" s="22">
        <v>144.99999999999994</v>
      </c>
      <c r="U438" s="22">
        <v>163.99999999999989</v>
      </c>
      <c r="V438" s="22">
        <v>185.99999999999997</v>
      </c>
      <c r="W438" s="22">
        <v>222</v>
      </c>
      <c r="X438">
        <v>18.999999999999943</v>
      </c>
      <c r="Y438">
        <v>22.000000000000085</v>
      </c>
      <c r="Z438">
        <v>36.000000000000028</v>
      </c>
    </row>
    <row r="439" spans="1:26" ht="16.5" x14ac:dyDescent="0.25">
      <c r="A439" t="s">
        <v>34</v>
      </c>
      <c r="B439">
        <v>0</v>
      </c>
      <c r="C439" s="7">
        <v>5</v>
      </c>
      <c r="D439" s="16">
        <v>1</v>
      </c>
      <c r="E439" s="16">
        <v>1</v>
      </c>
      <c r="F439" s="22"/>
      <c r="G439" s="7">
        <v>89</v>
      </c>
      <c r="H439" s="7">
        <v>0</v>
      </c>
      <c r="I439" s="7">
        <v>15</v>
      </c>
      <c r="J439" s="7">
        <v>7</v>
      </c>
      <c r="K439" s="22">
        <v>566</v>
      </c>
      <c r="L439" s="22">
        <v>609.99999999999989</v>
      </c>
      <c r="M439" s="22">
        <v>628.99999999999989</v>
      </c>
      <c r="N439" s="22">
        <v>698</v>
      </c>
      <c r="O439" s="22">
        <v>725.00000000000011</v>
      </c>
      <c r="P439" s="22">
        <v>34.999999999999872</v>
      </c>
      <c r="Q439" s="22">
        <v>53.999999999999886</v>
      </c>
      <c r="R439" s="22">
        <v>122.99999999999996</v>
      </c>
      <c r="S439" s="22">
        <v>150.00000000000003</v>
      </c>
      <c r="T439" s="22">
        <v>43.999999999999922</v>
      </c>
      <c r="U439" s="22">
        <v>62.999999999999936</v>
      </c>
      <c r="V439" s="22">
        <v>132</v>
      </c>
      <c r="W439" s="22">
        <v>159.00000000000006</v>
      </c>
      <c r="X439">
        <v>19.000000000000014</v>
      </c>
      <c r="Y439">
        <v>69.000000000000057</v>
      </c>
      <c r="Z439">
        <v>27.000000000000057</v>
      </c>
    </row>
    <row r="440" spans="1:26" ht="16.5" x14ac:dyDescent="0.25">
      <c r="A440" t="s">
        <v>34</v>
      </c>
      <c r="B440">
        <v>0</v>
      </c>
      <c r="C440" s="7">
        <v>6</v>
      </c>
      <c r="D440" s="16">
        <v>1</v>
      </c>
      <c r="E440" s="16">
        <v>2</v>
      </c>
      <c r="F440" s="22"/>
      <c r="G440" s="7">
        <v>88</v>
      </c>
      <c r="H440" s="7">
        <v>1</v>
      </c>
      <c r="I440" s="7">
        <v>12</v>
      </c>
      <c r="J440" s="7">
        <v>8</v>
      </c>
      <c r="K440" s="22">
        <v>197.00000000000011</v>
      </c>
      <c r="L440" s="22">
        <v>225</v>
      </c>
      <c r="M440" s="22">
        <v>239.99999999999994</v>
      </c>
      <c r="N440" s="22">
        <v>280.00000000000011</v>
      </c>
      <c r="O440" s="22">
        <v>288.99999999999994</v>
      </c>
      <c r="P440" s="22">
        <v>15.999999999999943</v>
      </c>
      <c r="Q440" s="22">
        <v>30.99999999999989</v>
      </c>
      <c r="R440" s="22">
        <v>71.000000000000071</v>
      </c>
      <c r="S440" s="22">
        <v>79.999999999999886</v>
      </c>
      <c r="T440" s="22">
        <v>27.999999999999901</v>
      </c>
      <c r="U440" s="22">
        <v>42.999999999999844</v>
      </c>
      <c r="V440" s="22">
        <v>83.000000000000028</v>
      </c>
      <c r="W440" s="22">
        <v>91.999999999999829</v>
      </c>
      <c r="X440">
        <v>14.999999999999943</v>
      </c>
      <c r="Y440">
        <v>40.000000000000185</v>
      </c>
      <c r="Z440">
        <v>8.999999999999801</v>
      </c>
    </row>
    <row r="441" spans="1:26" ht="16.5" x14ac:dyDescent="0.25">
      <c r="A441" t="s">
        <v>34</v>
      </c>
      <c r="B441">
        <v>0</v>
      </c>
      <c r="C441" s="7">
        <v>1</v>
      </c>
      <c r="D441" s="16">
        <v>0</v>
      </c>
      <c r="E441" s="16">
        <v>0</v>
      </c>
      <c r="F441" s="22"/>
      <c r="G441" s="7">
        <v>93</v>
      </c>
      <c r="H441" s="7">
        <v>0</v>
      </c>
      <c r="I441" s="7">
        <v>22</v>
      </c>
      <c r="J441" s="7">
        <v>5</v>
      </c>
      <c r="K441" s="22">
        <v>355.00000000000011</v>
      </c>
      <c r="L441" s="22">
        <v>448.00000000000011</v>
      </c>
      <c r="M441" s="22">
        <v>473.00000000000017</v>
      </c>
      <c r="N441" s="22">
        <v>489.00000000000011</v>
      </c>
      <c r="O441" s="22"/>
      <c r="P441" s="22">
        <v>63.000000000000099</v>
      </c>
      <c r="Q441" s="22">
        <v>88.000000000000171</v>
      </c>
      <c r="R441" s="22">
        <v>104.00000000000011</v>
      </c>
      <c r="S441" s="22"/>
      <c r="T441" s="22">
        <v>93</v>
      </c>
      <c r="U441" s="22">
        <v>118.00000000000007</v>
      </c>
      <c r="V441" s="22">
        <v>134</v>
      </c>
      <c r="W441" s="22"/>
      <c r="X441">
        <v>25.000000000000071</v>
      </c>
      <c r="Y441">
        <v>15.999999999999929</v>
      </c>
      <c r="Z441" t="s">
        <v>26</v>
      </c>
    </row>
    <row r="442" spans="1:26" ht="16.5" x14ac:dyDescent="0.25">
      <c r="A442" t="s">
        <v>34</v>
      </c>
      <c r="B442">
        <v>0</v>
      </c>
      <c r="C442" s="7" t="s">
        <v>27</v>
      </c>
      <c r="D442" s="16"/>
      <c r="E442" s="16"/>
      <c r="F442" s="22"/>
      <c r="G442" s="7">
        <v>88</v>
      </c>
      <c r="H442" s="7">
        <v>3</v>
      </c>
      <c r="I442" s="7">
        <v>24</v>
      </c>
      <c r="J442" s="23"/>
      <c r="K442" s="22">
        <v>179.99999999999991</v>
      </c>
      <c r="L442" s="22">
        <v>251.99999999999997</v>
      </c>
      <c r="M442" s="22">
        <v>265.99999999999994</v>
      </c>
      <c r="N442" s="22">
        <v>300</v>
      </c>
      <c r="O442" s="22">
        <v>307</v>
      </c>
      <c r="P442" s="22">
        <v>62.000000000000099</v>
      </c>
      <c r="Q442" s="22">
        <v>76.000000000000057</v>
      </c>
      <c r="R442" s="22">
        <v>110.0000000000001</v>
      </c>
      <c r="S442" s="22">
        <v>117.00000000000007</v>
      </c>
      <c r="T442" s="22">
        <v>72.000000000000057</v>
      </c>
      <c r="U442" s="22">
        <v>86</v>
      </c>
      <c r="V442" s="22">
        <v>120.00000000000004</v>
      </c>
      <c r="W442" s="22">
        <v>127.00000000000001</v>
      </c>
      <c r="X442">
        <v>13.999999999999943</v>
      </c>
      <c r="Y442">
        <v>34.000000000000043</v>
      </c>
      <c r="Z442">
        <v>6.9999999999999716</v>
      </c>
    </row>
    <row r="443" spans="1:26" ht="16.5" x14ac:dyDescent="0.25">
      <c r="A443" t="s">
        <v>34</v>
      </c>
      <c r="B443">
        <v>0</v>
      </c>
      <c r="C443" s="7">
        <v>6</v>
      </c>
      <c r="D443" s="16">
        <v>1</v>
      </c>
      <c r="E443" s="16">
        <v>2</v>
      </c>
      <c r="F443" s="22"/>
      <c r="G443" s="7">
        <v>79</v>
      </c>
      <c r="H443" s="7">
        <v>0</v>
      </c>
      <c r="I443" s="7">
        <v>15</v>
      </c>
      <c r="J443" s="7">
        <v>7</v>
      </c>
      <c r="K443" s="22">
        <v>246</v>
      </c>
      <c r="L443" s="22">
        <v>283.99999999999989</v>
      </c>
      <c r="M443" s="22">
        <v>314.99999999999994</v>
      </c>
      <c r="N443" s="22">
        <v>334.00000000000006</v>
      </c>
      <c r="O443" s="22">
        <v>370.00000000000011</v>
      </c>
      <c r="P443" s="22">
        <v>24.999999999999911</v>
      </c>
      <c r="Q443" s="22">
        <v>55.999999999999957</v>
      </c>
      <c r="R443" s="22">
        <v>75.000000000000057</v>
      </c>
      <c r="S443" s="22">
        <v>111.00000000000009</v>
      </c>
      <c r="T443" s="22">
        <v>37.999999999999865</v>
      </c>
      <c r="U443" s="22">
        <v>68.999999999999915</v>
      </c>
      <c r="V443" s="22">
        <v>88</v>
      </c>
      <c r="W443" s="22">
        <v>124.00000000000003</v>
      </c>
      <c r="X443">
        <v>31.00000000000005</v>
      </c>
      <c r="Y443">
        <v>19.000000000000085</v>
      </c>
      <c r="Z443">
        <v>36.000000000000028</v>
      </c>
    </row>
    <row r="444" spans="1:26" ht="17.25" thickBot="1" x14ac:dyDescent="0.3">
      <c r="A444" t="s">
        <v>34</v>
      </c>
      <c r="B444">
        <v>0</v>
      </c>
      <c r="C444" s="9">
        <v>6</v>
      </c>
      <c r="D444" s="16">
        <v>1</v>
      </c>
      <c r="E444" s="16">
        <v>2</v>
      </c>
      <c r="F444" s="22"/>
      <c r="G444" s="9">
        <v>86</v>
      </c>
      <c r="H444" s="9">
        <v>0</v>
      </c>
      <c r="I444" s="9">
        <v>24</v>
      </c>
      <c r="J444" s="9">
        <v>10</v>
      </c>
      <c r="K444" s="22">
        <v>0</v>
      </c>
      <c r="L444" s="22">
        <v>149.99999999999994</v>
      </c>
      <c r="M444" s="22">
        <v>163.00000000000006</v>
      </c>
      <c r="N444" s="22">
        <v>183</v>
      </c>
      <c r="O444" s="22">
        <v>187</v>
      </c>
      <c r="P444" s="22">
        <v>74.999999999999886</v>
      </c>
      <c r="Q444" s="22">
        <v>88</v>
      </c>
      <c r="R444" s="22">
        <v>107.99999999999993</v>
      </c>
      <c r="S444" s="22">
        <v>111.99999999999991</v>
      </c>
      <c r="T444" s="22">
        <v>149.99999999999994</v>
      </c>
      <c r="U444" s="22">
        <v>163.00000000000006</v>
      </c>
      <c r="V444" s="22">
        <v>183</v>
      </c>
      <c r="W444" s="22">
        <v>187</v>
      </c>
      <c r="X444">
        <v>13.000000000000114</v>
      </c>
      <c r="Y444">
        <v>19.999999999999943</v>
      </c>
      <c r="Z444">
        <v>4</v>
      </c>
    </row>
    <row r="445" spans="1:26" ht="16.5" x14ac:dyDescent="0.25">
      <c r="A445" t="s">
        <v>34</v>
      </c>
      <c r="B445">
        <v>0</v>
      </c>
      <c r="C445" s="24">
        <v>1</v>
      </c>
      <c r="D445" s="16">
        <v>0</v>
      </c>
      <c r="E445" s="16">
        <v>0</v>
      </c>
      <c r="F445" s="22"/>
      <c r="G445" s="24"/>
      <c r="H445" s="24">
        <v>0</v>
      </c>
      <c r="I445" s="8">
        <v>26</v>
      </c>
      <c r="J445" s="8">
        <v>10</v>
      </c>
      <c r="K445" s="22">
        <v>41.999999999999851</v>
      </c>
      <c r="L445" s="22">
        <v>130.00000000000003</v>
      </c>
      <c r="M445" s="22">
        <v>144.99999999999997</v>
      </c>
      <c r="N445" s="22">
        <v>160.00000000000009</v>
      </c>
      <c r="O445" s="22">
        <v>242.99999999999994</v>
      </c>
      <c r="P445" s="22">
        <v>82.000000000000028</v>
      </c>
      <c r="Q445" s="22">
        <v>96.999999999999972</v>
      </c>
      <c r="R445" s="22">
        <v>112.00000000000009</v>
      </c>
      <c r="S445" s="22">
        <v>194.99999999999994</v>
      </c>
      <c r="T445" s="22">
        <v>88.000000000000171</v>
      </c>
      <c r="U445" s="22">
        <v>103.00000000000011</v>
      </c>
      <c r="V445" s="22">
        <v>118.00000000000023</v>
      </c>
      <c r="W445" s="22">
        <v>201.00000000000009</v>
      </c>
      <c r="X445">
        <v>14.999999999999943</v>
      </c>
      <c r="Y445">
        <v>15.000000000000114</v>
      </c>
      <c r="Z445">
        <v>82.999999999999858</v>
      </c>
    </row>
    <row r="446" spans="1:26" ht="16.5" x14ac:dyDescent="0.25">
      <c r="A446" t="s">
        <v>34</v>
      </c>
      <c r="B446">
        <v>0</v>
      </c>
      <c r="C446" s="7">
        <v>1</v>
      </c>
      <c r="D446" s="16">
        <v>0</v>
      </c>
      <c r="E446" s="16">
        <v>0</v>
      </c>
      <c r="F446" s="22"/>
      <c r="G446" s="7">
        <v>68</v>
      </c>
      <c r="H446" s="7">
        <v>1</v>
      </c>
      <c r="I446" s="7">
        <v>17</v>
      </c>
      <c r="J446" s="7">
        <v>10</v>
      </c>
      <c r="K446" s="22">
        <v>69.999999999999986</v>
      </c>
      <c r="L446" s="22">
        <v>180.00000000000003</v>
      </c>
      <c r="M446" s="22">
        <v>192.00000000000006</v>
      </c>
      <c r="N446" s="22">
        <v>223.00000000000003</v>
      </c>
      <c r="O446" s="22">
        <v>255</v>
      </c>
      <c r="P446" s="22">
        <v>100</v>
      </c>
      <c r="Q446" s="22">
        <v>112.00000000000004</v>
      </c>
      <c r="R446" s="22">
        <v>143</v>
      </c>
      <c r="S446" s="22">
        <v>174.99999999999997</v>
      </c>
      <c r="T446" s="22">
        <v>110.00000000000004</v>
      </c>
      <c r="U446" s="22">
        <v>122.00000000000009</v>
      </c>
      <c r="V446" s="22">
        <v>153.00000000000006</v>
      </c>
      <c r="W446" s="22">
        <v>185.00000000000003</v>
      </c>
      <c r="X446">
        <v>12.000000000000043</v>
      </c>
      <c r="Y446">
        <v>30.999999999999972</v>
      </c>
      <c r="Z446">
        <v>31.999999999999972</v>
      </c>
    </row>
    <row r="447" spans="1:26" ht="16.5" x14ac:dyDescent="0.25">
      <c r="A447" t="s">
        <v>34</v>
      </c>
      <c r="B447">
        <v>0</v>
      </c>
      <c r="C447" s="7">
        <v>1</v>
      </c>
      <c r="D447" s="16">
        <v>0</v>
      </c>
      <c r="E447" s="16">
        <v>0</v>
      </c>
      <c r="F447" s="22"/>
      <c r="G447" s="7">
        <v>81</v>
      </c>
      <c r="H447" s="7">
        <v>0</v>
      </c>
      <c r="I447" s="7">
        <v>25</v>
      </c>
      <c r="J447" s="7"/>
      <c r="K447" s="22">
        <v>149.99999999999994</v>
      </c>
      <c r="L447" s="22">
        <v>170.00000000000003</v>
      </c>
      <c r="M447" s="22">
        <v>188.99999999999997</v>
      </c>
      <c r="N447" s="22">
        <v>202.99999999999991</v>
      </c>
      <c r="O447" s="22">
        <v>205.00000000000006</v>
      </c>
      <c r="P447" s="22">
        <v>12.999999999999954</v>
      </c>
      <c r="Q447" s="22">
        <v>31.999999999999886</v>
      </c>
      <c r="R447" s="22">
        <v>45.999999999999837</v>
      </c>
      <c r="S447" s="22">
        <v>47.999999999999986</v>
      </c>
      <c r="T447" s="22">
        <v>20.000000000000089</v>
      </c>
      <c r="U447" s="22">
        <v>39.000000000000021</v>
      </c>
      <c r="V447" s="22">
        <v>52.999999999999972</v>
      </c>
      <c r="W447" s="22">
        <v>55.000000000000128</v>
      </c>
      <c r="X447">
        <v>18.999999999999932</v>
      </c>
      <c r="Y447">
        <v>13.99999999999995</v>
      </c>
      <c r="Z447">
        <v>2.0000000000001563</v>
      </c>
    </row>
    <row r="448" spans="1:26" ht="16.5" x14ac:dyDescent="0.25">
      <c r="A448" t="s">
        <v>34</v>
      </c>
      <c r="B448">
        <v>0</v>
      </c>
      <c r="C448" s="7">
        <v>3</v>
      </c>
      <c r="D448" s="16">
        <v>1</v>
      </c>
      <c r="E448" s="16">
        <v>1</v>
      </c>
      <c r="F448" s="22"/>
      <c r="G448" s="7">
        <v>68</v>
      </c>
      <c r="H448" s="7">
        <v>0</v>
      </c>
      <c r="I448" s="11">
        <v>22</v>
      </c>
      <c r="J448" s="11">
        <v>8</v>
      </c>
      <c r="K448" s="22">
        <v>290</v>
      </c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t="s">
        <v>26</v>
      </c>
      <c r="Y448" t="s">
        <v>26</v>
      </c>
      <c r="Z448" t="s">
        <v>26</v>
      </c>
    </row>
    <row r="449" spans="1:26" ht="16.5" x14ac:dyDescent="0.25">
      <c r="A449" t="s">
        <v>34</v>
      </c>
      <c r="B449">
        <v>0</v>
      </c>
      <c r="C449" s="7">
        <v>2</v>
      </c>
      <c r="D449" s="16">
        <v>0</v>
      </c>
      <c r="E449" s="16">
        <v>0</v>
      </c>
      <c r="F449" s="22"/>
      <c r="G449" s="7">
        <v>65</v>
      </c>
      <c r="H449" s="7">
        <v>2</v>
      </c>
      <c r="I449" s="7">
        <v>9</v>
      </c>
      <c r="J449" s="7">
        <v>9</v>
      </c>
      <c r="K449" s="22">
        <v>65.000000000000085</v>
      </c>
      <c r="L449" s="22">
        <v>120.00000000000006</v>
      </c>
      <c r="M449" s="22">
        <v>131.00000000000003</v>
      </c>
      <c r="N449" s="22"/>
      <c r="O449" s="22"/>
      <c r="P449" s="22">
        <v>50.000000000000142</v>
      </c>
      <c r="Q449" s="22">
        <v>61.000000000000099</v>
      </c>
      <c r="R449" s="22"/>
      <c r="S449" s="22"/>
      <c r="T449" s="22">
        <v>54.999999999999964</v>
      </c>
      <c r="U449" s="22">
        <v>65.999999999999929</v>
      </c>
      <c r="V449" s="22"/>
      <c r="W449" s="22"/>
      <c r="X449">
        <v>10.999999999999964</v>
      </c>
      <c r="Y449" t="s">
        <v>26</v>
      </c>
      <c r="Z449" t="s">
        <v>26</v>
      </c>
    </row>
    <row r="450" spans="1:26" ht="16.5" x14ac:dyDescent="0.25">
      <c r="A450" t="s">
        <v>34</v>
      </c>
      <c r="B450">
        <v>0</v>
      </c>
      <c r="C450" s="7">
        <v>3</v>
      </c>
      <c r="D450" s="16">
        <v>1</v>
      </c>
      <c r="E450" s="16">
        <v>1</v>
      </c>
      <c r="F450" s="22"/>
      <c r="G450" s="7">
        <v>76</v>
      </c>
      <c r="H450" s="7">
        <v>0</v>
      </c>
      <c r="I450" s="7">
        <v>15</v>
      </c>
      <c r="J450" s="7">
        <v>9</v>
      </c>
      <c r="K450" s="22">
        <v>247.99999999999991</v>
      </c>
      <c r="L450" s="22">
        <v>410</v>
      </c>
      <c r="M450" s="22">
        <v>429</v>
      </c>
      <c r="N450" s="22">
        <v>437</v>
      </c>
      <c r="O450" s="22">
        <v>448</v>
      </c>
      <c r="P450" s="22">
        <v>137</v>
      </c>
      <c r="Q450" s="22">
        <v>156</v>
      </c>
      <c r="R450" s="22">
        <v>164</v>
      </c>
      <c r="S450" s="22">
        <v>175</v>
      </c>
      <c r="T450" s="22">
        <v>162.00000000000006</v>
      </c>
      <c r="U450" s="22">
        <v>181.00000000000006</v>
      </c>
      <c r="V450" s="22">
        <v>189.00000000000006</v>
      </c>
      <c r="W450" s="22">
        <v>200.00000000000006</v>
      </c>
      <c r="X450">
        <v>19</v>
      </c>
      <c r="Y450">
        <v>8</v>
      </c>
      <c r="Z450">
        <v>11</v>
      </c>
    </row>
    <row r="451" spans="1:26" ht="16.5" x14ac:dyDescent="0.25">
      <c r="A451" t="s">
        <v>34</v>
      </c>
      <c r="B451">
        <v>0</v>
      </c>
      <c r="C451" s="7">
        <v>6</v>
      </c>
      <c r="D451" s="16">
        <v>1</v>
      </c>
      <c r="E451" s="16">
        <v>2</v>
      </c>
      <c r="F451" s="22"/>
      <c r="G451" s="7">
        <v>75</v>
      </c>
      <c r="H451" s="7">
        <v>0</v>
      </c>
      <c r="I451" s="7">
        <v>27</v>
      </c>
      <c r="J451" s="7">
        <v>6</v>
      </c>
      <c r="K451" s="22">
        <v>73.000000000000057</v>
      </c>
      <c r="L451" s="22">
        <v>118.00000000000006</v>
      </c>
      <c r="M451" s="22">
        <v>128.00000000000003</v>
      </c>
      <c r="N451" s="22">
        <v>142.00000000000006</v>
      </c>
      <c r="O451" s="22">
        <v>181.00000000000009</v>
      </c>
      <c r="P451" s="22">
        <v>33.000000000000043</v>
      </c>
      <c r="Q451" s="22">
        <v>43.000000000000007</v>
      </c>
      <c r="R451" s="22">
        <v>57.000000000000036</v>
      </c>
      <c r="S451" s="22">
        <v>96.000000000000057</v>
      </c>
      <c r="T451" s="22">
        <v>45</v>
      </c>
      <c r="U451" s="22">
        <v>54.999999999999964</v>
      </c>
      <c r="V451" s="22">
        <v>69</v>
      </c>
      <c r="W451" s="22">
        <v>108.00000000000003</v>
      </c>
      <c r="X451">
        <v>9.9999999999999645</v>
      </c>
      <c r="Y451">
        <v>14.000000000000036</v>
      </c>
      <c r="Z451">
        <v>39.000000000000028</v>
      </c>
    </row>
    <row r="452" spans="1:26" ht="16.5" x14ac:dyDescent="0.25">
      <c r="A452" t="s">
        <v>34</v>
      </c>
      <c r="B452">
        <v>0</v>
      </c>
      <c r="C452" s="7">
        <v>4</v>
      </c>
      <c r="D452" s="16">
        <v>1</v>
      </c>
      <c r="E452" s="16">
        <v>1</v>
      </c>
      <c r="F452" s="22"/>
      <c r="G452" s="7">
        <v>55</v>
      </c>
      <c r="H452" s="7">
        <v>1</v>
      </c>
      <c r="I452" s="7">
        <v>26</v>
      </c>
      <c r="J452" s="7">
        <v>8</v>
      </c>
      <c r="K452" s="22">
        <v>1040</v>
      </c>
      <c r="L452" s="22">
        <v>1068</v>
      </c>
      <c r="M452" s="22">
        <v>1095</v>
      </c>
      <c r="N452" s="22">
        <v>1114</v>
      </c>
      <c r="O452" s="22">
        <v>1117</v>
      </c>
      <c r="P452" s="22">
        <v>13.000000000000114</v>
      </c>
      <c r="Q452" s="22">
        <v>40.000000000000014</v>
      </c>
      <c r="R452" s="22">
        <v>59.000000000000107</v>
      </c>
      <c r="S452" s="22">
        <v>62.000000000000099</v>
      </c>
      <c r="T452" s="22">
        <v>28.00000000000006</v>
      </c>
      <c r="U452" s="22">
        <v>54.999999999999964</v>
      </c>
      <c r="V452" s="22">
        <v>74.000000000000057</v>
      </c>
      <c r="W452" s="22">
        <v>77.000000000000043</v>
      </c>
      <c r="X452">
        <v>26.999999999999904</v>
      </c>
      <c r="Y452">
        <v>19.000000000000092</v>
      </c>
      <c r="Z452">
        <v>2.9999999999999858</v>
      </c>
    </row>
    <row r="453" spans="1:26" ht="16.5" x14ac:dyDescent="0.25">
      <c r="A453" t="s">
        <v>34</v>
      </c>
      <c r="B453">
        <v>0</v>
      </c>
      <c r="C453" s="7">
        <v>1</v>
      </c>
      <c r="D453" s="16">
        <v>0</v>
      </c>
      <c r="E453" s="16">
        <v>0</v>
      </c>
      <c r="F453" s="22"/>
      <c r="G453" s="7">
        <v>53</v>
      </c>
      <c r="H453" s="7">
        <v>0</v>
      </c>
      <c r="I453" s="7"/>
      <c r="J453" s="7">
        <v>10</v>
      </c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t="s">
        <v>26</v>
      </c>
      <c r="Y453" t="s">
        <v>26</v>
      </c>
      <c r="Z453" t="s">
        <v>26</v>
      </c>
    </row>
    <row r="454" spans="1:26" ht="16.5" x14ac:dyDescent="0.25">
      <c r="A454" t="s">
        <v>34</v>
      </c>
      <c r="B454">
        <v>0</v>
      </c>
      <c r="C454" s="8">
        <v>0</v>
      </c>
      <c r="D454" s="16">
        <v>0</v>
      </c>
      <c r="E454" s="16">
        <v>0</v>
      </c>
      <c r="F454" s="22"/>
      <c r="G454" s="8">
        <v>69</v>
      </c>
      <c r="H454" s="8">
        <v>0</v>
      </c>
      <c r="I454" s="8">
        <v>25</v>
      </c>
      <c r="J454" s="8">
        <v>7</v>
      </c>
      <c r="K454" s="22">
        <v>116.99999999999999</v>
      </c>
      <c r="L454" s="22">
        <v>150.00000000000003</v>
      </c>
      <c r="M454" s="22">
        <v>168.00000000000011</v>
      </c>
      <c r="N454" s="22">
        <v>176.99999999999991</v>
      </c>
      <c r="O454" s="22">
        <v>184.00000000000006</v>
      </c>
      <c r="P454" s="22">
        <v>26.999999999999904</v>
      </c>
      <c r="Q454" s="22">
        <v>45</v>
      </c>
      <c r="R454" s="22">
        <v>53.999999999999808</v>
      </c>
      <c r="S454" s="22">
        <v>60.999999999999943</v>
      </c>
      <c r="T454" s="22">
        <v>33.000000000000043</v>
      </c>
      <c r="U454" s="22">
        <v>51.000000000000142</v>
      </c>
      <c r="V454" s="22">
        <v>59.99999999999995</v>
      </c>
      <c r="W454" s="22">
        <v>67.000000000000085</v>
      </c>
      <c r="X454">
        <v>18.000000000000099</v>
      </c>
      <c r="Y454">
        <v>8.9999999999998082</v>
      </c>
      <c r="Z454">
        <v>7.000000000000135</v>
      </c>
    </row>
    <row r="455" spans="1:26" ht="16.5" x14ac:dyDescent="0.25">
      <c r="A455" t="s">
        <v>34</v>
      </c>
      <c r="B455">
        <v>0</v>
      </c>
      <c r="C455" s="11">
        <v>3</v>
      </c>
      <c r="D455" s="16">
        <v>1</v>
      </c>
      <c r="E455" s="16">
        <v>1</v>
      </c>
      <c r="F455" s="22"/>
      <c r="G455" s="11">
        <v>71</v>
      </c>
      <c r="H455" s="11">
        <v>3</v>
      </c>
      <c r="I455" s="7">
        <v>11</v>
      </c>
      <c r="J455" s="7">
        <v>8</v>
      </c>
      <c r="K455" s="22">
        <v>120.00000000000006</v>
      </c>
      <c r="L455" s="22">
        <v>185</v>
      </c>
      <c r="M455" s="22">
        <v>199.99999999999994</v>
      </c>
      <c r="N455" s="22">
        <v>221.00000000000003</v>
      </c>
      <c r="O455" s="22">
        <v>225</v>
      </c>
      <c r="P455" s="22">
        <v>57.999999999999957</v>
      </c>
      <c r="Q455" s="22">
        <v>72.999999999999901</v>
      </c>
      <c r="R455" s="22">
        <v>93.999999999999986</v>
      </c>
      <c r="S455" s="22">
        <v>97.999999999999972</v>
      </c>
      <c r="T455" s="22">
        <v>64.999999999999929</v>
      </c>
      <c r="U455" s="22">
        <v>79.999999999999872</v>
      </c>
      <c r="V455" s="22">
        <v>100.99999999999996</v>
      </c>
      <c r="W455" s="22">
        <v>104.99999999999994</v>
      </c>
      <c r="X455">
        <v>14.999999999999943</v>
      </c>
      <c r="Y455">
        <v>21.000000000000085</v>
      </c>
      <c r="Z455">
        <v>3.9999999999999858</v>
      </c>
    </row>
    <row r="456" spans="1:26" ht="17.25" thickBot="1" x14ac:dyDescent="0.3">
      <c r="A456" t="s">
        <v>34</v>
      </c>
      <c r="B456">
        <v>0</v>
      </c>
      <c r="C456" s="7">
        <v>1</v>
      </c>
      <c r="D456" s="16">
        <v>0</v>
      </c>
      <c r="E456" s="16">
        <v>0</v>
      </c>
      <c r="F456" s="22"/>
      <c r="G456" s="7">
        <v>80</v>
      </c>
      <c r="H456" s="7">
        <v>1</v>
      </c>
      <c r="I456" s="7">
        <v>9</v>
      </c>
      <c r="J456" s="7">
        <v>9</v>
      </c>
      <c r="K456" s="22">
        <v>363.00000000000006</v>
      </c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t="s">
        <v>26</v>
      </c>
      <c r="Y456" t="s">
        <v>26</v>
      </c>
      <c r="Z456" t="s">
        <v>26</v>
      </c>
    </row>
    <row r="457" spans="1:26" ht="16.5" x14ac:dyDescent="0.25">
      <c r="A457" t="s">
        <v>34</v>
      </c>
      <c r="B457">
        <v>0</v>
      </c>
      <c r="C457" s="12">
        <v>3</v>
      </c>
      <c r="D457" s="16">
        <v>1</v>
      </c>
      <c r="E457" s="16">
        <v>1</v>
      </c>
      <c r="F457" s="22"/>
      <c r="G457" s="12">
        <v>56</v>
      </c>
      <c r="H457" s="12">
        <v>0</v>
      </c>
      <c r="I457" s="12">
        <v>15</v>
      </c>
      <c r="J457" s="12">
        <v>6</v>
      </c>
      <c r="K457" s="22">
        <v>315.99999999999994</v>
      </c>
      <c r="L457" s="22">
        <v>355.00000000000011</v>
      </c>
      <c r="M457" s="22">
        <v>379.99999999999989</v>
      </c>
      <c r="N457" s="22">
        <v>415.00000000000011</v>
      </c>
      <c r="O457" s="22">
        <v>420.00000000000011</v>
      </c>
      <c r="P457" s="22">
        <v>34.000000000000043</v>
      </c>
      <c r="Q457" s="22">
        <v>58.999999999999794</v>
      </c>
      <c r="R457" s="22">
        <v>94</v>
      </c>
      <c r="S457" s="22">
        <v>98.999999999999986</v>
      </c>
      <c r="T457" s="22">
        <v>39.000000000000185</v>
      </c>
      <c r="U457" s="22">
        <v>63.999999999999936</v>
      </c>
      <c r="V457" s="22">
        <v>99.000000000000142</v>
      </c>
      <c r="W457" s="22">
        <v>104.00000000000013</v>
      </c>
      <c r="X457">
        <v>24.999999999999751</v>
      </c>
      <c r="Y457">
        <v>35.000000000000206</v>
      </c>
      <c r="Z457">
        <v>4.9999999999999858</v>
      </c>
    </row>
    <row r="458" spans="1:26" ht="16.5" x14ac:dyDescent="0.25">
      <c r="A458" t="s">
        <v>34</v>
      </c>
      <c r="B458">
        <v>0</v>
      </c>
      <c r="C458" s="7">
        <v>1</v>
      </c>
      <c r="D458" s="16">
        <v>0</v>
      </c>
      <c r="E458" s="16">
        <v>0</v>
      </c>
      <c r="F458" s="22"/>
      <c r="G458" s="7">
        <v>79</v>
      </c>
      <c r="H458" s="7">
        <v>0</v>
      </c>
      <c r="I458" s="7"/>
      <c r="J458" s="7">
        <v>7</v>
      </c>
      <c r="K458" s="22">
        <v>361</v>
      </c>
      <c r="L458" s="22">
        <v>445</v>
      </c>
      <c r="M458" s="22">
        <v>467.00000000000006</v>
      </c>
      <c r="N458" s="22">
        <v>480</v>
      </c>
      <c r="O458" s="22">
        <v>505.00000000000006</v>
      </c>
      <c r="P458" s="22">
        <v>74.000000000000057</v>
      </c>
      <c r="Q458" s="22">
        <v>96.000000000000142</v>
      </c>
      <c r="R458" s="22">
        <v>109.0000000000001</v>
      </c>
      <c r="S458" s="22">
        <v>134.00000000000017</v>
      </c>
      <c r="T458" s="22">
        <v>84.000000000000028</v>
      </c>
      <c r="U458" s="22">
        <v>106.00000000000011</v>
      </c>
      <c r="V458" s="22">
        <v>119.00000000000007</v>
      </c>
      <c r="W458" s="22">
        <v>144.00000000000014</v>
      </c>
      <c r="X458">
        <v>22.000000000000085</v>
      </c>
      <c r="Y458">
        <v>12.999999999999957</v>
      </c>
      <c r="Z458">
        <v>25.000000000000071</v>
      </c>
    </row>
    <row r="459" spans="1:26" ht="16.5" x14ac:dyDescent="0.25">
      <c r="A459" t="s">
        <v>34</v>
      </c>
      <c r="B459">
        <v>0</v>
      </c>
      <c r="C459" s="7">
        <v>1</v>
      </c>
      <c r="D459" s="16">
        <v>0</v>
      </c>
      <c r="E459" s="16">
        <v>0</v>
      </c>
      <c r="F459" s="22"/>
      <c r="G459" s="7">
        <v>74</v>
      </c>
      <c r="H459" s="7">
        <v>0</v>
      </c>
      <c r="I459" s="7">
        <v>18</v>
      </c>
      <c r="J459" s="7">
        <v>8</v>
      </c>
      <c r="K459" s="22">
        <v>585</v>
      </c>
      <c r="L459" s="22">
        <v>622</v>
      </c>
      <c r="M459" s="22">
        <v>634</v>
      </c>
      <c r="N459" s="22">
        <v>706</v>
      </c>
      <c r="O459" s="22"/>
      <c r="P459" s="22">
        <v>19.999999999999929</v>
      </c>
      <c r="Q459" s="22">
        <v>31.999999999999964</v>
      </c>
      <c r="R459" s="22">
        <v>104.00000000000003</v>
      </c>
      <c r="S459" s="22"/>
      <c r="T459" s="22">
        <v>36.99999999999995</v>
      </c>
      <c r="U459" s="22">
        <v>48.999999999999986</v>
      </c>
      <c r="V459" s="22">
        <v>121.00000000000004</v>
      </c>
      <c r="W459" s="22"/>
      <c r="X459">
        <v>12.000000000000036</v>
      </c>
      <c r="Y459">
        <v>72.000000000000057</v>
      </c>
      <c r="Z459" t="s">
        <v>26</v>
      </c>
    </row>
    <row r="460" spans="1:26" ht="16.5" x14ac:dyDescent="0.25">
      <c r="A460" t="s">
        <v>34</v>
      </c>
      <c r="B460">
        <v>0</v>
      </c>
      <c r="C460" s="7">
        <v>3</v>
      </c>
      <c r="D460" s="16">
        <v>1</v>
      </c>
      <c r="E460" s="16">
        <v>1</v>
      </c>
      <c r="F460" s="22"/>
      <c r="G460" s="7">
        <v>72</v>
      </c>
      <c r="H460" s="7">
        <v>1</v>
      </c>
      <c r="I460" s="7"/>
      <c r="J460" s="7">
        <v>8</v>
      </c>
      <c r="K460" s="22">
        <v>390.00000000000006</v>
      </c>
      <c r="L460" s="22">
        <v>435.00000000000006</v>
      </c>
      <c r="M460" s="22">
        <v>457.00000000000011</v>
      </c>
      <c r="N460" s="22">
        <v>485</v>
      </c>
      <c r="O460" s="22">
        <v>499.99999999999994</v>
      </c>
      <c r="P460" s="22">
        <v>34.999999999999872</v>
      </c>
      <c r="Q460" s="22">
        <v>56.999999999999957</v>
      </c>
      <c r="R460" s="22">
        <v>84.999999999999858</v>
      </c>
      <c r="S460" s="22">
        <v>99.999999999999801</v>
      </c>
      <c r="T460" s="22">
        <v>45</v>
      </c>
      <c r="U460" s="22">
        <v>67.000000000000085</v>
      </c>
      <c r="V460" s="22">
        <v>94.999999999999986</v>
      </c>
      <c r="W460" s="22">
        <v>109.99999999999993</v>
      </c>
      <c r="X460">
        <v>22.000000000000085</v>
      </c>
      <c r="Y460">
        <v>27.999999999999901</v>
      </c>
      <c r="Z460">
        <v>14.999999999999943</v>
      </c>
    </row>
    <row r="461" spans="1:26" ht="16.5" x14ac:dyDescent="0.25">
      <c r="A461" t="s">
        <v>34</v>
      </c>
      <c r="B461">
        <v>0</v>
      </c>
      <c r="C461" s="7">
        <v>5</v>
      </c>
      <c r="D461" s="16">
        <v>1</v>
      </c>
      <c r="E461" s="16">
        <v>1</v>
      </c>
      <c r="F461" s="22"/>
      <c r="G461" s="7">
        <v>30</v>
      </c>
      <c r="H461" s="7">
        <v>2</v>
      </c>
      <c r="I461" s="7">
        <v>25</v>
      </c>
      <c r="J461" s="7">
        <v>7</v>
      </c>
      <c r="K461" s="22">
        <v>270.00000000000006</v>
      </c>
      <c r="L461" s="22">
        <v>330</v>
      </c>
      <c r="M461" s="22">
        <v>339.99999999999994</v>
      </c>
      <c r="N461" s="22">
        <v>360.00000000000006</v>
      </c>
      <c r="O461" s="22"/>
      <c r="P461" s="22">
        <v>45</v>
      </c>
      <c r="Q461" s="22">
        <v>54.999999999999964</v>
      </c>
      <c r="R461" s="22">
        <v>75.000000000000057</v>
      </c>
      <c r="S461" s="22"/>
      <c r="T461" s="22">
        <v>59.999999999999943</v>
      </c>
      <c r="U461" s="22">
        <v>69.999999999999915</v>
      </c>
      <c r="V461" s="22">
        <v>90</v>
      </c>
      <c r="W461" s="22"/>
      <c r="X461">
        <v>9.9999999999999716</v>
      </c>
      <c r="Y461">
        <v>20.000000000000085</v>
      </c>
      <c r="Z461" t="s">
        <v>26</v>
      </c>
    </row>
    <row r="462" spans="1:26" ht="16.5" x14ac:dyDescent="0.25">
      <c r="A462" t="s">
        <v>34</v>
      </c>
      <c r="B462">
        <v>0</v>
      </c>
      <c r="C462" s="7" t="s">
        <v>27</v>
      </c>
      <c r="D462" s="16"/>
      <c r="E462" s="16"/>
      <c r="F462" s="22"/>
      <c r="G462" s="7">
        <v>94</v>
      </c>
      <c r="H462" s="7">
        <v>0</v>
      </c>
      <c r="I462" s="7">
        <v>8</v>
      </c>
      <c r="J462" s="7">
        <v>6</v>
      </c>
      <c r="K462" s="22">
        <v>155.99999999999997</v>
      </c>
      <c r="L462" s="22">
        <v>285</v>
      </c>
      <c r="M462" s="22">
        <v>298.00000000000006</v>
      </c>
      <c r="N462" s="22">
        <v>315</v>
      </c>
      <c r="O462" s="22">
        <v>324.00000000000006</v>
      </c>
      <c r="P462" s="22">
        <v>98.999999999999972</v>
      </c>
      <c r="Q462" s="22">
        <v>112</v>
      </c>
      <c r="R462" s="22">
        <v>128.99999999999994</v>
      </c>
      <c r="S462" s="22">
        <v>138</v>
      </c>
      <c r="T462" s="22">
        <v>129</v>
      </c>
      <c r="U462" s="22">
        <v>142.00000000000003</v>
      </c>
      <c r="V462" s="22">
        <v>158.99999999999997</v>
      </c>
      <c r="W462" s="22">
        <v>168.00000000000003</v>
      </c>
      <c r="X462">
        <v>13.000000000000028</v>
      </c>
      <c r="Y462">
        <v>16.999999999999943</v>
      </c>
      <c r="Z462">
        <v>9.0000000000000568</v>
      </c>
    </row>
    <row r="463" spans="1:26" ht="16.5" x14ac:dyDescent="0.25">
      <c r="A463" t="s">
        <v>34</v>
      </c>
      <c r="B463">
        <v>0</v>
      </c>
      <c r="C463" s="7">
        <v>1</v>
      </c>
      <c r="D463" s="16">
        <v>0</v>
      </c>
      <c r="E463" s="16">
        <v>0</v>
      </c>
      <c r="F463" s="22"/>
      <c r="G463" s="7">
        <v>59</v>
      </c>
      <c r="H463" s="7">
        <v>1</v>
      </c>
      <c r="I463" s="7"/>
      <c r="J463" s="7">
        <v>9</v>
      </c>
      <c r="K463" s="22">
        <v>335</v>
      </c>
      <c r="L463" s="22">
        <v>425</v>
      </c>
      <c r="M463" s="22">
        <v>446.00000000000011</v>
      </c>
      <c r="N463" s="22">
        <v>450.00000000000011</v>
      </c>
      <c r="O463" s="22">
        <v>464.00000000000006</v>
      </c>
      <c r="P463" s="22">
        <v>85.000000000000014</v>
      </c>
      <c r="Q463" s="22">
        <v>106.0000000000001</v>
      </c>
      <c r="R463" s="22">
        <v>110.00000000000009</v>
      </c>
      <c r="S463" s="22">
        <v>124.00000000000003</v>
      </c>
      <c r="T463" s="22">
        <v>90</v>
      </c>
      <c r="U463" s="22">
        <v>111.00000000000009</v>
      </c>
      <c r="V463" s="22">
        <v>115.00000000000007</v>
      </c>
      <c r="W463" s="22">
        <v>129.00000000000003</v>
      </c>
      <c r="X463">
        <v>21.000000000000085</v>
      </c>
      <c r="Y463">
        <v>3.9999999999999858</v>
      </c>
      <c r="Z463">
        <v>13.999999999999957</v>
      </c>
    </row>
    <row r="464" spans="1:26" ht="16.5" x14ac:dyDescent="0.25">
      <c r="A464" t="s">
        <v>34</v>
      </c>
      <c r="B464">
        <v>0</v>
      </c>
      <c r="C464" s="7">
        <v>2</v>
      </c>
      <c r="D464" s="16">
        <v>0</v>
      </c>
      <c r="E464" s="16">
        <v>0</v>
      </c>
      <c r="F464" s="22"/>
      <c r="G464" s="7">
        <v>41</v>
      </c>
      <c r="H464" s="7">
        <v>0</v>
      </c>
      <c r="I464" s="7">
        <v>23</v>
      </c>
      <c r="J464" s="7">
        <v>9</v>
      </c>
      <c r="K464" s="22">
        <v>59.999999999999943</v>
      </c>
      <c r="L464" s="22">
        <v>130.00000000000003</v>
      </c>
      <c r="M464" s="22">
        <v>165.99999999999989</v>
      </c>
      <c r="N464" s="22">
        <v>182.00000000000014</v>
      </c>
      <c r="O464" s="22">
        <v>229.99999999999997</v>
      </c>
      <c r="P464" s="22"/>
      <c r="Q464" s="22"/>
      <c r="R464" s="22"/>
      <c r="S464" s="22"/>
      <c r="T464" s="22">
        <v>70.000000000000071</v>
      </c>
      <c r="U464" s="22">
        <v>105.99999999999994</v>
      </c>
      <c r="V464" s="22">
        <v>122.0000000000002</v>
      </c>
      <c r="W464" s="22">
        <v>170.00000000000003</v>
      </c>
      <c r="X464">
        <v>35.999999999999872</v>
      </c>
      <c r="Y464">
        <v>16.000000000000256</v>
      </c>
      <c r="Z464">
        <v>47.999999999999829</v>
      </c>
    </row>
    <row r="465" spans="1:26" ht="16.5" x14ac:dyDescent="0.25">
      <c r="A465" t="s">
        <v>34</v>
      </c>
      <c r="B465">
        <v>0</v>
      </c>
      <c r="C465" s="7">
        <v>6</v>
      </c>
      <c r="D465" s="16">
        <v>1</v>
      </c>
      <c r="E465" s="16">
        <v>2</v>
      </c>
      <c r="F465" s="22"/>
      <c r="G465" s="7">
        <v>25</v>
      </c>
      <c r="H465" s="7">
        <v>0</v>
      </c>
      <c r="I465" s="7">
        <v>23</v>
      </c>
      <c r="J465" s="7">
        <v>7</v>
      </c>
      <c r="K465" s="22">
        <v>170</v>
      </c>
      <c r="L465" s="22">
        <v>265</v>
      </c>
      <c r="M465" s="22">
        <v>293</v>
      </c>
      <c r="N465" s="22">
        <v>314</v>
      </c>
      <c r="O465" s="22">
        <v>375</v>
      </c>
      <c r="P465" s="22">
        <v>69.999999999999986</v>
      </c>
      <c r="Q465" s="22">
        <v>98</v>
      </c>
      <c r="R465" s="22">
        <v>119</v>
      </c>
      <c r="S465" s="22">
        <v>180</v>
      </c>
      <c r="T465" s="22">
        <v>94.999999999999972</v>
      </c>
      <c r="U465" s="22">
        <v>123</v>
      </c>
      <c r="V465" s="22">
        <v>144</v>
      </c>
      <c r="W465" s="22">
        <v>205</v>
      </c>
      <c r="X465">
        <v>28.000000000000028</v>
      </c>
      <c r="Y465">
        <v>21</v>
      </c>
      <c r="Z465">
        <v>61</v>
      </c>
    </row>
    <row r="466" spans="1:26" ht="16.5" x14ac:dyDescent="0.25">
      <c r="A466" t="s">
        <v>34</v>
      </c>
      <c r="B466">
        <v>0</v>
      </c>
      <c r="C466" s="7">
        <v>1</v>
      </c>
      <c r="D466" s="16">
        <v>0</v>
      </c>
      <c r="E466" s="16">
        <v>0</v>
      </c>
      <c r="F466" s="22"/>
      <c r="G466" s="7">
        <v>54</v>
      </c>
      <c r="H466" s="7">
        <v>0</v>
      </c>
      <c r="I466" s="7">
        <v>19</v>
      </c>
      <c r="J466" s="7">
        <v>7</v>
      </c>
      <c r="K466" s="22">
        <v>581</v>
      </c>
      <c r="L466" s="22">
        <v>635</v>
      </c>
      <c r="M466" s="22">
        <v>650</v>
      </c>
      <c r="N466" s="22">
        <v>667.99999999999989</v>
      </c>
      <c r="O466" s="22">
        <v>667.99999999999989</v>
      </c>
      <c r="P466" s="22">
        <v>10.000000000000044</v>
      </c>
      <c r="Q466" s="22">
        <v>25.000000000000071</v>
      </c>
      <c r="R466" s="22">
        <v>43.000000000000007</v>
      </c>
      <c r="S466" s="22">
        <v>43.000000000000007</v>
      </c>
      <c r="T466" s="22">
        <v>53.999999999999964</v>
      </c>
      <c r="U466" s="22">
        <v>68.999999999999986</v>
      </c>
      <c r="V466" s="22">
        <v>86.999999999999915</v>
      </c>
      <c r="W466" s="22">
        <v>86.999999999999915</v>
      </c>
      <c r="X466">
        <v>15.000000000000021</v>
      </c>
      <c r="Y466">
        <v>17.999999999999929</v>
      </c>
      <c r="Z466">
        <v>0</v>
      </c>
    </row>
    <row r="467" spans="1:26" ht="16.5" x14ac:dyDescent="0.25">
      <c r="A467" t="s">
        <v>34</v>
      </c>
      <c r="B467">
        <v>0</v>
      </c>
      <c r="C467" s="13" t="s">
        <v>27</v>
      </c>
      <c r="D467" s="16"/>
      <c r="E467" s="16"/>
      <c r="F467" s="22"/>
      <c r="G467" s="13">
        <v>72</v>
      </c>
      <c r="H467" s="13" t="s">
        <v>27</v>
      </c>
      <c r="I467" s="13">
        <v>7</v>
      </c>
      <c r="J467" s="13"/>
      <c r="K467" s="22">
        <v>31.00000000000005</v>
      </c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t="s">
        <v>26</v>
      </c>
      <c r="Y467" t="s">
        <v>26</v>
      </c>
      <c r="Z467" t="s">
        <v>26</v>
      </c>
    </row>
    <row r="468" spans="1:26" ht="16.5" x14ac:dyDescent="0.25">
      <c r="A468" t="s">
        <v>34</v>
      </c>
      <c r="B468">
        <v>0</v>
      </c>
      <c r="C468" s="7">
        <v>0</v>
      </c>
      <c r="D468" s="16">
        <v>0</v>
      </c>
      <c r="E468" s="16">
        <v>0</v>
      </c>
      <c r="F468" s="22"/>
      <c r="G468" s="7">
        <v>61</v>
      </c>
      <c r="H468" s="7">
        <v>0</v>
      </c>
      <c r="I468" s="7">
        <v>18</v>
      </c>
      <c r="J468" s="7">
        <v>9</v>
      </c>
      <c r="K468" s="22">
        <v>54.999999999999964</v>
      </c>
      <c r="L468" s="22">
        <v>99.999999999999972</v>
      </c>
      <c r="M468" s="22">
        <v>116.99999999999991</v>
      </c>
      <c r="N468" s="22">
        <v>141</v>
      </c>
      <c r="O468" s="22">
        <v>150.99999999999997</v>
      </c>
      <c r="P468" s="22">
        <v>40.000000000000014</v>
      </c>
      <c r="Q468" s="22">
        <v>56.999999999999957</v>
      </c>
      <c r="R468" s="22">
        <v>81.000000000000028</v>
      </c>
      <c r="S468" s="22">
        <v>91</v>
      </c>
      <c r="T468" s="22">
        <v>45</v>
      </c>
      <c r="U468" s="22">
        <v>61.999999999999943</v>
      </c>
      <c r="V468" s="22">
        <v>86.000000000000014</v>
      </c>
      <c r="W468" s="22">
        <v>95.999999999999972</v>
      </c>
      <c r="X468">
        <v>16.999999999999943</v>
      </c>
      <c r="Y468">
        <v>24.000000000000071</v>
      </c>
      <c r="Z468">
        <v>9.9999999999999574</v>
      </c>
    </row>
    <row r="469" spans="1:26" ht="16.5" x14ac:dyDescent="0.25">
      <c r="A469" t="s">
        <v>34</v>
      </c>
      <c r="B469">
        <v>0</v>
      </c>
      <c r="C469" s="7">
        <v>1</v>
      </c>
      <c r="D469" s="16">
        <v>0</v>
      </c>
      <c r="E469" s="16">
        <v>0</v>
      </c>
      <c r="F469" s="22"/>
      <c r="G469" s="7">
        <v>38</v>
      </c>
      <c r="H469" s="7">
        <v>0</v>
      </c>
      <c r="I469" s="7">
        <v>12</v>
      </c>
      <c r="J469" s="7">
        <v>10</v>
      </c>
      <c r="K469" s="22">
        <v>169.99999999999989</v>
      </c>
      <c r="L469" s="22">
        <v>175.00000000000003</v>
      </c>
      <c r="M469" s="22">
        <v>194.99999999999994</v>
      </c>
      <c r="N469" s="22">
        <v>229.99999999999983</v>
      </c>
      <c r="O469" s="22">
        <v>234.99999999999997</v>
      </c>
      <c r="P469" s="22"/>
      <c r="Q469" s="22"/>
      <c r="R469" s="22"/>
      <c r="S469" s="22"/>
      <c r="T469" s="22">
        <v>5.0000000000001421</v>
      </c>
      <c r="U469" s="22">
        <v>25.000000000000071</v>
      </c>
      <c r="V469" s="22">
        <v>59.999999999999943</v>
      </c>
      <c r="W469" s="22">
        <v>65.000000000000085</v>
      </c>
      <c r="X469">
        <v>19.999999999999929</v>
      </c>
      <c r="Y469">
        <v>34.999999999999872</v>
      </c>
      <c r="Z469">
        <v>5.0000000000001421</v>
      </c>
    </row>
    <row r="470" spans="1:26" ht="16.5" x14ac:dyDescent="0.25">
      <c r="A470" t="s">
        <v>34</v>
      </c>
      <c r="B470">
        <v>0</v>
      </c>
      <c r="C470" s="7">
        <v>3</v>
      </c>
      <c r="D470" s="16">
        <v>1</v>
      </c>
      <c r="E470" s="16">
        <v>1</v>
      </c>
      <c r="F470" s="22"/>
      <c r="G470" s="7">
        <v>65</v>
      </c>
      <c r="H470" s="7">
        <v>0</v>
      </c>
      <c r="I470" s="7">
        <v>18</v>
      </c>
      <c r="J470" s="7">
        <v>8</v>
      </c>
      <c r="K470" s="22"/>
      <c r="L470" s="22"/>
      <c r="M470" s="22"/>
      <c r="N470" s="22"/>
      <c r="O470" s="22"/>
      <c r="P470" s="22"/>
      <c r="Q470" s="22"/>
      <c r="R470" s="22"/>
      <c r="S470" s="22"/>
      <c r="T470" s="22">
        <v>10.000000000000044</v>
      </c>
      <c r="U470" s="22">
        <v>37.999999999999986</v>
      </c>
      <c r="V470" s="22">
        <v>50.999999999999979</v>
      </c>
      <c r="W470" s="22">
        <v>70.000000000000028</v>
      </c>
      <c r="X470">
        <v>27.999999999999943</v>
      </c>
      <c r="Y470">
        <v>12.999999999999993</v>
      </c>
      <c r="Z470">
        <v>19.00000000000005</v>
      </c>
    </row>
    <row r="471" spans="1:26" ht="16.5" x14ac:dyDescent="0.25">
      <c r="A471" t="s">
        <v>34</v>
      </c>
      <c r="B471">
        <v>0</v>
      </c>
      <c r="C471" s="7">
        <v>3</v>
      </c>
      <c r="D471" s="16">
        <v>1</v>
      </c>
      <c r="E471" s="16">
        <v>1</v>
      </c>
      <c r="F471" s="22"/>
      <c r="G471" s="7">
        <v>79</v>
      </c>
      <c r="H471" s="7">
        <v>1</v>
      </c>
      <c r="I471" s="7">
        <v>21</v>
      </c>
      <c r="J471" s="7">
        <v>7</v>
      </c>
      <c r="K471" s="22">
        <v>559</v>
      </c>
      <c r="L471" s="22">
        <v>655</v>
      </c>
      <c r="M471" s="22">
        <v>671.99999999999989</v>
      </c>
      <c r="N471" s="22">
        <v>682</v>
      </c>
      <c r="O471" s="22">
        <v>686</v>
      </c>
      <c r="P471" s="22">
        <v>66.000000000000085</v>
      </c>
      <c r="Q471" s="22">
        <v>83.000000000000028</v>
      </c>
      <c r="R471" s="22">
        <v>93.000000000000156</v>
      </c>
      <c r="S471" s="22">
        <v>97.000000000000142</v>
      </c>
      <c r="T471" s="22">
        <v>95.999999999999972</v>
      </c>
      <c r="U471" s="22">
        <v>112.99999999999991</v>
      </c>
      <c r="V471" s="22">
        <v>123.00000000000004</v>
      </c>
      <c r="W471" s="22">
        <v>127.00000000000003</v>
      </c>
      <c r="X471">
        <v>16.999999999999943</v>
      </c>
      <c r="Y471">
        <v>10.000000000000128</v>
      </c>
      <c r="Z471">
        <v>3.9999999999999858</v>
      </c>
    </row>
    <row r="472" spans="1:26" ht="16.5" x14ac:dyDescent="0.25">
      <c r="A472" t="s">
        <v>34</v>
      </c>
      <c r="B472">
        <v>0</v>
      </c>
      <c r="C472" s="7">
        <v>2</v>
      </c>
      <c r="D472" s="16">
        <v>0</v>
      </c>
      <c r="E472" s="16">
        <v>0</v>
      </c>
      <c r="F472" s="22"/>
      <c r="G472" s="7">
        <v>58</v>
      </c>
      <c r="H472" s="7">
        <v>0</v>
      </c>
      <c r="I472" s="7">
        <v>2</v>
      </c>
      <c r="J472" s="7"/>
      <c r="K472" s="22">
        <v>54.999999999999886</v>
      </c>
      <c r="L472" s="22">
        <v>185.00000000000006</v>
      </c>
      <c r="M472" s="22">
        <v>201</v>
      </c>
      <c r="N472" s="22">
        <v>220.99999999999994</v>
      </c>
      <c r="O472" s="22">
        <v>272.00000000000011</v>
      </c>
      <c r="P472" s="22">
        <v>115.00000000000007</v>
      </c>
      <c r="Q472" s="22">
        <v>131</v>
      </c>
      <c r="R472" s="22">
        <v>150.99999999999994</v>
      </c>
      <c r="S472" s="22">
        <v>202.00000000000009</v>
      </c>
      <c r="T472" s="22">
        <v>130.00000000000017</v>
      </c>
      <c r="U472" s="22">
        <v>146.00000000000011</v>
      </c>
      <c r="V472" s="22">
        <v>166.00000000000006</v>
      </c>
      <c r="W472" s="22">
        <v>217.0000000000002</v>
      </c>
      <c r="X472">
        <v>15.999999999999943</v>
      </c>
      <c r="Y472">
        <v>19.999999999999943</v>
      </c>
      <c r="Z472">
        <v>51.000000000000142</v>
      </c>
    </row>
    <row r="473" spans="1:26" ht="16.5" x14ac:dyDescent="0.25">
      <c r="A473" t="s">
        <v>34</v>
      </c>
      <c r="B473">
        <v>0</v>
      </c>
      <c r="C473" s="7">
        <v>2</v>
      </c>
      <c r="D473" s="16">
        <v>0</v>
      </c>
      <c r="E473" s="16">
        <v>0</v>
      </c>
      <c r="F473" s="22"/>
      <c r="G473" s="7">
        <v>57</v>
      </c>
      <c r="H473" s="7">
        <v>1</v>
      </c>
      <c r="I473" s="14">
        <v>20</v>
      </c>
      <c r="J473" s="14">
        <v>8</v>
      </c>
      <c r="K473" s="22">
        <v>283.99999999999994</v>
      </c>
      <c r="L473" s="22">
        <v>362</v>
      </c>
      <c r="M473" s="22">
        <v>372.99999999999994</v>
      </c>
      <c r="N473" s="22">
        <v>376.00000000000011</v>
      </c>
      <c r="O473" s="22">
        <v>396.00000000000006</v>
      </c>
      <c r="P473" s="22"/>
      <c r="Q473" s="22"/>
      <c r="R473" s="22"/>
      <c r="S473" s="22"/>
      <c r="T473" s="22">
        <v>78.000000000000043</v>
      </c>
      <c r="U473" s="22">
        <v>89</v>
      </c>
      <c r="V473" s="22">
        <v>92.000000000000142</v>
      </c>
      <c r="W473" s="22">
        <v>112.00000000000007</v>
      </c>
      <c r="X473">
        <v>10.999999999999957</v>
      </c>
      <c r="Y473">
        <v>3.0000000000001421</v>
      </c>
      <c r="Z473">
        <v>19.999999999999929</v>
      </c>
    </row>
    <row r="474" spans="1:26" ht="16.5" x14ac:dyDescent="0.25">
      <c r="A474" t="s">
        <v>34</v>
      </c>
      <c r="B474">
        <v>0</v>
      </c>
      <c r="C474" s="14">
        <v>0</v>
      </c>
      <c r="D474" s="16">
        <v>0</v>
      </c>
      <c r="E474" s="16">
        <v>0</v>
      </c>
      <c r="F474" s="22"/>
      <c r="G474" s="14">
        <v>81</v>
      </c>
      <c r="H474" s="14">
        <v>0</v>
      </c>
      <c r="I474" s="14">
        <v>16</v>
      </c>
      <c r="J474" s="14">
        <v>8</v>
      </c>
      <c r="K474" s="22">
        <v>130.00000000000017</v>
      </c>
      <c r="L474" s="22">
        <v>170.00000000000003</v>
      </c>
      <c r="M474" s="22">
        <v>180</v>
      </c>
      <c r="N474" s="22">
        <v>181</v>
      </c>
      <c r="O474" s="22">
        <v>220.00000000000017</v>
      </c>
      <c r="P474" s="22"/>
      <c r="Q474" s="22"/>
      <c r="R474" s="22"/>
      <c r="S474" s="22"/>
      <c r="T474" s="22">
        <v>39.999999999999858</v>
      </c>
      <c r="U474" s="22">
        <v>49.999999999999822</v>
      </c>
      <c r="V474" s="22">
        <v>50.999999999999815</v>
      </c>
      <c r="W474" s="22">
        <v>90</v>
      </c>
      <c r="X474">
        <v>9.9999999999999645</v>
      </c>
      <c r="Y474">
        <v>0.99999999999999289</v>
      </c>
      <c r="Z474">
        <v>39.000000000000185</v>
      </c>
    </row>
    <row r="475" spans="1:26" ht="17.25" thickBot="1" x14ac:dyDescent="0.3">
      <c r="A475" t="s">
        <v>34</v>
      </c>
      <c r="B475">
        <v>0</v>
      </c>
      <c r="C475" s="25">
        <v>2</v>
      </c>
      <c r="D475" s="16">
        <v>0</v>
      </c>
      <c r="E475" s="16">
        <v>0</v>
      </c>
      <c r="F475" s="22"/>
      <c r="G475" s="25">
        <v>61</v>
      </c>
      <c r="H475" s="25">
        <v>1</v>
      </c>
      <c r="I475" s="9">
        <v>20</v>
      </c>
      <c r="J475" s="9">
        <v>7</v>
      </c>
      <c r="K475" s="22">
        <v>58.000000000000036</v>
      </c>
      <c r="L475" s="22">
        <v>128.00000000000003</v>
      </c>
      <c r="M475" s="22">
        <v>135</v>
      </c>
      <c r="N475" s="22">
        <v>165.00000000000006</v>
      </c>
      <c r="O475" s="22">
        <v>180</v>
      </c>
      <c r="P475" s="22">
        <v>48.000000000000071</v>
      </c>
      <c r="Q475" s="22">
        <v>55.000000000000043</v>
      </c>
      <c r="R475" s="22">
        <v>85.000000000000099</v>
      </c>
      <c r="S475" s="22">
        <v>100.00000000000004</v>
      </c>
      <c r="T475" s="22">
        <v>70</v>
      </c>
      <c r="U475" s="22">
        <v>76.999999999999972</v>
      </c>
      <c r="V475" s="22">
        <v>107.00000000000003</v>
      </c>
      <c r="W475" s="22">
        <v>121.99999999999997</v>
      </c>
      <c r="X475">
        <v>6.9999999999999716</v>
      </c>
      <c r="Y475">
        <v>30.000000000000057</v>
      </c>
      <c r="Z475">
        <v>14.999999999999943</v>
      </c>
    </row>
    <row r="476" spans="1:26" ht="16.5" x14ac:dyDescent="0.25">
      <c r="A476" t="s">
        <v>34</v>
      </c>
      <c r="B476">
        <v>0</v>
      </c>
      <c r="C476" s="8">
        <v>0</v>
      </c>
      <c r="D476" s="16">
        <v>0</v>
      </c>
      <c r="E476" s="16">
        <v>0</v>
      </c>
      <c r="F476" s="22"/>
      <c r="G476" s="8">
        <v>89</v>
      </c>
      <c r="H476" s="8">
        <v>0</v>
      </c>
      <c r="I476" s="8">
        <v>8</v>
      </c>
      <c r="J476" s="8">
        <v>9</v>
      </c>
      <c r="K476" s="22">
        <v>1335</v>
      </c>
      <c r="L476" s="22">
        <v>1420</v>
      </c>
      <c r="M476" s="22">
        <v>1427</v>
      </c>
      <c r="N476" s="22">
        <v>1450</v>
      </c>
      <c r="O476" s="22">
        <v>1453</v>
      </c>
      <c r="P476" s="22">
        <v>64.999999999999929</v>
      </c>
      <c r="Q476" s="22">
        <v>71.999999999999901</v>
      </c>
      <c r="R476" s="22">
        <v>94.999999999999972</v>
      </c>
      <c r="S476" s="22">
        <v>97.999999999999957</v>
      </c>
      <c r="T476" s="22">
        <v>85.000000000000014</v>
      </c>
      <c r="U476" s="22">
        <v>91.999999999999986</v>
      </c>
      <c r="V476" s="22">
        <v>115.00000000000006</v>
      </c>
      <c r="W476" s="22">
        <v>118.00000000000004</v>
      </c>
      <c r="X476">
        <v>6.9999999999999716</v>
      </c>
      <c r="Y476">
        <v>23.000000000000071</v>
      </c>
      <c r="Z476">
        <v>2.9999999999999858</v>
      </c>
    </row>
    <row r="477" spans="1:26" ht="16.5" x14ac:dyDescent="0.25">
      <c r="A477" t="s">
        <v>34</v>
      </c>
      <c r="B477">
        <v>0</v>
      </c>
      <c r="C477" s="8">
        <v>1</v>
      </c>
      <c r="D477" s="16">
        <v>0</v>
      </c>
      <c r="E477" s="16">
        <v>0</v>
      </c>
      <c r="F477" s="22"/>
      <c r="G477" s="8">
        <v>67</v>
      </c>
      <c r="H477" s="8">
        <v>1</v>
      </c>
      <c r="I477" s="8">
        <v>4</v>
      </c>
      <c r="J477" s="8"/>
      <c r="K477" s="22"/>
      <c r="L477" s="22"/>
      <c r="M477" s="22"/>
      <c r="N477" s="22"/>
      <c r="O477" s="22"/>
      <c r="P477" s="22">
        <v>76.000000000000057</v>
      </c>
      <c r="Q477" s="22">
        <v>90</v>
      </c>
      <c r="R477" s="22">
        <v>104.99999999999994</v>
      </c>
      <c r="S477" s="22">
        <v>117.99999999999997</v>
      </c>
      <c r="T477" s="22">
        <v>87.000000000000099</v>
      </c>
      <c r="U477" s="22">
        <v>101.00000000000006</v>
      </c>
      <c r="V477" s="22">
        <v>116</v>
      </c>
      <c r="W477" s="22">
        <v>129.00000000000003</v>
      </c>
      <c r="X477">
        <v>13.999999999999957</v>
      </c>
      <c r="Y477">
        <v>14.999999999999943</v>
      </c>
      <c r="Z477">
        <v>13.000000000000028</v>
      </c>
    </row>
    <row r="478" spans="1:26" ht="16.5" x14ac:dyDescent="0.25">
      <c r="A478" t="s">
        <v>34</v>
      </c>
      <c r="B478">
        <v>0</v>
      </c>
      <c r="C478" s="7">
        <v>3</v>
      </c>
      <c r="D478" s="16">
        <v>1</v>
      </c>
      <c r="E478" s="16">
        <v>1</v>
      </c>
      <c r="F478" s="22"/>
      <c r="G478" s="7">
        <v>80</v>
      </c>
      <c r="H478" s="7">
        <v>0</v>
      </c>
      <c r="I478" s="7"/>
      <c r="J478" s="7">
        <v>9</v>
      </c>
      <c r="K478" s="22"/>
      <c r="L478" s="22">
        <v>640</v>
      </c>
      <c r="M478" s="22">
        <v>657.99999999999989</v>
      </c>
      <c r="N478" s="22">
        <v>668.99999999999989</v>
      </c>
      <c r="O478" s="22">
        <v>681</v>
      </c>
      <c r="P478" s="22">
        <v>13.000000000000034</v>
      </c>
      <c r="Q478" s="22">
        <v>30.999999999999972</v>
      </c>
      <c r="R478" s="22">
        <v>41.999999999999929</v>
      </c>
      <c r="S478" s="22">
        <v>54.000000000000043</v>
      </c>
      <c r="T478" s="22"/>
      <c r="U478" s="22"/>
      <c r="V478" s="22"/>
      <c r="W478" s="22"/>
      <c r="X478" t="s">
        <v>26</v>
      </c>
      <c r="Y478" t="s">
        <v>26</v>
      </c>
      <c r="Z478" t="s">
        <v>26</v>
      </c>
    </row>
    <row r="479" spans="1:26" ht="16.5" x14ac:dyDescent="0.25">
      <c r="A479" t="s">
        <v>34</v>
      </c>
      <c r="B479">
        <v>0</v>
      </c>
      <c r="C479" s="7" t="s">
        <v>27</v>
      </c>
      <c r="D479" s="16"/>
      <c r="E479" s="16"/>
      <c r="F479" s="22"/>
      <c r="G479" s="7">
        <v>72</v>
      </c>
      <c r="H479" s="7">
        <v>0</v>
      </c>
      <c r="I479" s="7">
        <v>19</v>
      </c>
      <c r="J479" s="7">
        <v>10</v>
      </c>
      <c r="K479" s="22">
        <v>59.999999999999943</v>
      </c>
      <c r="L479" s="22">
        <v>120.99999999999989</v>
      </c>
      <c r="M479" s="22">
        <v>134.99999999999983</v>
      </c>
      <c r="N479" s="22">
        <v>145.9999999999998</v>
      </c>
      <c r="O479" s="22">
        <v>159.99999999999991</v>
      </c>
      <c r="P479" s="22">
        <v>34.000000000000043</v>
      </c>
      <c r="Q479" s="22">
        <v>47.999999999999993</v>
      </c>
      <c r="R479" s="22">
        <v>58.999999999999957</v>
      </c>
      <c r="S479" s="22">
        <v>73.000000000000071</v>
      </c>
      <c r="T479" s="22">
        <v>60.999999999999943</v>
      </c>
      <c r="U479" s="22">
        <v>74.999999999999886</v>
      </c>
      <c r="V479" s="22">
        <v>85.999999999999844</v>
      </c>
      <c r="W479" s="22">
        <v>99.999999999999957</v>
      </c>
      <c r="X479">
        <v>13.999999999999943</v>
      </c>
      <c r="Y479">
        <v>10.999999999999957</v>
      </c>
      <c r="Z479">
        <v>14.000000000000114</v>
      </c>
    </row>
    <row r="480" spans="1:26" ht="16.5" x14ac:dyDescent="0.25">
      <c r="A480" t="s">
        <v>34</v>
      </c>
      <c r="B480">
        <v>0</v>
      </c>
      <c r="C480" s="8">
        <v>2</v>
      </c>
      <c r="D480" s="16">
        <v>0</v>
      </c>
      <c r="E480" s="16">
        <v>0</v>
      </c>
      <c r="F480" s="22"/>
      <c r="G480" s="8">
        <v>69</v>
      </c>
      <c r="H480" s="8">
        <v>0</v>
      </c>
      <c r="I480" s="8">
        <v>7</v>
      </c>
      <c r="J480" s="8">
        <v>7</v>
      </c>
      <c r="K480" s="22">
        <v>418</v>
      </c>
      <c r="L480" s="22">
        <v>515</v>
      </c>
      <c r="M480" s="22">
        <v>544</v>
      </c>
      <c r="N480" s="22">
        <v>563</v>
      </c>
      <c r="O480" s="22">
        <v>563</v>
      </c>
      <c r="P480" s="22">
        <v>67.000000000000043</v>
      </c>
      <c r="Q480" s="22">
        <v>96.000000000000028</v>
      </c>
      <c r="R480" s="22">
        <v>115.00000000000004</v>
      </c>
      <c r="S480" s="22">
        <v>115.00000000000004</v>
      </c>
      <c r="T480" s="22">
        <v>96.999999999999972</v>
      </c>
      <c r="U480" s="22">
        <v>125.99999999999994</v>
      </c>
      <c r="V480" s="22">
        <v>144.99999999999994</v>
      </c>
      <c r="W480" s="22">
        <v>144.99999999999994</v>
      </c>
      <c r="X480">
        <v>28.999999999999972</v>
      </c>
      <c r="Y480">
        <v>19</v>
      </c>
      <c r="Z480">
        <v>0</v>
      </c>
    </row>
    <row r="481" spans="1:26" ht="16.5" x14ac:dyDescent="0.25">
      <c r="A481" t="s">
        <v>34</v>
      </c>
      <c r="B481">
        <v>0</v>
      </c>
      <c r="C481" s="7" t="s">
        <v>27</v>
      </c>
      <c r="D481" s="16"/>
      <c r="E481" s="16"/>
      <c r="F481" s="22"/>
      <c r="G481" s="7">
        <v>42</v>
      </c>
      <c r="H481" s="7">
        <v>1</v>
      </c>
      <c r="I481" s="7"/>
      <c r="J481" s="7">
        <v>7</v>
      </c>
      <c r="K481" s="22"/>
      <c r="L481" s="22"/>
      <c r="M481" s="22"/>
      <c r="N481" s="22"/>
      <c r="O481" s="22"/>
      <c r="P481" s="22">
        <v>39.999999999999936</v>
      </c>
      <c r="Q481" s="22">
        <v>69.999999999999986</v>
      </c>
      <c r="R481" s="22">
        <v>90.000000000000071</v>
      </c>
      <c r="S481" s="22">
        <v>150</v>
      </c>
      <c r="T481" s="22"/>
      <c r="U481" s="22"/>
      <c r="V481" s="22"/>
      <c r="W481" s="22"/>
      <c r="X481" t="s">
        <v>26</v>
      </c>
      <c r="Y481" t="s">
        <v>26</v>
      </c>
      <c r="Z481" t="s">
        <v>26</v>
      </c>
    </row>
    <row r="482" spans="1:26" ht="16.5" x14ac:dyDescent="0.25">
      <c r="A482" t="s">
        <v>34</v>
      </c>
      <c r="B482">
        <v>0</v>
      </c>
      <c r="C482" s="7">
        <v>1</v>
      </c>
      <c r="D482" s="16">
        <v>0</v>
      </c>
      <c r="E482" s="16">
        <v>0</v>
      </c>
      <c r="F482" s="22"/>
      <c r="G482" s="7">
        <v>28</v>
      </c>
      <c r="H482" s="7">
        <v>0</v>
      </c>
      <c r="I482" s="7"/>
      <c r="J482" s="7">
        <v>10</v>
      </c>
      <c r="K482" s="22">
        <v>25.999999999999986</v>
      </c>
      <c r="L482" s="22">
        <v>134.99999999999991</v>
      </c>
      <c r="M482" s="22"/>
      <c r="N482" s="22"/>
      <c r="O482" s="22"/>
      <c r="P482" s="22">
        <v>100.00000000000004</v>
      </c>
      <c r="Q482" s="22"/>
      <c r="R482" s="22"/>
      <c r="S482" s="22"/>
      <c r="T482" s="22">
        <v>108.99999999999993</v>
      </c>
      <c r="U482" s="22"/>
      <c r="V482" s="22"/>
      <c r="W482" s="22"/>
      <c r="X482" t="s">
        <v>26</v>
      </c>
      <c r="Y482" t="s">
        <v>26</v>
      </c>
      <c r="Z482" t="s">
        <v>26</v>
      </c>
    </row>
    <row r="483" spans="1:26" ht="16.5" x14ac:dyDescent="0.25">
      <c r="A483" t="s">
        <v>34</v>
      </c>
      <c r="B483">
        <v>0</v>
      </c>
      <c r="C483" s="7">
        <v>1</v>
      </c>
      <c r="D483" s="16">
        <v>0</v>
      </c>
      <c r="E483" s="16">
        <v>0</v>
      </c>
      <c r="F483" s="22"/>
      <c r="G483" s="7">
        <v>66</v>
      </c>
      <c r="H483" s="7">
        <v>0</v>
      </c>
      <c r="I483" s="7">
        <v>12</v>
      </c>
      <c r="J483" s="7">
        <v>8</v>
      </c>
      <c r="K483" s="22">
        <v>255.00000000000006</v>
      </c>
      <c r="L483" s="22">
        <v>285.00000000000006</v>
      </c>
      <c r="M483" s="22">
        <v>303.00000000000006</v>
      </c>
      <c r="N483" s="22">
        <v>335</v>
      </c>
      <c r="O483" s="22">
        <v>341</v>
      </c>
      <c r="P483" s="22">
        <v>19.000000000000014</v>
      </c>
      <c r="Q483" s="22">
        <v>37.000000000000028</v>
      </c>
      <c r="R483" s="22">
        <v>69</v>
      </c>
      <c r="S483" s="22">
        <v>74.999999999999972</v>
      </c>
      <c r="T483" s="22">
        <v>29.999999999999975</v>
      </c>
      <c r="U483" s="22">
        <v>47.999999999999986</v>
      </c>
      <c r="V483" s="22">
        <v>79.999999999999943</v>
      </c>
      <c r="W483" s="22">
        <v>85.999999999999915</v>
      </c>
      <c r="X483">
        <v>18.000000000000011</v>
      </c>
      <c r="Y483">
        <v>31.999999999999957</v>
      </c>
      <c r="Z483">
        <v>5.9999999999999716</v>
      </c>
    </row>
    <row r="484" spans="1:26" ht="16.5" x14ac:dyDescent="0.25">
      <c r="A484" t="s">
        <v>34</v>
      </c>
      <c r="B484">
        <v>0</v>
      </c>
      <c r="C484" s="7">
        <v>2</v>
      </c>
      <c r="D484" s="16">
        <v>0</v>
      </c>
      <c r="E484" s="16">
        <v>0</v>
      </c>
      <c r="F484" s="22"/>
      <c r="G484" s="7">
        <v>66</v>
      </c>
      <c r="H484" s="7">
        <v>0</v>
      </c>
      <c r="I484" s="7">
        <v>5</v>
      </c>
      <c r="J484" s="7"/>
      <c r="K484" s="22">
        <v>0</v>
      </c>
      <c r="L484" s="22">
        <v>122.00000000000006</v>
      </c>
      <c r="M484" s="22">
        <v>149.00000000000011</v>
      </c>
      <c r="N484" s="22">
        <v>165.99999999999989</v>
      </c>
      <c r="O484" s="22">
        <v>211.99999999999989</v>
      </c>
      <c r="P484" s="22">
        <v>58.99999999999995</v>
      </c>
      <c r="Q484" s="22">
        <v>86.000000000000014</v>
      </c>
      <c r="R484" s="22">
        <v>102.9999999999998</v>
      </c>
      <c r="S484" s="22">
        <v>148.9999999999998</v>
      </c>
      <c r="T484" s="22">
        <v>122.00000000000006</v>
      </c>
      <c r="U484" s="22">
        <v>149.00000000000011</v>
      </c>
      <c r="V484" s="22">
        <v>165.99999999999989</v>
      </c>
      <c r="W484" s="22">
        <v>211.99999999999989</v>
      </c>
      <c r="X484">
        <v>27.000000000000057</v>
      </c>
      <c r="Y484">
        <v>16.999999999999773</v>
      </c>
      <c r="Z484">
        <v>46</v>
      </c>
    </row>
    <row r="485" spans="1:26" ht="17.25" thickBot="1" x14ac:dyDescent="0.3">
      <c r="A485" t="s">
        <v>34</v>
      </c>
      <c r="B485">
        <v>0</v>
      </c>
      <c r="C485" s="26">
        <v>2</v>
      </c>
      <c r="D485" s="16">
        <v>0</v>
      </c>
      <c r="E485" s="16">
        <v>0</v>
      </c>
      <c r="F485" s="22"/>
      <c r="G485" s="26">
        <v>81</v>
      </c>
      <c r="H485" s="13">
        <v>0</v>
      </c>
      <c r="I485" s="13">
        <v>21</v>
      </c>
      <c r="J485" s="13">
        <v>5</v>
      </c>
      <c r="K485" s="22">
        <v>375.00000000000011</v>
      </c>
      <c r="L485" s="22">
        <v>428.00000000000011</v>
      </c>
      <c r="M485" s="22">
        <v>445.00000000000011</v>
      </c>
      <c r="N485" s="22">
        <v>458.00000000000011</v>
      </c>
      <c r="O485" s="22"/>
      <c r="P485" s="22">
        <v>43.000000000000007</v>
      </c>
      <c r="Q485" s="22">
        <v>60.000000000000007</v>
      </c>
      <c r="R485" s="22">
        <v>73.000000000000014</v>
      </c>
      <c r="S485" s="22"/>
      <c r="T485" s="22">
        <v>52.999999999999972</v>
      </c>
      <c r="U485" s="22">
        <v>69.999999999999972</v>
      </c>
      <c r="V485" s="22">
        <v>82.999999999999972</v>
      </c>
      <c r="W485" s="22"/>
      <c r="X485">
        <v>17</v>
      </c>
      <c r="Y485">
        <v>13</v>
      </c>
      <c r="Z485" t="s">
        <v>26</v>
      </c>
    </row>
    <row r="486" spans="1:26" ht="16.5" x14ac:dyDescent="0.25">
      <c r="A486" t="s">
        <v>34</v>
      </c>
      <c r="B486">
        <v>0</v>
      </c>
      <c r="C486" s="12" t="s">
        <v>27</v>
      </c>
      <c r="D486" s="16"/>
      <c r="E486" s="16"/>
      <c r="F486" s="22"/>
      <c r="G486" s="12">
        <v>42</v>
      </c>
      <c r="H486" s="12">
        <v>0</v>
      </c>
      <c r="I486" s="12">
        <v>15</v>
      </c>
      <c r="J486" s="12">
        <v>7</v>
      </c>
      <c r="K486" s="22">
        <v>639</v>
      </c>
      <c r="L486" s="22">
        <v>748</v>
      </c>
      <c r="M486" s="22">
        <v>768</v>
      </c>
      <c r="N486" s="22">
        <v>791</v>
      </c>
      <c r="O486" s="22">
        <v>808</v>
      </c>
      <c r="P486" s="22">
        <v>102</v>
      </c>
      <c r="Q486" s="22">
        <v>121.99999999999999</v>
      </c>
      <c r="R486" s="22">
        <v>145</v>
      </c>
      <c r="S486" s="22">
        <v>162.00000000000003</v>
      </c>
      <c r="T486" s="22">
        <v>108.99999999999997</v>
      </c>
      <c r="U486" s="22">
        <v>128.99999999999997</v>
      </c>
      <c r="V486" s="22">
        <v>151.99999999999997</v>
      </c>
      <c r="W486" s="22">
        <v>169</v>
      </c>
      <c r="X486">
        <v>20</v>
      </c>
      <c r="Y486">
        <v>23</v>
      </c>
      <c r="Z486">
        <v>17.000000000000028</v>
      </c>
    </row>
    <row r="487" spans="1:26" ht="16.5" x14ac:dyDescent="0.25">
      <c r="A487" t="s">
        <v>34</v>
      </c>
      <c r="B487">
        <v>0</v>
      </c>
      <c r="C487" s="7">
        <v>5</v>
      </c>
      <c r="D487" s="16">
        <v>1</v>
      </c>
      <c r="E487" s="16">
        <v>1</v>
      </c>
      <c r="F487" s="22"/>
      <c r="G487" s="7">
        <v>58</v>
      </c>
      <c r="H487" s="7">
        <v>0</v>
      </c>
      <c r="I487" s="7">
        <v>17</v>
      </c>
      <c r="J487" s="7">
        <v>7</v>
      </c>
      <c r="K487" s="22">
        <v>19.999999999999929</v>
      </c>
      <c r="L487" s="22">
        <v>144.9999999999998</v>
      </c>
      <c r="M487" s="22">
        <v>174.99999999999986</v>
      </c>
      <c r="N487" s="22">
        <v>202.99999999999991</v>
      </c>
      <c r="O487" s="22">
        <v>228.99999999999997</v>
      </c>
      <c r="P487" s="22">
        <v>109.99999999999993</v>
      </c>
      <c r="Q487" s="22">
        <v>139.99999999999997</v>
      </c>
      <c r="R487" s="22">
        <v>168.00000000000003</v>
      </c>
      <c r="S487" s="22">
        <v>194.00000000000009</v>
      </c>
      <c r="T487" s="22">
        <v>124.99999999999987</v>
      </c>
      <c r="U487" s="22">
        <v>154.99999999999991</v>
      </c>
      <c r="V487" s="22">
        <v>182.99999999999997</v>
      </c>
      <c r="W487" s="22">
        <v>209.00000000000003</v>
      </c>
      <c r="X487">
        <v>30.000000000000043</v>
      </c>
      <c r="Y487">
        <v>28.000000000000057</v>
      </c>
      <c r="Z487">
        <v>26.000000000000057</v>
      </c>
    </row>
    <row r="488" spans="1:26" ht="16.5" x14ac:dyDescent="0.25">
      <c r="A488" t="s">
        <v>34</v>
      </c>
      <c r="B488">
        <v>0</v>
      </c>
      <c r="C488" s="7">
        <v>1</v>
      </c>
      <c r="D488" s="16">
        <v>0</v>
      </c>
      <c r="E488" s="16">
        <v>0</v>
      </c>
      <c r="F488" s="22"/>
      <c r="G488" s="7">
        <v>65</v>
      </c>
      <c r="H488" s="7">
        <v>0</v>
      </c>
      <c r="I488" s="7"/>
      <c r="J488" s="7">
        <v>7</v>
      </c>
      <c r="K488" s="22"/>
      <c r="L488" s="22"/>
      <c r="M488" s="22"/>
      <c r="N488" s="22"/>
      <c r="O488" s="22"/>
      <c r="P488" s="22">
        <v>9.0000000000001279</v>
      </c>
      <c r="Q488" s="22">
        <v>21.999999999999922</v>
      </c>
      <c r="R488" s="22">
        <v>46.999999999999993</v>
      </c>
      <c r="S488" s="22">
        <v>76.000000000000057</v>
      </c>
      <c r="T488" s="22">
        <v>17.000000000000099</v>
      </c>
      <c r="U488" s="22">
        <v>29.999999999999893</v>
      </c>
      <c r="V488" s="22">
        <v>54.999999999999964</v>
      </c>
      <c r="W488" s="22">
        <v>84.000000000000028</v>
      </c>
      <c r="X488">
        <v>12.999999999999794</v>
      </c>
      <c r="Y488">
        <v>25.000000000000071</v>
      </c>
      <c r="Z488">
        <v>29.000000000000064</v>
      </c>
    </row>
    <row r="489" spans="1:26" ht="16.5" x14ac:dyDescent="0.25">
      <c r="A489" t="s">
        <v>34</v>
      </c>
      <c r="B489">
        <v>0</v>
      </c>
      <c r="C489" s="7">
        <v>2</v>
      </c>
      <c r="D489" s="16">
        <v>0</v>
      </c>
      <c r="E489" s="16">
        <v>0</v>
      </c>
      <c r="F489" s="22"/>
      <c r="G489" s="7">
        <v>94</v>
      </c>
      <c r="H489" s="7">
        <v>1</v>
      </c>
      <c r="I489" s="7">
        <v>12</v>
      </c>
      <c r="J489" s="7">
        <v>6</v>
      </c>
      <c r="K489" s="22">
        <v>176.99999999999994</v>
      </c>
      <c r="L489" s="22">
        <v>264.99999999999994</v>
      </c>
      <c r="M489" s="22">
        <v>279.99999999999989</v>
      </c>
      <c r="N489" s="22">
        <v>303.99999999999994</v>
      </c>
      <c r="O489" s="22">
        <v>322.99999999999989</v>
      </c>
      <c r="P489" s="22">
        <v>83.999999999999858</v>
      </c>
      <c r="Q489" s="22">
        <v>98.999999999999801</v>
      </c>
      <c r="R489" s="22">
        <v>122.99999999999987</v>
      </c>
      <c r="S489" s="22">
        <v>141.9999999999998</v>
      </c>
      <c r="T489" s="22">
        <v>88</v>
      </c>
      <c r="U489" s="22">
        <v>102.99999999999994</v>
      </c>
      <c r="V489" s="22">
        <v>127.00000000000001</v>
      </c>
      <c r="W489" s="22">
        <v>145.99999999999994</v>
      </c>
      <c r="X489">
        <v>14.999999999999943</v>
      </c>
      <c r="Y489">
        <v>24.000000000000071</v>
      </c>
      <c r="Z489">
        <v>18.999999999999929</v>
      </c>
    </row>
    <row r="490" spans="1:26" ht="16.5" x14ac:dyDescent="0.25">
      <c r="A490" t="s">
        <v>34</v>
      </c>
      <c r="B490">
        <v>0</v>
      </c>
      <c r="C490" s="7">
        <v>2</v>
      </c>
      <c r="D490" s="16">
        <v>0</v>
      </c>
      <c r="E490" s="16">
        <v>0</v>
      </c>
      <c r="F490" s="22"/>
      <c r="G490" s="7">
        <v>48</v>
      </c>
      <c r="H490" s="7">
        <v>0</v>
      </c>
      <c r="I490" s="7"/>
      <c r="J490" s="7">
        <v>5</v>
      </c>
      <c r="K490" s="22">
        <v>61.999999999999979</v>
      </c>
      <c r="L490" s="22">
        <v>140.00000000000003</v>
      </c>
      <c r="M490" s="22">
        <v>165.00000000000003</v>
      </c>
      <c r="N490" s="22"/>
      <c r="O490" s="22"/>
      <c r="P490" s="22">
        <v>69.999999999999986</v>
      </c>
      <c r="Q490" s="22">
        <v>94.999999999999972</v>
      </c>
      <c r="R490" s="22"/>
      <c r="S490" s="22"/>
      <c r="T490" s="22">
        <v>78.000000000000043</v>
      </c>
      <c r="U490" s="22">
        <v>103.00000000000003</v>
      </c>
      <c r="V490" s="22"/>
      <c r="W490" s="22"/>
      <c r="X490">
        <v>24.999999999999986</v>
      </c>
      <c r="Y490" t="s">
        <v>26</v>
      </c>
      <c r="Z490" t="s">
        <v>26</v>
      </c>
    </row>
    <row r="491" spans="1:26" ht="16.5" x14ac:dyDescent="0.25">
      <c r="A491" t="s">
        <v>34</v>
      </c>
      <c r="B491">
        <v>0</v>
      </c>
      <c r="C491" s="7">
        <v>2</v>
      </c>
      <c r="D491" s="16">
        <v>0</v>
      </c>
      <c r="E491" s="16">
        <v>0</v>
      </c>
      <c r="F491" s="22"/>
      <c r="G491" s="7">
        <v>75</v>
      </c>
      <c r="H491" s="7">
        <v>1</v>
      </c>
      <c r="I491" s="7">
        <v>18</v>
      </c>
      <c r="J491" s="7">
        <v>5</v>
      </c>
      <c r="K491" s="22">
        <v>370</v>
      </c>
      <c r="L491" s="22">
        <v>465</v>
      </c>
      <c r="M491" s="22">
        <v>490.00000000000006</v>
      </c>
      <c r="N491" s="22">
        <v>505.00000000000006</v>
      </c>
      <c r="O491" s="22">
        <v>550</v>
      </c>
      <c r="P491" s="22">
        <v>85</v>
      </c>
      <c r="Q491" s="22">
        <v>110.00000000000003</v>
      </c>
      <c r="R491" s="22">
        <v>125.00000000000001</v>
      </c>
      <c r="S491" s="22">
        <v>170</v>
      </c>
      <c r="T491" s="22">
        <v>95</v>
      </c>
      <c r="U491" s="22">
        <v>120.00000000000003</v>
      </c>
      <c r="V491" s="22">
        <v>135</v>
      </c>
      <c r="W491" s="22">
        <v>180</v>
      </c>
      <c r="X491">
        <v>25.000000000000028</v>
      </c>
      <c r="Y491">
        <v>14.999999999999972</v>
      </c>
      <c r="Z491">
        <v>45</v>
      </c>
    </row>
    <row r="492" spans="1:26" ht="16.5" x14ac:dyDescent="0.25">
      <c r="A492" t="s">
        <v>34</v>
      </c>
      <c r="B492">
        <v>0</v>
      </c>
      <c r="C492" s="7">
        <v>2</v>
      </c>
      <c r="D492" s="16">
        <v>0</v>
      </c>
      <c r="E492" s="16">
        <v>0</v>
      </c>
      <c r="F492" s="22"/>
      <c r="G492" s="7">
        <v>77</v>
      </c>
      <c r="H492" s="7">
        <v>0</v>
      </c>
      <c r="I492" s="7">
        <v>18</v>
      </c>
      <c r="J492" s="7">
        <v>7</v>
      </c>
      <c r="K492" s="22">
        <v>54.999999999999964</v>
      </c>
      <c r="L492" s="22">
        <v>105.00000000000011</v>
      </c>
      <c r="M492" s="22">
        <v>120.00000000000006</v>
      </c>
      <c r="N492" s="22">
        <v>131.00000000000003</v>
      </c>
      <c r="O492" s="22">
        <v>169.00000000000006</v>
      </c>
      <c r="P492" s="22">
        <v>40.000000000000014</v>
      </c>
      <c r="Q492" s="22">
        <v>54.999999999999957</v>
      </c>
      <c r="R492" s="22">
        <v>65.999999999999915</v>
      </c>
      <c r="S492" s="22">
        <v>103.99999999999994</v>
      </c>
      <c r="T492" s="22">
        <v>50.000000000000142</v>
      </c>
      <c r="U492" s="22">
        <v>65.000000000000085</v>
      </c>
      <c r="V492" s="22">
        <v>76.000000000000043</v>
      </c>
      <c r="W492" s="22">
        <v>114.00000000000007</v>
      </c>
      <c r="X492">
        <v>14.999999999999943</v>
      </c>
      <c r="Y492">
        <v>10.999999999999957</v>
      </c>
      <c r="Z492">
        <v>38.000000000000028</v>
      </c>
    </row>
    <row r="493" spans="1:26" ht="16.5" x14ac:dyDescent="0.25">
      <c r="A493" t="s">
        <v>34</v>
      </c>
      <c r="B493">
        <v>0</v>
      </c>
      <c r="C493" s="7" t="s">
        <v>27</v>
      </c>
      <c r="D493" s="16"/>
      <c r="E493" s="16"/>
      <c r="F493" s="22"/>
      <c r="G493" s="7">
        <v>68</v>
      </c>
      <c r="H493" s="7" t="s">
        <v>27</v>
      </c>
      <c r="I493" s="7">
        <v>15</v>
      </c>
      <c r="J493" s="7"/>
      <c r="K493" s="22">
        <v>450</v>
      </c>
      <c r="L493" s="22">
        <v>560</v>
      </c>
      <c r="M493" s="22"/>
      <c r="N493" s="22"/>
      <c r="O493" s="22"/>
      <c r="P493" s="22">
        <v>96.999999999999929</v>
      </c>
      <c r="Q493" s="22"/>
      <c r="R493" s="22"/>
      <c r="S493" s="22"/>
      <c r="T493" s="22">
        <v>109.99999999999996</v>
      </c>
      <c r="U493" s="22"/>
      <c r="V493" s="22"/>
      <c r="W493" s="22"/>
      <c r="X493" t="s">
        <v>26</v>
      </c>
      <c r="Y493" t="s">
        <v>26</v>
      </c>
      <c r="Z493" t="s">
        <v>26</v>
      </c>
    </row>
    <row r="494" spans="1:26" ht="16.5" x14ac:dyDescent="0.25">
      <c r="A494" t="s">
        <v>34</v>
      </c>
      <c r="B494">
        <v>0</v>
      </c>
      <c r="C494" s="7">
        <v>6</v>
      </c>
      <c r="D494" s="16">
        <v>1</v>
      </c>
      <c r="E494" s="16">
        <v>2</v>
      </c>
      <c r="F494" s="22"/>
      <c r="G494" s="7">
        <v>70</v>
      </c>
      <c r="H494" s="7">
        <v>0</v>
      </c>
      <c r="I494" s="7">
        <v>17</v>
      </c>
      <c r="J494" s="7">
        <v>7</v>
      </c>
      <c r="K494" s="22">
        <v>926</v>
      </c>
      <c r="L494" s="22">
        <v>1049</v>
      </c>
      <c r="M494" s="22">
        <v>1077</v>
      </c>
      <c r="N494" s="22"/>
      <c r="O494" s="22"/>
      <c r="P494" s="22">
        <v>102.9999999999998</v>
      </c>
      <c r="Q494" s="22">
        <v>130.99999999999986</v>
      </c>
      <c r="R494" s="22"/>
      <c r="S494" s="22"/>
      <c r="T494" s="22">
        <v>122.99999999999989</v>
      </c>
      <c r="U494" s="22">
        <v>150.99999999999994</v>
      </c>
      <c r="V494" s="22"/>
      <c r="W494" s="22"/>
      <c r="X494">
        <v>28.000000000000057</v>
      </c>
      <c r="Y494" t="s">
        <v>26</v>
      </c>
      <c r="Z494" t="s">
        <v>26</v>
      </c>
    </row>
    <row r="495" spans="1:26" ht="17.25" thickBot="1" x14ac:dyDescent="0.3">
      <c r="A495" t="s">
        <v>34</v>
      </c>
      <c r="B495">
        <v>0</v>
      </c>
      <c r="C495" s="9" t="s">
        <v>27</v>
      </c>
      <c r="D495" s="16"/>
      <c r="E495" s="16"/>
      <c r="F495" s="22"/>
      <c r="G495" s="9">
        <v>71</v>
      </c>
      <c r="H495" s="9" t="s">
        <v>27</v>
      </c>
      <c r="I495" s="9"/>
      <c r="J495" s="9"/>
      <c r="K495" s="22">
        <v>371.00000000000011</v>
      </c>
      <c r="L495" s="22">
        <v>445</v>
      </c>
      <c r="M495" s="22">
        <v>463.99999999999994</v>
      </c>
      <c r="N495" s="22">
        <v>493</v>
      </c>
      <c r="O495" s="22">
        <v>555.00000000000011</v>
      </c>
      <c r="P495" s="22">
        <v>67.000000000000085</v>
      </c>
      <c r="Q495" s="22">
        <v>86.000000000000014</v>
      </c>
      <c r="R495" s="22">
        <v>115.00000000000007</v>
      </c>
      <c r="S495" s="22">
        <v>177.00000000000017</v>
      </c>
      <c r="T495" s="22">
        <v>73.999999999999901</v>
      </c>
      <c r="U495" s="22">
        <v>92.999999999999829</v>
      </c>
      <c r="V495" s="22">
        <v>121.99999999999989</v>
      </c>
      <c r="W495" s="22">
        <v>184</v>
      </c>
      <c r="X495">
        <v>18.999999999999929</v>
      </c>
      <c r="Y495">
        <v>29.000000000000057</v>
      </c>
      <c r="Z495">
        <v>62.000000000000114</v>
      </c>
    </row>
    <row r="496" spans="1:26" ht="16.5" x14ac:dyDescent="0.25">
      <c r="A496" t="s">
        <v>34</v>
      </c>
      <c r="B496">
        <v>0</v>
      </c>
      <c r="C496" s="7">
        <v>3</v>
      </c>
      <c r="D496" s="16">
        <v>1</v>
      </c>
      <c r="E496" s="16">
        <v>1</v>
      </c>
      <c r="F496" s="22"/>
      <c r="G496" s="7">
        <v>83</v>
      </c>
      <c r="H496" s="7">
        <v>0</v>
      </c>
      <c r="I496" s="7">
        <v>9</v>
      </c>
      <c r="J496" s="7"/>
      <c r="K496" s="22">
        <v>65.000000000000085</v>
      </c>
      <c r="L496" s="22">
        <v>150</v>
      </c>
      <c r="M496" s="22">
        <v>164.00000000000003</v>
      </c>
      <c r="N496" s="22">
        <v>170</v>
      </c>
      <c r="O496" s="22">
        <v>196.00000000000006</v>
      </c>
      <c r="P496" s="22">
        <v>77.999999999999957</v>
      </c>
      <c r="Q496" s="22">
        <v>91.999999999999986</v>
      </c>
      <c r="R496" s="22">
        <v>97.999999999999972</v>
      </c>
      <c r="S496" s="22">
        <v>124.00000000000004</v>
      </c>
      <c r="T496" s="22">
        <v>84.999999999999929</v>
      </c>
      <c r="U496" s="22">
        <v>98.999999999999957</v>
      </c>
      <c r="V496" s="22">
        <v>104.99999999999994</v>
      </c>
      <c r="W496" s="22">
        <v>131</v>
      </c>
      <c r="X496">
        <v>14.000000000000028</v>
      </c>
      <c r="Y496">
        <v>5.9999999999999858</v>
      </c>
      <c r="Z496">
        <v>26.000000000000057</v>
      </c>
    </row>
    <row r="497" spans="1:26" ht="16.5" x14ac:dyDescent="0.25">
      <c r="A497" t="s">
        <v>34</v>
      </c>
      <c r="B497">
        <v>0</v>
      </c>
      <c r="C497" s="7">
        <v>4</v>
      </c>
      <c r="D497" s="16">
        <v>1</v>
      </c>
      <c r="E497" s="16">
        <v>1</v>
      </c>
      <c r="F497" s="22"/>
      <c r="G497" s="7">
        <v>71</v>
      </c>
      <c r="H497" s="7">
        <v>0</v>
      </c>
      <c r="I497" s="7"/>
      <c r="J497" s="7"/>
      <c r="K497" s="22">
        <v>405</v>
      </c>
      <c r="L497" s="22">
        <v>427.99999999999994</v>
      </c>
      <c r="M497" s="22">
        <v>453</v>
      </c>
      <c r="N497" s="22">
        <v>459</v>
      </c>
      <c r="O497" s="22"/>
      <c r="P497" s="22">
        <v>12.999999999999954</v>
      </c>
      <c r="Q497" s="22">
        <v>37.999999999999986</v>
      </c>
      <c r="R497" s="22">
        <v>44.000000000000007</v>
      </c>
      <c r="S497" s="22"/>
      <c r="T497" s="22">
        <v>22.999999999999957</v>
      </c>
      <c r="U497" s="22">
        <v>47.999999999999986</v>
      </c>
      <c r="V497" s="22">
        <v>54.000000000000007</v>
      </c>
      <c r="W497" s="22"/>
      <c r="X497">
        <v>25.000000000000028</v>
      </c>
      <c r="Y497">
        <v>6.0000000000000213</v>
      </c>
      <c r="Z497" t="s">
        <v>26</v>
      </c>
    </row>
    <row r="498" spans="1:26" ht="16.5" x14ac:dyDescent="0.25">
      <c r="A498" t="s">
        <v>34</v>
      </c>
      <c r="B498">
        <v>0</v>
      </c>
      <c r="C498" s="7">
        <v>6</v>
      </c>
      <c r="D498" s="16">
        <v>1</v>
      </c>
      <c r="E498" s="16">
        <v>2</v>
      </c>
      <c r="F498" s="22"/>
      <c r="G498" s="7">
        <v>30</v>
      </c>
      <c r="H498" s="7">
        <v>0</v>
      </c>
      <c r="I498" s="7">
        <v>5</v>
      </c>
      <c r="J498" s="7"/>
      <c r="K498" s="22"/>
      <c r="L498" s="22"/>
      <c r="M498" s="22"/>
      <c r="N498" s="22"/>
      <c r="O498" s="22"/>
      <c r="P498" s="22">
        <v>219.99999999999997</v>
      </c>
      <c r="Q498" s="22">
        <v>244.99999999999997</v>
      </c>
      <c r="R498" s="22">
        <v>254.99999999999994</v>
      </c>
      <c r="S498" s="22"/>
      <c r="T498" s="22">
        <v>370</v>
      </c>
      <c r="U498" s="22">
        <v>395</v>
      </c>
      <c r="V498" s="22">
        <v>404.99999999999994</v>
      </c>
      <c r="W498" s="22"/>
      <c r="X498">
        <v>25</v>
      </c>
      <c r="Y498">
        <v>9.9999999999999432</v>
      </c>
      <c r="Z498" t="s">
        <v>26</v>
      </c>
    </row>
    <row r="499" spans="1:26" ht="16.5" x14ac:dyDescent="0.25">
      <c r="A499" t="s">
        <v>34</v>
      </c>
      <c r="B499">
        <v>0</v>
      </c>
      <c r="C499" s="7">
        <v>6</v>
      </c>
      <c r="D499" s="16">
        <v>1</v>
      </c>
      <c r="E499" s="16">
        <v>2</v>
      </c>
      <c r="F499" s="22"/>
      <c r="G499" s="7">
        <v>80</v>
      </c>
      <c r="H499" s="7">
        <v>1</v>
      </c>
      <c r="I499" s="7">
        <v>22</v>
      </c>
      <c r="J499" s="7">
        <v>5</v>
      </c>
      <c r="K499" s="22">
        <v>799</v>
      </c>
      <c r="L499" s="22">
        <v>858</v>
      </c>
      <c r="M499" s="22">
        <v>874</v>
      </c>
      <c r="N499" s="22">
        <v>892.99999999999989</v>
      </c>
      <c r="O499" s="22">
        <v>962</v>
      </c>
      <c r="P499" s="22">
        <v>50.000000000000064</v>
      </c>
      <c r="Q499" s="22">
        <v>66</v>
      </c>
      <c r="R499" s="22">
        <v>84.999999999999929</v>
      </c>
      <c r="S499" s="22">
        <v>154</v>
      </c>
      <c r="T499" s="22">
        <v>59.000000000000028</v>
      </c>
      <c r="U499" s="22">
        <v>74.999999999999972</v>
      </c>
      <c r="V499" s="22">
        <v>93.999999999999901</v>
      </c>
      <c r="W499" s="22">
        <v>162.99999999999997</v>
      </c>
      <c r="X499">
        <v>15.999999999999943</v>
      </c>
      <c r="Y499">
        <v>18.999999999999929</v>
      </c>
      <c r="Z499">
        <v>69.000000000000071</v>
      </c>
    </row>
    <row r="500" spans="1:26" ht="16.5" x14ac:dyDescent="0.25">
      <c r="A500" t="s">
        <v>34</v>
      </c>
      <c r="B500">
        <v>0</v>
      </c>
      <c r="C500" s="7">
        <v>6</v>
      </c>
      <c r="D500" s="16">
        <v>1</v>
      </c>
      <c r="E500" s="16">
        <v>2</v>
      </c>
      <c r="F500" s="22"/>
      <c r="G500" s="7">
        <v>71</v>
      </c>
      <c r="H500" s="7">
        <v>0</v>
      </c>
      <c r="I500" s="7">
        <v>10</v>
      </c>
      <c r="J500" s="7">
        <v>9</v>
      </c>
      <c r="K500" s="22">
        <v>209.99999999999997</v>
      </c>
      <c r="L500" s="22">
        <v>260.00000000000011</v>
      </c>
      <c r="M500" s="22">
        <v>278.00000000000006</v>
      </c>
      <c r="N500" s="22">
        <v>302.00000000000011</v>
      </c>
      <c r="O500" s="22">
        <v>335</v>
      </c>
      <c r="P500" s="22">
        <v>45</v>
      </c>
      <c r="Q500" s="22">
        <v>62.999999999999936</v>
      </c>
      <c r="R500" s="22">
        <v>87.000000000000014</v>
      </c>
      <c r="S500" s="22">
        <v>119.9999999999999</v>
      </c>
      <c r="T500" s="22">
        <v>50.000000000000142</v>
      </c>
      <c r="U500" s="22">
        <v>68.000000000000085</v>
      </c>
      <c r="V500" s="22">
        <v>92.000000000000156</v>
      </c>
      <c r="W500" s="22">
        <v>125.00000000000004</v>
      </c>
      <c r="X500">
        <v>17.999999999999943</v>
      </c>
      <c r="Y500">
        <v>24.000000000000071</v>
      </c>
      <c r="Z500">
        <v>32.999999999999886</v>
      </c>
    </row>
    <row r="501" spans="1:26" ht="16.5" x14ac:dyDescent="0.25">
      <c r="A501" t="s">
        <v>34</v>
      </c>
      <c r="B501">
        <v>0</v>
      </c>
      <c r="C501" s="7">
        <v>0</v>
      </c>
      <c r="D501" s="16">
        <v>0</v>
      </c>
      <c r="E501" s="16">
        <v>0</v>
      </c>
      <c r="F501" s="22"/>
      <c r="G501" s="7">
        <v>86</v>
      </c>
      <c r="H501" s="7">
        <v>0</v>
      </c>
      <c r="I501" s="7">
        <v>26</v>
      </c>
      <c r="J501" s="7">
        <v>10</v>
      </c>
      <c r="K501" s="22">
        <v>271</v>
      </c>
      <c r="L501" s="22">
        <v>325</v>
      </c>
      <c r="M501" s="22">
        <v>348</v>
      </c>
      <c r="N501" s="22">
        <v>374</v>
      </c>
      <c r="O501" s="22">
        <v>383</v>
      </c>
      <c r="P501" s="22">
        <v>45</v>
      </c>
      <c r="Q501" s="22">
        <v>68</v>
      </c>
      <c r="R501" s="22">
        <v>94</v>
      </c>
      <c r="S501" s="22">
        <v>103</v>
      </c>
      <c r="T501" s="22">
        <v>53.999999999999986</v>
      </c>
      <c r="U501" s="22">
        <v>76.999999999999986</v>
      </c>
      <c r="V501" s="22">
        <v>103</v>
      </c>
      <c r="W501" s="22">
        <v>112</v>
      </c>
      <c r="X501">
        <v>23</v>
      </c>
      <c r="Y501">
        <v>26.000000000000014</v>
      </c>
      <c r="Z501">
        <v>9</v>
      </c>
    </row>
    <row r="502" spans="1:26" ht="16.5" x14ac:dyDescent="0.25">
      <c r="A502" t="s">
        <v>34</v>
      </c>
      <c r="B502">
        <v>0</v>
      </c>
      <c r="C502" s="7">
        <v>6</v>
      </c>
      <c r="D502" s="16">
        <v>1</v>
      </c>
      <c r="E502" s="16">
        <v>2</v>
      </c>
      <c r="F502" s="22"/>
      <c r="G502" s="7">
        <v>81</v>
      </c>
      <c r="H502" s="7">
        <v>0</v>
      </c>
      <c r="I502" s="7">
        <v>17</v>
      </c>
      <c r="J502" s="7"/>
      <c r="K502" s="22">
        <v>68.000000000000085</v>
      </c>
      <c r="L502" s="22">
        <v>125.00000000000004</v>
      </c>
      <c r="M502" s="22">
        <v>160.00000000000009</v>
      </c>
      <c r="N502" s="22">
        <v>173.00000000000003</v>
      </c>
      <c r="O502" s="22">
        <v>179.00000000000017</v>
      </c>
      <c r="P502" s="22">
        <v>54.999999999999964</v>
      </c>
      <c r="Q502" s="22">
        <v>90</v>
      </c>
      <c r="R502" s="22">
        <v>102.99999999999996</v>
      </c>
      <c r="S502" s="22">
        <v>109.0000000000001</v>
      </c>
      <c r="T502" s="22">
        <v>56.999999999999957</v>
      </c>
      <c r="U502" s="22">
        <v>92</v>
      </c>
      <c r="V502" s="22">
        <v>104.99999999999996</v>
      </c>
      <c r="W502" s="22">
        <v>111.0000000000001</v>
      </c>
      <c r="X502">
        <v>35.000000000000043</v>
      </c>
      <c r="Y502">
        <v>12.999999999999957</v>
      </c>
      <c r="Z502">
        <v>6.0000000000001421</v>
      </c>
    </row>
    <row r="503" spans="1:26" ht="16.5" x14ac:dyDescent="0.25">
      <c r="A503" t="s">
        <v>34</v>
      </c>
      <c r="B503">
        <v>0</v>
      </c>
      <c r="C503" s="7">
        <v>1</v>
      </c>
      <c r="D503" s="16">
        <v>0</v>
      </c>
      <c r="E503" s="16">
        <v>0</v>
      </c>
      <c r="F503" s="22"/>
      <c r="G503" s="7">
        <v>55</v>
      </c>
      <c r="H503" s="7">
        <v>0</v>
      </c>
      <c r="I503" s="7">
        <v>23</v>
      </c>
      <c r="J503" s="7">
        <v>8</v>
      </c>
      <c r="K503" s="22">
        <v>68</v>
      </c>
      <c r="L503" s="22">
        <v>182</v>
      </c>
      <c r="M503" s="22">
        <v>201</v>
      </c>
      <c r="N503" s="22">
        <v>217.00000000000003</v>
      </c>
      <c r="O503" s="22">
        <v>234.99999999999997</v>
      </c>
      <c r="P503" s="22">
        <v>103.99999999999994</v>
      </c>
      <c r="Q503" s="22">
        <v>122.99999999999996</v>
      </c>
      <c r="R503" s="22">
        <v>138.99999999999997</v>
      </c>
      <c r="S503" s="22">
        <v>156.99999999999991</v>
      </c>
      <c r="T503" s="22">
        <v>113.99999999999999</v>
      </c>
      <c r="U503" s="22">
        <v>133</v>
      </c>
      <c r="V503" s="22">
        <v>149.00000000000003</v>
      </c>
      <c r="W503" s="22">
        <v>166.99999999999997</v>
      </c>
      <c r="X503">
        <v>19.000000000000014</v>
      </c>
      <c r="Y503">
        <v>16.000000000000028</v>
      </c>
      <c r="Z503">
        <v>17.999999999999943</v>
      </c>
    </row>
    <row r="504" spans="1:26" ht="16.5" x14ac:dyDescent="0.25">
      <c r="A504" t="s">
        <v>34</v>
      </c>
      <c r="B504">
        <v>0</v>
      </c>
      <c r="C504" s="7">
        <v>6</v>
      </c>
      <c r="D504" s="16">
        <v>1</v>
      </c>
      <c r="E504" s="16">
        <v>2</v>
      </c>
      <c r="F504" s="22"/>
      <c r="G504" s="7">
        <v>59</v>
      </c>
      <c r="H504" s="7">
        <v>1</v>
      </c>
      <c r="I504" s="7">
        <v>22</v>
      </c>
      <c r="J504" s="7">
        <v>10</v>
      </c>
      <c r="K504" s="22">
        <v>623.99999999999989</v>
      </c>
      <c r="L504" s="22">
        <v>670</v>
      </c>
      <c r="M504" s="22">
        <v>704</v>
      </c>
      <c r="N504" s="22">
        <v>730</v>
      </c>
      <c r="O504" s="22">
        <v>754</v>
      </c>
      <c r="P504" s="22">
        <v>40.000000000000014</v>
      </c>
      <c r="Q504" s="22">
        <v>74.000000000000057</v>
      </c>
      <c r="R504" s="22">
        <v>100.00000000000006</v>
      </c>
      <c r="S504" s="22">
        <v>124.00000000000006</v>
      </c>
      <c r="T504" s="22">
        <v>46.000000000000156</v>
      </c>
      <c r="U504" s="22">
        <v>80.000000000000199</v>
      </c>
      <c r="V504" s="22">
        <v>106.0000000000002</v>
      </c>
      <c r="W504" s="22">
        <v>130.0000000000002</v>
      </c>
      <c r="X504">
        <v>34.000000000000043</v>
      </c>
      <c r="Y504">
        <v>26</v>
      </c>
      <c r="Z504">
        <v>24</v>
      </c>
    </row>
    <row r="505" spans="1:26" ht="16.5" x14ac:dyDescent="0.25">
      <c r="A505" t="s">
        <v>34</v>
      </c>
      <c r="B505">
        <v>0</v>
      </c>
      <c r="C505" s="7" t="s">
        <v>27</v>
      </c>
      <c r="D505" s="16"/>
      <c r="E505" s="16"/>
      <c r="F505" s="22"/>
      <c r="G505" s="7">
        <v>90</v>
      </c>
      <c r="H505" s="7">
        <v>0</v>
      </c>
      <c r="I505" s="7">
        <v>15</v>
      </c>
      <c r="J505" s="7">
        <v>7</v>
      </c>
      <c r="K505" s="22">
        <v>525</v>
      </c>
      <c r="L505" s="22">
        <v>587.00000000000011</v>
      </c>
      <c r="M505" s="22">
        <v>600.00000000000011</v>
      </c>
      <c r="N505" s="22">
        <v>622</v>
      </c>
      <c r="O505" s="22">
        <v>630</v>
      </c>
      <c r="P505" s="22">
        <v>50.000000000000142</v>
      </c>
      <c r="Q505" s="22">
        <v>63.000000000000099</v>
      </c>
      <c r="R505" s="22">
        <v>85.000000000000028</v>
      </c>
      <c r="S505" s="22">
        <v>93</v>
      </c>
      <c r="T505" s="22">
        <v>62.000000000000099</v>
      </c>
      <c r="U505" s="22">
        <v>75.000000000000057</v>
      </c>
      <c r="V505" s="22">
        <v>96.999999999999972</v>
      </c>
      <c r="W505" s="22">
        <v>104.99999999999994</v>
      </c>
      <c r="X505">
        <v>12.999999999999957</v>
      </c>
      <c r="Y505">
        <v>21.999999999999915</v>
      </c>
      <c r="Z505">
        <v>7.9999999999999716</v>
      </c>
    </row>
    <row r="506" spans="1:26" ht="16.5" x14ac:dyDescent="0.25">
      <c r="A506" t="s">
        <v>34</v>
      </c>
      <c r="B506">
        <v>0</v>
      </c>
      <c r="C506" s="7">
        <v>5</v>
      </c>
      <c r="D506" s="16">
        <v>1</v>
      </c>
      <c r="E506" s="16">
        <v>1</v>
      </c>
      <c r="F506" s="22"/>
      <c r="G506" s="7">
        <v>56</v>
      </c>
      <c r="H506" s="7">
        <v>0</v>
      </c>
      <c r="I506" s="7">
        <v>17</v>
      </c>
      <c r="J506" s="7">
        <v>7</v>
      </c>
      <c r="K506" s="22">
        <v>1175</v>
      </c>
      <c r="L506" s="22">
        <v>1239</v>
      </c>
      <c r="M506" s="22">
        <v>1259.0000000000002</v>
      </c>
      <c r="N506" s="22">
        <v>1290.0000000000002</v>
      </c>
      <c r="O506" s="22"/>
      <c r="P506" s="22">
        <v>48.999999999999986</v>
      </c>
      <c r="Q506" s="22">
        <v>69.000000000000227</v>
      </c>
      <c r="R506" s="22">
        <v>100.00000000000011</v>
      </c>
      <c r="S506" s="22"/>
      <c r="T506" s="22">
        <v>63.999999999999929</v>
      </c>
      <c r="U506" s="22">
        <v>84.000000000000171</v>
      </c>
      <c r="V506" s="22">
        <v>115.00000000000006</v>
      </c>
      <c r="W506" s="22"/>
      <c r="X506">
        <v>20.000000000000242</v>
      </c>
      <c r="Y506">
        <v>30.999999999999886</v>
      </c>
      <c r="Z506" t="s">
        <v>26</v>
      </c>
    </row>
    <row r="507" spans="1:26" ht="16.5" x14ac:dyDescent="0.25">
      <c r="A507" t="s">
        <v>34</v>
      </c>
      <c r="B507">
        <v>0</v>
      </c>
      <c r="C507" s="7">
        <v>2</v>
      </c>
      <c r="D507" s="16">
        <v>0</v>
      </c>
      <c r="E507" s="16">
        <v>0</v>
      </c>
      <c r="F507" s="22"/>
      <c r="G507" s="7">
        <v>73</v>
      </c>
      <c r="H507" s="7">
        <v>1</v>
      </c>
      <c r="I507" s="7">
        <v>4</v>
      </c>
      <c r="J507" s="7">
        <v>8</v>
      </c>
      <c r="K507" s="22">
        <v>45</v>
      </c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t="s">
        <v>26</v>
      </c>
      <c r="Y507" t="s">
        <v>26</v>
      </c>
      <c r="Z507" t="s">
        <v>26</v>
      </c>
    </row>
    <row r="508" spans="1:26" ht="16.5" x14ac:dyDescent="0.25">
      <c r="A508" t="s">
        <v>34</v>
      </c>
      <c r="B508">
        <v>0</v>
      </c>
      <c r="C508" s="7" t="s">
        <v>27</v>
      </c>
      <c r="D508" s="16"/>
      <c r="E508" s="16"/>
      <c r="F508" s="22"/>
      <c r="G508" s="7">
        <v>88</v>
      </c>
      <c r="H508" s="7" t="s">
        <v>27</v>
      </c>
      <c r="I508" s="7">
        <v>11</v>
      </c>
      <c r="J508" s="7"/>
      <c r="K508" s="22">
        <v>221</v>
      </c>
      <c r="L508" s="22">
        <v>370.00000000000011</v>
      </c>
      <c r="M508" s="22">
        <v>395</v>
      </c>
      <c r="N508" s="22">
        <v>408.99999999999994</v>
      </c>
      <c r="O508" s="22">
        <v>424.99999999999989</v>
      </c>
      <c r="P508" s="22">
        <v>95.000000000000142</v>
      </c>
      <c r="Q508" s="22">
        <v>120.00000000000006</v>
      </c>
      <c r="R508" s="22">
        <v>134</v>
      </c>
      <c r="S508" s="22">
        <v>149.99999999999994</v>
      </c>
      <c r="T508" s="22">
        <v>149.00000000000011</v>
      </c>
      <c r="U508" s="22">
        <v>174.00000000000003</v>
      </c>
      <c r="V508" s="22">
        <v>187.99999999999997</v>
      </c>
      <c r="W508" s="22">
        <v>203.99999999999991</v>
      </c>
      <c r="X508">
        <v>24.999999999999915</v>
      </c>
      <c r="Y508">
        <v>13.999999999999943</v>
      </c>
      <c r="Z508">
        <v>15.999999999999943</v>
      </c>
    </row>
    <row r="509" spans="1:26" ht="16.5" x14ac:dyDescent="0.25">
      <c r="A509" t="s">
        <v>34</v>
      </c>
      <c r="B509">
        <v>0</v>
      </c>
      <c r="C509" s="7">
        <v>0</v>
      </c>
      <c r="D509" s="16">
        <v>0</v>
      </c>
      <c r="E509" s="16">
        <v>0</v>
      </c>
      <c r="F509" s="22"/>
      <c r="G509" s="7">
        <v>89</v>
      </c>
      <c r="H509" s="7">
        <v>0</v>
      </c>
      <c r="I509" s="7"/>
      <c r="J509" s="7">
        <v>9</v>
      </c>
      <c r="K509" s="22">
        <v>116.00000000000007</v>
      </c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t="s">
        <v>26</v>
      </c>
      <c r="Y509" t="s">
        <v>26</v>
      </c>
      <c r="Z509" t="s">
        <v>26</v>
      </c>
    </row>
    <row r="510" spans="1:26" ht="16.5" x14ac:dyDescent="0.25">
      <c r="A510" t="s">
        <v>34</v>
      </c>
      <c r="B510">
        <v>0</v>
      </c>
      <c r="C510" s="7">
        <v>1</v>
      </c>
      <c r="D510" s="16">
        <v>0</v>
      </c>
      <c r="E510" s="16">
        <v>0</v>
      </c>
      <c r="F510" s="22"/>
      <c r="G510" s="7">
        <v>61</v>
      </c>
      <c r="H510" s="7">
        <v>0</v>
      </c>
      <c r="I510" s="7"/>
      <c r="J510" s="7"/>
      <c r="K510" s="22">
        <v>56</v>
      </c>
      <c r="L510" s="22"/>
      <c r="M510" s="22">
        <v>195</v>
      </c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t="s">
        <v>26</v>
      </c>
      <c r="Y510" t="s">
        <v>26</v>
      </c>
      <c r="Z510" t="s">
        <v>26</v>
      </c>
    </row>
    <row r="511" spans="1:26" ht="16.5" x14ac:dyDescent="0.25">
      <c r="A511" t="s">
        <v>34</v>
      </c>
      <c r="B511">
        <v>0</v>
      </c>
      <c r="C511" s="7">
        <v>3</v>
      </c>
      <c r="D511" s="16">
        <v>1</v>
      </c>
      <c r="E511" s="16">
        <v>1</v>
      </c>
      <c r="F511" s="22"/>
      <c r="G511" s="7">
        <v>70</v>
      </c>
      <c r="H511" s="7">
        <v>0</v>
      </c>
      <c r="I511" s="7">
        <v>17</v>
      </c>
      <c r="J511" s="7">
        <v>7</v>
      </c>
      <c r="K511" s="22">
        <v>149.99999999999994</v>
      </c>
      <c r="L511" s="22">
        <v>198.99999999999994</v>
      </c>
      <c r="M511" s="22">
        <v>211.99999999999997</v>
      </c>
      <c r="N511" s="22">
        <v>224.99999999999991</v>
      </c>
      <c r="O511" s="22">
        <v>230.00000000000006</v>
      </c>
      <c r="P511" s="22">
        <v>33.999999999999957</v>
      </c>
      <c r="Q511" s="22">
        <v>46.999999999999993</v>
      </c>
      <c r="R511" s="22">
        <v>59.999999999999943</v>
      </c>
      <c r="S511" s="22">
        <v>65.000000000000085</v>
      </c>
      <c r="T511" s="22">
        <v>48.999999999999986</v>
      </c>
      <c r="U511" s="22">
        <v>62.000000000000021</v>
      </c>
      <c r="V511" s="22">
        <v>74.999999999999972</v>
      </c>
      <c r="W511" s="22">
        <v>80.000000000000114</v>
      </c>
      <c r="X511">
        <v>13.000000000000036</v>
      </c>
      <c r="Y511">
        <v>12.99999999999995</v>
      </c>
      <c r="Z511">
        <v>5.0000000000001421</v>
      </c>
    </row>
    <row r="512" spans="1:26" ht="16.5" x14ac:dyDescent="0.25">
      <c r="A512" t="s">
        <v>34</v>
      </c>
      <c r="B512">
        <v>0</v>
      </c>
      <c r="C512" s="7">
        <v>0</v>
      </c>
      <c r="D512" s="16">
        <v>0</v>
      </c>
      <c r="E512" s="16">
        <v>0</v>
      </c>
      <c r="F512" s="22"/>
      <c r="G512" s="7">
        <v>48</v>
      </c>
      <c r="H512" s="7">
        <v>0</v>
      </c>
      <c r="I512" s="7">
        <v>19</v>
      </c>
      <c r="J512" s="7"/>
      <c r="K512" s="22">
        <v>49.999999999999986</v>
      </c>
      <c r="L512" s="22">
        <v>98.999999999999972</v>
      </c>
      <c r="M512" s="22">
        <v>113.99999999999991</v>
      </c>
      <c r="N512" s="22">
        <v>124.00000000000004</v>
      </c>
      <c r="O512" s="22">
        <v>129.00000000000003</v>
      </c>
      <c r="P512" s="22">
        <v>38.000000000000028</v>
      </c>
      <c r="Q512" s="22">
        <v>52.999999999999972</v>
      </c>
      <c r="R512" s="22">
        <v>63.000000000000099</v>
      </c>
      <c r="S512" s="22">
        <v>68.000000000000085</v>
      </c>
      <c r="T512" s="22">
        <v>48.999999999999986</v>
      </c>
      <c r="U512" s="22">
        <v>63.999999999999929</v>
      </c>
      <c r="V512" s="22">
        <v>74.000000000000057</v>
      </c>
      <c r="W512" s="22">
        <v>79.000000000000043</v>
      </c>
      <c r="X512">
        <v>14.999999999999943</v>
      </c>
      <c r="Y512">
        <v>10.000000000000128</v>
      </c>
      <c r="Z512">
        <v>4.9999999999999858</v>
      </c>
    </row>
    <row r="513" spans="1:26" ht="16.5" x14ac:dyDescent="0.25">
      <c r="A513" t="s">
        <v>34</v>
      </c>
      <c r="B513">
        <v>0</v>
      </c>
      <c r="C513" s="7">
        <v>1</v>
      </c>
      <c r="D513" s="16">
        <v>0</v>
      </c>
      <c r="E513" s="16">
        <v>0</v>
      </c>
      <c r="F513" s="22"/>
      <c r="G513" s="7">
        <v>66</v>
      </c>
      <c r="H513" s="7">
        <v>0</v>
      </c>
      <c r="I513" s="7"/>
      <c r="J513" s="7"/>
      <c r="K513" s="22">
        <v>329.99999999999977</v>
      </c>
      <c r="L513" s="22">
        <v>425.99999999999989</v>
      </c>
      <c r="M513" s="22">
        <v>442.99999999999983</v>
      </c>
      <c r="N513" s="22">
        <v>453.99999999999977</v>
      </c>
      <c r="O513" s="22">
        <v>454.99999999999994</v>
      </c>
      <c r="P513" s="22">
        <v>51.000000000000142</v>
      </c>
      <c r="Q513" s="22">
        <v>68.000000000000085</v>
      </c>
      <c r="R513" s="22">
        <v>79.000000000000043</v>
      </c>
      <c r="S513" s="22">
        <v>80.000000000000199</v>
      </c>
      <c r="T513" s="22">
        <v>96.000000000000142</v>
      </c>
      <c r="U513" s="22">
        <v>113.00000000000009</v>
      </c>
      <c r="V513" s="22">
        <v>124.00000000000004</v>
      </c>
      <c r="W513" s="22">
        <v>125.0000000000002</v>
      </c>
      <c r="X513">
        <v>16.999999999999943</v>
      </c>
      <c r="Y513">
        <v>10.999999999999957</v>
      </c>
      <c r="Z513">
        <v>1.0000000000001563</v>
      </c>
    </row>
    <row r="514" spans="1:26" ht="16.5" x14ac:dyDescent="0.25">
      <c r="A514" t="s">
        <v>34</v>
      </c>
      <c r="B514">
        <v>0</v>
      </c>
      <c r="C514" s="7">
        <v>6</v>
      </c>
      <c r="D514" s="16">
        <v>1</v>
      </c>
      <c r="E514" s="16">
        <v>2</v>
      </c>
      <c r="F514" s="22"/>
      <c r="G514" s="7">
        <v>91</v>
      </c>
      <c r="H514" s="7">
        <v>0</v>
      </c>
      <c r="I514" s="7">
        <v>25</v>
      </c>
      <c r="J514" s="7">
        <v>6</v>
      </c>
      <c r="K514" s="22">
        <v>1475</v>
      </c>
      <c r="L514" s="22">
        <v>1569.9999999999998</v>
      </c>
      <c r="M514" s="22">
        <v>1594.9999999999998</v>
      </c>
      <c r="N514" s="22"/>
      <c r="O514" s="22"/>
      <c r="P514" s="22">
        <v>86.999999999999858</v>
      </c>
      <c r="Q514" s="22">
        <v>111.99999999999993</v>
      </c>
      <c r="R514" s="22"/>
      <c r="S514" s="22"/>
      <c r="T514" s="22">
        <v>94.999999999999829</v>
      </c>
      <c r="U514" s="22">
        <v>119.9999999999999</v>
      </c>
      <c r="V514" s="22"/>
      <c r="W514" s="22"/>
      <c r="X514">
        <v>25.000000000000071</v>
      </c>
      <c r="Y514" t="s">
        <v>26</v>
      </c>
      <c r="Z514" t="s">
        <v>26</v>
      </c>
    </row>
    <row r="515" spans="1:26" ht="16.5" x14ac:dyDescent="0.25">
      <c r="A515" t="s">
        <v>34</v>
      </c>
      <c r="B515">
        <v>0</v>
      </c>
      <c r="C515" s="7" t="s">
        <v>27</v>
      </c>
      <c r="D515" s="16"/>
      <c r="E515" s="16">
        <v>1</v>
      </c>
      <c r="F515" s="22"/>
      <c r="G515" s="7">
        <v>87</v>
      </c>
      <c r="H515" s="7" t="s">
        <v>27</v>
      </c>
      <c r="I515" s="7">
        <v>27</v>
      </c>
      <c r="J515" s="7"/>
      <c r="K515" s="22">
        <v>32.999999999999723</v>
      </c>
      <c r="L515" s="22">
        <v>162.99999999999989</v>
      </c>
      <c r="M515" s="22">
        <v>185.99999999999989</v>
      </c>
      <c r="N515" s="22"/>
      <c r="O515" s="22"/>
      <c r="P515" s="22">
        <v>94.999999999999986</v>
      </c>
      <c r="Q515" s="22">
        <v>117.99999999999999</v>
      </c>
      <c r="R515" s="22"/>
      <c r="S515" s="22"/>
      <c r="T515" s="22">
        <v>130.00000000000017</v>
      </c>
      <c r="U515" s="22">
        <v>153.00000000000017</v>
      </c>
      <c r="V515" s="22"/>
      <c r="W515" s="22"/>
      <c r="X515">
        <v>23</v>
      </c>
      <c r="Y515" t="s">
        <v>26</v>
      </c>
      <c r="Z515" t="s">
        <v>26</v>
      </c>
    </row>
    <row r="516" spans="1:26" ht="16.5" x14ac:dyDescent="0.25">
      <c r="A516" t="s">
        <v>34</v>
      </c>
      <c r="B516">
        <v>0</v>
      </c>
      <c r="C516" s="7">
        <v>0</v>
      </c>
      <c r="D516" s="16">
        <v>0</v>
      </c>
      <c r="E516" s="16">
        <v>0</v>
      </c>
      <c r="F516" s="22"/>
      <c r="G516" s="7">
        <v>80</v>
      </c>
      <c r="H516" s="7">
        <v>0</v>
      </c>
      <c r="I516" s="7">
        <v>19</v>
      </c>
      <c r="J516" s="7">
        <v>7</v>
      </c>
      <c r="K516" s="22">
        <v>58.999999999999787</v>
      </c>
      <c r="L516" s="22">
        <v>169.00000000000006</v>
      </c>
      <c r="M516" s="22">
        <v>180.00000000000003</v>
      </c>
      <c r="N516" s="22">
        <v>193.99999999999983</v>
      </c>
      <c r="O516" s="22">
        <v>234</v>
      </c>
      <c r="P516" s="22">
        <v>100.00000000000013</v>
      </c>
      <c r="Q516" s="22">
        <v>111.00000000000009</v>
      </c>
      <c r="R516" s="22">
        <v>124.99999999999987</v>
      </c>
      <c r="S516" s="22"/>
      <c r="T516" s="22">
        <v>110.00000000000026</v>
      </c>
      <c r="U516" s="22">
        <v>121.00000000000021</v>
      </c>
      <c r="V516" s="22">
        <v>135</v>
      </c>
      <c r="W516" s="22">
        <v>175.00000000000017</v>
      </c>
      <c r="X516">
        <v>10.999999999999957</v>
      </c>
      <c r="Y516">
        <v>13.999999999999787</v>
      </c>
      <c r="Z516">
        <v>40.000000000000171</v>
      </c>
    </row>
    <row r="517" spans="1:26" ht="16.5" x14ac:dyDescent="0.25">
      <c r="A517" t="s">
        <v>34</v>
      </c>
      <c r="B517">
        <v>0</v>
      </c>
      <c r="C517" s="7">
        <v>2</v>
      </c>
      <c r="D517" s="16">
        <v>0</v>
      </c>
      <c r="E517" s="16">
        <v>0</v>
      </c>
      <c r="F517" s="22"/>
      <c r="G517" s="7">
        <v>72</v>
      </c>
      <c r="H517" s="7">
        <v>0</v>
      </c>
      <c r="I517" s="7">
        <v>19</v>
      </c>
      <c r="J517" s="7">
        <v>9</v>
      </c>
      <c r="K517" s="22"/>
      <c r="L517" s="22"/>
      <c r="M517" s="22"/>
      <c r="N517" s="22"/>
      <c r="O517" s="22"/>
      <c r="P517" s="22">
        <v>63.999999999999929</v>
      </c>
      <c r="Q517" s="22">
        <v>81.000000000000028</v>
      </c>
      <c r="R517" s="22"/>
      <c r="S517" s="22"/>
      <c r="T517" s="22">
        <v>82.999999999999858</v>
      </c>
      <c r="U517" s="22">
        <v>99.999999999999957</v>
      </c>
      <c r="V517" s="22"/>
      <c r="W517" s="22"/>
      <c r="X517">
        <v>17.000000000000099</v>
      </c>
      <c r="Y517" t="s">
        <v>26</v>
      </c>
      <c r="Z517" t="s">
        <v>26</v>
      </c>
    </row>
    <row r="518" spans="1:26" ht="16.5" x14ac:dyDescent="0.25">
      <c r="A518" t="s">
        <v>34</v>
      </c>
      <c r="B518">
        <v>0</v>
      </c>
      <c r="C518" s="7">
        <v>5</v>
      </c>
      <c r="D518" s="16">
        <v>1</v>
      </c>
      <c r="E518" s="16">
        <v>1</v>
      </c>
      <c r="F518" s="22"/>
      <c r="G518" s="7">
        <v>88</v>
      </c>
      <c r="H518" s="7">
        <v>0</v>
      </c>
      <c r="I518" s="7"/>
      <c r="J518" s="7">
        <v>7</v>
      </c>
      <c r="K518" s="22"/>
      <c r="L518" s="22"/>
      <c r="M518" s="22"/>
      <c r="N518" s="22"/>
      <c r="O518" s="22"/>
      <c r="P518" s="22">
        <v>10.000000000000124</v>
      </c>
      <c r="Q518" s="22">
        <v>35.000000000000036</v>
      </c>
      <c r="R518" s="22">
        <v>45</v>
      </c>
      <c r="S518" s="22">
        <v>55.000000000000128</v>
      </c>
      <c r="T518" s="22">
        <v>35.000000000000199</v>
      </c>
      <c r="U518" s="22">
        <v>60.000000000000114</v>
      </c>
      <c r="V518" s="22">
        <v>70.000000000000085</v>
      </c>
      <c r="W518" s="22">
        <v>80.000000000000213</v>
      </c>
      <c r="X518">
        <v>24.999999999999915</v>
      </c>
      <c r="Y518">
        <v>9.9999999999999716</v>
      </c>
      <c r="Z518">
        <v>10.000000000000128</v>
      </c>
    </row>
    <row r="519" spans="1:26" ht="16.5" x14ac:dyDescent="0.25">
      <c r="A519" t="s">
        <v>34</v>
      </c>
      <c r="B519">
        <v>0</v>
      </c>
      <c r="C519" s="7">
        <v>2</v>
      </c>
      <c r="D519" s="16">
        <v>0</v>
      </c>
      <c r="E519" s="16">
        <v>0</v>
      </c>
      <c r="F519" s="22"/>
      <c r="G519" s="7">
        <v>71</v>
      </c>
      <c r="H519" s="7">
        <v>0</v>
      </c>
      <c r="I519" s="7">
        <v>14</v>
      </c>
      <c r="J519" s="7">
        <v>8</v>
      </c>
      <c r="K519" s="22">
        <v>55.999999999999957</v>
      </c>
      <c r="L519" s="22">
        <v>104.99999999999994</v>
      </c>
      <c r="M519" s="22">
        <v>122.00000000000004</v>
      </c>
      <c r="N519" s="22">
        <v>139.99999999999983</v>
      </c>
      <c r="O519" s="22">
        <v>164.00000000000006</v>
      </c>
      <c r="P519" s="22">
        <v>37.000000000000028</v>
      </c>
      <c r="Q519" s="22">
        <v>54.000000000000128</v>
      </c>
      <c r="R519" s="22">
        <v>71.999999999999901</v>
      </c>
      <c r="S519" s="22">
        <v>96.000000000000142</v>
      </c>
      <c r="T519" s="22">
        <v>48.999999999999986</v>
      </c>
      <c r="U519" s="22">
        <v>66.000000000000085</v>
      </c>
      <c r="V519" s="22">
        <v>83.999999999999858</v>
      </c>
      <c r="W519" s="22">
        <v>108.00000000000009</v>
      </c>
      <c r="X519">
        <v>17.000000000000099</v>
      </c>
      <c r="Y519">
        <v>17.999999999999773</v>
      </c>
      <c r="Z519">
        <v>24.000000000000227</v>
      </c>
    </row>
    <row r="520" spans="1:26" ht="16.5" x14ac:dyDescent="0.25">
      <c r="A520" t="s">
        <v>34</v>
      </c>
      <c r="B520">
        <v>0</v>
      </c>
      <c r="C520" s="7">
        <v>0</v>
      </c>
      <c r="D520" s="16">
        <v>0</v>
      </c>
      <c r="E520" s="16">
        <v>0</v>
      </c>
      <c r="F520" s="22"/>
      <c r="G520" s="7">
        <v>73</v>
      </c>
      <c r="H520" s="7">
        <v>0</v>
      </c>
      <c r="I520" s="7">
        <v>10</v>
      </c>
      <c r="J520" s="7">
        <v>7</v>
      </c>
      <c r="K520" s="22"/>
      <c r="L520" s="22"/>
      <c r="M520" s="22"/>
      <c r="N520" s="22"/>
      <c r="O520" s="22"/>
      <c r="P520" s="22">
        <v>45</v>
      </c>
      <c r="Q520" s="22">
        <v>64.999999999999929</v>
      </c>
      <c r="R520" s="22">
        <v>74.999999999999886</v>
      </c>
      <c r="S520" s="22">
        <v>77.999999999999872</v>
      </c>
      <c r="T520" s="22">
        <v>60.000000000000107</v>
      </c>
      <c r="U520" s="22">
        <v>80.000000000000028</v>
      </c>
      <c r="V520" s="22">
        <v>90</v>
      </c>
      <c r="W520" s="22">
        <v>92.999999999999986</v>
      </c>
      <c r="X520">
        <v>19.999999999999922</v>
      </c>
      <c r="Y520">
        <v>9.9999999999999716</v>
      </c>
      <c r="Z520">
        <v>2.9999999999999858</v>
      </c>
    </row>
    <row r="521" spans="1:26" ht="16.5" x14ac:dyDescent="0.25">
      <c r="A521" t="s">
        <v>34</v>
      </c>
      <c r="B521">
        <v>0</v>
      </c>
      <c r="C521" s="7" t="s">
        <v>27</v>
      </c>
      <c r="D521" s="16"/>
      <c r="E521" s="16"/>
      <c r="F521" s="22"/>
      <c r="G521" s="7">
        <v>80</v>
      </c>
      <c r="H521" s="7">
        <v>0</v>
      </c>
      <c r="I521" s="7">
        <v>20</v>
      </c>
      <c r="J521" s="7">
        <v>6</v>
      </c>
      <c r="K521" s="22">
        <v>278.00000000000006</v>
      </c>
      <c r="L521" s="22">
        <v>341</v>
      </c>
      <c r="M521" s="22">
        <v>353.99999999999994</v>
      </c>
      <c r="N521" s="22">
        <v>372.00000000000006</v>
      </c>
      <c r="O521" s="22">
        <v>383</v>
      </c>
      <c r="P521" s="22">
        <v>60.999999999999943</v>
      </c>
      <c r="Q521" s="22">
        <v>73.999999999999901</v>
      </c>
      <c r="R521" s="22">
        <v>92</v>
      </c>
      <c r="S521" s="22">
        <v>102.99999999999996</v>
      </c>
      <c r="T521" s="22">
        <v>62.999999999999936</v>
      </c>
      <c r="U521" s="22">
        <v>75.999999999999886</v>
      </c>
      <c r="V521" s="22">
        <v>93.999999999999986</v>
      </c>
      <c r="W521" s="22">
        <v>104.99999999999994</v>
      </c>
      <c r="X521">
        <v>12.99999999999995</v>
      </c>
      <c r="Y521">
        <v>18.000000000000099</v>
      </c>
      <c r="Z521">
        <v>10.999999999999957</v>
      </c>
    </row>
    <row r="522" spans="1:26" ht="16.5" x14ac:dyDescent="0.25">
      <c r="A522" t="s">
        <v>34</v>
      </c>
      <c r="B522">
        <v>0</v>
      </c>
      <c r="C522" s="7">
        <v>2</v>
      </c>
      <c r="D522" s="16">
        <v>0</v>
      </c>
      <c r="E522" s="16">
        <v>0</v>
      </c>
      <c r="F522" s="22"/>
      <c r="G522" s="7">
        <v>71</v>
      </c>
      <c r="H522" s="7">
        <v>0</v>
      </c>
      <c r="I522" s="7">
        <v>22</v>
      </c>
      <c r="J522" s="7">
        <v>7</v>
      </c>
      <c r="K522" s="22"/>
      <c r="L522" s="22"/>
      <c r="M522" s="22"/>
      <c r="N522" s="22"/>
      <c r="O522" s="22"/>
      <c r="P522" s="22">
        <v>30.000000000000053</v>
      </c>
      <c r="Q522" s="22">
        <v>45</v>
      </c>
      <c r="R522" s="22">
        <v>56.000000000000121</v>
      </c>
      <c r="S522" s="22">
        <v>62.000000000000099</v>
      </c>
      <c r="T522" s="22">
        <v>47.999999999999986</v>
      </c>
      <c r="U522" s="22">
        <v>62.999999999999929</v>
      </c>
      <c r="V522" s="22">
        <v>74.000000000000057</v>
      </c>
      <c r="W522" s="22">
        <v>80.000000000000028</v>
      </c>
      <c r="X522">
        <v>14.999999999999943</v>
      </c>
      <c r="Y522">
        <v>11.000000000000128</v>
      </c>
      <c r="Z522">
        <v>5.9999999999999716</v>
      </c>
    </row>
    <row r="523" spans="1:26" ht="16.5" x14ac:dyDescent="0.25">
      <c r="A523" t="s">
        <v>34</v>
      </c>
      <c r="B523">
        <v>0</v>
      </c>
      <c r="C523" s="7">
        <v>6</v>
      </c>
      <c r="D523" s="16">
        <v>1</v>
      </c>
      <c r="E523" s="16">
        <v>2</v>
      </c>
      <c r="F523" s="22"/>
      <c r="G523" s="7">
        <v>78</v>
      </c>
      <c r="H523" s="7">
        <v>1</v>
      </c>
      <c r="I523" s="7">
        <v>25</v>
      </c>
      <c r="J523" s="7">
        <v>6</v>
      </c>
      <c r="K523" s="22"/>
      <c r="L523" s="22"/>
      <c r="M523" s="22"/>
      <c r="N523" s="22"/>
      <c r="O523" s="22"/>
      <c r="P523" s="22">
        <v>140.00000000000003</v>
      </c>
      <c r="Q523" s="22">
        <v>159.00000000000006</v>
      </c>
      <c r="R523" s="22">
        <v>182.99999999999997</v>
      </c>
      <c r="S523" s="22">
        <v>235.00000000000003</v>
      </c>
      <c r="T523" s="22">
        <v>178</v>
      </c>
      <c r="U523" s="22">
        <v>197</v>
      </c>
      <c r="V523" s="22">
        <v>220.99999999999991</v>
      </c>
      <c r="W523" s="22">
        <v>273</v>
      </c>
      <c r="X523">
        <v>19</v>
      </c>
      <c r="Y523">
        <v>23.999999999999915</v>
      </c>
      <c r="Z523">
        <v>52.000000000000085</v>
      </c>
    </row>
    <row r="524" spans="1:26" ht="17.25" thickBot="1" x14ac:dyDescent="0.3">
      <c r="A524" t="s">
        <v>34</v>
      </c>
      <c r="B524">
        <v>0</v>
      </c>
      <c r="C524" s="9">
        <v>6</v>
      </c>
      <c r="D524" s="16">
        <v>1</v>
      </c>
      <c r="E524" s="16">
        <v>2</v>
      </c>
      <c r="F524" s="22"/>
      <c r="G524" s="9">
        <v>46</v>
      </c>
      <c r="H524" s="9">
        <v>0</v>
      </c>
      <c r="I524" s="9">
        <v>22</v>
      </c>
      <c r="J524" s="9">
        <v>8</v>
      </c>
      <c r="K524" s="22">
        <v>711</v>
      </c>
      <c r="L524" s="22">
        <v>775</v>
      </c>
      <c r="M524" s="22">
        <v>790</v>
      </c>
      <c r="N524" s="22">
        <v>806.00000000000011</v>
      </c>
      <c r="O524" s="22"/>
      <c r="P524" s="22">
        <v>44</v>
      </c>
      <c r="Q524" s="22">
        <v>58.999999999999943</v>
      </c>
      <c r="R524" s="22">
        <v>75.000000000000043</v>
      </c>
      <c r="S524" s="22"/>
      <c r="T524" s="22">
        <v>64</v>
      </c>
      <c r="U524" s="22">
        <v>78.999999999999943</v>
      </c>
      <c r="V524" s="22">
        <v>95.000000000000043</v>
      </c>
      <c r="W524" s="22"/>
      <c r="X524">
        <v>14.999999999999943</v>
      </c>
      <c r="Y524">
        <v>16.000000000000099</v>
      </c>
      <c r="Z524" t="s">
        <v>26</v>
      </c>
    </row>
    <row r="525" spans="1:26" ht="16.5" x14ac:dyDescent="0.25">
      <c r="A525" t="s">
        <v>34</v>
      </c>
      <c r="B525">
        <v>0</v>
      </c>
      <c r="C525" s="7">
        <v>1</v>
      </c>
      <c r="D525" s="16">
        <v>0</v>
      </c>
      <c r="E525" s="16">
        <v>0</v>
      </c>
      <c r="F525" s="22"/>
      <c r="G525" s="7">
        <v>61</v>
      </c>
      <c r="H525" s="7">
        <v>1</v>
      </c>
      <c r="I525" s="7">
        <v>14</v>
      </c>
      <c r="J525" s="7">
        <v>10</v>
      </c>
      <c r="K525" s="22">
        <v>50.000000000000142</v>
      </c>
      <c r="L525" s="22">
        <v>105.00000000000011</v>
      </c>
      <c r="M525" s="22">
        <v>110.0000000000001</v>
      </c>
      <c r="N525" s="22">
        <v>142.00000000000014</v>
      </c>
      <c r="O525" s="22">
        <v>146.99999999999997</v>
      </c>
      <c r="P525" s="22">
        <v>50.000000000000142</v>
      </c>
      <c r="Q525" s="22">
        <v>55.000000000000128</v>
      </c>
      <c r="R525" s="22">
        <v>87.000000000000171</v>
      </c>
      <c r="S525" s="22">
        <v>92</v>
      </c>
      <c r="T525" s="22">
        <v>54.999999999999964</v>
      </c>
      <c r="U525" s="22">
        <v>59.999999999999943</v>
      </c>
      <c r="V525" s="22">
        <v>91.999999999999986</v>
      </c>
      <c r="W525" s="22">
        <v>96.999999999999801</v>
      </c>
      <c r="X525">
        <v>4.9999999999999787</v>
      </c>
      <c r="Y525">
        <v>32.000000000000043</v>
      </c>
      <c r="Z525">
        <v>4.9999999999998153</v>
      </c>
    </row>
    <row r="526" spans="1:26" ht="16.5" x14ac:dyDescent="0.25">
      <c r="A526" t="s">
        <v>34</v>
      </c>
      <c r="B526">
        <v>0</v>
      </c>
      <c r="C526" s="7">
        <v>6</v>
      </c>
      <c r="D526" s="16">
        <v>1</v>
      </c>
      <c r="E526" s="16">
        <v>2</v>
      </c>
      <c r="F526" s="22"/>
      <c r="G526" s="7">
        <v>80</v>
      </c>
      <c r="H526" s="7">
        <v>1</v>
      </c>
      <c r="I526" s="7">
        <v>21</v>
      </c>
      <c r="J526" s="7">
        <v>9</v>
      </c>
      <c r="K526" s="22">
        <v>39.000000000000021</v>
      </c>
      <c r="L526" s="22">
        <v>112.99999999999991</v>
      </c>
      <c r="M526" s="22">
        <v>129.00000000000003</v>
      </c>
      <c r="N526" s="22">
        <v>149.99999999999994</v>
      </c>
      <c r="O526" s="22"/>
      <c r="P526" s="22">
        <v>22.999999999999918</v>
      </c>
      <c r="Q526" s="22">
        <v>39.000000000000021</v>
      </c>
      <c r="R526" s="22">
        <v>59.999999999999943</v>
      </c>
      <c r="S526" s="22"/>
      <c r="T526" s="22">
        <v>73.999999999999901</v>
      </c>
      <c r="U526" s="22">
        <v>90</v>
      </c>
      <c r="V526" s="22">
        <v>110.99999999999993</v>
      </c>
      <c r="W526" s="22"/>
      <c r="X526">
        <v>16.000000000000099</v>
      </c>
      <c r="Y526">
        <v>20.999999999999929</v>
      </c>
      <c r="Z526" t="s">
        <v>26</v>
      </c>
    </row>
    <row r="527" spans="1:26" ht="16.5" x14ac:dyDescent="0.25">
      <c r="A527" t="s">
        <v>34</v>
      </c>
      <c r="B527">
        <v>0</v>
      </c>
      <c r="C527" s="7">
        <v>5</v>
      </c>
      <c r="D527" s="16">
        <v>1</v>
      </c>
      <c r="E527" s="16">
        <v>1</v>
      </c>
      <c r="F527" s="22"/>
      <c r="G527" s="7">
        <v>89</v>
      </c>
      <c r="H527" s="7">
        <v>1</v>
      </c>
      <c r="I527" s="7">
        <v>13</v>
      </c>
      <c r="J527" s="7">
        <v>10</v>
      </c>
      <c r="K527" s="22">
        <v>1120</v>
      </c>
      <c r="L527" s="22">
        <v>1127</v>
      </c>
      <c r="M527" s="22">
        <v>1155</v>
      </c>
      <c r="N527" s="22">
        <v>1164</v>
      </c>
      <c r="O527" s="22">
        <v>1170</v>
      </c>
      <c r="P527" s="22"/>
      <c r="Q527" s="22"/>
      <c r="R527" s="22"/>
      <c r="S527" s="22"/>
      <c r="T527" s="22">
        <v>6.9999999999999751</v>
      </c>
      <c r="U527" s="22">
        <v>35</v>
      </c>
      <c r="V527" s="22">
        <v>43.999999999999972</v>
      </c>
      <c r="W527" s="22">
        <v>49.99999999999995</v>
      </c>
      <c r="X527">
        <v>28.000000000000025</v>
      </c>
      <c r="Y527">
        <v>8.9999999999999716</v>
      </c>
      <c r="Z527">
        <v>5.9999999999999787</v>
      </c>
    </row>
    <row r="528" spans="1:26" ht="16.5" x14ac:dyDescent="0.25">
      <c r="A528" t="s">
        <v>34</v>
      </c>
      <c r="B528">
        <v>0</v>
      </c>
      <c r="C528" s="7" t="s">
        <v>27</v>
      </c>
      <c r="D528" s="16"/>
      <c r="E528" s="16"/>
      <c r="F528" s="22"/>
      <c r="G528" s="7">
        <v>59</v>
      </c>
      <c r="H528" s="7">
        <v>0</v>
      </c>
      <c r="I528" s="7">
        <v>1</v>
      </c>
      <c r="J528" s="7">
        <v>9</v>
      </c>
      <c r="K528" s="22"/>
      <c r="L528" s="22"/>
      <c r="M528" s="22"/>
      <c r="N528" s="22"/>
      <c r="O528" s="22"/>
      <c r="P528" s="22"/>
      <c r="Q528" s="22"/>
      <c r="R528" s="22"/>
      <c r="S528" s="22"/>
      <c r="T528" s="22">
        <v>382</v>
      </c>
      <c r="U528" s="22">
        <v>393.99999999999994</v>
      </c>
      <c r="V528" s="22">
        <v>405.00000000000006</v>
      </c>
      <c r="W528" s="22">
        <v>437.99999999999994</v>
      </c>
      <c r="X528">
        <v>11.999999999999943</v>
      </c>
      <c r="Y528">
        <v>11.000000000000114</v>
      </c>
      <c r="Z528">
        <v>32.999999999999886</v>
      </c>
    </row>
    <row r="529" spans="1:26" ht="16.5" x14ac:dyDescent="0.25">
      <c r="A529" t="s">
        <v>34</v>
      </c>
      <c r="B529">
        <v>0</v>
      </c>
      <c r="C529" s="7">
        <v>4</v>
      </c>
      <c r="D529" s="16">
        <v>1</v>
      </c>
      <c r="E529" s="16">
        <v>1</v>
      </c>
      <c r="F529" s="22"/>
      <c r="G529" s="7">
        <v>62</v>
      </c>
      <c r="H529" s="7">
        <v>0</v>
      </c>
      <c r="I529" s="7"/>
      <c r="J529" s="7"/>
      <c r="K529" s="22">
        <v>605.00000000000011</v>
      </c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t="s">
        <v>26</v>
      </c>
      <c r="Y529" t="s">
        <v>26</v>
      </c>
      <c r="Z529" t="s">
        <v>26</v>
      </c>
    </row>
    <row r="530" spans="1:26" ht="16.5" x14ac:dyDescent="0.25">
      <c r="A530" t="s">
        <v>34</v>
      </c>
      <c r="B530">
        <v>0</v>
      </c>
      <c r="C530" s="7">
        <v>6</v>
      </c>
      <c r="D530" s="16">
        <v>1</v>
      </c>
      <c r="E530" s="16">
        <v>2</v>
      </c>
      <c r="F530" s="22"/>
      <c r="G530" s="7">
        <v>64</v>
      </c>
      <c r="H530" s="7">
        <v>1</v>
      </c>
      <c r="I530" s="7">
        <v>14</v>
      </c>
      <c r="J530" s="7">
        <v>9</v>
      </c>
      <c r="K530" s="22">
        <v>819</v>
      </c>
      <c r="L530" s="22">
        <v>904</v>
      </c>
      <c r="M530" s="22">
        <v>921.99999999999989</v>
      </c>
      <c r="N530" s="22"/>
      <c r="O530" s="22"/>
      <c r="P530" s="22">
        <v>64.000000000000014</v>
      </c>
      <c r="Q530" s="22">
        <v>81.999999999999943</v>
      </c>
      <c r="R530" s="22"/>
      <c r="S530" s="22"/>
      <c r="T530" s="22">
        <v>85.000000000000028</v>
      </c>
      <c r="U530" s="22">
        <v>102.99999999999997</v>
      </c>
      <c r="V530" s="22"/>
      <c r="W530" s="22"/>
      <c r="X530">
        <v>17.999999999999943</v>
      </c>
      <c r="Y530" t="s">
        <v>26</v>
      </c>
      <c r="Z530" t="s">
        <v>26</v>
      </c>
    </row>
    <row r="531" spans="1:26" ht="16.5" x14ac:dyDescent="0.25">
      <c r="A531" t="s">
        <v>34</v>
      </c>
      <c r="B531">
        <v>0</v>
      </c>
      <c r="C531" s="7">
        <v>6</v>
      </c>
      <c r="D531" s="16">
        <v>1</v>
      </c>
      <c r="E531" s="16">
        <v>2</v>
      </c>
      <c r="F531" s="22"/>
      <c r="G531" s="7">
        <v>92</v>
      </c>
      <c r="H531" s="7">
        <v>0</v>
      </c>
      <c r="I531" s="7">
        <v>16</v>
      </c>
      <c r="J531" s="7">
        <v>5</v>
      </c>
      <c r="K531" s="22">
        <v>239.99999999999994</v>
      </c>
      <c r="L531" s="22">
        <v>275</v>
      </c>
      <c r="M531" s="22">
        <v>303.00000000000006</v>
      </c>
      <c r="N531" s="22">
        <v>311</v>
      </c>
      <c r="O531" s="22">
        <v>329.99999999999994</v>
      </c>
      <c r="P531" s="22">
        <v>30.000000000000053</v>
      </c>
      <c r="Q531" s="22">
        <v>58.000000000000114</v>
      </c>
      <c r="R531" s="22">
        <v>66.000000000000085</v>
      </c>
      <c r="S531" s="22">
        <v>85.000000000000014</v>
      </c>
      <c r="T531" s="22">
        <v>35.000000000000036</v>
      </c>
      <c r="U531" s="22">
        <v>63.000000000000099</v>
      </c>
      <c r="V531" s="22">
        <v>71.000000000000071</v>
      </c>
      <c r="W531" s="22">
        <v>90</v>
      </c>
      <c r="X531">
        <v>28.000000000000064</v>
      </c>
      <c r="Y531">
        <v>7.9999999999999716</v>
      </c>
      <c r="Z531">
        <v>18.999999999999929</v>
      </c>
    </row>
    <row r="532" spans="1:26" ht="16.5" x14ac:dyDescent="0.25">
      <c r="A532" t="s">
        <v>34</v>
      </c>
      <c r="B532">
        <v>0</v>
      </c>
      <c r="C532" s="7">
        <v>4</v>
      </c>
      <c r="D532" s="16">
        <v>1</v>
      </c>
      <c r="E532" s="16">
        <v>1</v>
      </c>
      <c r="F532" s="22"/>
      <c r="G532" s="7">
        <v>50</v>
      </c>
      <c r="H532" s="7">
        <v>0</v>
      </c>
      <c r="I532" s="7">
        <v>23</v>
      </c>
      <c r="J532" s="7"/>
      <c r="K532" s="22"/>
      <c r="L532" s="22">
        <v>135</v>
      </c>
      <c r="M532" s="22">
        <v>148.00000000000003</v>
      </c>
      <c r="N532" s="22">
        <v>159</v>
      </c>
      <c r="O532" s="22">
        <v>194.00000000000003</v>
      </c>
      <c r="P532" s="22">
        <v>97.999999999999986</v>
      </c>
      <c r="Q532" s="22">
        <v>111.00000000000001</v>
      </c>
      <c r="R532" s="22">
        <v>121.99999999999997</v>
      </c>
      <c r="S532" s="22">
        <v>157</v>
      </c>
      <c r="T532" s="22"/>
      <c r="U532" s="22"/>
      <c r="V532" s="22"/>
      <c r="W532" s="22"/>
      <c r="X532" t="s">
        <v>26</v>
      </c>
      <c r="Y532" t="s">
        <v>26</v>
      </c>
      <c r="Z532" t="s">
        <v>26</v>
      </c>
    </row>
    <row r="533" spans="1:26" ht="16.5" x14ac:dyDescent="0.25">
      <c r="A533" t="s">
        <v>34</v>
      </c>
      <c r="B533">
        <v>0</v>
      </c>
      <c r="C533" s="7">
        <v>3</v>
      </c>
      <c r="D533" s="16">
        <v>1</v>
      </c>
      <c r="E533" s="16">
        <v>1</v>
      </c>
      <c r="F533" s="22"/>
      <c r="G533" s="7">
        <v>89</v>
      </c>
      <c r="H533" s="7">
        <v>0</v>
      </c>
      <c r="I533" s="7">
        <v>16</v>
      </c>
      <c r="J533" s="7">
        <v>6</v>
      </c>
      <c r="K533" s="22">
        <v>126.00000000000003</v>
      </c>
      <c r="L533" s="22">
        <v>312.99999999999989</v>
      </c>
      <c r="M533" s="22">
        <v>336.00000000000011</v>
      </c>
      <c r="N533" s="22">
        <v>353.00000000000006</v>
      </c>
      <c r="O533" s="22">
        <v>362.00000000000017</v>
      </c>
      <c r="P533" s="22">
        <v>177.99999999999986</v>
      </c>
      <c r="Q533" s="22">
        <v>201.00000000000009</v>
      </c>
      <c r="R533" s="22">
        <v>218.00000000000003</v>
      </c>
      <c r="S533" s="22">
        <v>227.00000000000017</v>
      </c>
      <c r="T533" s="22">
        <v>186.99999999999983</v>
      </c>
      <c r="U533" s="22">
        <v>210.00000000000006</v>
      </c>
      <c r="V533" s="22">
        <v>227</v>
      </c>
      <c r="W533" s="22">
        <v>236.00000000000011</v>
      </c>
      <c r="X533">
        <v>23.000000000000227</v>
      </c>
      <c r="Y533">
        <v>16.999999999999943</v>
      </c>
      <c r="Z533">
        <v>9.0000000000001137</v>
      </c>
    </row>
    <row r="534" spans="1:26" ht="16.5" x14ac:dyDescent="0.25">
      <c r="A534" t="s">
        <v>34</v>
      </c>
      <c r="B534">
        <v>0</v>
      </c>
      <c r="C534" s="7">
        <v>6</v>
      </c>
      <c r="D534" s="16">
        <v>1</v>
      </c>
      <c r="E534" s="16">
        <v>2</v>
      </c>
      <c r="F534" s="22"/>
      <c r="G534" s="7">
        <v>77</v>
      </c>
      <c r="H534" s="7">
        <v>2</v>
      </c>
      <c r="I534" s="7">
        <v>12</v>
      </c>
      <c r="J534" s="7">
        <v>9</v>
      </c>
      <c r="K534" s="22">
        <v>326.00000000000006</v>
      </c>
      <c r="L534" s="22">
        <v>437</v>
      </c>
      <c r="M534" s="22">
        <v>449.99999999999994</v>
      </c>
      <c r="N534" s="22">
        <v>459.99999999999989</v>
      </c>
      <c r="O534" s="22">
        <v>477</v>
      </c>
      <c r="P534" s="22">
        <v>96.999999999999972</v>
      </c>
      <c r="Q534" s="22">
        <v>109.99999999999993</v>
      </c>
      <c r="R534" s="22">
        <v>119.99999999999989</v>
      </c>
      <c r="S534" s="22">
        <v>137</v>
      </c>
      <c r="T534" s="22">
        <v>110.99999999999991</v>
      </c>
      <c r="U534" s="22">
        <v>123.99999999999987</v>
      </c>
      <c r="V534" s="22">
        <v>133.99999999999983</v>
      </c>
      <c r="W534" s="22">
        <v>150.99999999999994</v>
      </c>
      <c r="X534">
        <v>12.999999999999957</v>
      </c>
      <c r="Y534">
        <v>9.9999999999999574</v>
      </c>
      <c r="Z534">
        <v>17.000000000000114</v>
      </c>
    </row>
    <row r="535" spans="1:26" ht="16.5" x14ac:dyDescent="0.25">
      <c r="A535" t="s">
        <v>34</v>
      </c>
      <c r="B535">
        <v>0</v>
      </c>
      <c r="C535" s="7" t="s">
        <v>27</v>
      </c>
      <c r="D535" s="16"/>
      <c r="E535" s="16"/>
      <c r="F535" s="22"/>
      <c r="G535" s="7">
        <v>70</v>
      </c>
      <c r="H535" s="7" t="s">
        <v>27</v>
      </c>
      <c r="I535" s="7"/>
      <c r="J535" s="7">
        <v>10</v>
      </c>
      <c r="K535" s="22">
        <v>34.999999999999872</v>
      </c>
      <c r="L535" s="22">
        <v>104.99999999999994</v>
      </c>
      <c r="M535" s="22">
        <v>132.99999999999983</v>
      </c>
      <c r="N535" s="22">
        <v>145.99999999999994</v>
      </c>
      <c r="O535" s="22">
        <v>150.99999999999991</v>
      </c>
      <c r="P535" s="22">
        <v>65.000000000000085</v>
      </c>
      <c r="Q535" s="22">
        <v>92.999999999999986</v>
      </c>
      <c r="R535" s="22">
        <v>106.0000000000001</v>
      </c>
      <c r="S535" s="22">
        <v>111.00000000000009</v>
      </c>
      <c r="T535" s="22">
        <v>70.000000000000071</v>
      </c>
      <c r="U535" s="22">
        <v>97.999999999999972</v>
      </c>
      <c r="V535" s="22">
        <v>111.00000000000009</v>
      </c>
      <c r="W535" s="22">
        <v>116.00000000000007</v>
      </c>
      <c r="X535">
        <v>27.999999999999901</v>
      </c>
      <c r="Y535">
        <v>13.000000000000114</v>
      </c>
      <c r="Z535">
        <v>4.9999999999999858</v>
      </c>
    </row>
    <row r="536" spans="1:26" ht="16.5" x14ac:dyDescent="0.25">
      <c r="A536" t="s">
        <v>34</v>
      </c>
      <c r="B536">
        <v>0</v>
      </c>
      <c r="C536" s="7">
        <v>0</v>
      </c>
      <c r="D536" s="16">
        <v>0</v>
      </c>
      <c r="E536" s="16">
        <v>0</v>
      </c>
      <c r="F536" s="22"/>
      <c r="G536" s="7">
        <v>64</v>
      </c>
      <c r="H536" s="7">
        <v>0</v>
      </c>
      <c r="I536" s="7">
        <v>7</v>
      </c>
      <c r="J536" s="7">
        <v>9</v>
      </c>
      <c r="K536" s="22">
        <v>216.0000000000002</v>
      </c>
      <c r="L536" s="22">
        <v>315</v>
      </c>
      <c r="M536" s="22">
        <v>334</v>
      </c>
      <c r="N536" s="22">
        <v>363</v>
      </c>
      <c r="O536" s="22">
        <v>374</v>
      </c>
      <c r="P536" s="22">
        <v>90</v>
      </c>
      <c r="Q536" s="22">
        <v>109</v>
      </c>
      <c r="R536" s="22">
        <v>138</v>
      </c>
      <c r="S536" s="22">
        <v>149</v>
      </c>
      <c r="T536" s="22">
        <v>98.999999999999801</v>
      </c>
      <c r="U536" s="22">
        <v>117.9999999999998</v>
      </c>
      <c r="V536" s="22">
        <v>146.9999999999998</v>
      </c>
      <c r="W536" s="22">
        <v>157.9999999999998</v>
      </c>
      <c r="X536">
        <v>19</v>
      </c>
      <c r="Y536">
        <v>29</v>
      </c>
      <c r="Z536">
        <v>11</v>
      </c>
    </row>
    <row r="537" spans="1:26" ht="16.5" x14ac:dyDescent="0.25">
      <c r="A537" t="s">
        <v>34</v>
      </c>
      <c r="B537">
        <v>0</v>
      </c>
      <c r="C537" s="7">
        <v>0</v>
      </c>
      <c r="D537" s="16">
        <v>0</v>
      </c>
      <c r="E537" s="16">
        <v>0</v>
      </c>
      <c r="F537" s="22"/>
      <c r="G537" s="7">
        <v>80</v>
      </c>
      <c r="H537" s="7">
        <v>0</v>
      </c>
      <c r="I537" s="7">
        <v>15</v>
      </c>
      <c r="J537" s="7">
        <v>10</v>
      </c>
      <c r="K537" s="22">
        <v>70.000000000000227</v>
      </c>
      <c r="L537" s="22">
        <v>156.00000000000023</v>
      </c>
      <c r="M537" s="22">
        <v>191.00000000000023</v>
      </c>
      <c r="N537" s="22">
        <v>209.0000000000002</v>
      </c>
      <c r="O537" s="22">
        <v>241.00000000000023</v>
      </c>
      <c r="P537" s="22">
        <v>49.999999999999993</v>
      </c>
      <c r="Q537" s="22">
        <v>85</v>
      </c>
      <c r="R537" s="22">
        <v>102.99999999999997</v>
      </c>
      <c r="S537" s="22">
        <v>135</v>
      </c>
      <c r="T537" s="22">
        <v>86</v>
      </c>
      <c r="U537" s="22">
        <v>121.00000000000001</v>
      </c>
      <c r="V537" s="22">
        <v>139</v>
      </c>
      <c r="W537" s="22">
        <v>171.00000000000003</v>
      </c>
      <c r="X537">
        <v>35.000000000000014</v>
      </c>
      <c r="Y537">
        <v>17.999999999999986</v>
      </c>
      <c r="Z537">
        <v>32.000000000000028</v>
      </c>
    </row>
    <row r="538" spans="1:26" ht="16.5" x14ac:dyDescent="0.25">
      <c r="A538" t="s">
        <v>34</v>
      </c>
      <c r="B538">
        <v>0</v>
      </c>
      <c r="C538" s="7" t="s">
        <v>27</v>
      </c>
      <c r="D538" s="16"/>
      <c r="E538" s="16"/>
      <c r="F538" s="22"/>
      <c r="G538" s="7">
        <v>66</v>
      </c>
      <c r="H538" s="7">
        <v>0</v>
      </c>
      <c r="I538" s="7">
        <v>13</v>
      </c>
      <c r="J538" s="7">
        <v>6</v>
      </c>
      <c r="K538" s="22">
        <v>475.00000000000006</v>
      </c>
      <c r="L538" s="22">
        <v>520</v>
      </c>
      <c r="M538" s="22">
        <v>541.99999999999989</v>
      </c>
      <c r="N538" s="22">
        <v>551</v>
      </c>
      <c r="O538" s="22">
        <v>557</v>
      </c>
      <c r="P538" s="22">
        <v>33.000000000000043</v>
      </c>
      <c r="Q538" s="22">
        <v>54.999999999999964</v>
      </c>
      <c r="R538" s="22">
        <v>64.000000000000085</v>
      </c>
      <c r="S538" s="22">
        <v>70.000000000000057</v>
      </c>
      <c r="T538" s="22">
        <v>45</v>
      </c>
      <c r="U538" s="22">
        <v>66.999999999999915</v>
      </c>
      <c r="V538" s="22">
        <v>76.000000000000043</v>
      </c>
      <c r="W538" s="22">
        <v>82.000000000000028</v>
      </c>
      <c r="X538">
        <v>21.999999999999915</v>
      </c>
      <c r="Y538">
        <v>9.0000000000001279</v>
      </c>
      <c r="Z538">
        <v>5.9999999999999858</v>
      </c>
    </row>
    <row r="539" spans="1:26" ht="16.5" x14ac:dyDescent="0.25">
      <c r="A539" t="s">
        <v>34</v>
      </c>
      <c r="B539">
        <v>0</v>
      </c>
      <c r="C539" s="7">
        <v>5</v>
      </c>
      <c r="D539" s="16">
        <v>1</v>
      </c>
      <c r="E539" s="16">
        <v>1</v>
      </c>
      <c r="F539" s="22"/>
      <c r="G539" s="7">
        <v>64</v>
      </c>
      <c r="H539" s="7">
        <v>0</v>
      </c>
      <c r="I539" s="7">
        <v>12</v>
      </c>
      <c r="J539" s="7">
        <v>6</v>
      </c>
      <c r="K539" s="22">
        <v>1425</v>
      </c>
      <c r="L539" s="22">
        <v>1474</v>
      </c>
      <c r="M539" s="22">
        <v>1487</v>
      </c>
      <c r="N539" s="22">
        <v>1500</v>
      </c>
      <c r="O539" s="22">
        <v>1525</v>
      </c>
      <c r="P539" s="22">
        <v>44</v>
      </c>
      <c r="Q539" s="22">
        <v>57.000000000000114</v>
      </c>
      <c r="R539" s="22">
        <v>70.000000000000071</v>
      </c>
      <c r="S539" s="22">
        <v>95.000000000000142</v>
      </c>
      <c r="T539" s="22">
        <v>48.999999999999986</v>
      </c>
      <c r="U539" s="22">
        <v>62.000000000000099</v>
      </c>
      <c r="V539" s="22">
        <v>75.000000000000057</v>
      </c>
      <c r="W539" s="22">
        <v>100.00000000000013</v>
      </c>
      <c r="X539">
        <v>13.000000000000114</v>
      </c>
      <c r="Y539">
        <v>12.999999999999957</v>
      </c>
      <c r="Z539">
        <v>25.000000000000071</v>
      </c>
    </row>
    <row r="540" spans="1:26" ht="16.5" x14ac:dyDescent="0.25">
      <c r="A540" t="s">
        <v>34</v>
      </c>
      <c r="B540">
        <v>0</v>
      </c>
      <c r="C540" s="7">
        <v>4</v>
      </c>
      <c r="D540" s="16">
        <v>1</v>
      </c>
      <c r="E540" s="16">
        <v>1</v>
      </c>
      <c r="F540" s="22"/>
      <c r="G540" s="7">
        <v>47</v>
      </c>
      <c r="H540" s="7">
        <v>3</v>
      </c>
      <c r="I540" s="7"/>
      <c r="J540" s="7">
        <v>8</v>
      </c>
      <c r="K540" s="22">
        <v>196.00000000000003</v>
      </c>
      <c r="L540" s="22">
        <v>230.00000000000006</v>
      </c>
      <c r="M540" s="22">
        <v>254.99999999999997</v>
      </c>
      <c r="N540" s="22">
        <v>268.99999999999994</v>
      </c>
      <c r="O540" s="22">
        <v>269.99999999999994</v>
      </c>
      <c r="P540" s="22">
        <v>15.000000000000107</v>
      </c>
      <c r="Q540" s="22">
        <v>40.000000000000014</v>
      </c>
      <c r="R540" s="22">
        <v>53.999999999999964</v>
      </c>
      <c r="S540" s="22">
        <v>54.999999999999957</v>
      </c>
      <c r="T540" s="22">
        <v>34.000000000000043</v>
      </c>
      <c r="U540" s="22">
        <v>58.999999999999957</v>
      </c>
      <c r="V540" s="22">
        <v>72.999999999999915</v>
      </c>
      <c r="W540" s="22">
        <v>73.999999999999915</v>
      </c>
      <c r="X540">
        <v>24.999999999999915</v>
      </c>
      <c r="Y540">
        <v>13.999999999999957</v>
      </c>
      <c r="Z540">
        <v>1</v>
      </c>
    </row>
    <row r="541" spans="1:26" ht="16.5" x14ac:dyDescent="0.25">
      <c r="A541" t="s">
        <v>34</v>
      </c>
      <c r="B541">
        <v>0</v>
      </c>
      <c r="C541" s="7">
        <v>1</v>
      </c>
      <c r="D541" s="16">
        <v>0</v>
      </c>
      <c r="E541" s="16">
        <v>0</v>
      </c>
      <c r="F541" s="22"/>
      <c r="G541" s="7">
        <v>85</v>
      </c>
      <c r="H541" s="7">
        <v>0</v>
      </c>
      <c r="I541" s="7">
        <v>4</v>
      </c>
      <c r="J541" s="7">
        <v>10</v>
      </c>
      <c r="K541" s="22">
        <v>1985</v>
      </c>
      <c r="L541" s="22">
        <v>2110</v>
      </c>
      <c r="M541" s="22">
        <v>2130</v>
      </c>
      <c r="N541" s="22">
        <v>2160</v>
      </c>
      <c r="O541" s="22">
        <v>2160</v>
      </c>
      <c r="P541" s="22">
        <v>120.00000000000006</v>
      </c>
      <c r="Q541" s="22">
        <v>140</v>
      </c>
      <c r="R541" s="22">
        <v>169.99999999999989</v>
      </c>
      <c r="S541" s="22">
        <v>169.99999999999989</v>
      </c>
      <c r="T541" s="22">
        <v>125.0000000000002</v>
      </c>
      <c r="U541" s="22">
        <v>145.00000000000011</v>
      </c>
      <c r="V541" s="22">
        <v>175</v>
      </c>
      <c r="W541" s="22">
        <v>175</v>
      </c>
      <c r="X541">
        <v>19.999999999999915</v>
      </c>
      <c r="Y541">
        <v>29.999999999999886</v>
      </c>
      <c r="Z541">
        <v>0</v>
      </c>
    </row>
    <row r="542" spans="1:26" ht="17.25" thickBot="1" x14ac:dyDescent="0.3">
      <c r="A542" t="s">
        <v>34</v>
      </c>
      <c r="B542">
        <v>0</v>
      </c>
      <c r="C542" s="9">
        <v>1</v>
      </c>
      <c r="D542" s="16">
        <v>0</v>
      </c>
      <c r="E542" s="16">
        <v>0</v>
      </c>
      <c r="F542" s="22"/>
      <c r="G542" s="9">
        <v>60</v>
      </c>
      <c r="H542" s="9">
        <v>0</v>
      </c>
      <c r="I542" s="9">
        <v>8</v>
      </c>
      <c r="J542" s="9">
        <v>2</v>
      </c>
      <c r="K542" s="22">
        <v>74.999999999999972</v>
      </c>
      <c r="L542" s="22">
        <v>140.00000000000006</v>
      </c>
      <c r="M542" s="22">
        <v>160</v>
      </c>
      <c r="N542" s="22">
        <v>193.00000000000006</v>
      </c>
      <c r="O542" s="22"/>
      <c r="P542" s="22">
        <v>49.999999999999986</v>
      </c>
      <c r="Q542" s="22">
        <v>69.999999999999915</v>
      </c>
      <c r="R542" s="22">
        <v>102.99999999999996</v>
      </c>
      <c r="S542" s="22"/>
      <c r="T542" s="22">
        <v>65.000000000000085</v>
      </c>
      <c r="U542" s="22">
        <v>85.000000000000014</v>
      </c>
      <c r="V542" s="22">
        <v>118.00000000000006</v>
      </c>
      <c r="W542" s="22"/>
      <c r="X542">
        <v>19.999999999999929</v>
      </c>
      <c r="Y542">
        <v>33.000000000000043</v>
      </c>
      <c r="Z542" t="s">
        <v>26</v>
      </c>
    </row>
    <row r="543" spans="1:26" ht="16.5" x14ac:dyDescent="0.25">
      <c r="A543" t="s">
        <v>34</v>
      </c>
      <c r="B543">
        <v>0</v>
      </c>
      <c r="C543" s="7">
        <v>2</v>
      </c>
      <c r="D543" s="16">
        <v>0</v>
      </c>
      <c r="E543" s="16">
        <v>0</v>
      </c>
      <c r="F543" s="22"/>
      <c r="G543" s="7">
        <v>65</v>
      </c>
      <c r="H543" s="7">
        <v>0</v>
      </c>
      <c r="I543" s="7">
        <v>23</v>
      </c>
      <c r="J543" s="7">
        <v>9</v>
      </c>
      <c r="K543" s="22">
        <v>48.999999999999986</v>
      </c>
      <c r="L543" s="22">
        <v>117.9999999999999</v>
      </c>
      <c r="M543" s="22">
        <v>132</v>
      </c>
      <c r="N543" s="22">
        <v>139.99999999999997</v>
      </c>
      <c r="O543" s="22">
        <v>153.99999999999991</v>
      </c>
      <c r="P543" s="22">
        <v>57.999999999999957</v>
      </c>
      <c r="Q543" s="22">
        <v>72.000000000000071</v>
      </c>
      <c r="R543" s="22">
        <v>80.000000000000043</v>
      </c>
      <c r="S543" s="22">
        <v>94</v>
      </c>
      <c r="T543" s="22">
        <v>68.999999999999915</v>
      </c>
      <c r="U543" s="22">
        <v>83.000000000000028</v>
      </c>
      <c r="V543" s="22">
        <v>91</v>
      </c>
      <c r="W543" s="22">
        <v>104.99999999999994</v>
      </c>
      <c r="X543">
        <v>14.000000000000114</v>
      </c>
      <c r="Y543">
        <v>7.9999999999999716</v>
      </c>
      <c r="Z543">
        <v>13.999999999999943</v>
      </c>
    </row>
    <row r="544" spans="1:26" ht="16.5" x14ac:dyDescent="0.25">
      <c r="A544" t="s">
        <v>34</v>
      </c>
      <c r="B544">
        <v>0</v>
      </c>
      <c r="C544" s="7">
        <v>3</v>
      </c>
      <c r="D544" s="16">
        <v>1</v>
      </c>
      <c r="E544" s="16">
        <v>1</v>
      </c>
      <c r="F544" s="22"/>
      <c r="G544" s="7">
        <v>87</v>
      </c>
      <c r="H544" s="7">
        <v>0</v>
      </c>
      <c r="I544" s="7">
        <v>24</v>
      </c>
      <c r="J544" s="7">
        <v>7</v>
      </c>
      <c r="K544" s="22">
        <v>234.99999999999997</v>
      </c>
      <c r="L544" s="22">
        <v>366</v>
      </c>
      <c r="M544" s="22">
        <v>377.99999999999994</v>
      </c>
      <c r="N544" s="22">
        <v>387.99999999999989</v>
      </c>
      <c r="O544" s="22"/>
      <c r="P544" s="22">
        <v>61.000000000000099</v>
      </c>
      <c r="Q544" s="22">
        <v>73.000000000000057</v>
      </c>
      <c r="R544" s="22">
        <v>83.000000000000028</v>
      </c>
      <c r="S544" s="22"/>
      <c r="T544" s="22">
        <v>131</v>
      </c>
      <c r="U544" s="22">
        <v>142.99999999999994</v>
      </c>
      <c r="V544" s="22">
        <v>152.99999999999991</v>
      </c>
      <c r="W544" s="22"/>
      <c r="X544">
        <v>11.999999999999943</v>
      </c>
      <c r="Y544">
        <v>9.9999999999999716</v>
      </c>
      <c r="Z544" t="s">
        <v>26</v>
      </c>
    </row>
    <row r="545" spans="1:26" ht="16.5" x14ac:dyDescent="0.25">
      <c r="A545" t="s">
        <v>34</v>
      </c>
      <c r="B545">
        <v>0</v>
      </c>
      <c r="C545" s="7">
        <v>2</v>
      </c>
      <c r="D545" s="16">
        <v>0</v>
      </c>
      <c r="E545" s="16">
        <v>0</v>
      </c>
      <c r="F545" s="22"/>
      <c r="G545" s="7">
        <v>69</v>
      </c>
      <c r="H545" s="7">
        <v>0</v>
      </c>
      <c r="I545" s="7"/>
      <c r="J545" s="7">
        <v>9</v>
      </c>
      <c r="K545" s="22">
        <v>490</v>
      </c>
      <c r="L545" s="22">
        <v>630</v>
      </c>
      <c r="M545" s="22"/>
      <c r="N545" s="22"/>
      <c r="O545" s="22"/>
      <c r="P545" s="22">
        <v>120.00000000000006</v>
      </c>
      <c r="Q545" s="22"/>
      <c r="R545" s="22"/>
      <c r="S545" s="22"/>
      <c r="T545" s="22">
        <v>140</v>
      </c>
      <c r="U545" s="22"/>
      <c r="V545" s="22"/>
      <c r="W545" s="22"/>
      <c r="X545" t="s">
        <v>26</v>
      </c>
      <c r="Y545" t="s">
        <v>26</v>
      </c>
      <c r="Z545" t="s">
        <v>26</v>
      </c>
    </row>
    <row r="546" spans="1:26" ht="16.5" x14ac:dyDescent="0.25">
      <c r="A546" t="s">
        <v>34</v>
      </c>
      <c r="B546">
        <v>0</v>
      </c>
      <c r="C546" s="7">
        <v>2</v>
      </c>
      <c r="D546" s="16">
        <v>0</v>
      </c>
      <c r="E546" s="16">
        <v>0</v>
      </c>
      <c r="F546" s="22"/>
      <c r="G546" s="7">
        <v>84</v>
      </c>
      <c r="H546" s="7">
        <v>0</v>
      </c>
      <c r="I546" s="7"/>
      <c r="J546" s="7">
        <v>6</v>
      </c>
      <c r="K546" s="22">
        <v>40.000000000000014</v>
      </c>
      <c r="L546" s="22">
        <v>139.99999999999997</v>
      </c>
      <c r="M546" s="22">
        <v>154.99999999999991</v>
      </c>
      <c r="N546" s="22">
        <v>174</v>
      </c>
      <c r="O546" s="22"/>
      <c r="P546" s="22">
        <v>73.000000000000057</v>
      </c>
      <c r="Q546" s="22">
        <v>88</v>
      </c>
      <c r="R546" s="22">
        <v>107.00000000000009</v>
      </c>
      <c r="S546" s="22"/>
      <c r="T546" s="22">
        <v>99.999999999999957</v>
      </c>
      <c r="U546" s="22">
        <v>114.9999999999999</v>
      </c>
      <c r="V546" s="22">
        <v>134</v>
      </c>
      <c r="W546" s="22"/>
      <c r="X546">
        <v>14.999999999999943</v>
      </c>
      <c r="Y546">
        <v>19.000000000000099</v>
      </c>
      <c r="Z546" t="s">
        <v>26</v>
      </c>
    </row>
    <row r="547" spans="1:26" ht="17.25" thickBot="1" x14ac:dyDescent="0.3">
      <c r="A547" t="s">
        <v>34</v>
      </c>
      <c r="B547">
        <v>0</v>
      </c>
      <c r="C547" s="9">
        <v>0</v>
      </c>
      <c r="D547" s="16">
        <v>0</v>
      </c>
      <c r="E547" s="16">
        <v>0</v>
      </c>
      <c r="F547" s="22"/>
      <c r="G547" s="9">
        <v>89</v>
      </c>
      <c r="H547" s="9">
        <v>0</v>
      </c>
      <c r="I547" s="9">
        <v>18</v>
      </c>
      <c r="J547" s="9">
        <v>9</v>
      </c>
      <c r="K547" s="22">
        <v>54.999999999999964</v>
      </c>
      <c r="L547" s="22">
        <v>111</v>
      </c>
      <c r="M547" s="22">
        <v>129</v>
      </c>
      <c r="N547" s="22">
        <v>146.99999999999994</v>
      </c>
      <c r="O547" s="22">
        <v>180</v>
      </c>
      <c r="P547" s="22">
        <v>50.999999999999979</v>
      </c>
      <c r="Q547" s="22">
        <v>69</v>
      </c>
      <c r="R547" s="22">
        <v>86.999999999999943</v>
      </c>
      <c r="S547" s="22">
        <v>119.99999999999999</v>
      </c>
      <c r="T547" s="22">
        <v>56.000000000000043</v>
      </c>
      <c r="U547" s="22">
        <v>74.000000000000057</v>
      </c>
      <c r="V547" s="22">
        <v>92</v>
      </c>
      <c r="W547" s="22">
        <v>125.00000000000004</v>
      </c>
      <c r="X547">
        <v>18.000000000000014</v>
      </c>
      <c r="Y547">
        <v>17.999999999999943</v>
      </c>
      <c r="Z547">
        <v>33.000000000000043</v>
      </c>
    </row>
    <row r="548" spans="1:26" ht="16.5" x14ac:dyDescent="0.25">
      <c r="A548" t="s">
        <v>34</v>
      </c>
      <c r="B548">
        <v>0</v>
      </c>
      <c r="C548" s="8">
        <v>2</v>
      </c>
      <c r="D548" s="16">
        <v>0</v>
      </c>
      <c r="E548" s="16">
        <v>0</v>
      </c>
      <c r="F548" s="22"/>
      <c r="G548" s="8">
        <v>53</v>
      </c>
      <c r="H548" s="8">
        <v>0</v>
      </c>
      <c r="I548" s="8">
        <v>29</v>
      </c>
      <c r="J548" s="8">
        <v>8</v>
      </c>
      <c r="K548" s="22">
        <v>55.999999999999957</v>
      </c>
      <c r="L548" s="22">
        <v>186.99999999999994</v>
      </c>
      <c r="M548" s="22">
        <v>202.00000000000006</v>
      </c>
      <c r="N548" s="22">
        <v>222</v>
      </c>
      <c r="O548" s="22">
        <v>270</v>
      </c>
      <c r="P548" s="22">
        <v>117.9999999999999</v>
      </c>
      <c r="Q548" s="22">
        <v>133</v>
      </c>
      <c r="R548" s="22">
        <v>152.99999999999994</v>
      </c>
      <c r="S548" s="22">
        <v>200.99999999999994</v>
      </c>
      <c r="T548" s="22">
        <v>131</v>
      </c>
      <c r="U548" s="22">
        <v>146.00000000000011</v>
      </c>
      <c r="V548" s="22">
        <v>166.00000000000006</v>
      </c>
      <c r="W548" s="22">
        <v>214.00000000000006</v>
      </c>
      <c r="X548">
        <v>15.000000000000114</v>
      </c>
      <c r="Y548">
        <v>19.999999999999943</v>
      </c>
      <c r="Z548">
        <v>48</v>
      </c>
    </row>
    <row r="549" spans="1:26" ht="16.5" x14ac:dyDescent="0.25">
      <c r="A549" t="s">
        <v>34</v>
      </c>
      <c r="B549">
        <v>0</v>
      </c>
      <c r="C549" s="7">
        <v>0</v>
      </c>
      <c r="D549" s="16">
        <v>0</v>
      </c>
      <c r="E549" s="16">
        <v>0</v>
      </c>
      <c r="F549" s="22"/>
      <c r="G549" s="7">
        <v>90</v>
      </c>
      <c r="H549" s="7">
        <v>0</v>
      </c>
      <c r="I549" s="7"/>
      <c r="J549" s="7">
        <v>7</v>
      </c>
      <c r="K549" s="22">
        <v>160</v>
      </c>
      <c r="L549" s="22">
        <v>225</v>
      </c>
      <c r="M549" s="22">
        <v>239.99999999999994</v>
      </c>
      <c r="N549" s="22">
        <v>245.99999999999991</v>
      </c>
      <c r="O549" s="22">
        <v>257.00000000000006</v>
      </c>
      <c r="P549" s="22">
        <v>54.999999999999964</v>
      </c>
      <c r="Q549" s="22">
        <v>69.999999999999915</v>
      </c>
      <c r="R549" s="22">
        <v>75.999999999999886</v>
      </c>
      <c r="S549" s="22">
        <v>87</v>
      </c>
      <c r="T549" s="22">
        <v>65.000000000000014</v>
      </c>
      <c r="U549" s="22">
        <v>79.999999999999957</v>
      </c>
      <c r="V549" s="22">
        <v>85.999999999999943</v>
      </c>
      <c r="W549" s="22">
        <v>97.000000000000057</v>
      </c>
      <c r="X549">
        <v>14.999999999999943</v>
      </c>
      <c r="Y549">
        <v>5.9999999999999858</v>
      </c>
      <c r="Z549">
        <v>11.000000000000114</v>
      </c>
    </row>
    <row r="550" spans="1:26" ht="17.25" thickBot="1" x14ac:dyDescent="0.3">
      <c r="A550" t="s">
        <v>34</v>
      </c>
      <c r="B550">
        <v>0</v>
      </c>
      <c r="C550" s="9"/>
      <c r="D550" s="16" t="s">
        <v>26</v>
      </c>
      <c r="E550" s="16" t="s">
        <v>26</v>
      </c>
      <c r="F550" s="22"/>
      <c r="G550" s="9">
        <v>79</v>
      </c>
      <c r="H550" s="9">
        <v>2</v>
      </c>
      <c r="I550" s="9"/>
      <c r="J550" s="9">
        <v>7</v>
      </c>
      <c r="K550" s="22"/>
      <c r="L550" s="22">
        <v>237</v>
      </c>
      <c r="M550" s="22">
        <v>248.00000000000003</v>
      </c>
      <c r="N550" s="22">
        <v>255</v>
      </c>
      <c r="O550" s="22">
        <v>295</v>
      </c>
      <c r="P550" s="22">
        <v>83</v>
      </c>
      <c r="Q550" s="22">
        <v>94.000000000000043</v>
      </c>
      <c r="R550" s="22">
        <v>101.00000000000001</v>
      </c>
      <c r="S550" s="22">
        <v>141.00000000000003</v>
      </c>
      <c r="T550" s="22"/>
      <c r="U550" s="22"/>
      <c r="V550" s="22"/>
      <c r="W550" s="22"/>
      <c r="X550" t="s">
        <v>26</v>
      </c>
      <c r="Y550" t="s">
        <v>26</v>
      </c>
      <c r="Z550" t="s">
        <v>26</v>
      </c>
    </row>
    <row r="551" spans="1:26" ht="16.5" x14ac:dyDescent="0.25">
      <c r="A551" t="s">
        <v>34</v>
      </c>
      <c r="B551">
        <v>0</v>
      </c>
      <c r="C551" s="8">
        <v>1</v>
      </c>
      <c r="D551" s="16">
        <v>0</v>
      </c>
      <c r="E551" s="16">
        <v>0</v>
      </c>
      <c r="F551" s="22"/>
      <c r="G551" s="8">
        <v>65</v>
      </c>
      <c r="H551" s="8">
        <v>0</v>
      </c>
      <c r="I551" s="8">
        <v>15</v>
      </c>
      <c r="J551" s="8">
        <v>9</v>
      </c>
      <c r="K551" s="22">
        <v>405</v>
      </c>
      <c r="L551" s="22">
        <v>535.00000000000011</v>
      </c>
      <c r="M551" s="22">
        <v>559.00000000000011</v>
      </c>
      <c r="N551" s="22">
        <v>580.00000000000011</v>
      </c>
      <c r="O551" s="22"/>
      <c r="P551" s="22">
        <v>120</v>
      </c>
      <c r="Q551" s="22">
        <v>144</v>
      </c>
      <c r="R551" s="22">
        <v>165</v>
      </c>
      <c r="S551" s="22"/>
      <c r="T551" s="22">
        <v>130.00000000000011</v>
      </c>
      <c r="U551" s="22">
        <v>154.00000000000011</v>
      </c>
      <c r="V551" s="22">
        <v>175.00000000000011</v>
      </c>
      <c r="W551" s="22"/>
      <c r="X551">
        <v>24</v>
      </c>
      <c r="Y551">
        <v>21</v>
      </c>
      <c r="Z551" t="s">
        <v>26</v>
      </c>
    </row>
    <row r="552" spans="1:26" ht="16.5" x14ac:dyDescent="0.25">
      <c r="A552" t="s">
        <v>34</v>
      </c>
      <c r="B552">
        <v>0</v>
      </c>
      <c r="C552" s="7">
        <v>5</v>
      </c>
      <c r="D552" s="16">
        <v>1</v>
      </c>
      <c r="E552" s="16">
        <v>1</v>
      </c>
      <c r="F552" s="22"/>
      <c r="G552" s="7">
        <v>54</v>
      </c>
      <c r="H552" s="7">
        <v>0</v>
      </c>
      <c r="I552" s="7">
        <v>20</v>
      </c>
      <c r="J552" s="7">
        <v>6</v>
      </c>
      <c r="K552" s="22">
        <v>317.00000000000017</v>
      </c>
      <c r="L552" s="22">
        <v>400</v>
      </c>
      <c r="M552" s="22">
        <v>427.00000000000006</v>
      </c>
      <c r="N552" s="22">
        <v>456.99999999999994</v>
      </c>
      <c r="O552" s="22">
        <v>570</v>
      </c>
      <c r="P552" s="22"/>
      <c r="Q552" s="22"/>
      <c r="R552" s="22"/>
      <c r="S552" s="22"/>
      <c r="T552" s="22">
        <v>82.999999999999858</v>
      </c>
      <c r="U552" s="22">
        <v>109.99999999999991</v>
      </c>
      <c r="V552" s="22">
        <v>139.9999999999998</v>
      </c>
      <c r="W552" s="22">
        <v>252.99999999999989</v>
      </c>
      <c r="X552">
        <v>27.000000000000057</v>
      </c>
      <c r="Y552">
        <v>29.999999999999886</v>
      </c>
      <c r="Z552">
        <v>113.00000000000009</v>
      </c>
    </row>
    <row r="553" spans="1:26" ht="16.5" x14ac:dyDescent="0.25">
      <c r="A553" t="s">
        <v>34</v>
      </c>
      <c r="B553">
        <v>0</v>
      </c>
      <c r="C553" s="7">
        <v>4</v>
      </c>
      <c r="D553" s="16">
        <v>1</v>
      </c>
      <c r="E553" s="16">
        <v>1</v>
      </c>
      <c r="F553" s="22"/>
      <c r="G553" s="7">
        <v>83</v>
      </c>
      <c r="H553" s="7">
        <v>2</v>
      </c>
      <c r="I553" s="7"/>
      <c r="J553" s="7"/>
      <c r="K553" s="22">
        <v>154.99999999999994</v>
      </c>
      <c r="L553" s="22"/>
      <c r="M553" s="22">
        <v>270</v>
      </c>
      <c r="N553" s="22">
        <v>333.00000000000011</v>
      </c>
      <c r="O553" s="22">
        <v>360</v>
      </c>
      <c r="P553" s="22"/>
      <c r="Q553" s="22">
        <v>108.0000000000001</v>
      </c>
      <c r="R553" s="22">
        <v>171.0000000000002</v>
      </c>
      <c r="S553" s="22">
        <v>198.00000000000011</v>
      </c>
      <c r="T553" s="22"/>
      <c r="U553" s="22">
        <v>115.00000000000007</v>
      </c>
      <c r="V553" s="22">
        <v>178.00000000000017</v>
      </c>
      <c r="W553" s="22">
        <v>205.00000000000009</v>
      </c>
      <c r="X553" t="s">
        <v>26</v>
      </c>
      <c r="Y553">
        <v>63.000000000000099</v>
      </c>
      <c r="Z553">
        <v>26.999999999999915</v>
      </c>
    </row>
    <row r="554" spans="1:26" ht="16.5" x14ac:dyDescent="0.25">
      <c r="A554" t="s">
        <v>34</v>
      </c>
      <c r="B554">
        <v>0</v>
      </c>
      <c r="C554" s="7">
        <v>2</v>
      </c>
      <c r="D554" s="16">
        <v>0</v>
      </c>
      <c r="E554" s="16">
        <v>0</v>
      </c>
      <c r="F554" s="22"/>
      <c r="G554" s="7">
        <v>85</v>
      </c>
      <c r="H554" s="7">
        <v>0</v>
      </c>
      <c r="I554" s="7">
        <v>8</v>
      </c>
      <c r="J554" s="7">
        <v>10</v>
      </c>
      <c r="K554" s="22">
        <v>279.99999999999994</v>
      </c>
      <c r="L554" s="22">
        <v>292.99999999999989</v>
      </c>
      <c r="M554" s="22">
        <v>319.99999999999994</v>
      </c>
      <c r="N554" s="22">
        <v>443</v>
      </c>
      <c r="O554" s="22">
        <v>509.99999999999989</v>
      </c>
      <c r="P554" s="22">
        <v>7.9999999999999716</v>
      </c>
      <c r="Q554" s="22">
        <v>35.000000000000036</v>
      </c>
      <c r="R554" s="22">
        <v>158.00000000000009</v>
      </c>
      <c r="S554" s="22">
        <v>225</v>
      </c>
      <c r="T554" s="22">
        <v>12.999999999999954</v>
      </c>
      <c r="U554" s="22">
        <v>40.000000000000014</v>
      </c>
      <c r="V554" s="22">
        <v>163.00000000000006</v>
      </c>
      <c r="W554" s="22">
        <v>229.99999999999997</v>
      </c>
      <c r="X554">
        <v>27.00000000000006</v>
      </c>
      <c r="Y554">
        <v>123.00000000000004</v>
      </c>
      <c r="Z554">
        <v>66.999999999999915</v>
      </c>
    </row>
    <row r="555" spans="1:26" ht="16.5" x14ac:dyDescent="0.25">
      <c r="A555" t="s">
        <v>34</v>
      </c>
      <c r="B555">
        <v>0</v>
      </c>
      <c r="C555" s="7">
        <v>2</v>
      </c>
      <c r="D555" s="16">
        <v>0</v>
      </c>
      <c r="E555" s="16">
        <v>0</v>
      </c>
      <c r="F555" s="22"/>
      <c r="G555" s="7">
        <v>88</v>
      </c>
      <c r="H555" s="7">
        <v>0</v>
      </c>
      <c r="I555" s="7">
        <v>19</v>
      </c>
      <c r="J555" s="7">
        <v>7</v>
      </c>
      <c r="K555" s="22">
        <v>35.000000000000036</v>
      </c>
      <c r="L555" s="22">
        <v>97.000000000000142</v>
      </c>
      <c r="M555" s="22">
        <v>120.00000000000006</v>
      </c>
      <c r="N555" s="22">
        <v>153.00000000000011</v>
      </c>
      <c r="O555" s="22">
        <v>201.00000000000011</v>
      </c>
      <c r="P555" s="22">
        <v>40.000000000000178</v>
      </c>
      <c r="Q555" s="22">
        <v>63.000000000000099</v>
      </c>
      <c r="R555" s="22">
        <v>96.000000000000142</v>
      </c>
      <c r="S555" s="22">
        <v>144.00000000000011</v>
      </c>
      <c r="T555" s="22">
        <v>62.000000000000099</v>
      </c>
      <c r="U555" s="22">
        <v>85.000000000000014</v>
      </c>
      <c r="V555" s="22">
        <v>118.00000000000006</v>
      </c>
      <c r="W555" s="22">
        <v>166.00000000000006</v>
      </c>
      <c r="X555">
        <v>22.999999999999915</v>
      </c>
      <c r="Y555">
        <v>33.000000000000043</v>
      </c>
      <c r="Z555">
        <v>48</v>
      </c>
    </row>
    <row r="556" spans="1:26" ht="16.5" x14ac:dyDescent="0.25">
      <c r="A556" t="s">
        <v>34</v>
      </c>
      <c r="B556">
        <v>0</v>
      </c>
      <c r="C556" s="13">
        <v>4</v>
      </c>
      <c r="D556" s="16">
        <v>1</v>
      </c>
      <c r="E556" s="16">
        <v>1</v>
      </c>
      <c r="F556" s="22"/>
      <c r="G556" s="13">
        <v>57</v>
      </c>
      <c r="H556" s="13">
        <v>0</v>
      </c>
      <c r="I556" s="13">
        <v>13</v>
      </c>
      <c r="J556" s="13"/>
      <c r="K556" s="22">
        <v>108.00000000000001</v>
      </c>
      <c r="L556" s="22">
        <v>249.99999999999989</v>
      </c>
      <c r="M556" s="22">
        <v>274.99999999999994</v>
      </c>
      <c r="N556" s="22">
        <v>310</v>
      </c>
      <c r="O556" s="22"/>
      <c r="P556" s="22">
        <v>104.99999999999994</v>
      </c>
      <c r="Q556" s="22">
        <v>130</v>
      </c>
      <c r="R556" s="22">
        <v>165.00000000000003</v>
      </c>
      <c r="S556" s="22"/>
      <c r="T556" s="22">
        <v>141.99999999999989</v>
      </c>
      <c r="U556" s="22">
        <v>166.99999999999994</v>
      </c>
      <c r="V556" s="22">
        <v>201.99999999999997</v>
      </c>
      <c r="W556" s="22"/>
      <c r="X556">
        <v>25.000000000000057</v>
      </c>
      <c r="Y556">
        <v>35.000000000000028</v>
      </c>
      <c r="Z556" t="s">
        <v>26</v>
      </c>
    </row>
    <row r="557" spans="1:26" ht="16.5" x14ac:dyDescent="0.25">
      <c r="A557" t="s">
        <v>34</v>
      </c>
      <c r="B557">
        <v>0</v>
      </c>
      <c r="C557" s="7">
        <v>4</v>
      </c>
      <c r="D557" s="16">
        <v>1</v>
      </c>
      <c r="E557" s="16">
        <v>1</v>
      </c>
      <c r="F557" s="22"/>
      <c r="G557" s="7">
        <v>82</v>
      </c>
      <c r="H557" s="7">
        <v>0</v>
      </c>
      <c r="I557" s="7">
        <v>20</v>
      </c>
      <c r="J557" s="7">
        <v>9</v>
      </c>
      <c r="K557" s="22">
        <v>183</v>
      </c>
      <c r="L557" s="22">
        <v>265</v>
      </c>
      <c r="M557" s="22">
        <v>277.99999999999994</v>
      </c>
      <c r="N557" s="22">
        <v>368.99999999999994</v>
      </c>
      <c r="O557" s="22">
        <v>382.00000000000006</v>
      </c>
      <c r="P557" s="22">
        <v>74.999999999999886</v>
      </c>
      <c r="Q557" s="22">
        <v>87.999999999999844</v>
      </c>
      <c r="R557" s="22">
        <v>178.99999999999983</v>
      </c>
      <c r="S557" s="22">
        <v>191.99999999999994</v>
      </c>
      <c r="T557" s="22">
        <v>82.000000000000028</v>
      </c>
      <c r="U557" s="22">
        <v>94.999999999999986</v>
      </c>
      <c r="V557" s="22">
        <v>186</v>
      </c>
      <c r="W557" s="22">
        <v>199.00000000000011</v>
      </c>
      <c r="X557">
        <v>12.999999999999957</v>
      </c>
      <c r="Y557">
        <v>91.000000000000014</v>
      </c>
      <c r="Z557">
        <v>13.000000000000114</v>
      </c>
    </row>
    <row r="558" spans="1:26" ht="16.5" x14ac:dyDescent="0.25">
      <c r="A558" t="s">
        <v>34</v>
      </c>
      <c r="B558">
        <v>0</v>
      </c>
      <c r="C558" s="7">
        <v>0</v>
      </c>
      <c r="D558" s="16">
        <v>0</v>
      </c>
      <c r="E558" s="16">
        <v>0</v>
      </c>
      <c r="F558" s="22"/>
      <c r="G558" s="7">
        <v>87</v>
      </c>
      <c r="H558" s="7">
        <v>0</v>
      </c>
      <c r="I558" s="7">
        <v>0</v>
      </c>
      <c r="J558" s="7"/>
      <c r="K558" s="22"/>
      <c r="L558" s="22"/>
      <c r="M558" s="22"/>
      <c r="N558" s="22"/>
      <c r="O558" s="22"/>
      <c r="P558" s="22">
        <v>10.000000000000044</v>
      </c>
      <c r="Q558" s="22"/>
      <c r="R558" s="22"/>
      <c r="S558" s="22"/>
      <c r="T558" s="22">
        <v>1050</v>
      </c>
      <c r="U558" s="22"/>
      <c r="V558" s="22"/>
      <c r="W558" s="22"/>
      <c r="X558" t="s">
        <v>26</v>
      </c>
      <c r="Y558" t="s">
        <v>26</v>
      </c>
      <c r="Z558" t="s">
        <v>26</v>
      </c>
    </row>
    <row r="559" spans="1:26" ht="16.5" x14ac:dyDescent="0.25">
      <c r="A559" t="s">
        <v>34</v>
      </c>
      <c r="B559">
        <v>0</v>
      </c>
      <c r="C559" s="7">
        <v>5</v>
      </c>
      <c r="D559" s="16">
        <v>1</v>
      </c>
      <c r="E559" s="16">
        <v>1</v>
      </c>
      <c r="F559" s="22"/>
      <c r="G559" s="7">
        <v>59</v>
      </c>
      <c r="H559" s="7">
        <v>0</v>
      </c>
      <c r="I559" s="7">
        <v>22</v>
      </c>
      <c r="J559" s="7">
        <v>7</v>
      </c>
      <c r="K559" s="22">
        <v>523</v>
      </c>
      <c r="L559" s="22">
        <v>610</v>
      </c>
      <c r="M559" s="22">
        <v>624</v>
      </c>
      <c r="N559" s="22">
        <v>634</v>
      </c>
      <c r="O559" s="22">
        <v>639.00000000000011</v>
      </c>
      <c r="P559" s="22">
        <v>80</v>
      </c>
      <c r="Q559" s="22">
        <v>93.999999999999986</v>
      </c>
      <c r="R559" s="22">
        <v>103.99999999999994</v>
      </c>
      <c r="S559" s="22">
        <v>109</v>
      </c>
      <c r="T559" s="22">
        <v>87.000000000000014</v>
      </c>
      <c r="U559" s="22">
        <v>101</v>
      </c>
      <c r="V559" s="22">
        <v>110.99999999999997</v>
      </c>
      <c r="W559" s="22">
        <v>116.00000000000003</v>
      </c>
      <c r="X559">
        <v>13.999999999999986</v>
      </c>
      <c r="Y559">
        <v>9.9999999999999716</v>
      </c>
      <c r="Z559">
        <v>5.0000000000000568</v>
      </c>
    </row>
    <row r="560" spans="1:26" ht="16.5" x14ac:dyDescent="0.25">
      <c r="A560" t="s">
        <v>34</v>
      </c>
      <c r="B560">
        <v>0</v>
      </c>
      <c r="C560" s="7"/>
      <c r="D560" s="16" t="s">
        <v>26</v>
      </c>
      <c r="E560" s="16" t="s">
        <v>26</v>
      </c>
      <c r="F560" s="22"/>
      <c r="G560" s="7">
        <v>53</v>
      </c>
      <c r="H560" s="7"/>
      <c r="I560" s="7">
        <v>17</v>
      </c>
      <c r="J560" s="7">
        <v>6</v>
      </c>
      <c r="K560" s="22">
        <v>49.999999999999986</v>
      </c>
      <c r="L560" s="22">
        <v>96.999999999999986</v>
      </c>
      <c r="M560" s="22">
        <v>113.99999999999993</v>
      </c>
      <c r="N560" s="22">
        <v>132.00000000000003</v>
      </c>
      <c r="O560" s="22">
        <v>153.99999999999994</v>
      </c>
      <c r="P560" s="22">
        <v>42.000000000000014</v>
      </c>
      <c r="Q560" s="22">
        <v>58.999999999999957</v>
      </c>
      <c r="R560" s="22">
        <v>77.000000000000057</v>
      </c>
      <c r="S560" s="22">
        <v>98.999999999999972</v>
      </c>
      <c r="T560" s="22">
        <v>47</v>
      </c>
      <c r="U560" s="22">
        <v>63.999999999999943</v>
      </c>
      <c r="V560" s="22">
        <v>82.000000000000043</v>
      </c>
      <c r="W560" s="22">
        <v>103.99999999999997</v>
      </c>
      <c r="X560">
        <v>16.999999999999943</v>
      </c>
      <c r="Y560">
        <v>18.000000000000099</v>
      </c>
      <c r="Z560">
        <v>21.999999999999929</v>
      </c>
    </row>
    <row r="561" spans="1:26" ht="16.5" x14ac:dyDescent="0.25">
      <c r="A561" t="s">
        <v>34</v>
      </c>
      <c r="B561">
        <v>0</v>
      </c>
      <c r="C561" s="7">
        <v>2</v>
      </c>
      <c r="D561" s="16">
        <v>0</v>
      </c>
      <c r="E561" s="16">
        <v>0</v>
      </c>
      <c r="F561" s="22"/>
      <c r="G561" s="7">
        <v>62</v>
      </c>
      <c r="H561" s="7">
        <v>0</v>
      </c>
      <c r="I561" s="7"/>
      <c r="J561" s="7">
        <v>7</v>
      </c>
      <c r="K561" s="22"/>
      <c r="L561" s="22">
        <v>159.99999999999991</v>
      </c>
      <c r="M561" s="22">
        <v>175.00000000000003</v>
      </c>
      <c r="N561" s="22">
        <v>191.99999999999997</v>
      </c>
      <c r="O561" s="22">
        <v>202.00000000000009</v>
      </c>
      <c r="P561" s="22"/>
      <c r="Q561" s="22"/>
      <c r="R561" s="22"/>
      <c r="S561" s="22"/>
      <c r="T561" s="22"/>
      <c r="U561" s="22"/>
      <c r="V561" s="22"/>
      <c r="W561" s="22"/>
      <c r="X561" t="s">
        <v>26</v>
      </c>
      <c r="Y561" t="s">
        <v>26</v>
      </c>
      <c r="Z561" t="s">
        <v>26</v>
      </c>
    </row>
    <row r="562" spans="1:26" ht="17.25" thickBot="1" x14ac:dyDescent="0.3">
      <c r="A562" t="s">
        <v>34</v>
      </c>
      <c r="B562">
        <v>0</v>
      </c>
      <c r="C562" s="9">
        <v>2</v>
      </c>
      <c r="D562" s="16">
        <v>0</v>
      </c>
      <c r="E562" s="16">
        <v>0</v>
      </c>
      <c r="F562" s="22"/>
      <c r="G562" s="9">
        <v>71</v>
      </c>
      <c r="H562" s="9">
        <v>2</v>
      </c>
      <c r="I562" s="9">
        <v>15</v>
      </c>
      <c r="J562" s="9">
        <v>10</v>
      </c>
      <c r="K562" s="22"/>
      <c r="L562" s="22">
        <v>151.99999999999994</v>
      </c>
      <c r="M562" s="22">
        <v>162.99999999999997</v>
      </c>
      <c r="N562" s="22">
        <v>200</v>
      </c>
      <c r="O562" s="22">
        <v>219.99999999999994</v>
      </c>
      <c r="P562" s="22">
        <v>26.999999999999904</v>
      </c>
      <c r="Q562" s="22">
        <v>37.999999999999943</v>
      </c>
      <c r="R562" s="22">
        <v>74.999999999999972</v>
      </c>
      <c r="S562" s="22">
        <v>94.999999999999901</v>
      </c>
      <c r="T562" s="22"/>
      <c r="U562" s="22"/>
      <c r="V562" s="22"/>
      <c r="W562" s="22"/>
      <c r="X562" t="s">
        <v>26</v>
      </c>
      <c r="Y562" t="s">
        <v>26</v>
      </c>
      <c r="Z562" t="s">
        <v>26</v>
      </c>
    </row>
    <row r="563" spans="1:26" ht="16.5" x14ac:dyDescent="0.25">
      <c r="A563" t="s">
        <v>34</v>
      </c>
      <c r="B563">
        <v>0</v>
      </c>
      <c r="C563" s="8" t="s">
        <v>27</v>
      </c>
      <c r="D563" s="16"/>
      <c r="E563" s="16"/>
      <c r="F563" s="22"/>
      <c r="G563" s="8">
        <v>93</v>
      </c>
      <c r="H563" s="8">
        <v>0</v>
      </c>
      <c r="I563" s="8"/>
      <c r="J563" s="8"/>
      <c r="K563" s="22"/>
      <c r="L563" s="22"/>
      <c r="M563" s="22"/>
      <c r="N563" s="22"/>
      <c r="O563" s="22"/>
      <c r="P563" s="22">
        <v>46</v>
      </c>
      <c r="Q563" s="22">
        <v>66.000000000000085</v>
      </c>
      <c r="R563" s="22">
        <v>107.0000000000001</v>
      </c>
      <c r="S563" s="22"/>
      <c r="T563" s="22">
        <v>49.999999999999986</v>
      </c>
      <c r="U563" s="22">
        <v>70.000000000000071</v>
      </c>
      <c r="V563" s="22">
        <v>111.00000000000009</v>
      </c>
      <c r="W563" s="22"/>
      <c r="X563">
        <v>20.000000000000085</v>
      </c>
      <c r="Y563">
        <v>41.000000000000014</v>
      </c>
      <c r="Z563" t="s">
        <v>26</v>
      </c>
    </row>
    <row r="564" spans="1:26" ht="16.5" x14ac:dyDescent="0.25">
      <c r="A564" t="s">
        <v>34</v>
      </c>
      <c r="B564">
        <v>0</v>
      </c>
      <c r="C564" s="7">
        <v>6</v>
      </c>
      <c r="D564" s="16">
        <v>1</v>
      </c>
      <c r="E564" s="16">
        <v>2</v>
      </c>
      <c r="F564" s="22"/>
      <c r="G564" s="7">
        <v>78</v>
      </c>
      <c r="H564" s="7">
        <v>4</v>
      </c>
      <c r="I564" s="7"/>
      <c r="J564" s="7"/>
      <c r="K564" s="22">
        <v>480</v>
      </c>
      <c r="L564" s="22">
        <v>530</v>
      </c>
      <c r="M564" s="22">
        <v>556</v>
      </c>
      <c r="N564" s="22">
        <v>564</v>
      </c>
      <c r="O564" s="22">
        <v>570</v>
      </c>
      <c r="P564" s="22">
        <v>15.000000000000027</v>
      </c>
      <c r="Q564" s="22">
        <v>41.000000000000014</v>
      </c>
      <c r="R564" s="22">
        <v>49.000000000000028</v>
      </c>
      <c r="S564" s="22">
        <v>55.000000000000007</v>
      </c>
      <c r="T564" s="22">
        <v>50.000000000000021</v>
      </c>
      <c r="U564" s="22">
        <v>76</v>
      </c>
      <c r="V564" s="22">
        <v>84.000000000000014</v>
      </c>
      <c r="W564" s="22">
        <v>90</v>
      </c>
      <c r="X564">
        <v>25.999999999999979</v>
      </c>
      <c r="Y564">
        <v>8.0000000000000142</v>
      </c>
      <c r="Z564">
        <v>5.9999999999999858</v>
      </c>
    </row>
    <row r="565" spans="1:26" ht="16.5" x14ac:dyDescent="0.25">
      <c r="A565" t="s">
        <v>34</v>
      </c>
      <c r="B565">
        <v>0</v>
      </c>
      <c r="C565" s="7">
        <v>6</v>
      </c>
      <c r="D565" s="16">
        <v>1</v>
      </c>
      <c r="E565" s="16">
        <v>2</v>
      </c>
      <c r="F565" s="22"/>
      <c r="G565" s="7">
        <v>76</v>
      </c>
      <c r="H565" s="7">
        <v>0</v>
      </c>
      <c r="I565" s="7"/>
      <c r="J565" s="7"/>
      <c r="K565" s="22">
        <v>660</v>
      </c>
      <c r="L565" s="22">
        <v>705</v>
      </c>
      <c r="M565" s="22"/>
      <c r="N565" s="22"/>
      <c r="O565" s="22"/>
      <c r="P565" s="22">
        <v>25.000000000000071</v>
      </c>
      <c r="Q565" s="22"/>
      <c r="R565" s="22"/>
      <c r="S565" s="22"/>
      <c r="T565" s="22">
        <v>45</v>
      </c>
      <c r="U565" s="22"/>
      <c r="V565" s="22"/>
      <c r="W565" s="22"/>
      <c r="X565" t="s">
        <v>26</v>
      </c>
      <c r="Y565" t="s">
        <v>26</v>
      </c>
      <c r="Z565" t="s">
        <v>26</v>
      </c>
    </row>
    <row r="566" spans="1:26" ht="16.5" x14ac:dyDescent="0.25">
      <c r="A566" t="s">
        <v>34</v>
      </c>
      <c r="B566">
        <v>0</v>
      </c>
      <c r="C566" s="7">
        <v>0</v>
      </c>
      <c r="D566" s="16">
        <v>0</v>
      </c>
      <c r="E566" s="16">
        <v>0</v>
      </c>
      <c r="F566" s="22"/>
      <c r="G566" s="7">
        <v>66</v>
      </c>
      <c r="H566" s="7">
        <v>0</v>
      </c>
      <c r="I566" s="7">
        <v>15</v>
      </c>
      <c r="J566" s="7"/>
      <c r="K566" s="22">
        <v>149.99999999999994</v>
      </c>
      <c r="L566" s="22">
        <v>186.99999999999997</v>
      </c>
      <c r="M566" s="22">
        <v>202.99999999999991</v>
      </c>
      <c r="N566" s="22">
        <v>210.99999999999989</v>
      </c>
      <c r="O566" s="22">
        <v>217.00000000000003</v>
      </c>
      <c r="P566" s="22"/>
      <c r="Q566" s="22"/>
      <c r="R566" s="22"/>
      <c r="S566" s="22"/>
      <c r="T566" s="22">
        <v>37.000000000000028</v>
      </c>
      <c r="U566" s="22">
        <v>52.999999999999972</v>
      </c>
      <c r="V566" s="22">
        <v>60.999999999999943</v>
      </c>
      <c r="W566" s="22">
        <v>67.000000000000085</v>
      </c>
      <c r="X566">
        <v>15.999999999999943</v>
      </c>
      <c r="Y566">
        <v>7.9999999999999716</v>
      </c>
      <c r="Z566">
        <v>6.0000000000001421</v>
      </c>
    </row>
    <row r="567" spans="1:26" ht="16.5" x14ac:dyDescent="0.25">
      <c r="A567" t="s">
        <v>34</v>
      </c>
      <c r="B567">
        <v>0</v>
      </c>
      <c r="C567" s="7" t="s">
        <v>27</v>
      </c>
      <c r="D567" s="16">
        <v>1</v>
      </c>
      <c r="E567" s="16">
        <v>1</v>
      </c>
      <c r="F567" s="22"/>
      <c r="G567" s="7">
        <v>83</v>
      </c>
      <c r="H567" s="7" t="s">
        <v>27</v>
      </c>
      <c r="I567" s="7">
        <v>3</v>
      </c>
      <c r="J567" s="7"/>
      <c r="K567" s="22">
        <v>182</v>
      </c>
      <c r="L567" s="22">
        <v>654</v>
      </c>
      <c r="M567" s="22">
        <v>680.99999999999989</v>
      </c>
      <c r="N567" s="22">
        <v>711.99999999999989</v>
      </c>
      <c r="O567" s="22">
        <v>788</v>
      </c>
      <c r="P567" s="22">
        <v>454</v>
      </c>
      <c r="Q567" s="22">
        <v>480.99999999999989</v>
      </c>
      <c r="R567" s="22">
        <v>511.99999999999994</v>
      </c>
      <c r="S567" s="22">
        <v>588</v>
      </c>
      <c r="T567" s="22">
        <v>472</v>
      </c>
      <c r="U567" s="22">
        <v>498.99999999999989</v>
      </c>
      <c r="V567" s="22">
        <v>529.99999999999989</v>
      </c>
      <c r="W567" s="22">
        <v>606</v>
      </c>
      <c r="X567">
        <v>26.999999999999886</v>
      </c>
      <c r="Y567">
        <v>31</v>
      </c>
      <c r="Z567">
        <v>76.000000000000114</v>
      </c>
    </row>
    <row r="568" spans="1:26" ht="16.5" x14ac:dyDescent="0.25">
      <c r="A568" t="s">
        <v>34</v>
      </c>
      <c r="B568">
        <v>0</v>
      </c>
      <c r="C568" s="7">
        <v>1</v>
      </c>
      <c r="D568" s="16">
        <v>0</v>
      </c>
      <c r="E568" s="16">
        <v>0</v>
      </c>
      <c r="F568" s="22"/>
      <c r="G568" s="7">
        <v>76</v>
      </c>
      <c r="H568" s="7">
        <v>0</v>
      </c>
      <c r="I568" s="7">
        <v>16</v>
      </c>
      <c r="J568" s="7">
        <v>8</v>
      </c>
      <c r="K568" s="22">
        <v>42.000000000000171</v>
      </c>
      <c r="L568" s="22">
        <v>177.00000000000017</v>
      </c>
      <c r="M568" s="22">
        <v>187.00000000000014</v>
      </c>
      <c r="N568" s="22">
        <v>197.00000000000011</v>
      </c>
      <c r="O568" s="22"/>
      <c r="P568" s="22">
        <v>117.00000000000006</v>
      </c>
      <c r="Q568" s="22">
        <v>127.00000000000003</v>
      </c>
      <c r="R568" s="22">
        <v>137</v>
      </c>
      <c r="S568" s="22"/>
      <c r="T568" s="22">
        <v>135</v>
      </c>
      <c r="U568" s="22">
        <v>144.99999999999997</v>
      </c>
      <c r="V568" s="22">
        <v>154.99999999999994</v>
      </c>
      <c r="W568" s="22"/>
      <c r="X568">
        <v>9.9999999999999716</v>
      </c>
      <c r="Y568">
        <v>9.9999999999999716</v>
      </c>
      <c r="Z568" t="s">
        <v>26</v>
      </c>
    </row>
    <row r="569" spans="1:26" ht="16.5" x14ac:dyDescent="0.25">
      <c r="A569" t="s">
        <v>34</v>
      </c>
      <c r="B569">
        <v>0</v>
      </c>
      <c r="C569" s="7">
        <v>6</v>
      </c>
      <c r="D569" s="16">
        <v>1</v>
      </c>
      <c r="E569" s="16">
        <v>2</v>
      </c>
      <c r="F569" s="22"/>
      <c r="G569" s="7">
        <v>68</v>
      </c>
      <c r="H569" s="7">
        <v>2</v>
      </c>
      <c r="I569" s="7">
        <v>22</v>
      </c>
      <c r="J569" s="7">
        <v>9</v>
      </c>
      <c r="K569" s="22">
        <v>73.000000000000057</v>
      </c>
      <c r="L569" s="22">
        <v>149.00000000000003</v>
      </c>
      <c r="M569" s="22">
        <v>159</v>
      </c>
      <c r="N569" s="22">
        <v>169.00000000000006</v>
      </c>
      <c r="O569" s="22">
        <v>205</v>
      </c>
      <c r="P569" s="22">
        <v>68</v>
      </c>
      <c r="Q569" s="22">
        <v>77.999999999999972</v>
      </c>
      <c r="R569" s="22">
        <v>88.000000000000014</v>
      </c>
      <c r="S569" s="22">
        <v>123.99999999999997</v>
      </c>
      <c r="T569" s="22">
        <v>75.999999999999972</v>
      </c>
      <c r="U569" s="22">
        <v>85.999999999999943</v>
      </c>
      <c r="V569" s="22">
        <v>95.999999999999986</v>
      </c>
      <c r="W569" s="22">
        <v>131.99999999999994</v>
      </c>
      <c r="X569">
        <v>9.9999999999999716</v>
      </c>
      <c r="Y569">
        <v>10.000000000000043</v>
      </c>
      <c r="Z569">
        <v>35.999999999999957</v>
      </c>
    </row>
    <row r="570" spans="1:26" ht="16.5" x14ac:dyDescent="0.25">
      <c r="A570" t="s">
        <v>34</v>
      </c>
      <c r="B570">
        <v>0</v>
      </c>
      <c r="C570" s="7">
        <v>0</v>
      </c>
      <c r="D570" s="16">
        <v>0</v>
      </c>
      <c r="E570" s="16">
        <v>0</v>
      </c>
      <c r="F570" s="22"/>
      <c r="G570" s="7">
        <v>82</v>
      </c>
      <c r="H570" s="7">
        <v>0</v>
      </c>
      <c r="I570" s="7">
        <v>11</v>
      </c>
      <c r="J570" s="7">
        <v>9</v>
      </c>
      <c r="K570" s="22">
        <v>1293</v>
      </c>
      <c r="L570" s="22">
        <v>1377</v>
      </c>
      <c r="M570" s="22">
        <v>1397</v>
      </c>
      <c r="N570" s="22">
        <v>1410.9999999999998</v>
      </c>
      <c r="O570" s="22">
        <v>1440.9999999999998</v>
      </c>
      <c r="P570" s="22">
        <v>67.000000000000085</v>
      </c>
      <c r="Q570" s="22">
        <v>87.000000000000171</v>
      </c>
      <c r="R570" s="22">
        <v>100.99999999999996</v>
      </c>
      <c r="S570" s="22">
        <v>131</v>
      </c>
      <c r="T570" s="22">
        <v>84.000000000000028</v>
      </c>
      <c r="U570" s="22">
        <v>104.00000000000011</v>
      </c>
      <c r="V570" s="22">
        <v>117.9999999999999</v>
      </c>
      <c r="W570" s="22">
        <v>147.99999999999994</v>
      </c>
      <c r="X570">
        <v>20.000000000000085</v>
      </c>
      <c r="Y570">
        <v>13.999999999999787</v>
      </c>
      <c r="Z570">
        <v>30.000000000000043</v>
      </c>
    </row>
    <row r="571" spans="1:26" ht="16.5" x14ac:dyDescent="0.25">
      <c r="A571" t="s">
        <v>34</v>
      </c>
      <c r="B571">
        <v>0</v>
      </c>
      <c r="C571" s="7" t="s">
        <v>27</v>
      </c>
      <c r="D571" s="16"/>
      <c r="E571" s="16"/>
      <c r="F571" s="22"/>
      <c r="G571" s="7">
        <v>91</v>
      </c>
      <c r="H571" s="7">
        <v>0</v>
      </c>
      <c r="I571" s="7">
        <v>15</v>
      </c>
      <c r="J571" s="7">
        <v>7</v>
      </c>
      <c r="K571" s="22">
        <v>525</v>
      </c>
      <c r="L571" s="22">
        <v>585</v>
      </c>
      <c r="M571" s="22">
        <v>598.00000000000011</v>
      </c>
      <c r="N571" s="22">
        <v>610.00000000000011</v>
      </c>
      <c r="O571" s="22">
        <v>615.00000000000011</v>
      </c>
      <c r="P571" s="22">
        <v>29.999999999999893</v>
      </c>
      <c r="Q571" s="22">
        <v>43.000000000000007</v>
      </c>
      <c r="R571" s="22">
        <v>54.999999999999964</v>
      </c>
      <c r="S571" s="22">
        <v>59.999999999999943</v>
      </c>
      <c r="T571" s="22">
        <v>59.999999999999943</v>
      </c>
      <c r="U571" s="22">
        <v>73.000000000000057</v>
      </c>
      <c r="V571" s="22">
        <v>85.000000000000014</v>
      </c>
      <c r="W571" s="22">
        <v>90</v>
      </c>
      <c r="X571">
        <v>13.000000000000114</v>
      </c>
      <c r="Y571">
        <v>11.999999999999957</v>
      </c>
      <c r="Z571">
        <v>4.9999999999999858</v>
      </c>
    </row>
    <row r="572" spans="1:26" ht="16.5" x14ac:dyDescent="0.25">
      <c r="A572" t="s">
        <v>34</v>
      </c>
      <c r="B572">
        <v>0</v>
      </c>
      <c r="C572" s="7">
        <v>5</v>
      </c>
      <c r="D572" s="16">
        <v>1</v>
      </c>
      <c r="E572" s="16">
        <v>1</v>
      </c>
      <c r="F572" s="22"/>
      <c r="G572" s="7">
        <v>74</v>
      </c>
      <c r="H572" s="7">
        <v>0</v>
      </c>
      <c r="I572" s="7">
        <v>8</v>
      </c>
      <c r="J572" s="7">
        <v>9</v>
      </c>
      <c r="K572" s="22">
        <v>273</v>
      </c>
      <c r="L572" s="22">
        <v>379.99999999999994</v>
      </c>
      <c r="M572" s="22">
        <v>402.99999999999989</v>
      </c>
      <c r="N572" s="22">
        <v>421</v>
      </c>
      <c r="O572" s="22"/>
      <c r="P572" s="22">
        <v>75.000000000000057</v>
      </c>
      <c r="Q572" s="22">
        <v>97.999999999999972</v>
      </c>
      <c r="R572" s="22">
        <v>116.00000000000007</v>
      </c>
      <c r="S572" s="22"/>
      <c r="T572" s="22">
        <v>106.99999999999994</v>
      </c>
      <c r="U572" s="22">
        <v>129.99999999999986</v>
      </c>
      <c r="V572" s="22">
        <v>147.99999999999994</v>
      </c>
      <c r="W572" s="22"/>
      <c r="X572">
        <v>22.999999999999915</v>
      </c>
      <c r="Y572">
        <v>18.000000000000085</v>
      </c>
      <c r="Z572" t="s">
        <v>26</v>
      </c>
    </row>
    <row r="573" spans="1:26" x14ac:dyDescent="0.25">
      <c r="A573" t="s">
        <v>31</v>
      </c>
      <c r="B573">
        <v>0</v>
      </c>
      <c r="C573" s="27">
        <v>3</v>
      </c>
      <c r="D573" s="16">
        <v>1</v>
      </c>
      <c r="E573" s="16">
        <v>1</v>
      </c>
      <c r="F573" s="28"/>
      <c r="G573" s="28">
        <v>65</v>
      </c>
      <c r="H573" s="27"/>
      <c r="I573" s="28"/>
      <c r="J573" s="28">
        <v>10</v>
      </c>
      <c r="K573" s="28">
        <v>46.999999999999993</v>
      </c>
      <c r="L573" s="28">
        <v>90</v>
      </c>
      <c r="M573" s="28">
        <v>93.000000000000142</v>
      </c>
      <c r="N573" s="28">
        <v>108.0000000000001</v>
      </c>
      <c r="O573" s="28">
        <v>140.00000000000014</v>
      </c>
      <c r="P573" s="28">
        <v>28.999999999999897</v>
      </c>
      <c r="Q573" s="28">
        <v>32.000000000000043</v>
      </c>
      <c r="R573" s="28">
        <v>46.999999999999993</v>
      </c>
      <c r="S573" s="28">
        <v>79.000000000000043</v>
      </c>
      <c r="T573" s="28">
        <v>43.000000000000014</v>
      </c>
      <c r="U573" s="28">
        <v>46.000000000000156</v>
      </c>
      <c r="V573" s="28">
        <v>61.000000000000092</v>
      </c>
      <c r="W573" s="28">
        <v>93.000000000000128</v>
      </c>
      <c r="X573">
        <v>3.0000000000001421</v>
      </c>
      <c r="Y573">
        <v>14.999999999999936</v>
      </c>
      <c r="Z573">
        <v>32.000000000000036</v>
      </c>
    </row>
    <row r="574" spans="1:26" x14ac:dyDescent="0.25">
      <c r="A574" t="s">
        <v>31</v>
      </c>
      <c r="B574">
        <v>0</v>
      </c>
      <c r="C574" s="27">
        <v>5</v>
      </c>
      <c r="D574" s="16">
        <v>1</v>
      </c>
      <c r="E574" s="16">
        <v>1</v>
      </c>
      <c r="F574" s="28"/>
      <c r="G574" s="28">
        <v>79</v>
      </c>
      <c r="H574" s="27"/>
      <c r="I574" s="28">
        <v>16</v>
      </c>
      <c r="J574" s="28">
        <v>10</v>
      </c>
      <c r="K574" s="28" t="s">
        <v>26</v>
      </c>
      <c r="L574" s="28">
        <v>170.00000000000003</v>
      </c>
      <c r="M574" s="28">
        <v>172.99999999999986</v>
      </c>
      <c r="N574" s="28">
        <v>198.99999999999994</v>
      </c>
      <c r="O574" s="28" t="s">
        <v>26</v>
      </c>
      <c r="P574" s="28">
        <v>95.000000000000142</v>
      </c>
      <c r="Q574" s="28">
        <v>97.999999999999972</v>
      </c>
      <c r="R574" s="28">
        <v>124.00000000000004</v>
      </c>
      <c r="S574" s="28" t="s">
        <v>26</v>
      </c>
      <c r="T574" s="28" t="s">
        <v>26</v>
      </c>
      <c r="U574" s="28" t="s">
        <v>26</v>
      </c>
      <c r="V574" s="28" t="s">
        <v>26</v>
      </c>
      <c r="W574" s="28" t="s">
        <v>26</v>
      </c>
    </row>
    <row r="575" spans="1:26" x14ac:dyDescent="0.25">
      <c r="A575" t="s">
        <v>31</v>
      </c>
      <c r="B575">
        <v>0</v>
      </c>
      <c r="C575" s="27">
        <v>3</v>
      </c>
      <c r="D575" s="16">
        <v>1</v>
      </c>
      <c r="E575" s="16">
        <v>1</v>
      </c>
      <c r="F575" s="28"/>
      <c r="G575" s="28">
        <v>75</v>
      </c>
      <c r="H575" s="27"/>
      <c r="I575" s="28">
        <v>5</v>
      </c>
      <c r="J575" s="28">
        <v>9</v>
      </c>
      <c r="K575" s="28">
        <v>1030</v>
      </c>
      <c r="L575" s="28">
        <v>1055</v>
      </c>
      <c r="M575" s="28">
        <v>1075</v>
      </c>
      <c r="N575" s="28">
        <v>1087.9999999999998</v>
      </c>
      <c r="O575" s="28">
        <v>1087.9999999999998</v>
      </c>
      <c r="P575" s="28" t="s">
        <v>26</v>
      </c>
      <c r="Q575" s="28" t="s">
        <v>26</v>
      </c>
      <c r="R575" s="28" t="s">
        <v>26</v>
      </c>
      <c r="S575" s="28" t="s">
        <v>26</v>
      </c>
      <c r="T575" s="28">
        <v>25.000000000000075</v>
      </c>
      <c r="U575" s="28">
        <v>45</v>
      </c>
      <c r="V575" s="28">
        <v>57.99999999999995</v>
      </c>
      <c r="W575" s="28">
        <v>57.99999999999995</v>
      </c>
      <c r="X575">
        <v>19.999999999999925</v>
      </c>
      <c r="Y575">
        <v>12.99999999999995</v>
      </c>
      <c r="Z575">
        <v>0</v>
      </c>
    </row>
    <row r="576" spans="1:26" x14ac:dyDescent="0.25">
      <c r="A576" t="s">
        <v>31</v>
      </c>
      <c r="B576">
        <v>0</v>
      </c>
      <c r="C576" s="27">
        <v>6</v>
      </c>
      <c r="D576" s="16">
        <v>1</v>
      </c>
      <c r="E576" s="16">
        <v>2</v>
      </c>
      <c r="F576" s="28"/>
      <c r="G576" s="28">
        <v>44</v>
      </c>
      <c r="H576" s="27"/>
      <c r="I576" s="28">
        <v>21</v>
      </c>
      <c r="J576" s="28">
        <v>6</v>
      </c>
      <c r="K576" s="28">
        <v>840</v>
      </c>
      <c r="L576" s="28">
        <v>911.00000000000023</v>
      </c>
      <c r="M576" s="28">
        <v>916.00000000000011</v>
      </c>
      <c r="N576" s="28">
        <v>931.00000000000023</v>
      </c>
      <c r="O576" s="28" t="s">
        <v>26</v>
      </c>
      <c r="P576" s="28">
        <v>62.000000000000099</v>
      </c>
      <c r="Q576" s="28">
        <v>67.000000000000085</v>
      </c>
      <c r="R576" s="28">
        <v>82.000000000000028</v>
      </c>
      <c r="S576" s="28" t="s">
        <v>26</v>
      </c>
      <c r="T576" s="28">
        <v>71.000000000000071</v>
      </c>
      <c r="U576" s="28">
        <v>76.000000000000057</v>
      </c>
      <c r="V576" s="28">
        <v>91</v>
      </c>
      <c r="W576" s="28" t="s">
        <v>26</v>
      </c>
      <c r="X576">
        <v>4.9999999999999858</v>
      </c>
      <c r="Y576">
        <v>14.999999999999943</v>
      </c>
    </row>
    <row r="577" spans="1:26" x14ac:dyDescent="0.25">
      <c r="A577" t="s">
        <v>31</v>
      </c>
      <c r="B577">
        <v>0</v>
      </c>
      <c r="C577" s="27">
        <v>4</v>
      </c>
      <c r="D577" s="16">
        <v>1</v>
      </c>
      <c r="E577" s="16">
        <v>1</v>
      </c>
      <c r="F577" s="28"/>
      <c r="G577" s="28">
        <v>82</v>
      </c>
      <c r="H577" s="27"/>
      <c r="I577" s="28">
        <v>21</v>
      </c>
      <c r="J577" s="28">
        <v>6</v>
      </c>
      <c r="K577" s="28">
        <v>117.99999999999999</v>
      </c>
      <c r="L577" s="28">
        <v>157.99999999999991</v>
      </c>
      <c r="M577" s="28">
        <v>159.99999999999991</v>
      </c>
      <c r="N577" s="28">
        <v>198.00000000000003</v>
      </c>
      <c r="O577" s="28">
        <v>198.00000000000003</v>
      </c>
      <c r="P577" s="28">
        <v>23.999999999999993</v>
      </c>
      <c r="Q577" s="28">
        <v>25.999999999999986</v>
      </c>
      <c r="R577" s="28">
        <v>64.000000000000085</v>
      </c>
      <c r="S577" s="28">
        <v>64.000000000000085</v>
      </c>
      <c r="T577" s="28">
        <v>39.999999999999936</v>
      </c>
      <c r="U577" s="28">
        <v>41.999999999999929</v>
      </c>
      <c r="V577" s="28">
        <v>80.000000000000028</v>
      </c>
      <c r="W577" s="28">
        <v>80.000000000000028</v>
      </c>
      <c r="X577">
        <v>1.9999999999999929</v>
      </c>
      <c r="Y577">
        <v>38.000000000000099</v>
      </c>
      <c r="Z577">
        <v>0</v>
      </c>
    </row>
    <row r="578" spans="1:26" x14ac:dyDescent="0.25">
      <c r="A578" t="s">
        <v>31</v>
      </c>
      <c r="B578">
        <v>0</v>
      </c>
      <c r="C578" s="27">
        <v>5</v>
      </c>
      <c r="D578" s="16">
        <v>1</v>
      </c>
      <c r="E578" s="16">
        <v>1</v>
      </c>
      <c r="F578" s="28"/>
      <c r="G578" s="28">
        <v>75</v>
      </c>
      <c r="H578" s="27"/>
      <c r="I578" s="28">
        <v>16</v>
      </c>
      <c r="J578" s="28">
        <v>8</v>
      </c>
      <c r="K578" s="28">
        <v>140.00000000000006</v>
      </c>
      <c r="L578" s="28">
        <v>240.00000000000003</v>
      </c>
      <c r="M578" s="28">
        <v>252</v>
      </c>
      <c r="N578" s="28">
        <v>306.00000000000011</v>
      </c>
      <c r="O578" s="28">
        <v>311.99999999999994</v>
      </c>
      <c r="P578" s="28">
        <v>96.999999999999972</v>
      </c>
      <c r="Q578" s="28">
        <v>108.99999999999993</v>
      </c>
      <c r="R578" s="28">
        <v>163.00000000000006</v>
      </c>
      <c r="S578" s="28">
        <v>168.99999999999989</v>
      </c>
      <c r="T578" s="28">
        <v>99.999999999999972</v>
      </c>
      <c r="U578" s="28">
        <v>111.99999999999991</v>
      </c>
      <c r="V578" s="28">
        <v>166.00000000000006</v>
      </c>
      <c r="W578" s="28">
        <v>171.99999999999986</v>
      </c>
      <c r="X578">
        <v>11.999999999999943</v>
      </c>
      <c r="Y578">
        <v>54.000000000000142</v>
      </c>
      <c r="Z578">
        <v>5.999999999999801</v>
      </c>
    </row>
    <row r="579" spans="1:26" x14ac:dyDescent="0.25">
      <c r="A579" t="s">
        <v>31</v>
      </c>
      <c r="B579">
        <v>0</v>
      </c>
      <c r="C579" s="27">
        <v>3</v>
      </c>
      <c r="D579" s="16">
        <v>1</v>
      </c>
      <c r="E579" s="16">
        <v>1</v>
      </c>
      <c r="F579" s="28"/>
      <c r="G579" s="28">
        <v>88</v>
      </c>
      <c r="H579" s="27"/>
      <c r="I579" s="28"/>
      <c r="J579" s="28">
        <v>8</v>
      </c>
      <c r="K579" s="28">
        <v>928.99999999999989</v>
      </c>
      <c r="L579" s="28">
        <v>965.00000000000011</v>
      </c>
      <c r="M579" s="28">
        <v>975</v>
      </c>
      <c r="N579" s="28" t="s">
        <v>26</v>
      </c>
      <c r="O579" s="28" t="s">
        <v>26</v>
      </c>
      <c r="P579" s="28">
        <v>29.000000000000057</v>
      </c>
      <c r="Q579" s="28">
        <v>39.000000000000021</v>
      </c>
      <c r="R579" s="28" t="s">
        <v>26</v>
      </c>
      <c r="S579" s="28" t="s">
        <v>26</v>
      </c>
      <c r="T579" s="28">
        <v>36.000000000000028</v>
      </c>
      <c r="U579" s="28">
        <v>46</v>
      </c>
      <c r="V579" s="28" t="s">
        <v>26</v>
      </c>
      <c r="W579" s="28" t="s">
        <v>26</v>
      </c>
      <c r="X579">
        <v>9.9999999999999716</v>
      </c>
    </row>
    <row r="580" spans="1:26" x14ac:dyDescent="0.25">
      <c r="A580" t="s">
        <v>31</v>
      </c>
      <c r="B580">
        <v>0</v>
      </c>
      <c r="C580" s="27">
        <v>3</v>
      </c>
      <c r="D580" s="16">
        <v>1</v>
      </c>
      <c r="E580" s="16">
        <v>1</v>
      </c>
      <c r="F580" s="28"/>
      <c r="G580" s="28">
        <v>71</v>
      </c>
      <c r="H580" s="27"/>
      <c r="I580" s="28">
        <v>17</v>
      </c>
      <c r="J580" s="28">
        <v>8</v>
      </c>
      <c r="K580" s="28">
        <v>402.00000000000017</v>
      </c>
      <c r="L580" s="28">
        <v>479.99999999999989</v>
      </c>
      <c r="M580" s="28">
        <v>483.99999999999994</v>
      </c>
      <c r="N580" s="28" t="s">
        <v>26</v>
      </c>
      <c r="O580" s="28" t="s">
        <v>26</v>
      </c>
      <c r="P580" s="28">
        <v>298</v>
      </c>
      <c r="Q580" s="28">
        <v>301.99999999999994</v>
      </c>
      <c r="R580" s="28" t="s">
        <v>26</v>
      </c>
      <c r="S580" s="28" t="s">
        <v>26</v>
      </c>
      <c r="T580" s="28">
        <v>77.999999999999957</v>
      </c>
      <c r="U580" s="28">
        <v>81.999999999999943</v>
      </c>
      <c r="V580" s="28" t="s">
        <v>26</v>
      </c>
      <c r="W580" s="28" t="s">
        <v>26</v>
      </c>
      <c r="X580">
        <v>3.9999999999999858</v>
      </c>
    </row>
    <row r="581" spans="1:26" x14ac:dyDescent="0.25">
      <c r="A581" t="s">
        <v>31</v>
      </c>
      <c r="B581">
        <v>0</v>
      </c>
      <c r="C581" s="27">
        <v>6</v>
      </c>
      <c r="D581" s="16">
        <v>1</v>
      </c>
      <c r="E581" s="16">
        <v>2</v>
      </c>
      <c r="F581" s="28"/>
      <c r="G581" s="28">
        <v>52</v>
      </c>
      <c r="H581" s="27"/>
      <c r="I581" s="28">
        <v>16</v>
      </c>
      <c r="J581" s="28">
        <v>7</v>
      </c>
      <c r="K581" s="28">
        <v>200</v>
      </c>
      <c r="L581" s="28">
        <v>311</v>
      </c>
      <c r="M581" s="28">
        <v>317</v>
      </c>
      <c r="N581" s="28">
        <v>326.99999999999994</v>
      </c>
      <c r="O581" s="28">
        <v>327.99999999999994</v>
      </c>
      <c r="P581" s="28">
        <v>65.000000000000085</v>
      </c>
      <c r="Q581" s="28">
        <v>71.000000000000071</v>
      </c>
      <c r="R581" s="28">
        <v>81.000000000000028</v>
      </c>
      <c r="S581" s="28">
        <v>82.000000000000028</v>
      </c>
      <c r="T581" s="28">
        <v>111.00000000000004</v>
      </c>
      <c r="U581" s="28">
        <v>117.00000000000003</v>
      </c>
      <c r="V581" s="28">
        <v>126.99999999999999</v>
      </c>
      <c r="W581" s="28">
        <v>127.99999999999999</v>
      </c>
      <c r="X581">
        <v>5.9999999999999858</v>
      </c>
      <c r="Y581">
        <v>9.9999999999999574</v>
      </c>
      <c r="Z581">
        <v>1</v>
      </c>
    </row>
    <row r="582" spans="1:26" x14ac:dyDescent="0.25">
      <c r="A582" t="s">
        <v>31</v>
      </c>
      <c r="B582">
        <v>0</v>
      </c>
      <c r="C582" s="27">
        <v>5</v>
      </c>
      <c r="D582" s="16">
        <v>1</v>
      </c>
      <c r="E582" s="16">
        <v>1</v>
      </c>
      <c r="F582" s="28"/>
      <c r="G582" s="28">
        <v>96</v>
      </c>
      <c r="H582" s="27"/>
      <c r="I582" s="28">
        <v>5</v>
      </c>
      <c r="J582" s="28">
        <v>8</v>
      </c>
      <c r="K582" s="28">
        <v>692.00000000000011</v>
      </c>
      <c r="L582" s="28">
        <v>749.99999999999989</v>
      </c>
      <c r="M582" s="28">
        <v>759</v>
      </c>
      <c r="N582" s="28">
        <v>810</v>
      </c>
      <c r="O582" s="28">
        <v>816</v>
      </c>
      <c r="P582" s="28">
        <v>39.999999999999936</v>
      </c>
      <c r="Q582" s="28">
        <v>48.999999999999986</v>
      </c>
      <c r="R582" s="28">
        <v>99.999999999999972</v>
      </c>
      <c r="S582" s="28">
        <v>105.99999999999994</v>
      </c>
      <c r="T582" s="28">
        <v>57.999999999999957</v>
      </c>
      <c r="U582" s="28">
        <v>67</v>
      </c>
      <c r="V582" s="28">
        <v>117.99999999999999</v>
      </c>
      <c r="W582" s="28">
        <v>123.99999999999996</v>
      </c>
      <c r="X582">
        <v>9.0000000000000426</v>
      </c>
      <c r="Y582">
        <v>50.999999999999986</v>
      </c>
      <c r="Z582">
        <v>5.9999999999999716</v>
      </c>
    </row>
    <row r="583" spans="1:26" x14ac:dyDescent="0.25">
      <c r="A583" t="s">
        <v>31</v>
      </c>
      <c r="B583">
        <v>0</v>
      </c>
      <c r="C583" s="27"/>
      <c r="D583" s="16" t="s">
        <v>26</v>
      </c>
      <c r="E583" s="16" t="s">
        <v>26</v>
      </c>
      <c r="F583" s="28"/>
      <c r="G583" s="28">
        <v>33</v>
      </c>
      <c r="H583" s="27"/>
      <c r="I583" s="28">
        <v>5</v>
      </c>
      <c r="J583" s="28">
        <v>7</v>
      </c>
      <c r="K583" s="28" t="s">
        <v>26</v>
      </c>
      <c r="L583" s="28">
        <v>160</v>
      </c>
      <c r="M583" s="28">
        <v>180.00000000000003</v>
      </c>
      <c r="N583" s="28">
        <v>200</v>
      </c>
      <c r="O583" s="28" t="s">
        <v>26</v>
      </c>
      <c r="P583" s="28">
        <v>104.99999999999999</v>
      </c>
      <c r="Q583" s="28">
        <v>125.00000000000003</v>
      </c>
      <c r="R583" s="28">
        <v>145</v>
      </c>
      <c r="S583" s="28" t="s">
        <v>26</v>
      </c>
      <c r="T583" s="28" t="s">
        <v>26</v>
      </c>
      <c r="U583" s="28" t="s">
        <v>26</v>
      </c>
      <c r="V583" s="28" t="s">
        <v>26</v>
      </c>
      <c r="W583" s="28" t="s">
        <v>26</v>
      </c>
    </row>
    <row r="584" spans="1:26" x14ac:dyDescent="0.25">
      <c r="A584" t="s">
        <v>31</v>
      </c>
      <c r="B584">
        <v>0</v>
      </c>
      <c r="C584" s="27">
        <v>3</v>
      </c>
      <c r="D584" s="16">
        <v>1</v>
      </c>
      <c r="E584" s="16">
        <v>1</v>
      </c>
      <c r="F584" s="28"/>
      <c r="G584" s="28">
        <v>64</v>
      </c>
      <c r="H584" s="27"/>
      <c r="I584" s="28"/>
      <c r="J584" s="28">
        <v>9</v>
      </c>
      <c r="K584" s="28" t="s">
        <v>26</v>
      </c>
      <c r="L584" s="28">
        <v>81.000000000000043</v>
      </c>
      <c r="M584" s="28">
        <v>91</v>
      </c>
      <c r="N584" s="28" t="s">
        <v>26</v>
      </c>
      <c r="O584" s="28" t="s">
        <v>26</v>
      </c>
      <c r="P584" s="28"/>
      <c r="Q584" s="28"/>
      <c r="R584" s="28" t="s">
        <v>26</v>
      </c>
      <c r="S584" s="28" t="s">
        <v>26</v>
      </c>
      <c r="T584" s="28"/>
      <c r="U584" s="28"/>
      <c r="V584" s="28" t="s">
        <v>26</v>
      </c>
      <c r="W584" s="28" t="s">
        <v>26</v>
      </c>
      <c r="X584" t="s">
        <v>26</v>
      </c>
      <c r="Y584" t="s">
        <v>26</v>
      </c>
    </row>
    <row r="585" spans="1:26" x14ac:dyDescent="0.25">
      <c r="A585" t="s">
        <v>31</v>
      </c>
      <c r="B585">
        <v>0</v>
      </c>
      <c r="C585" s="27">
        <v>1</v>
      </c>
      <c r="D585" s="16">
        <v>0</v>
      </c>
      <c r="E585" s="16">
        <v>0</v>
      </c>
      <c r="F585" s="28"/>
      <c r="G585" s="28">
        <v>69</v>
      </c>
      <c r="H585" s="27"/>
      <c r="I585" s="28">
        <v>14</v>
      </c>
      <c r="J585" s="28">
        <v>9</v>
      </c>
      <c r="K585" s="28">
        <v>74.000000000000057</v>
      </c>
      <c r="L585" s="28">
        <v>149.99999999999994</v>
      </c>
      <c r="M585" s="28">
        <v>160.99999999999991</v>
      </c>
      <c r="N585" s="28">
        <v>173.99999999999986</v>
      </c>
      <c r="O585" s="28">
        <v>180</v>
      </c>
      <c r="P585" s="28">
        <v>63.999999999999929</v>
      </c>
      <c r="Q585" s="28">
        <v>74.999999999999886</v>
      </c>
      <c r="R585" s="28">
        <v>87.999999999999844</v>
      </c>
      <c r="S585" s="28">
        <v>93.999999999999986</v>
      </c>
      <c r="T585" s="28">
        <v>75.999999999999886</v>
      </c>
      <c r="U585" s="28">
        <v>86.999999999999858</v>
      </c>
      <c r="V585" s="28">
        <v>99.999999999999801</v>
      </c>
      <c r="W585" s="28">
        <v>105.99999999999994</v>
      </c>
      <c r="X585">
        <v>10.999999999999972</v>
      </c>
      <c r="Y585">
        <v>12.999999999999943</v>
      </c>
      <c r="Z585">
        <v>6.0000000000001421</v>
      </c>
    </row>
    <row r="586" spans="1:26" x14ac:dyDescent="0.25">
      <c r="A586" t="s">
        <v>31</v>
      </c>
      <c r="B586">
        <v>0</v>
      </c>
      <c r="C586" s="27">
        <v>0</v>
      </c>
      <c r="D586" s="16">
        <v>0</v>
      </c>
      <c r="E586" s="16">
        <v>0</v>
      </c>
      <c r="F586" s="28"/>
      <c r="G586" s="28">
        <v>41</v>
      </c>
      <c r="H586" s="27"/>
      <c r="I586" s="28">
        <v>5</v>
      </c>
      <c r="J586" s="28">
        <v>9</v>
      </c>
      <c r="K586" s="28">
        <v>278.99999999999994</v>
      </c>
      <c r="L586" s="28">
        <v>292.00000000000006</v>
      </c>
      <c r="M586" s="28">
        <v>297.99999999999989</v>
      </c>
      <c r="N586" s="28">
        <v>325.00000000000011</v>
      </c>
      <c r="O586" s="28">
        <v>1072.0000000000002</v>
      </c>
      <c r="P586" s="28">
        <v>205.00000000000006</v>
      </c>
      <c r="Q586" s="28">
        <v>210.99999999999989</v>
      </c>
      <c r="R586" s="28">
        <v>238.00000000000011</v>
      </c>
      <c r="S586" s="28"/>
      <c r="T586" s="28">
        <v>13.000000000000114</v>
      </c>
      <c r="U586" s="28">
        <v>18.999999999999932</v>
      </c>
      <c r="V586" s="28">
        <v>46.000000000000156</v>
      </c>
      <c r="W586" s="28">
        <v>793.00000000000023</v>
      </c>
      <c r="X586">
        <v>5.9999999999998188</v>
      </c>
      <c r="Y586">
        <v>27.000000000000224</v>
      </c>
      <c r="Z586">
        <v>747.00000000000011</v>
      </c>
    </row>
    <row r="587" spans="1:26" x14ac:dyDescent="0.25">
      <c r="A587" t="s">
        <v>31</v>
      </c>
      <c r="B587">
        <v>0</v>
      </c>
      <c r="C587" s="27">
        <v>3</v>
      </c>
      <c r="D587" s="16">
        <v>1</v>
      </c>
      <c r="E587" s="16">
        <v>1</v>
      </c>
      <c r="F587" s="28"/>
      <c r="G587" s="28">
        <v>69</v>
      </c>
      <c r="H587" s="27"/>
      <c r="I587" s="28">
        <v>16</v>
      </c>
      <c r="J587" s="28">
        <v>9</v>
      </c>
      <c r="K587" s="28">
        <v>92</v>
      </c>
      <c r="L587" s="28">
        <v>199.99999999999997</v>
      </c>
      <c r="M587" s="28">
        <v>207.00000000000006</v>
      </c>
      <c r="N587" s="28">
        <v>227.00000000000003</v>
      </c>
      <c r="O587" s="28">
        <v>245.00000000000003</v>
      </c>
      <c r="P587" s="28">
        <v>93.000000000000028</v>
      </c>
      <c r="Q587" s="28">
        <v>100.00000000000003</v>
      </c>
      <c r="R587" s="28">
        <v>119.99999999999999</v>
      </c>
      <c r="S587" s="28">
        <v>138</v>
      </c>
      <c r="T587" s="28">
        <v>108</v>
      </c>
      <c r="U587" s="28">
        <v>115.00000000000003</v>
      </c>
      <c r="V587" s="28">
        <v>134.99999999999997</v>
      </c>
      <c r="W587" s="28">
        <v>153</v>
      </c>
      <c r="X587">
        <v>7.0000000000000284</v>
      </c>
      <c r="Y587">
        <v>19.999999999999943</v>
      </c>
      <c r="Z587">
        <v>18.000000000000028</v>
      </c>
    </row>
    <row r="588" spans="1:26" x14ac:dyDescent="0.25">
      <c r="A588" t="s">
        <v>31</v>
      </c>
      <c r="B588">
        <v>0</v>
      </c>
      <c r="C588" s="27">
        <v>2</v>
      </c>
      <c r="D588" s="16">
        <v>0</v>
      </c>
      <c r="E588" s="16">
        <v>0</v>
      </c>
      <c r="F588" s="28"/>
      <c r="G588" s="28">
        <v>78</v>
      </c>
      <c r="H588" s="27"/>
      <c r="I588" s="28">
        <v>16</v>
      </c>
      <c r="J588" s="28">
        <v>10</v>
      </c>
      <c r="K588" s="28">
        <v>168</v>
      </c>
      <c r="L588" s="28">
        <v>180.00000000000003</v>
      </c>
      <c r="M588" s="28">
        <v>184.00000000000003</v>
      </c>
      <c r="N588" s="28" t="s">
        <v>26</v>
      </c>
      <c r="O588" s="28" t="s">
        <v>26</v>
      </c>
      <c r="P588" s="28">
        <v>118.00000000000001</v>
      </c>
      <c r="Q588" s="28">
        <v>122</v>
      </c>
      <c r="R588" s="28" t="s">
        <v>26</v>
      </c>
      <c r="S588" s="28" t="s">
        <v>26</v>
      </c>
      <c r="T588" s="28">
        <v>12.000000000000037</v>
      </c>
      <c r="U588" s="28">
        <v>16.000000000000021</v>
      </c>
      <c r="V588" s="28" t="s">
        <v>26</v>
      </c>
      <c r="W588" s="28" t="s">
        <v>26</v>
      </c>
      <c r="X588">
        <v>3.999999999999984</v>
      </c>
    </row>
    <row r="589" spans="1:26" x14ac:dyDescent="0.25">
      <c r="A589" t="s">
        <v>31</v>
      </c>
      <c r="B589">
        <v>0</v>
      </c>
      <c r="C589" s="27">
        <v>6</v>
      </c>
      <c r="D589" s="16">
        <v>1</v>
      </c>
      <c r="E589" s="16">
        <v>2</v>
      </c>
      <c r="F589" s="28"/>
      <c r="G589" s="28">
        <v>71</v>
      </c>
      <c r="H589" s="27"/>
      <c r="I589" s="28">
        <v>21</v>
      </c>
      <c r="J589" s="28">
        <v>10</v>
      </c>
      <c r="K589" s="28">
        <v>190.00000000000006</v>
      </c>
      <c r="L589" s="28">
        <v>201</v>
      </c>
      <c r="M589" s="28">
        <v>205</v>
      </c>
      <c r="N589" s="28">
        <v>209.99999999999997</v>
      </c>
      <c r="O589" s="28">
        <v>213.99999999999997</v>
      </c>
      <c r="P589" s="28">
        <v>126.00000000000003</v>
      </c>
      <c r="Q589" s="28">
        <v>130.00000000000003</v>
      </c>
      <c r="R589" s="28">
        <v>135</v>
      </c>
      <c r="S589" s="28">
        <v>139</v>
      </c>
      <c r="T589" s="28">
        <v>10.999999999999961</v>
      </c>
      <c r="U589" s="28">
        <v>14.999999999999947</v>
      </c>
      <c r="V589" s="28">
        <v>19.999999999999925</v>
      </c>
      <c r="W589" s="28">
        <v>23.999999999999918</v>
      </c>
      <c r="X589">
        <v>3.9999999999999858</v>
      </c>
      <c r="Y589">
        <v>4.9999999999999787</v>
      </c>
      <c r="Z589">
        <v>3.9999999999999929</v>
      </c>
    </row>
    <row r="590" spans="1:26" x14ac:dyDescent="0.25">
      <c r="A590" t="s">
        <v>31</v>
      </c>
      <c r="B590">
        <v>0</v>
      </c>
      <c r="C590" s="27">
        <v>6</v>
      </c>
      <c r="D590" s="16">
        <v>1</v>
      </c>
      <c r="E590" s="16">
        <v>2</v>
      </c>
      <c r="F590" s="28"/>
      <c r="G590" s="28">
        <v>73</v>
      </c>
      <c r="H590" s="27"/>
      <c r="I590" s="28">
        <v>5</v>
      </c>
      <c r="J590" s="28"/>
      <c r="K590" s="28">
        <v>149.99999999999994</v>
      </c>
      <c r="L590" s="28">
        <v>220.00000000000003</v>
      </c>
      <c r="M590" s="28">
        <v>231.99999999999997</v>
      </c>
      <c r="N590" s="28" t="s">
        <v>26</v>
      </c>
      <c r="O590" s="28" t="s">
        <v>26</v>
      </c>
      <c r="P590" s="28">
        <v>50.000000000000142</v>
      </c>
      <c r="Q590" s="28">
        <v>62.000000000000099</v>
      </c>
      <c r="R590" s="28" t="s">
        <v>26</v>
      </c>
      <c r="S590" s="28" t="s">
        <v>26</v>
      </c>
      <c r="T590" s="28">
        <v>70.000000000000071</v>
      </c>
      <c r="U590" s="28">
        <v>82.000000000000028</v>
      </c>
      <c r="V590" s="28" t="s">
        <v>26</v>
      </c>
      <c r="W590" s="28" t="s">
        <v>26</v>
      </c>
      <c r="X590">
        <v>11.999999999999957</v>
      </c>
    </row>
    <row r="591" spans="1:26" x14ac:dyDescent="0.25">
      <c r="A591" t="s">
        <v>31</v>
      </c>
      <c r="B591">
        <v>0</v>
      </c>
      <c r="C591" s="27">
        <v>6</v>
      </c>
      <c r="D591" s="16">
        <v>1</v>
      </c>
      <c r="E591" s="16">
        <v>2</v>
      </c>
      <c r="F591" s="28"/>
      <c r="G591" s="28">
        <v>69</v>
      </c>
      <c r="H591" s="27"/>
      <c r="I591" s="28">
        <v>16</v>
      </c>
      <c r="J591" s="28">
        <v>7</v>
      </c>
      <c r="K591" s="28">
        <v>300</v>
      </c>
      <c r="L591" s="28">
        <v>387</v>
      </c>
      <c r="M591" s="28">
        <v>406.00000000000006</v>
      </c>
      <c r="N591" s="28">
        <v>466</v>
      </c>
      <c r="O591" s="28">
        <v>520.00000000000011</v>
      </c>
      <c r="P591" s="28">
        <v>68.999999999999915</v>
      </c>
      <c r="Q591" s="28">
        <v>88.000000000000014</v>
      </c>
      <c r="R591" s="28">
        <v>147.99999999999994</v>
      </c>
      <c r="S591" s="28">
        <v>202.00000000000011</v>
      </c>
      <c r="T591" s="28">
        <v>87</v>
      </c>
      <c r="U591" s="28">
        <v>106.0000000000001</v>
      </c>
      <c r="V591" s="28">
        <v>166.00000000000006</v>
      </c>
      <c r="W591" s="28">
        <v>220.00000000000014</v>
      </c>
      <c r="X591">
        <v>19.000000000000099</v>
      </c>
      <c r="Y591">
        <v>59.999999999999957</v>
      </c>
      <c r="Z591">
        <v>54.000000000000085</v>
      </c>
    </row>
    <row r="592" spans="1:26" x14ac:dyDescent="0.25">
      <c r="A592" t="s">
        <v>31</v>
      </c>
      <c r="B592">
        <v>0</v>
      </c>
      <c r="C592" s="27"/>
      <c r="D592" s="16" t="s">
        <v>26</v>
      </c>
      <c r="E592" s="16" t="s">
        <v>26</v>
      </c>
      <c r="F592" s="28"/>
      <c r="G592" s="28">
        <v>82</v>
      </c>
      <c r="H592" s="27"/>
      <c r="I592" s="28"/>
      <c r="J592" s="28">
        <v>10</v>
      </c>
      <c r="K592" s="28">
        <v>66</v>
      </c>
      <c r="L592" s="28">
        <v>187.00000000000003</v>
      </c>
      <c r="M592" s="28">
        <v>203</v>
      </c>
      <c r="N592" s="28">
        <v>214.99999999999994</v>
      </c>
      <c r="O592" s="28">
        <v>224.99999999999991</v>
      </c>
      <c r="P592" s="28">
        <v>117.00000000000006</v>
      </c>
      <c r="Q592" s="28">
        <v>133</v>
      </c>
      <c r="R592" s="28">
        <v>144.99999999999997</v>
      </c>
      <c r="S592" s="28">
        <v>154.99999999999994</v>
      </c>
      <c r="T592" s="28">
        <v>121.00000000000006</v>
      </c>
      <c r="U592" s="28">
        <v>137</v>
      </c>
      <c r="V592" s="28">
        <v>148.99999999999994</v>
      </c>
      <c r="W592" s="28">
        <v>158.99999999999991</v>
      </c>
      <c r="X592">
        <v>15.999999999999943</v>
      </c>
      <c r="Y592">
        <v>11.999999999999943</v>
      </c>
      <c r="Z592">
        <v>9.9999999999999716</v>
      </c>
    </row>
    <row r="593" spans="1:26" x14ac:dyDescent="0.25">
      <c r="A593" t="s">
        <v>31</v>
      </c>
      <c r="B593">
        <v>0</v>
      </c>
      <c r="C593" s="27">
        <v>0</v>
      </c>
      <c r="D593" s="16">
        <v>0</v>
      </c>
      <c r="E593" s="16">
        <v>0</v>
      </c>
      <c r="F593" s="28"/>
      <c r="G593" s="28">
        <v>76</v>
      </c>
      <c r="H593" s="27"/>
      <c r="I593" s="28"/>
      <c r="J593" s="28">
        <v>7</v>
      </c>
      <c r="K593" s="28">
        <v>45</v>
      </c>
      <c r="L593" s="28">
        <v>129.99999999999986</v>
      </c>
      <c r="M593" s="28">
        <v>135</v>
      </c>
      <c r="N593" s="28">
        <v>147.9999999999998</v>
      </c>
      <c r="O593" s="28">
        <v>154.99999999999994</v>
      </c>
      <c r="P593" s="28">
        <v>69.999999999999915</v>
      </c>
      <c r="Q593" s="28">
        <v>75.000000000000057</v>
      </c>
      <c r="R593" s="28">
        <v>87.999999999999844</v>
      </c>
      <c r="S593" s="28">
        <v>94.999999999999986</v>
      </c>
      <c r="T593" s="28">
        <v>84.999999999999858</v>
      </c>
      <c r="U593" s="28">
        <v>90</v>
      </c>
      <c r="V593" s="28">
        <v>102.99999999999979</v>
      </c>
      <c r="W593" s="28">
        <v>109.99999999999993</v>
      </c>
      <c r="X593">
        <v>5.0000000000001421</v>
      </c>
      <c r="Y593">
        <v>12.999999999999787</v>
      </c>
      <c r="Z593">
        <v>7.0000000000001421</v>
      </c>
    </row>
    <row r="594" spans="1:26" x14ac:dyDescent="0.25">
      <c r="A594" t="s">
        <v>31</v>
      </c>
      <c r="B594">
        <v>0</v>
      </c>
      <c r="C594" s="27">
        <v>2</v>
      </c>
      <c r="D594" s="16">
        <v>0</v>
      </c>
      <c r="E594" s="16">
        <v>0</v>
      </c>
      <c r="F594" s="28"/>
      <c r="G594" s="28">
        <v>67</v>
      </c>
      <c r="H594" s="27"/>
      <c r="I594" s="28"/>
      <c r="J594" s="28">
        <v>8</v>
      </c>
      <c r="K594" s="28">
        <v>50.000000000000142</v>
      </c>
      <c r="L594" s="28">
        <v>103.00000000000011</v>
      </c>
      <c r="M594" s="28">
        <v>116.00000000000007</v>
      </c>
      <c r="N594" s="28">
        <v>142.00000000000014</v>
      </c>
      <c r="O594" s="28">
        <v>148.00000000000011</v>
      </c>
      <c r="P594" s="28">
        <v>43.000000000000007</v>
      </c>
      <c r="Q594" s="28">
        <v>55.999999999999957</v>
      </c>
      <c r="R594" s="28">
        <v>82.000000000000014</v>
      </c>
      <c r="S594" s="28">
        <v>88</v>
      </c>
      <c r="T594" s="28">
        <v>52.999999999999972</v>
      </c>
      <c r="U594" s="28">
        <v>65.999999999999929</v>
      </c>
      <c r="V594" s="28">
        <v>92.000000000000014</v>
      </c>
      <c r="W594" s="28">
        <v>97.999999999999972</v>
      </c>
      <c r="X594">
        <v>12.999999999999957</v>
      </c>
      <c r="Y594">
        <v>26.000000000000085</v>
      </c>
      <c r="Z594">
        <v>5.9999999999999574</v>
      </c>
    </row>
    <row r="595" spans="1:26" x14ac:dyDescent="0.25">
      <c r="A595" t="s">
        <v>31</v>
      </c>
      <c r="B595">
        <v>0</v>
      </c>
      <c r="C595" s="27">
        <v>6</v>
      </c>
      <c r="D595" s="16">
        <v>1</v>
      </c>
      <c r="E595" s="16">
        <v>2</v>
      </c>
      <c r="F595" s="28"/>
      <c r="G595" s="28">
        <v>99</v>
      </c>
      <c r="H595" s="27"/>
      <c r="I595" s="28">
        <v>21</v>
      </c>
      <c r="J595" s="28"/>
      <c r="K595" s="28">
        <v>39.000000000000021</v>
      </c>
      <c r="L595" s="28">
        <v>85.000000000000014</v>
      </c>
      <c r="M595" s="28">
        <v>90</v>
      </c>
      <c r="N595" s="28">
        <v>114.99999999999991</v>
      </c>
      <c r="O595" s="28">
        <v>118.00000000000006</v>
      </c>
      <c r="P595" s="28">
        <v>23.999999999999915</v>
      </c>
      <c r="Q595" s="28">
        <v>28.999999999999897</v>
      </c>
      <c r="R595" s="28">
        <v>53.999999999999808</v>
      </c>
      <c r="S595" s="28">
        <v>56.999999999999957</v>
      </c>
      <c r="T595" s="28">
        <v>46</v>
      </c>
      <c r="U595" s="28">
        <v>50.999999999999979</v>
      </c>
      <c r="V595" s="28">
        <v>75.999999999999886</v>
      </c>
      <c r="W595" s="28">
        <v>79.000000000000043</v>
      </c>
      <c r="X595">
        <v>4.9999999999999787</v>
      </c>
      <c r="Y595">
        <v>24.999999999999908</v>
      </c>
      <c r="Z595">
        <v>3.0000000000001563</v>
      </c>
    </row>
    <row r="596" spans="1:26" x14ac:dyDescent="0.25">
      <c r="A596" t="s">
        <v>31</v>
      </c>
      <c r="B596">
        <v>0</v>
      </c>
      <c r="C596" s="27">
        <v>3</v>
      </c>
      <c r="D596" s="16">
        <v>1</v>
      </c>
      <c r="E596" s="16">
        <v>1</v>
      </c>
      <c r="F596" s="28"/>
      <c r="G596" s="28">
        <v>80</v>
      </c>
      <c r="H596" s="27"/>
      <c r="I596" s="28"/>
      <c r="J596" s="28">
        <v>6</v>
      </c>
      <c r="K596" s="28">
        <v>34.000000000000043</v>
      </c>
      <c r="L596" s="28" t="s">
        <v>26</v>
      </c>
      <c r="M596" s="28">
        <v>152.00000000000011</v>
      </c>
      <c r="N596" s="28" t="s">
        <v>26</v>
      </c>
      <c r="O596" s="28" t="s">
        <v>26</v>
      </c>
      <c r="P596" s="28" t="s">
        <v>26</v>
      </c>
      <c r="Q596" s="28">
        <v>104.99999999999994</v>
      </c>
      <c r="R596" s="28" t="s">
        <v>26</v>
      </c>
      <c r="S596" s="28" t="s">
        <v>26</v>
      </c>
      <c r="T596" s="28" t="s">
        <v>26</v>
      </c>
      <c r="U596" s="28">
        <v>118.00000000000006</v>
      </c>
      <c r="V596" s="28" t="s">
        <v>26</v>
      </c>
      <c r="W596" s="28" t="s">
        <v>26</v>
      </c>
    </row>
    <row r="597" spans="1:26" x14ac:dyDescent="0.25">
      <c r="A597" t="s">
        <v>31</v>
      </c>
      <c r="B597">
        <v>0</v>
      </c>
      <c r="C597" s="27">
        <v>6</v>
      </c>
      <c r="D597" s="16">
        <v>1</v>
      </c>
      <c r="E597" s="16">
        <v>2</v>
      </c>
      <c r="F597" s="28"/>
      <c r="G597" s="28">
        <v>71</v>
      </c>
      <c r="H597" s="27"/>
      <c r="I597" s="28">
        <v>13</v>
      </c>
      <c r="J597" s="28">
        <v>8</v>
      </c>
      <c r="K597" s="28">
        <v>83.000000000000028</v>
      </c>
      <c r="L597" s="28">
        <v>228</v>
      </c>
      <c r="M597" s="28">
        <v>261.00000000000006</v>
      </c>
      <c r="N597" s="28">
        <v>270.00000000000017</v>
      </c>
      <c r="O597" s="28">
        <v>277</v>
      </c>
      <c r="P597" s="28">
        <v>108</v>
      </c>
      <c r="Q597" s="28">
        <v>141.00000000000003</v>
      </c>
      <c r="R597" s="28">
        <v>150</v>
      </c>
      <c r="S597" s="28">
        <v>157</v>
      </c>
      <c r="T597" s="28">
        <v>145</v>
      </c>
      <c r="U597" s="28">
        <v>178.00000000000003</v>
      </c>
      <c r="V597" s="28">
        <v>186.99999999999997</v>
      </c>
      <c r="W597" s="28">
        <v>194</v>
      </c>
      <c r="X597">
        <v>33.000000000000028</v>
      </c>
      <c r="Y597">
        <v>8.9999999999999432</v>
      </c>
      <c r="Z597">
        <v>7.0000000000000284</v>
      </c>
    </row>
    <row r="598" spans="1:26" x14ac:dyDescent="0.25">
      <c r="A598" t="s">
        <v>31</v>
      </c>
      <c r="B598">
        <v>0</v>
      </c>
      <c r="C598" s="27">
        <v>0</v>
      </c>
      <c r="D598" s="16">
        <v>0</v>
      </c>
      <c r="E598" s="16">
        <v>0</v>
      </c>
      <c r="F598" s="28"/>
      <c r="G598" s="28">
        <v>93</v>
      </c>
      <c r="H598" s="27"/>
      <c r="I598" s="28">
        <v>10</v>
      </c>
      <c r="J598" s="28">
        <v>8</v>
      </c>
      <c r="K598" s="28">
        <v>86.000000000000014</v>
      </c>
      <c r="L598" s="28">
        <v>155</v>
      </c>
      <c r="M598" s="28">
        <v>166.00000000000006</v>
      </c>
      <c r="N598" s="28" t="s">
        <v>26</v>
      </c>
      <c r="O598" s="28" t="s">
        <v>26</v>
      </c>
      <c r="P598" s="28">
        <v>46.999999999999993</v>
      </c>
      <c r="Q598" s="28">
        <v>58.000000000000043</v>
      </c>
      <c r="R598" s="28" t="s">
        <v>26</v>
      </c>
      <c r="S598" s="28" t="s">
        <v>26</v>
      </c>
      <c r="T598" s="28">
        <v>69</v>
      </c>
      <c r="U598" s="28">
        <v>80.000000000000028</v>
      </c>
      <c r="V598" s="28" t="s">
        <v>26</v>
      </c>
      <c r="W598" s="28" t="s">
        <v>26</v>
      </c>
      <c r="X598">
        <v>11.000000000000028</v>
      </c>
    </row>
    <row r="599" spans="1:26" x14ac:dyDescent="0.25">
      <c r="A599" t="s">
        <v>31</v>
      </c>
      <c r="B599">
        <v>0</v>
      </c>
      <c r="C599" s="27">
        <v>3</v>
      </c>
      <c r="D599" s="16">
        <v>1</v>
      </c>
      <c r="E599" s="16">
        <v>1</v>
      </c>
      <c r="F599" s="28"/>
      <c r="G599" s="28">
        <v>89</v>
      </c>
      <c r="H599" s="27"/>
      <c r="I599" s="28">
        <v>10</v>
      </c>
      <c r="J599" s="28">
        <v>9</v>
      </c>
      <c r="K599" s="28">
        <v>65.000000000000014</v>
      </c>
      <c r="L599" s="28">
        <v>232</v>
      </c>
      <c r="M599" s="28">
        <v>234.99999999999994</v>
      </c>
      <c r="N599" s="28">
        <v>272</v>
      </c>
      <c r="O599" s="28">
        <v>290</v>
      </c>
      <c r="P599" s="28">
        <v>179</v>
      </c>
      <c r="Q599" s="28">
        <v>182</v>
      </c>
      <c r="R599" s="28">
        <v>219.00000000000003</v>
      </c>
      <c r="S599" s="28">
        <v>237.00000000000003</v>
      </c>
      <c r="T599" s="28">
        <v>166.99999999999997</v>
      </c>
      <c r="U599" s="28">
        <v>169.99999999999994</v>
      </c>
      <c r="V599" s="28">
        <v>206.99999999999997</v>
      </c>
      <c r="W599" s="28">
        <v>225</v>
      </c>
      <c r="X599">
        <v>2.9999999999999716</v>
      </c>
      <c r="Y599">
        <v>37.000000000000028</v>
      </c>
      <c r="Z599">
        <v>18.000000000000028</v>
      </c>
    </row>
    <row r="600" spans="1:26" x14ac:dyDescent="0.25">
      <c r="A600" t="s">
        <v>31</v>
      </c>
      <c r="B600">
        <v>0</v>
      </c>
      <c r="C600" s="27">
        <v>6</v>
      </c>
      <c r="D600" s="16">
        <v>1</v>
      </c>
      <c r="E600" s="16">
        <v>2</v>
      </c>
      <c r="F600" s="28"/>
      <c r="G600" s="28">
        <v>80</v>
      </c>
      <c r="H600" s="27"/>
      <c r="I600" s="28">
        <v>5</v>
      </c>
      <c r="J600" s="28">
        <v>9</v>
      </c>
      <c r="K600" s="28">
        <v>213.99999999999997</v>
      </c>
      <c r="L600" s="28">
        <v>320</v>
      </c>
      <c r="M600" s="28">
        <v>330</v>
      </c>
      <c r="N600" s="28">
        <v>347</v>
      </c>
      <c r="O600" s="28">
        <v>360</v>
      </c>
      <c r="P600" s="28">
        <v>94.000000000000028</v>
      </c>
      <c r="Q600" s="28">
        <v>104</v>
      </c>
      <c r="R600" s="28">
        <v>121.00000000000001</v>
      </c>
      <c r="S600" s="28">
        <v>134.00000000000006</v>
      </c>
      <c r="T600" s="28">
        <v>106.00000000000003</v>
      </c>
      <c r="U600" s="28">
        <v>115.99999999999999</v>
      </c>
      <c r="V600" s="28">
        <v>133</v>
      </c>
      <c r="W600" s="28">
        <v>146.00000000000003</v>
      </c>
      <c r="X600">
        <v>9.9999999999999574</v>
      </c>
      <c r="Y600">
        <v>17.000000000000014</v>
      </c>
      <c r="Z600">
        <v>13.000000000000028</v>
      </c>
    </row>
    <row r="601" spans="1:26" x14ac:dyDescent="0.25">
      <c r="A601" t="s">
        <v>31</v>
      </c>
      <c r="B601">
        <v>0</v>
      </c>
      <c r="C601" s="27">
        <v>3</v>
      </c>
      <c r="D601" s="16">
        <v>1</v>
      </c>
      <c r="E601" s="16">
        <v>1</v>
      </c>
      <c r="F601" s="28"/>
      <c r="G601" s="28">
        <v>55</v>
      </c>
      <c r="H601" s="27"/>
      <c r="I601" s="28">
        <v>5</v>
      </c>
      <c r="J601" s="28">
        <v>8</v>
      </c>
      <c r="K601" s="28">
        <v>79.999999999999957</v>
      </c>
      <c r="L601" s="28">
        <v>150.00000000000003</v>
      </c>
      <c r="M601" s="28">
        <v>158</v>
      </c>
      <c r="N601" s="28">
        <v>172.99999999999994</v>
      </c>
      <c r="O601" s="28">
        <v>181.00000000000009</v>
      </c>
      <c r="P601" s="28">
        <v>38.000000000000028</v>
      </c>
      <c r="Q601" s="28">
        <v>46</v>
      </c>
      <c r="R601" s="28">
        <v>60.999999999999936</v>
      </c>
      <c r="S601" s="28">
        <v>69.000000000000071</v>
      </c>
      <c r="T601" s="28">
        <v>70.000000000000071</v>
      </c>
      <c r="U601" s="28">
        <v>78.000000000000043</v>
      </c>
      <c r="V601" s="28">
        <v>92.999999999999986</v>
      </c>
      <c r="W601" s="28">
        <v>101.0000000000001</v>
      </c>
      <c r="X601">
        <v>7.9999999999999716</v>
      </c>
      <c r="Y601">
        <v>14.999999999999943</v>
      </c>
      <c r="Z601">
        <v>8.0000000000001137</v>
      </c>
    </row>
    <row r="602" spans="1:26" x14ac:dyDescent="0.25">
      <c r="A602" t="s">
        <v>31</v>
      </c>
      <c r="B602">
        <v>0</v>
      </c>
      <c r="C602" s="27">
        <v>4</v>
      </c>
      <c r="D602" s="16">
        <v>1</v>
      </c>
      <c r="E602" s="16">
        <v>1</v>
      </c>
      <c r="F602" s="28"/>
      <c r="G602" s="28">
        <v>72</v>
      </c>
      <c r="H602" s="27"/>
      <c r="I602" s="28">
        <v>5</v>
      </c>
      <c r="J602" s="28">
        <v>10</v>
      </c>
      <c r="K602" s="28">
        <v>320.00000000000006</v>
      </c>
      <c r="L602" s="28">
        <v>329.00000000000006</v>
      </c>
      <c r="M602" s="28">
        <v>344.00000000000006</v>
      </c>
      <c r="N602" s="28">
        <v>354.99999999999994</v>
      </c>
      <c r="O602" s="28">
        <v>360.00000000000006</v>
      </c>
      <c r="P602" s="28">
        <v>94.000000000000071</v>
      </c>
      <c r="Q602" s="28">
        <v>109.00000000000001</v>
      </c>
      <c r="R602" s="28">
        <v>119.99999999999997</v>
      </c>
      <c r="S602" s="28">
        <v>125.00000000000011</v>
      </c>
      <c r="T602" s="28">
        <v>8.999999999999968</v>
      </c>
      <c r="U602" s="28">
        <v>23.999999999999915</v>
      </c>
      <c r="V602" s="28">
        <v>34.999999999999872</v>
      </c>
      <c r="W602" s="28">
        <v>40.000000000000021</v>
      </c>
      <c r="X602">
        <v>14.999999999999947</v>
      </c>
      <c r="Y602">
        <v>10.999999999999957</v>
      </c>
      <c r="Z602">
        <v>5.0000000000001492</v>
      </c>
    </row>
    <row r="603" spans="1:26" x14ac:dyDescent="0.25">
      <c r="A603" t="s">
        <v>31</v>
      </c>
      <c r="B603">
        <v>0</v>
      </c>
      <c r="C603" s="27">
        <v>2</v>
      </c>
      <c r="D603" s="16">
        <v>0</v>
      </c>
      <c r="E603" s="16">
        <v>0</v>
      </c>
      <c r="F603" s="28"/>
      <c r="G603" s="28">
        <v>80</v>
      </c>
      <c r="H603" s="27"/>
      <c r="I603" s="28"/>
      <c r="J603" s="28">
        <v>8</v>
      </c>
      <c r="K603" s="28">
        <v>62.000000000000021</v>
      </c>
      <c r="L603" s="28">
        <v>119.99999999999996</v>
      </c>
      <c r="M603" s="28">
        <v>127.99999999999994</v>
      </c>
      <c r="N603" s="28">
        <v>139</v>
      </c>
      <c r="O603" s="28">
        <v>168.99999999999997</v>
      </c>
      <c r="P603" s="28">
        <v>48.999999999999986</v>
      </c>
      <c r="Q603" s="28">
        <v>56.999999999999957</v>
      </c>
      <c r="R603" s="28">
        <v>68</v>
      </c>
      <c r="S603" s="28">
        <v>97.999999999999972</v>
      </c>
      <c r="T603" s="28">
        <v>57.999999999999957</v>
      </c>
      <c r="U603" s="28">
        <v>65.999999999999929</v>
      </c>
      <c r="V603" s="28">
        <v>76.999999999999972</v>
      </c>
      <c r="W603" s="28">
        <v>106.99999999999994</v>
      </c>
      <c r="X603">
        <v>7.9999999999999716</v>
      </c>
      <c r="Y603">
        <v>11.000000000000043</v>
      </c>
      <c r="Z603">
        <v>29.999999999999972</v>
      </c>
    </row>
    <row r="604" spans="1:26" x14ac:dyDescent="0.25">
      <c r="A604" t="s">
        <v>31</v>
      </c>
      <c r="B604">
        <v>0</v>
      </c>
      <c r="C604" s="27">
        <v>6</v>
      </c>
      <c r="D604" s="16">
        <v>1</v>
      </c>
      <c r="E604" s="16">
        <v>2</v>
      </c>
      <c r="F604" s="28"/>
      <c r="G604" s="28">
        <v>73</v>
      </c>
      <c r="H604" s="27"/>
      <c r="I604" s="28">
        <v>21</v>
      </c>
      <c r="J604" s="28">
        <v>6</v>
      </c>
      <c r="K604" s="28">
        <v>54.00000000000005</v>
      </c>
      <c r="L604" s="28">
        <v>177</v>
      </c>
      <c r="M604" s="28">
        <v>184</v>
      </c>
      <c r="N604" s="28">
        <v>211.00000000000006</v>
      </c>
      <c r="O604" s="28">
        <v>227</v>
      </c>
      <c r="P604" s="28">
        <v>107.00000000000001</v>
      </c>
      <c r="Q604" s="28">
        <v>114</v>
      </c>
      <c r="R604" s="28">
        <v>141.00000000000006</v>
      </c>
      <c r="S604" s="28">
        <v>157</v>
      </c>
      <c r="T604" s="28">
        <v>122.99999999999996</v>
      </c>
      <c r="U604" s="28">
        <v>129.99999999999994</v>
      </c>
      <c r="V604" s="28">
        <v>157</v>
      </c>
      <c r="W604" s="28">
        <v>172.99999999999994</v>
      </c>
      <c r="X604">
        <v>6.9999999999999858</v>
      </c>
      <c r="Y604">
        <v>27.000000000000057</v>
      </c>
      <c r="Z604">
        <v>15.999999999999943</v>
      </c>
    </row>
    <row r="605" spans="1:26" x14ac:dyDescent="0.25">
      <c r="A605" t="s">
        <v>31</v>
      </c>
      <c r="B605">
        <v>0</v>
      </c>
      <c r="C605" s="27">
        <v>1</v>
      </c>
      <c r="D605" s="16">
        <v>0</v>
      </c>
      <c r="E605" s="16">
        <v>0</v>
      </c>
      <c r="F605" s="28"/>
      <c r="G605" s="28">
        <v>61</v>
      </c>
      <c r="H605" s="27"/>
      <c r="I605" s="28"/>
      <c r="J605" s="28"/>
      <c r="K605" s="28">
        <v>204</v>
      </c>
      <c r="L605" s="28">
        <v>225</v>
      </c>
      <c r="M605" s="28">
        <v>232.99999999999997</v>
      </c>
      <c r="N605" s="28">
        <v>254.99999999999997</v>
      </c>
      <c r="O605" s="28">
        <v>262</v>
      </c>
      <c r="P605" s="28">
        <v>101.00000000000004</v>
      </c>
      <c r="Q605" s="28">
        <v>109.00000000000001</v>
      </c>
      <c r="R605" s="28">
        <v>131</v>
      </c>
      <c r="S605" s="28">
        <v>138.00000000000006</v>
      </c>
      <c r="T605" s="28">
        <v>21.000000000000007</v>
      </c>
      <c r="U605" s="28">
        <v>28.999999999999979</v>
      </c>
      <c r="V605" s="28">
        <v>50.999999999999979</v>
      </c>
      <c r="W605" s="28">
        <v>58.000000000000036</v>
      </c>
      <c r="X605">
        <v>7.9999999999999716</v>
      </c>
      <c r="Y605">
        <v>22</v>
      </c>
      <c r="Z605">
        <v>7.0000000000000568</v>
      </c>
    </row>
    <row r="606" spans="1:26" x14ac:dyDescent="0.25">
      <c r="A606" t="s">
        <v>31</v>
      </c>
      <c r="B606">
        <v>0</v>
      </c>
      <c r="C606" s="27">
        <v>3</v>
      </c>
      <c r="D606" s="16">
        <v>1</v>
      </c>
      <c r="E606" s="16">
        <v>1</v>
      </c>
      <c r="F606" s="28"/>
      <c r="G606" s="28">
        <v>72</v>
      </c>
      <c r="H606" s="27"/>
      <c r="I606" s="28">
        <v>17</v>
      </c>
      <c r="J606" s="28">
        <v>5</v>
      </c>
      <c r="K606" s="28">
        <v>461.00000000000011</v>
      </c>
      <c r="L606" s="28">
        <v>555.00000000000011</v>
      </c>
      <c r="M606" s="28">
        <v>565.00000000000011</v>
      </c>
      <c r="N606" s="28">
        <v>575</v>
      </c>
      <c r="O606" s="28">
        <v>585</v>
      </c>
      <c r="P606" s="28">
        <v>74</v>
      </c>
      <c r="Q606" s="28">
        <v>83.999999999999986</v>
      </c>
      <c r="R606" s="28">
        <v>94.000000000000028</v>
      </c>
      <c r="S606" s="28">
        <v>103.99999999999999</v>
      </c>
      <c r="T606" s="28">
        <v>94</v>
      </c>
      <c r="U606" s="28">
        <v>103.99999999999999</v>
      </c>
      <c r="V606" s="28">
        <v>114.00000000000001</v>
      </c>
      <c r="W606" s="28">
        <v>124</v>
      </c>
      <c r="X606">
        <v>9.9999999999999858</v>
      </c>
      <c r="Y606">
        <v>10.000000000000028</v>
      </c>
      <c r="Z606">
        <v>9.9999999999999858</v>
      </c>
    </row>
    <row r="607" spans="1:26" x14ac:dyDescent="0.25">
      <c r="A607" t="s">
        <v>31</v>
      </c>
      <c r="B607">
        <v>0</v>
      </c>
      <c r="C607" s="27">
        <v>6</v>
      </c>
      <c r="D607" s="16">
        <v>1</v>
      </c>
      <c r="E607" s="16">
        <v>2</v>
      </c>
      <c r="F607" s="28"/>
      <c r="G607" s="28">
        <v>73</v>
      </c>
      <c r="H607" s="27"/>
      <c r="I607" s="28"/>
      <c r="J607" s="28">
        <v>6</v>
      </c>
      <c r="K607" s="28">
        <v>53.999999999999972</v>
      </c>
      <c r="L607" s="28">
        <v>189.99999999999989</v>
      </c>
      <c r="M607" s="28">
        <v>206.99999999999997</v>
      </c>
      <c r="N607" s="28">
        <v>230.99999999999989</v>
      </c>
      <c r="O607" s="28" t="s">
        <v>26</v>
      </c>
      <c r="P607" s="28">
        <v>128.99999999999986</v>
      </c>
      <c r="Q607" s="28">
        <v>145.99999999999997</v>
      </c>
      <c r="R607" s="28">
        <v>169.99999999999989</v>
      </c>
      <c r="S607" s="28" t="s">
        <v>26</v>
      </c>
      <c r="T607" s="28">
        <v>135.99999999999991</v>
      </c>
      <c r="U607" s="28">
        <v>153.00000000000003</v>
      </c>
      <c r="V607" s="28">
        <v>176.99999999999994</v>
      </c>
      <c r="W607" s="28" t="s">
        <v>26</v>
      </c>
      <c r="X607">
        <v>17.000000000000114</v>
      </c>
      <c r="Y607">
        <v>23.999999999999915</v>
      </c>
    </row>
    <row r="608" spans="1:26" x14ac:dyDescent="0.25">
      <c r="A608" t="s">
        <v>31</v>
      </c>
      <c r="B608">
        <v>0</v>
      </c>
      <c r="C608" s="27">
        <v>6</v>
      </c>
      <c r="D608" s="16">
        <v>1</v>
      </c>
      <c r="E608" s="16">
        <v>2</v>
      </c>
      <c r="F608" s="28"/>
      <c r="G608" s="28">
        <v>69</v>
      </c>
      <c r="H608" s="27"/>
      <c r="I608" s="28"/>
      <c r="J608" s="28">
        <v>8</v>
      </c>
      <c r="K608" s="28">
        <v>65.000000000000014</v>
      </c>
      <c r="L608" s="28">
        <v>110.00000000000001</v>
      </c>
      <c r="M608" s="28">
        <v>123.99999999999994</v>
      </c>
      <c r="N608" s="28">
        <v>174.99999999999994</v>
      </c>
      <c r="O608" s="28">
        <v>185.99999999999997</v>
      </c>
      <c r="P608" s="28">
        <v>27.999999999999979</v>
      </c>
      <c r="Q608" s="28">
        <v>41.999999999999929</v>
      </c>
      <c r="R608" s="28">
        <v>92.999999999999915</v>
      </c>
      <c r="S608" s="28">
        <v>103.99999999999994</v>
      </c>
      <c r="T608" s="28">
        <v>45</v>
      </c>
      <c r="U608" s="28">
        <v>58.99999999999995</v>
      </c>
      <c r="V608" s="28">
        <v>109.99999999999993</v>
      </c>
      <c r="W608" s="28">
        <v>120.99999999999997</v>
      </c>
      <c r="X608">
        <v>13.99999999999995</v>
      </c>
      <c r="Y608">
        <v>50.999999999999979</v>
      </c>
      <c r="Z608">
        <v>11.000000000000043</v>
      </c>
    </row>
    <row r="609" spans="1:26" x14ac:dyDescent="0.25">
      <c r="A609" t="s">
        <v>31</v>
      </c>
      <c r="B609">
        <v>0</v>
      </c>
      <c r="C609" s="27">
        <v>6</v>
      </c>
      <c r="D609" s="16">
        <v>1</v>
      </c>
      <c r="E609" s="16">
        <v>2</v>
      </c>
      <c r="F609" s="28"/>
      <c r="G609" s="28">
        <v>84</v>
      </c>
      <c r="H609" s="27"/>
      <c r="I609" s="28">
        <v>13</v>
      </c>
      <c r="J609" s="28">
        <v>6</v>
      </c>
      <c r="K609" s="28">
        <v>308.99999999999994</v>
      </c>
      <c r="L609" s="28">
        <v>370.00000000000011</v>
      </c>
      <c r="M609" s="28">
        <v>377.00000000000006</v>
      </c>
      <c r="N609" s="28">
        <v>396.00000000000017</v>
      </c>
      <c r="O609" s="28" t="s">
        <v>26</v>
      </c>
      <c r="P609" s="28" t="s">
        <v>26</v>
      </c>
      <c r="Q609" s="28" t="s">
        <v>26</v>
      </c>
      <c r="R609" s="28" t="s">
        <v>26</v>
      </c>
      <c r="S609" s="28" t="s">
        <v>26</v>
      </c>
      <c r="T609" s="28">
        <v>61.000000000000107</v>
      </c>
      <c r="U609" s="28">
        <v>68.000000000000085</v>
      </c>
      <c r="V609" s="28">
        <v>87.000000000000171</v>
      </c>
      <c r="W609" s="28"/>
      <c r="X609">
        <v>6.9999999999999787</v>
      </c>
      <c r="Y609">
        <v>19.000000000000085</v>
      </c>
      <c r="Z609" t="s">
        <v>26</v>
      </c>
    </row>
    <row r="610" spans="1:26" x14ac:dyDescent="0.25">
      <c r="A610" t="s">
        <v>31</v>
      </c>
      <c r="B610">
        <v>0</v>
      </c>
      <c r="C610" s="27">
        <v>2</v>
      </c>
      <c r="D610" s="16">
        <v>0</v>
      </c>
      <c r="E610" s="16">
        <v>0</v>
      </c>
      <c r="F610" s="28"/>
      <c r="G610" s="28">
        <v>60</v>
      </c>
      <c r="H610" s="27"/>
      <c r="I610" s="28">
        <v>16</v>
      </c>
      <c r="J610" s="28">
        <v>7</v>
      </c>
      <c r="K610" s="28">
        <v>139.99999999999983</v>
      </c>
      <c r="L610" s="28">
        <v>214.99999999999989</v>
      </c>
      <c r="M610" s="28">
        <v>228.99999999999997</v>
      </c>
      <c r="N610" s="28" t="s">
        <v>26</v>
      </c>
      <c r="O610" s="28">
        <v>247.99999999999989</v>
      </c>
      <c r="P610" s="28">
        <v>64.999999999999929</v>
      </c>
      <c r="Q610" s="28">
        <v>79.000000000000043</v>
      </c>
      <c r="R610" s="28" t="s">
        <v>26</v>
      </c>
      <c r="S610" s="28">
        <v>97.999999999999972</v>
      </c>
      <c r="T610" s="28">
        <v>75.000000000000057</v>
      </c>
      <c r="U610" s="28">
        <v>89.000000000000171</v>
      </c>
      <c r="V610" s="28" t="s">
        <v>26</v>
      </c>
      <c r="W610" s="28">
        <v>108.0000000000001</v>
      </c>
      <c r="X610">
        <v>14.000000000000114</v>
      </c>
    </row>
    <row r="611" spans="1:26" x14ac:dyDescent="0.25">
      <c r="A611" t="s">
        <v>31</v>
      </c>
      <c r="B611">
        <v>0</v>
      </c>
      <c r="C611" s="27">
        <v>6</v>
      </c>
      <c r="D611" s="16">
        <v>1</v>
      </c>
      <c r="E611" s="16">
        <v>2</v>
      </c>
      <c r="F611" s="28"/>
      <c r="G611" s="28">
        <v>74</v>
      </c>
      <c r="H611" s="27"/>
      <c r="I611" s="28">
        <v>16</v>
      </c>
      <c r="J611" s="28">
        <v>8</v>
      </c>
      <c r="K611" s="28">
        <v>121.99999999999996</v>
      </c>
      <c r="L611" s="28">
        <v>164.99999999999997</v>
      </c>
      <c r="M611" s="28">
        <v>184.99999999999997</v>
      </c>
      <c r="N611" s="28">
        <v>215.00000000000003</v>
      </c>
      <c r="O611" s="28">
        <v>245</v>
      </c>
      <c r="P611" s="28">
        <v>27.999999999999979</v>
      </c>
      <c r="Q611" s="28">
        <v>47.999999999999986</v>
      </c>
      <c r="R611" s="28">
        <v>78.000000000000043</v>
      </c>
      <c r="S611" s="28">
        <v>108.00000000000001</v>
      </c>
      <c r="T611" s="28">
        <v>43.000000000000007</v>
      </c>
      <c r="U611" s="28">
        <v>63.000000000000007</v>
      </c>
      <c r="V611" s="28">
        <v>93.000000000000071</v>
      </c>
      <c r="W611" s="28">
        <v>123.00000000000004</v>
      </c>
      <c r="X611">
        <v>20</v>
      </c>
      <c r="Y611">
        <v>30.000000000000064</v>
      </c>
      <c r="Z611">
        <v>29.999999999999972</v>
      </c>
    </row>
    <row r="612" spans="1:26" x14ac:dyDescent="0.25">
      <c r="A612" t="s">
        <v>31</v>
      </c>
      <c r="B612">
        <v>0</v>
      </c>
      <c r="C612" s="27">
        <v>6</v>
      </c>
      <c r="D612" s="16">
        <v>1</v>
      </c>
      <c r="E612" s="16">
        <v>2</v>
      </c>
      <c r="F612" s="28"/>
      <c r="G612" s="28">
        <v>80</v>
      </c>
      <c r="H612" s="27"/>
      <c r="I612" s="28">
        <v>16</v>
      </c>
      <c r="J612" s="28">
        <v>8</v>
      </c>
      <c r="K612" s="28">
        <v>59.999999999999943</v>
      </c>
      <c r="L612" s="28">
        <v>176</v>
      </c>
      <c r="M612" s="28">
        <v>185.00000000000014</v>
      </c>
      <c r="N612" s="28">
        <v>195.00000000000011</v>
      </c>
      <c r="O612" s="28" t="s">
        <v>26</v>
      </c>
      <c r="P612" s="28">
        <v>100.99999999999996</v>
      </c>
      <c r="Q612" s="28">
        <v>110.00000000000009</v>
      </c>
      <c r="R612" s="28">
        <v>120.00000000000006</v>
      </c>
      <c r="S612" s="28" t="s">
        <v>26</v>
      </c>
      <c r="T612" s="28">
        <v>116.00000000000007</v>
      </c>
      <c r="U612" s="28">
        <v>125.0000000000002</v>
      </c>
      <c r="V612" s="28">
        <v>135.00000000000017</v>
      </c>
      <c r="W612" s="28" t="s">
        <v>26</v>
      </c>
      <c r="X612">
        <v>9.0000000000001279</v>
      </c>
      <c r="Y612">
        <v>9.9999999999999716</v>
      </c>
    </row>
    <row r="613" spans="1:26" x14ac:dyDescent="0.25">
      <c r="A613" t="s">
        <v>31</v>
      </c>
      <c r="B613">
        <v>0</v>
      </c>
      <c r="C613" s="27">
        <v>4</v>
      </c>
      <c r="D613" s="16">
        <v>1</v>
      </c>
      <c r="E613" s="16">
        <v>1</v>
      </c>
      <c r="F613" s="28"/>
      <c r="G613" s="28">
        <v>75</v>
      </c>
      <c r="H613" s="27"/>
      <c r="I613" s="28">
        <v>0</v>
      </c>
      <c r="J613" s="28">
        <v>7</v>
      </c>
      <c r="K613" s="28">
        <v>189.00000000000006</v>
      </c>
      <c r="L613" s="28">
        <v>330</v>
      </c>
      <c r="M613" s="28">
        <v>340</v>
      </c>
      <c r="N613" s="28" t="s">
        <v>26</v>
      </c>
      <c r="O613" s="28" t="s">
        <v>26</v>
      </c>
      <c r="P613" s="28">
        <v>135</v>
      </c>
      <c r="Q613" s="28">
        <v>144.99999999999997</v>
      </c>
      <c r="R613" s="28" t="s">
        <v>26</v>
      </c>
      <c r="S613" s="28" t="s">
        <v>26</v>
      </c>
      <c r="T613" s="28">
        <v>140.99999999999997</v>
      </c>
      <c r="U613" s="28">
        <v>150.99999999999994</v>
      </c>
      <c r="V613" s="28" t="s">
        <v>26</v>
      </c>
      <c r="W613" s="28" t="s">
        <v>26</v>
      </c>
      <c r="X613">
        <v>9.9999999999999716</v>
      </c>
    </row>
    <row r="614" spans="1:26" x14ac:dyDescent="0.25">
      <c r="A614" t="s">
        <v>31</v>
      </c>
      <c r="B614">
        <v>0</v>
      </c>
      <c r="C614" s="27">
        <v>5</v>
      </c>
      <c r="D614" s="16">
        <v>1</v>
      </c>
      <c r="E614" s="16">
        <v>1</v>
      </c>
      <c r="F614" s="28"/>
      <c r="G614" s="28">
        <v>64</v>
      </c>
      <c r="H614" s="27"/>
      <c r="I614" s="28">
        <v>21</v>
      </c>
      <c r="J614" s="28">
        <v>8</v>
      </c>
      <c r="K614" s="28">
        <v>547</v>
      </c>
      <c r="L614" s="28">
        <v>667.00000000000023</v>
      </c>
      <c r="M614" s="28">
        <v>677.00000000000011</v>
      </c>
      <c r="N614" s="28">
        <v>689.00000000000011</v>
      </c>
      <c r="O614" s="28">
        <v>753.00000000000023</v>
      </c>
      <c r="P614" s="28">
        <v>59.000000000000114</v>
      </c>
      <c r="Q614" s="28">
        <v>69.000000000000071</v>
      </c>
      <c r="R614" s="28">
        <v>81.000000000000028</v>
      </c>
      <c r="S614" s="28">
        <v>145.00000000000011</v>
      </c>
      <c r="T614" s="28">
        <v>120.00000000000004</v>
      </c>
      <c r="U614" s="28">
        <v>130.00000000000003</v>
      </c>
      <c r="V614" s="28">
        <v>141.99999999999997</v>
      </c>
      <c r="W614" s="28">
        <v>206.00000000000006</v>
      </c>
      <c r="X614">
        <v>9.9999999999999858</v>
      </c>
      <c r="Y614">
        <v>11.999999999999943</v>
      </c>
      <c r="Z614">
        <v>64.000000000000085</v>
      </c>
    </row>
    <row r="615" spans="1:26" x14ac:dyDescent="0.25">
      <c r="A615" t="s">
        <v>31</v>
      </c>
      <c r="B615">
        <v>0</v>
      </c>
      <c r="C615" s="27">
        <v>4</v>
      </c>
      <c r="D615" s="16">
        <v>1</v>
      </c>
      <c r="E615" s="16">
        <v>1</v>
      </c>
      <c r="F615" s="28"/>
      <c r="G615" s="28">
        <v>77</v>
      </c>
      <c r="H615" s="27"/>
      <c r="I615" s="28">
        <v>21</v>
      </c>
      <c r="J615" s="28">
        <v>6</v>
      </c>
      <c r="K615" s="28">
        <v>368.00000000000006</v>
      </c>
      <c r="L615" s="28">
        <v>485.00000000000006</v>
      </c>
      <c r="M615" s="28">
        <v>495</v>
      </c>
      <c r="N615" s="28">
        <v>515</v>
      </c>
      <c r="O615" s="28">
        <v>515</v>
      </c>
      <c r="P615" s="28">
        <v>101.00000000000006</v>
      </c>
      <c r="Q615" s="28">
        <v>111.00000000000001</v>
      </c>
      <c r="R615" s="28">
        <v>131</v>
      </c>
      <c r="S615" s="28">
        <v>131</v>
      </c>
      <c r="T615" s="28">
        <v>117</v>
      </c>
      <c r="U615" s="28">
        <v>126.99999999999994</v>
      </c>
      <c r="V615" s="28">
        <v>146.99999999999994</v>
      </c>
      <c r="W615" s="28">
        <v>146.99999999999994</v>
      </c>
      <c r="X615">
        <v>9.9999999999999432</v>
      </c>
      <c r="Y615">
        <v>20</v>
      </c>
      <c r="Z615">
        <v>0</v>
      </c>
    </row>
    <row r="616" spans="1:26" x14ac:dyDescent="0.25">
      <c r="A616" t="s">
        <v>31</v>
      </c>
      <c r="B616">
        <v>0</v>
      </c>
      <c r="C616" s="27">
        <v>0</v>
      </c>
      <c r="D616" s="16">
        <v>0</v>
      </c>
      <c r="E616" s="16">
        <v>0</v>
      </c>
      <c r="F616" s="28"/>
      <c r="G616" s="28">
        <v>75</v>
      </c>
      <c r="H616" s="27"/>
      <c r="I616" s="28">
        <v>13</v>
      </c>
      <c r="J616" s="28">
        <v>9</v>
      </c>
      <c r="K616" s="28">
        <v>207.99999999999997</v>
      </c>
      <c r="L616" s="28">
        <v>245</v>
      </c>
      <c r="M616" s="28">
        <v>251.99999999999991</v>
      </c>
      <c r="N616" s="28">
        <v>264</v>
      </c>
      <c r="O616" s="28">
        <v>271</v>
      </c>
      <c r="P616" s="28">
        <v>115.00000000000007</v>
      </c>
      <c r="Q616" s="28">
        <v>121.99999999999997</v>
      </c>
      <c r="R616" s="28">
        <v>134.00000000000009</v>
      </c>
      <c r="S616" s="28">
        <v>141.00000000000006</v>
      </c>
      <c r="T616" s="28">
        <v>37.000000000000028</v>
      </c>
      <c r="U616" s="28">
        <v>43.999999999999922</v>
      </c>
      <c r="V616" s="28">
        <v>56.000000000000043</v>
      </c>
      <c r="W616" s="28">
        <v>63.000000000000014</v>
      </c>
      <c r="X616">
        <v>6.9999999999998934</v>
      </c>
      <c r="Y616">
        <v>12.000000000000121</v>
      </c>
      <c r="Z616">
        <v>6.9999999999999716</v>
      </c>
    </row>
    <row r="617" spans="1:26" x14ac:dyDescent="0.25">
      <c r="A617" t="s">
        <v>31</v>
      </c>
      <c r="B617">
        <v>0</v>
      </c>
      <c r="C617" s="27">
        <v>6</v>
      </c>
      <c r="D617" s="16">
        <v>1</v>
      </c>
      <c r="E617" s="16">
        <v>2</v>
      </c>
      <c r="F617" s="28"/>
      <c r="G617" s="28">
        <v>76</v>
      </c>
      <c r="H617" s="27"/>
      <c r="I617" s="28">
        <v>16</v>
      </c>
      <c r="J617" s="28">
        <v>7</v>
      </c>
      <c r="K617" s="28">
        <v>213.00000000000009</v>
      </c>
      <c r="L617" s="28">
        <v>270</v>
      </c>
      <c r="M617" s="28">
        <v>271</v>
      </c>
      <c r="N617" s="28">
        <v>279.99999999999994</v>
      </c>
      <c r="O617" s="28">
        <v>286.99999999999994</v>
      </c>
      <c r="P617" s="28">
        <v>39.000000000000021</v>
      </c>
      <c r="Q617" s="28">
        <v>40.000000000000014</v>
      </c>
      <c r="R617" s="28">
        <v>48.999999999999986</v>
      </c>
      <c r="S617" s="28">
        <v>55.999999999999957</v>
      </c>
      <c r="T617" s="28">
        <v>56.999999999999957</v>
      </c>
      <c r="U617" s="28">
        <v>57.999999999999957</v>
      </c>
      <c r="V617" s="28">
        <v>66.999999999999915</v>
      </c>
      <c r="W617" s="28">
        <v>73.999999999999901</v>
      </c>
      <c r="X617">
        <v>1</v>
      </c>
      <c r="Y617">
        <v>8.9999999999999574</v>
      </c>
      <c r="Z617">
        <v>6.9999999999999858</v>
      </c>
    </row>
    <row r="618" spans="1:26" x14ac:dyDescent="0.25">
      <c r="A618" t="s">
        <v>31</v>
      </c>
      <c r="B618">
        <v>0</v>
      </c>
      <c r="C618" s="27">
        <v>2</v>
      </c>
      <c r="D618" s="16">
        <v>0</v>
      </c>
      <c r="E618" s="16">
        <v>0</v>
      </c>
      <c r="F618" s="28"/>
      <c r="G618" s="28">
        <v>73</v>
      </c>
      <c r="H618" s="27"/>
      <c r="I618" s="28">
        <v>16</v>
      </c>
      <c r="J618" s="28">
        <v>9</v>
      </c>
      <c r="K618" s="28">
        <v>45.000000000000156</v>
      </c>
      <c r="L618" s="28">
        <v>118.00000000000006</v>
      </c>
      <c r="M618" s="28">
        <v>120.99999999999989</v>
      </c>
      <c r="N618" s="28">
        <v>190.00000000000011</v>
      </c>
      <c r="O618" s="28">
        <v>210.00000000000006</v>
      </c>
      <c r="P618" s="28">
        <v>63</v>
      </c>
      <c r="Q618" s="28">
        <v>66</v>
      </c>
      <c r="R618" s="28">
        <v>135</v>
      </c>
      <c r="S618" s="28">
        <v>155</v>
      </c>
      <c r="T618" s="28">
        <v>73</v>
      </c>
      <c r="U618" s="28">
        <v>76</v>
      </c>
      <c r="V618" s="28">
        <v>145</v>
      </c>
      <c r="W618" s="28">
        <v>165</v>
      </c>
      <c r="X618">
        <v>3</v>
      </c>
      <c r="Y618">
        <v>69</v>
      </c>
      <c r="Z618">
        <v>20</v>
      </c>
    </row>
    <row r="619" spans="1:26" x14ac:dyDescent="0.25">
      <c r="A619" t="s">
        <v>31</v>
      </c>
      <c r="B619">
        <v>0</v>
      </c>
      <c r="C619" s="27">
        <v>3</v>
      </c>
      <c r="D619" s="16">
        <v>1</v>
      </c>
      <c r="E619" s="16">
        <v>1</v>
      </c>
      <c r="F619" s="28"/>
      <c r="G619" s="28">
        <v>86</v>
      </c>
      <c r="H619" s="27"/>
      <c r="I619" s="28">
        <v>5</v>
      </c>
      <c r="J619" s="28">
        <v>10</v>
      </c>
      <c r="K619" s="28">
        <v>187.00000000000014</v>
      </c>
      <c r="L619" s="28">
        <v>194.00000000000011</v>
      </c>
      <c r="M619" s="28">
        <v>220.00000000000017</v>
      </c>
      <c r="N619" s="28">
        <v>242.00000000000014</v>
      </c>
      <c r="O619" s="28">
        <v>250.00000000000006</v>
      </c>
      <c r="P619" s="28">
        <v>118.00000000000004</v>
      </c>
      <c r="Q619" s="28">
        <v>144.00000000000011</v>
      </c>
      <c r="R619" s="28">
        <v>166.00000000000006</v>
      </c>
      <c r="S619" s="28">
        <v>174.00000000000003</v>
      </c>
      <c r="T619" s="28">
        <v>6.9999999999999751</v>
      </c>
      <c r="U619" s="28">
        <v>33.000000000000043</v>
      </c>
      <c r="V619" s="28">
        <v>54.999999999999964</v>
      </c>
      <c r="W619" s="28">
        <v>62.999999999999936</v>
      </c>
      <c r="X619">
        <v>26.000000000000068</v>
      </c>
      <c r="Y619">
        <v>21.999999999999922</v>
      </c>
      <c r="Z619">
        <v>7.9999999999999716</v>
      </c>
    </row>
    <row r="620" spans="1:26" x14ac:dyDescent="0.25">
      <c r="A620" t="s">
        <v>31</v>
      </c>
      <c r="B620">
        <v>0</v>
      </c>
      <c r="C620" s="27">
        <v>5</v>
      </c>
      <c r="D620" s="16">
        <v>1</v>
      </c>
      <c r="E620" s="16">
        <v>1</v>
      </c>
      <c r="F620" s="28"/>
      <c r="G620" s="28">
        <v>79</v>
      </c>
      <c r="H620" s="27"/>
      <c r="I620" s="28"/>
      <c r="J620" s="28">
        <v>9</v>
      </c>
      <c r="K620" s="28">
        <v>344.00000000000006</v>
      </c>
      <c r="L620" s="28">
        <v>479.99999999999994</v>
      </c>
      <c r="M620" s="28">
        <v>499.00000000000006</v>
      </c>
      <c r="N620" s="28" t="s">
        <v>26</v>
      </c>
      <c r="O620" s="28" t="s">
        <v>26</v>
      </c>
      <c r="P620" s="28">
        <v>98.000000000000014</v>
      </c>
      <c r="Q620" s="28">
        <v>116.99999999999997</v>
      </c>
      <c r="R620" s="28" t="s">
        <v>26</v>
      </c>
      <c r="S620" s="28" t="s">
        <v>26</v>
      </c>
      <c r="T620" s="28">
        <v>136.00000000000003</v>
      </c>
      <c r="U620" s="28">
        <v>155</v>
      </c>
      <c r="V620" s="28" t="s">
        <v>26</v>
      </c>
      <c r="W620" s="28" t="s">
        <v>26</v>
      </c>
      <c r="X620">
        <v>18.999999999999972</v>
      </c>
    </row>
    <row r="621" spans="1:26" x14ac:dyDescent="0.25">
      <c r="A621" t="s">
        <v>31</v>
      </c>
      <c r="B621">
        <v>0</v>
      </c>
      <c r="C621" s="27">
        <v>6</v>
      </c>
      <c r="D621" s="16">
        <v>1</v>
      </c>
      <c r="E621" s="16">
        <v>2</v>
      </c>
      <c r="F621" s="28"/>
      <c r="G621" s="28">
        <v>88</v>
      </c>
      <c r="H621" s="27"/>
      <c r="I621" s="28"/>
      <c r="J621" s="28">
        <v>9</v>
      </c>
      <c r="K621" s="28">
        <v>93.000000000000071</v>
      </c>
      <c r="L621" s="28" t="s">
        <v>26</v>
      </c>
      <c r="M621" s="28">
        <v>140.00000000000006</v>
      </c>
      <c r="N621" s="28">
        <v>167.00000000000006</v>
      </c>
      <c r="O621" s="28">
        <v>199</v>
      </c>
      <c r="P621" s="28" t="s">
        <v>26</v>
      </c>
      <c r="Q621" s="28">
        <v>23.999999999999993</v>
      </c>
      <c r="R621" s="28">
        <v>50.999999999999979</v>
      </c>
      <c r="S621" s="28">
        <v>82.999999999999943</v>
      </c>
      <c r="T621" s="28" t="s">
        <v>26</v>
      </c>
      <c r="U621" s="28">
        <v>46.999999999999993</v>
      </c>
      <c r="V621" s="28">
        <v>73.999999999999972</v>
      </c>
      <c r="W621" s="28">
        <v>105.99999999999994</v>
      </c>
      <c r="Y621">
        <v>26.999999999999979</v>
      </c>
      <c r="Z621">
        <v>31.999999999999972</v>
      </c>
    </row>
    <row r="622" spans="1:26" x14ac:dyDescent="0.25">
      <c r="A622" t="s">
        <v>31</v>
      </c>
      <c r="B622">
        <v>0</v>
      </c>
      <c r="C622" s="27">
        <v>0</v>
      </c>
      <c r="D622" s="16">
        <v>0</v>
      </c>
      <c r="E622" s="16">
        <v>0</v>
      </c>
      <c r="F622" s="28"/>
      <c r="G622" s="28">
        <v>59</v>
      </c>
      <c r="H622" s="27"/>
      <c r="I622" s="28"/>
      <c r="J622" s="28">
        <v>10</v>
      </c>
      <c r="K622" s="28">
        <v>62.000000000000107</v>
      </c>
      <c r="L622" s="28" t="s">
        <v>26</v>
      </c>
      <c r="M622" s="28">
        <v>180</v>
      </c>
      <c r="N622" s="28">
        <v>218.00000000000003</v>
      </c>
      <c r="O622" s="28">
        <v>229.99999999999997</v>
      </c>
      <c r="P622" s="28" t="s">
        <v>26</v>
      </c>
      <c r="Q622" s="28">
        <v>99.999999999999972</v>
      </c>
      <c r="R622" s="28">
        <v>138</v>
      </c>
      <c r="S622" s="28">
        <v>149.99999999999994</v>
      </c>
      <c r="T622" s="28" t="s">
        <v>26</v>
      </c>
      <c r="U622" s="28">
        <v>117.9999999999999</v>
      </c>
      <c r="V622" s="28">
        <v>155.99999999999991</v>
      </c>
      <c r="W622" s="28">
        <v>167.99999999999989</v>
      </c>
      <c r="Y622">
        <v>38.000000000000014</v>
      </c>
      <c r="Z622">
        <v>11.999999999999972</v>
      </c>
    </row>
    <row r="623" spans="1:26" x14ac:dyDescent="0.25">
      <c r="A623" t="s">
        <v>31</v>
      </c>
      <c r="B623">
        <v>0</v>
      </c>
      <c r="C623" s="27">
        <v>1</v>
      </c>
      <c r="D623" s="16">
        <v>0</v>
      </c>
      <c r="E623" s="16">
        <v>0</v>
      </c>
      <c r="F623" s="28"/>
      <c r="G623" s="28">
        <v>74</v>
      </c>
      <c r="H623" s="27"/>
      <c r="I623" s="28">
        <v>21</v>
      </c>
      <c r="J623" s="28">
        <v>7</v>
      </c>
      <c r="K623" s="28">
        <v>117.99999999999991</v>
      </c>
      <c r="L623" s="28" t="s">
        <v>26</v>
      </c>
      <c r="M623" s="28">
        <v>214.00000000000003</v>
      </c>
      <c r="N623" s="28" t="s">
        <v>26</v>
      </c>
      <c r="O623" s="28" t="s">
        <v>26</v>
      </c>
      <c r="P623" s="28" t="s">
        <v>26</v>
      </c>
      <c r="Q623" s="28">
        <v>82.000000000000028</v>
      </c>
      <c r="R623" s="28" t="s">
        <v>26</v>
      </c>
      <c r="S623" s="28" t="s">
        <v>26</v>
      </c>
      <c r="T623" s="28" t="s">
        <v>26</v>
      </c>
      <c r="U623" s="28">
        <v>96.000000000000142</v>
      </c>
      <c r="V623" s="28" t="s">
        <v>26</v>
      </c>
      <c r="W623" s="28" t="s">
        <v>26</v>
      </c>
    </row>
    <row r="624" spans="1:26" x14ac:dyDescent="0.25">
      <c r="A624" t="s">
        <v>31</v>
      </c>
      <c r="B624">
        <v>0</v>
      </c>
      <c r="C624" s="27">
        <v>1</v>
      </c>
      <c r="D624" s="16">
        <v>0</v>
      </c>
      <c r="E624" s="16">
        <v>0</v>
      </c>
      <c r="F624" s="28"/>
      <c r="G624" s="28">
        <v>77</v>
      </c>
      <c r="H624" s="27"/>
      <c r="I624" s="28">
        <v>15</v>
      </c>
      <c r="J624" s="28">
        <v>10</v>
      </c>
      <c r="K624" s="28">
        <v>48.999999999999986</v>
      </c>
      <c r="L624" s="28" t="s">
        <v>26</v>
      </c>
      <c r="M624" s="28">
        <v>135</v>
      </c>
      <c r="N624" s="28">
        <v>162.99999999999989</v>
      </c>
      <c r="O624" s="28">
        <v>162.99999999999989</v>
      </c>
      <c r="P624" s="28" t="s">
        <v>26</v>
      </c>
      <c r="Q624" s="28">
        <v>75.999999999999886</v>
      </c>
      <c r="R624" s="28">
        <v>103.99999999999979</v>
      </c>
      <c r="S624" s="28">
        <v>103.99999999999979</v>
      </c>
      <c r="T624" s="28" t="s">
        <v>26</v>
      </c>
      <c r="U624" s="28">
        <v>86.000000000000014</v>
      </c>
      <c r="V624" s="28">
        <v>113.99999999999991</v>
      </c>
      <c r="W624" s="28">
        <v>113.99999999999991</v>
      </c>
      <c r="Y624">
        <v>27.999999999999901</v>
      </c>
      <c r="Z624">
        <v>0</v>
      </c>
    </row>
    <row r="625" spans="1:26" x14ac:dyDescent="0.25">
      <c r="A625" t="s">
        <v>31</v>
      </c>
      <c r="B625">
        <v>0</v>
      </c>
      <c r="C625" s="27">
        <v>3</v>
      </c>
      <c r="D625" s="16">
        <v>1</v>
      </c>
      <c r="E625" s="16">
        <v>1</v>
      </c>
      <c r="F625" s="28"/>
      <c r="G625" s="28">
        <v>41</v>
      </c>
      <c r="H625" s="27"/>
      <c r="I625" s="28">
        <v>13</v>
      </c>
      <c r="J625" s="28">
        <v>9</v>
      </c>
      <c r="K625" s="28">
        <v>45.000000000000156</v>
      </c>
      <c r="L625" s="28" t="s">
        <v>26</v>
      </c>
      <c r="M625" s="28">
        <v>165.00000000000006</v>
      </c>
      <c r="N625" s="28">
        <v>204.00000000000009</v>
      </c>
      <c r="O625" s="28">
        <v>245.99999999999991</v>
      </c>
      <c r="P625" s="28" t="s">
        <v>26</v>
      </c>
      <c r="Q625" s="28">
        <v>75</v>
      </c>
      <c r="R625" s="28">
        <v>114</v>
      </c>
      <c r="S625" s="28">
        <v>156</v>
      </c>
      <c r="T625" s="28" t="s">
        <v>26</v>
      </c>
      <c r="U625" s="28">
        <v>120</v>
      </c>
      <c r="V625" s="28">
        <v>159</v>
      </c>
      <c r="W625" s="28">
        <v>201</v>
      </c>
      <c r="Y625">
        <v>39</v>
      </c>
      <c r="Z625">
        <v>42</v>
      </c>
    </row>
    <row r="626" spans="1:26" x14ac:dyDescent="0.25">
      <c r="A626" t="s">
        <v>31</v>
      </c>
      <c r="B626">
        <v>0</v>
      </c>
      <c r="C626" s="27">
        <v>6</v>
      </c>
      <c r="D626" s="16">
        <v>1</v>
      </c>
      <c r="E626" s="16">
        <v>2</v>
      </c>
      <c r="F626" s="28"/>
      <c r="G626" s="28">
        <v>73</v>
      </c>
      <c r="H626" s="27"/>
      <c r="I626" s="28">
        <v>15</v>
      </c>
      <c r="J626" s="28">
        <v>5</v>
      </c>
      <c r="K626" s="28">
        <v>328.99999999999994</v>
      </c>
      <c r="L626" s="28" t="s">
        <v>26</v>
      </c>
      <c r="M626" s="28">
        <v>429.99999999999989</v>
      </c>
      <c r="N626" s="28" t="s">
        <v>26</v>
      </c>
      <c r="O626" s="28" t="s">
        <v>26</v>
      </c>
      <c r="P626" s="28" t="s">
        <v>26</v>
      </c>
      <c r="Q626" s="28">
        <v>47.999999999999829</v>
      </c>
      <c r="R626" s="28" t="s">
        <v>26</v>
      </c>
      <c r="S626" s="28" t="s">
        <v>26</v>
      </c>
      <c r="T626" s="28" t="s">
        <v>26</v>
      </c>
      <c r="U626" s="28">
        <v>100.99999999999996</v>
      </c>
      <c r="V626" s="28" t="s">
        <v>26</v>
      </c>
      <c r="W626" s="28" t="s">
        <v>26</v>
      </c>
    </row>
    <row r="627" spans="1:26" x14ac:dyDescent="0.25">
      <c r="A627" t="s">
        <v>31</v>
      </c>
      <c r="B627">
        <v>0</v>
      </c>
      <c r="C627" s="27">
        <v>6</v>
      </c>
      <c r="D627" s="16">
        <v>1</v>
      </c>
      <c r="E627" s="16">
        <v>2</v>
      </c>
      <c r="F627" s="28"/>
      <c r="G627" s="28">
        <v>78</v>
      </c>
      <c r="H627" s="27"/>
      <c r="I627" s="28">
        <v>10</v>
      </c>
      <c r="J627" s="28">
        <v>10</v>
      </c>
      <c r="K627" s="28">
        <v>39.000000000000021</v>
      </c>
      <c r="L627" s="28" t="s">
        <v>26</v>
      </c>
      <c r="M627" s="28">
        <v>85.000000000000014</v>
      </c>
      <c r="N627" s="28">
        <v>126.00000000000003</v>
      </c>
      <c r="O627" s="28">
        <v>130.00000000000003</v>
      </c>
      <c r="P627" s="28" t="s">
        <v>26</v>
      </c>
      <c r="Q627" s="28">
        <v>31.000000000000053</v>
      </c>
      <c r="R627" s="28">
        <v>72.000000000000057</v>
      </c>
      <c r="S627" s="28">
        <v>76.000000000000057</v>
      </c>
      <c r="T627" s="28" t="s">
        <v>26</v>
      </c>
      <c r="U627" s="28">
        <v>46</v>
      </c>
      <c r="V627" s="28">
        <v>87.000000000000014</v>
      </c>
      <c r="W627" s="28">
        <v>91</v>
      </c>
      <c r="Y627">
        <v>41.000000000000014</v>
      </c>
      <c r="Z627">
        <v>3.9999999999999858</v>
      </c>
    </row>
    <row r="628" spans="1:26" x14ac:dyDescent="0.25">
      <c r="A628" t="s">
        <v>31</v>
      </c>
      <c r="B628">
        <v>0</v>
      </c>
      <c r="C628" s="27">
        <v>1</v>
      </c>
      <c r="D628" s="16">
        <v>0</v>
      </c>
      <c r="E628" s="16">
        <v>0</v>
      </c>
      <c r="F628" s="28"/>
      <c r="G628" s="28">
        <v>68</v>
      </c>
      <c r="H628" s="27"/>
      <c r="I628" s="28"/>
      <c r="J628" s="28">
        <v>7</v>
      </c>
      <c r="K628" s="28">
        <v>402.99999999999989</v>
      </c>
      <c r="L628" s="28" t="s">
        <v>26</v>
      </c>
      <c r="M628" s="28">
        <v>449.99999999999994</v>
      </c>
      <c r="N628" s="28">
        <v>472</v>
      </c>
      <c r="O628" s="28">
        <v>480.99999999999989</v>
      </c>
      <c r="P628" s="28" t="s">
        <v>26</v>
      </c>
      <c r="Q628" s="28">
        <v>25.999999999999908</v>
      </c>
      <c r="R628" s="28">
        <v>47.999999999999986</v>
      </c>
      <c r="S628" s="28">
        <v>56.999999999999957</v>
      </c>
      <c r="T628" s="28" t="s">
        <v>26</v>
      </c>
      <c r="U628" s="28">
        <v>46.999999999999993</v>
      </c>
      <c r="V628" s="28">
        <v>69.000000000000071</v>
      </c>
      <c r="W628" s="28">
        <v>78.000000000000043</v>
      </c>
      <c r="Y628">
        <v>22.000000000000078</v>
      </c>
      <c r="Z628">
        <v>8.9999999999999716</v>
      </c>
    </row>
    <row r="629" spans="1:26" x14ac:dyDescent="0.25">
      <c r="A629" t="s">
        <v>31</v>
      </c>
      <c r="B629">
        <v>0</v>
      </c>
      <c r="C629" s="27">
        <v>1</v>
      </c>
      <c r="D629" s="16">
        <v>0</v>
      </c>
      <c r="E629" s="16">
        <v>0</v>
      </c>
      <c r="F629" s="28"/>
      <c r="G629" s="28">
        <v>77</v>
      </c>
      <c r="H629" s="27"/>
      <c r="I629" s="28"/>
      <c r="J629" s="28">
        <v>9</v>
      </c>
      <c r="K629" s="28" t="s">
        <v>26</v>
      </c>
      <c r="L629" s="28" t="s">
        <v>26</v>
      </c>
      <c r="M629" s="28" t="s">
        <v>26</v>
      </c>
      <c r="N629" s="28" t="s">
        <v>26</v>
      </c>
      <c r="O629" s="28" t="s">
        <v>26</v>
      </c>
      <c r="P629" s="28" t="s">
        <v>26</v>
      </c>
      <c r="Q629" s="28">
        <v>87.000000000000171</v>
      </c>
      <c r="R629" s="28">
        <v>115.99999999999991</v>
      </c>
      <c r="S629" s="28">
        <v>124.00000000000021</v>
      </c>
      <c r="T629" s="28" t="s">
        <v>26</v>
      </c>
      <c r="U629" s="28">
        <v>100.00000000000013</v>
      </c>
      <c r="V629" s="28">
        <v>128.99999999999986</v>
      </c>
      <c r="W629" s="28">
        <v>137.00000000000014</v>
      </c>
      <c r="Y629">
        <v>28.99999999999973</v>
      </c>
      <c r="Z629">
        <v>8.0000000000002842</v>
      </c>
    </row>
    <row r="630" spans="1:26" x14ac:dyDescent="0.25">
      <c r="A630" t="s">
        <v>31</v>
      </c>
      <c r="B630">
        <v>0</v>
      </c>
      <c r="C630" s="27">
        <v>5</v>
      </c>
      <c r="D630" s="16">
        <v>1</v>
      </c>
      <c r="E630" s="16">
        <v>1</v>
      </c>
      <c r="F630" s="28"/>
      <c r="G630" s="28">
        <v>85</v>
      </c>
      <c r="H630" s="27"/>
      <c r="I630" s="28"/>
      <c r="J630" s="28">
        <v>8</v>
      </c>
      <c r="K630" s="28">
        <v>99.999999999999972</v>
      </c>
      <c r="L630" s="28" t="s">
        <v>26</v>
      </c>
      <c r="M630" s="28">
        <v>180</v>
      </c>
      <c r="N630" s="28">
        <v>208.99999999999989</v>
      </c>
      <c r="O630" s="28">
        <v>283.00000000000006</v>
      </c>
      <c r="P630" s="28" t="s">
        <v>26</v>
      </c>
      <c r="Q630" s="28">
        <v>66</v>
      </c>
      <c r="R630" s="28">
        <v>94.999999999999901</v>
      </c>
      <c r="S630" s="28">
        <v>169.00000000000003</v>
      </c>
      <c r="T630" s="28" t="s">
        <v>26</v>
      </c>
      <c r="U630" s="28">
        <v>80.000000000000028</v>
      </c>
      <c r="V630" s="28">
        <v>108.99999999999993</v>
      </c>
      <c r="W630" s="28">
        <v>183.00000000000006</v>
      </c>
      <c r="Y630">
        <v>28.999999999999901</v>
      </c>
      <c r="Z630">
        <v>74.000000000000128</v>
      </c>
    </row>
    <row r="631" spans="1:26" x14ac:dyDescent="0.25">
      <c r="A631" t="s">
        <v>31</v>
      </c>
      <c r="B631">
        <v>0</v>
      </c>
      <c r="C631" s="27">
        <v>3</v>
      </c>
      <c r="D631" s="16">
        <v>1</v>
      </c>
      <c r="E631" s="16">
        <v>1</v>
      </c>
      <c r="F631" s="28"/>
      <c r="G631" s="28">
        <v>56</v>
      </c>
      <c r="H631" s="27"/>
      <c r="I631" s="28">
        <v>15</v>
      </c>
      <c r="J631" s="28">
        <v>7</v>
      </c>
      <c r="K631" s="28" t="s">
        <v>26</v>
      </c>
      <c r="L631" s="28" t="s">
        <v>26</v>
      </c>
      <c r="M631" s="28">
        <v>568.00000000000011</v>
      </c>
      <c r="N631" s="28">
        <v>598</v>
      </c>
      <c r="O631" s="28">
        <v>615</v>
      </c>
      <c r="P631" s="28" t="s">
        <v>26</v>
      </c>
      <c r="Q631" s="28">
        <v>31</v>
      </c>
      <c r="R631" s="28">
        <v>61</v>
      </c>
      <c r="S631" s="28">
        <v>78</v>
      </c>
      <c r="T631" s="28" t="s">
        <v>26</v>
      </c>
      <c r="U631" s="28" t="s">
        <v>26</v>
      </c>
      <c r="V631" s="28" t="s">
        <v>26</v>
      </c>
      <c r="W631" s="28" t="s">
        <v>26</v>
      </c>
    </row>
    <row r="632" spans="1:26" x14ac:dyDescent="0.25">
      <c r="A632" t="s">
        <v>31</v>
      </c>
      <c r="B632">
        <v>0</v>
      </c>
      <c r="C632" s="27">
        <v>1</v>
      </c>
      <c r="D632" s="16">
        <v>0</v>
      </c>
      <c r="E632" s="16">
        <v>0</v>
      </c>
      <c r="F632" s="28"/>
      <c r="G632" s="28">
        <v>67</v>
      </c>
      <c r="H632" s="27"/>
      <c r="I632" s="28"/>
      <c r="J632" s="28">
        <v>10</v>
      </c>
      <c r="K632" s="28">
        <v>42.000000000000092</v>
      </c>
      <c r="L632" s="28" t="s">
        <v>26</v>
      </c>
      <c r="M632" s="28">
        <v>115.00000000000016</v>
      </c>
      <c r="N632" s="28">
        <v>157</v>
      </c>
      <c r="O632" s="28">
        <v>198.00000000000003</v>
      </c>
      <c r="P632" s="28" t="s">
        <v>26</v>
      </c>
      <c r="Q632" s="28">
        <v>73.000000000000057</v>
      </c>
      <c r="R632" s="28">
        <v>114.99999999999991</v>
      </c>
      <c r="S632" s="28">
        <v>155.99999999999991</v>
      </c>
      <c r="T632" s="28" t="s">
        <v>26</v>
      </c>
      <c r="U632" s="28">
        <v>73.000000000000057</v>
      </c>
      <c r="V632" s="28">
        <v>114.99999999999991</v>
      </c>
      <c r="W632" s="28">
        <v>155.99999999999991</v>
      </c>
      <c r="Y632">
        <v>41.999999999999858</v>
      </c>
      <c r="Z632">
        <v>41</v>
      </c>
    </row>
    <row r="633" spans="1:26" x14ac:dyDescent="0.25">
      <c r="A633" t="s">
        <v>31</v>
      </c>
      <c r="B633">
        <v>0</v>
      </c>
      <c r="C633" s="27">
        <v>2</v>
      </c>
      <c r="D633" s="16">
        <v>0</v>
      </c>
      <c r="E633" s="16">
        <v>0</v>
      </c>
      <c r="F633" s="28"/>
      <c r="G633" s="28">
        <v>76</v>
      </c>
      <c r="H633" s="27"/>
      <c r="I633" s="28">
        <v>3</v>
      </c>
      <c r="J633" s="28">
        <v>10</v>
      </c>
      <c r="K633" s="28">
        <v>347.00000000000006</v>
      </c>
      <c r="L633" s="28" t="s">
        <v>26</v>
      </c>
      <c r="M633" s="28">
        <v>427.99999999999994</v>
      </c>
      <c r="N633" s="28">
        <v>441.00000000000006</v>
      </c>
      <c r="O633" s="28">
        <v>453</v>
      </c>
      <c r="P633" s="28" t="s">
        <v>26</v>
      </c>
      <c r="Q633" s="28">
        <v>60.999999999999943</v>
      </c>
      <c r="R633" s="28">
        <v>74.000000000000057</v>
      </c>
      <c r="S633" s="28">
        <v>86.000000000000014</v>
      </c>
      <c r="T633" s="28" t="s">
        <v>26</v>
      </c>
      <c r="U633" s="28">
        <v>80.999999999999886</v>
      </c>
      <c r="V633" s="28">
        <v>93.999999999999986</v>
      </c>
      <c r="W633" s="28">
        <v>105.99999999999994</v>
      </c>
      <c r="Y633">
        <v>13.000000000000099</v>
      </c>
      <c r="Z633">
        <v>11.999999999999957</v>
      </c>
    </row>
    <row r="634" spans="1:26" x14ac:dyDescent="0.25">
      <c r="A634" t="s">
        <v>31</v>
      </c>
      <c r="B634">
        <v>0</v>
      </c>
      <c r="C634" s="27">
        <v>3</v>
      </c>
      <c r="D634" s="16">
        <v>1</v>
      </c>
      <c r="E634" s="16">
        <v>1</v>
      </c>
      <c r="F634" s="28"/>
      <c r="G634" s="28">
        <v>49</v>
      </c>
      <c r="H634" s="27"/>
      <c r="I634" s="28"/>
      <c r="J634" s="28">
        <v>9</v>
      </c>
      <c r="K634" s="28">
        <v>309</v>
      </c>
      <c r="L634" s="28" t="s">
        <v>26</v>
      </c>
      <c r="M634" s="28">
        <v>326.99999999999994</v>
      </c>
      <c r="N634" s="28">
        <v>362</v>
      </c>
      <c r="O634" s="28">
        <v>427.00000000000006</v>
      </c>
      <c r="P634" s="28" t="s">
        <v>26</v>
      </c>
      <c r="Q634" s="28">
        <v>193.00000000000003</v>
      </c>
      <c r="R634" s="28">
        <v>228.00000000000009</v>
      </c>
      <c r="S634" s="28">
        <v>293.00000000000017</v>
      </c>
      <c r="T634" s="28" t="s">
        <v>26</v>
      </c>
      <c r="U634" s="28">
        <v>17.999999999999936</v>
      </c>
      <c r="V634" s="28">
        <v>52.999999999999972</v>
      </c>
      <c r="W634" s="28">
        <v>118.00000000000006</v>
      </c>
      <c r="Y634">
        <v>35.000000000000036</v>
      </c>
      <c r="Z634">
        <v>65.000000000000085</v>
      </c>
    </row>
    <row r="635" spans="1:26" x14ac:dyDescent="0.25">
      <c r="A635" t="s">
        <v>31</v>
      </c>
      <c r="B635">
        <v>0</v>
      </c>
      <c r="C635" s="27">
        <v>1</v>
      </c>
      <c r="D635" s="16">
        <v>0</v>
      </c>
      <c r="E635" s="16">
        <v>0</v>
      </c>
      <c r="F635" s="28"/>
      <c r="G635" s="28">
        <v>79</v>
      </c>
      <c r="H635" s="27"/>
      <c r="I635" s="28">
        <v>10</v>
      </c>
      <c r="J635" s="28">
        <v>7</v>
      </c>
      <c r="K635" s="28">
        <v>385</v>
      </c>
      <c r="L635" s="28" t="s">
        <v>26</v>
      </c>
      <c r="M635" s="28">
        <v>460.00000000000006</v>
      </c>
      <c r="N635" s="28">
        <v>481.00000000000017</v>
      </c>
      <c r="O635" s="28">
        <v>519</v>
      </c>
      <c r="P635" s="28" t="s">
        <v>26</v>
      </c>
      <c r="Q635" s="28">
        <v>52.999999999999972</v>
      </c>
      <c r="R635" s="28">
        <v>74.000000000000057</v>
      </c>
      <c r="S635" s="28">
        <v>111.99999999999991</v>
      </c>
      <c r="T635" s="28" t="s">
        <v>26</v>
      </c>
      <c r="U635" s="28">
        <v>75.000000000000057</v>
      </c>
      <c r="V635" s="28">
        <v>96.000000000000142</v>
      </c>
      <c r="W635" s="28">
        <v>134</v>
      </c>
      <c r="Y635">
        <v>21.000000000000085</v>
      </c>
      <c r="Z635">
        <v>37.999999999999858</v>
      </c>
    </row>
    <row r="636" spans="1:26" x14ac:dyDescent="0.25">
      <c r="A636" t="s">
        <v>31</v>
      </c>
      <c r="B636">
        <v>0</v>
      </c>
      <c r="C636" s="27">
        <v>6</v>
      </c>
      <c r="D636" s="16">
        <v>1</v>
      </c>
      <c r="E636" s="16">
        <v>2</v>
      </c>
      <c r="F636" s="28"/>
      <c r="G636" s="28">
        <v>85</v>
      </c>
      <c r="H636" s="27"/>
      <c r="I636" s="28">
        <v>7</v>
      </c>
      <c r="J636" s="28">
        <v>10</v>
      </c>
      <c r="K636" s="28">
        <v>378.00000000000011</v>
      </c>
      <c r="L636" s="28" t="s">
        <v>26</v>
      </c>
      <c r="M636" s="28">
        <v>484.99999999999983</v>
      </c>
      <c r="N636" s="28">
        <v>510.99999999999994</v>
      </c>
      <c r="O636" s="28">
        <v>553</v>
      </c>
      <c r="P636" s="28" t="s">
        <v>26</v>
      </c>
      <c r="Q636" s="28">
        <v>78.999999999999886</v>
      </c>
      <c r="R636" s="28">
        <v>104.99999999999994</v>
      </c>
      <c r="S636" s="28">
        <v>146.99999999999994</v>
      </c>
      <c r="T636" s="28" t="s">
        <v>26</v>
      </c>
      <c r="U636" s="28">
        <v>106.99999999999977</v>
      </c>
      <c r="V636" s="28">
        <v>132.99999999999986</v>
      </c>
      <c r="W636" s="28">
        <v>174.99999999999986</v>
      </c>
      <c r="Y636">
        <v>26.000000000000085</v>
      </c>
      <c r="Z636">
        <v>42</v>
      </c>
    </row>
    <row r="637" spans="1:26" x14ac:dyDescent="0.25">
      <c r="A637" t="s">
        <v>31</v>
      </c>
      <c r="B637">
        <v>0</v>
      </c>
      <c r="C637" s="27">
        <v>4</v>
      </c>
      <c r="D637" s="16">
        <v>1</v>
      </c>
      <c r="E637" s="16">
        <v>1</v>
      </c>
      <c r="F637" s="28"/>
      <c r="G637" s="28">
        <v>62</v>
      </c>
      <c r="H637" s="27"/>
      <c r="I637" s="28"/>
      <c r="J637" s="28">
        <v>8</v>
      </c>
      <c r="K637" s="28">
        <v>1380.0000000000002</v>
      </c>
      <c r="L637" s="28" t="s">
        <v>26</v>
      </c>
      <c r="M637" s="28">
        <v>69.999999999999915</v>
      </c>
      <c r="N637" s="28">
        <v>91</v>
      </c>
      <c r="O637" s="28">
        <v>94.999999999999986</v>
      </c>
      <c r="P637" s="28" t="s">
        <v>26</v>
      </c>
      <c r="Q637" s="28">
        <v>52.999999999999972</v>
      </c>
      <c r="R637" s="28">
        <v>74.000000000000057</v>
      </c>
      <c r="S637" s="28">
        <v>78.000000000000043</v>
      </c>
      <c r="T637" s="28" t="s">
        <v>26</v>
      </c>
      <c r="U637" s="28">
        <v>129.99999999999986</v>
      </c>
      <c r="V637" s="28">
        <v>150.99999999999994</v>
      </c>
      <c r="W637" s="28">
        <v>154.99999999999994</v>
      </c>
      <c r="Y637">
        <v>21.000000000000085</v>
      </c>
      <c r="Z637">
        <v>4</v>
      </c>
    </row>
    <row r="638" spans="1:26" x14ac:dyDescent="0.25">
      <c r="A638" t="s">
        <v>31</v>
      </c>
      <c r="B638">
        <v>0</v>
      </c>
      <c r="C638" s="27">
        <v>3</v>
      </c>
      <c r="D638" s="16">
        <v>1</v>
      </c>
      <c r="E638" s="16">
        <v>1</v>
      </c>
      <c r="F638" s="28"/>
      <c r="G638" s="28">
        <v>70</v>
      </c>
      <c r="H638" s="27"/>
      <c r="I638" s="28"/>
      <c r="J638" s="28">
        <v>8</v>
      </c>
      <c r="K638" s="28">
        <v>1115</v>
      </c>
      <c r="L638" s="28" t="s">
        <v>26</v>
      </c>
      <c r="M638" s="28">
        <v>1195</v>
      </c>
      <c r="N638" s="28">
        <v>1213.9999999999998</v>
      </c>
      <c r="O638" s="28">
        <v>1243</v>
      </c>
      <c r="P638" s="28" t="s">
        <v>26</v>
      </c>
      <c r="Q638" s="28">
        <v>69.000000000000071</v>
      </c>
      <c r="R638" s="28">
        <v>88</v>
      </c>
      <c r="S638" s="28">
        <v>116.9999999999999</v>
      </c>
      <c r="T638" s="28" t="s">
        <v>26</v>
      </c>
      <c r="U638" s="28">
        <v>80.000000000000028</v>
      </c>
      <c r="V638" s="28">
        <v>98.999999999999986</v>
      </c>
      <c r="W638" s="28">
        <v>127.99999999999987</v>
      </c>
      <c r="Y638">
        <v>18.999999999999957</v>
      </c>
      <c r="Z638">
        <v>28.999999999999886</v>
      </c>
    </row>
    <row r="639" spans="1:26" x14ac:dyDescent="0.25">
      <c r="A639" t="s">
        <v>31</v>
      </c>
      <c r="B639">
        <v>0</v>
      </c>
      <c r="C639" s="27">
        <v>2</v>
      </c>
      <c r="D639" s="16">
        <v>0</v>
      </c>
      <c r="E639" s="16">
        <v>0</v>
      </c>
      <c r="F639" s="28"/>
      <c r="G639" s="28">
        <v>66</v>
      </c>
      <c r="H639" s="27"/>
      <c r="I639" s="28"/>
      <c r="J639" s="28">
        <v>9</v>
      </c>
      <c r="K639" s="28">
        <v>40.000000000000021</v>
      </c>
      <c r="L639" s="28" t="s">
        <v>26</v>
      </c>
      <c r="M639" s="28">
        <v>69.999999999999915</v>
      </c>
      <c r="N639" s="28">
        <v>92</v>
      </c>
      <c r="O639" s="28">
        <v>93.999999999999972</v>
      </c>
      <c r="P639" s="28" t="s">
        <v>26</v>
      </c>
      <c r="Q639" s="28">
        <v>19.999999999999929</v>
      </c>
      <c r="R639" s="28">
        <v>42.000000000000014</v>
      </c>
      <c r="S639" s="28">
        <v>44</v>
      </c>
      <c r="T639" s="28" t="s">
        <v>26</v>
      </c>
      <c r="U639" s="28">
        <v>29.999999999999893</v>
      </c>
      <c r="V639" s="28">
        <v>51.999999999999972</v>
      </c>
      <c r="W639" s="28">
        <v>53.999999999999972</v>
      </c>
      <c r="Y639">
        <v>22.000000000000078</v>
      </c>
      <c r="Z639">
        <v>2</v>
      </c>
    </row>
    <row r="640" spans="1:26" x14ac:dyDescent="0.25">
      <c r="A640" t="s">
        <v>31</v>
      </c>
      <c r="B640">
        <v>0</v>
      </c>
      <c r="C640" s="27">
        <v>5</v>
      </c>
      <c r="D640" s="16">
        <v>1</v>
      </c>
      <c r="E640" s="16">
        <v>1</v>
      </c>
      <c r="F640" s="28"/>
      <c r="G640" s="28">
        <v>90</v>
      </c>
      <c r="H640" s="27"/>
      <c r="I640" s="28">
        <v>24</v>
      </c>
      <c r="J640" s="28">
        <v>9</v>
      </c>
      <c r="K640" s="28">
        <v>418.99999999999977</v>
      </c>
      <c r="L640" s="28" t="s">
        <v>26</v>
      </c>
      <c r="M640" s="28">
        <v>564.99999999999989</v>
      </c>
      <c r="N640" s="28">
        <v>588</v>
      </c>
      <c r="O640" s="28">
        <v>598</v>
      </c>
      <c r="P640" s="28" t="s">
        <v>26</v>
      </c>
      <c r="Q640" s="28">
        <v>123</v>
      </c>
      <c r="R640" s="28">
        <v>146</v>
      </c>
      <c r="S640" s="28">
        <v>156</v>
      </c>
      <c r="T640" s="28" t="s">
        <v>26</v>
      </c>
      <c r="U640" s="28">
        <v>146</v>
      </c>
      <c r="V640" s="28">
        <v>169</v>
      </c>
      <c r="W640" s="28">
        <v>179</v>
      </c>
      <c r="Y640">
        <v>23</v>
      </c>
      <c r="Z640">
        <v>10</v>
      </c>
    </row>
    <row r="641" spans="1:26" x14ac:dyDescent="0.25">
      <c r="A641" t="s">
        <v>31</v>
      </c>
      <c r="B641">
        <v>0</v>
      </c>
      <c r="C641" s="27">
        <v>1</v>
      </c>
      <c r="D641" s="16">
        <v>0</v>
      </c>
      <c r="E641" s="16">
        <v>0</v>
      </c>
      <c r="F641" s="28"/>
      <c r="G641" s="28">
        <v>52</v>
      </c>
      <c r="H641" s="27"/>
      <c r="I641" s="28">
        <v>16</v>
      </c>
      <c r="J641" s="28">
        <v>3</v>
      </c>
      <c r="K641" s="28">
        <v>113.00000000000004</v>
      </c>
      <c r="L641" s="28" t="s">
        <v>26</v>
      </c>
      <c r="M641" s="28">
        <v>225.00000000000003</v>
      </c>
      <c r="N641" s="28" t="s">
        <v>26</v>
      </c>
      <c r="O641" s="28" t="s">
        <v>26</v>
      </c>
      <c r="P641" s="28" t="s">
        <v>26</v>
      </c>
      <c r="Q641" s="28">
        <v>94.000000000000014</v>
      </c>
      <c r="R641" s="28" t="s">
        <v>26</v>
      </c>
      <c r="S641" s="28" t="s">
        <v>26</v>
      </c>
      <c r="T641" s="28" t="s">
        <v>26</v>
      </c>
      <c r="U641" s="28">
        <v>112</v>
      </c>
      <c r="V641" s="28" t="s">
        <v>26</v>
      </c>
      <c r="W641" s="28" t="s">
        <v>26</v>
      </c>
    </row>
    <row r="642" spans="1:26" x14ac:dyDescent="0.25">
      <c r="A642" t="s">
        <v>31</v>
      </c>
      <c r="B642">
        <v>0</v>
      </c>
      <c r="C642" s="27">
        <v>0</v>
      </c>
      <c r="D642" s="16">
        <v>0</v>
      </c>
      <c r="E642" s="16">
        <v>0</v>
      </c>
      <c r="F642" s="28"/>
      <c r="G642" s="28">
        <v>61</v>
      </c>
      <c r="H642" s="27"/>
      <c r="I642" s="28">
        <v>19</v>
      </c>
      <c r="J642" s="28">
        <v>9</v>
      </c>
      <c r="K642" s="28">
        <v>56.999999999999957</v>
      </c>
      <c r="L642" s="28" t="s">
        <v>26</v>
      </c>
      <c r="M642" s="28">
        <v>135</v>
      </c>
      <c r="N642" s="28">
        <v>158.00000000000009</v>
      </c>
      <c r="O642" s="28">
        <v>225</v>
      </c>
      <c r="P642" s="28" t="s">
        <v>26</v>
      </c>
      <c r="Q642" s="28">
        <v>47.999999999999986</v>
      </c>
      <c r="R642" s="28">
        <v>71.000000000000071</v>
      </c>
      <c r="S642" s="28">
        <v>138</v>
      </c>
      <c r="T642" s="28" t="s">
        <v>26</v>
      </c>
      <c r="U642" s="28">
        <v>78.000000000000043</v>
      </c>
      <c r="V642" s="28">
        <v>101.00000000000011</v>
      </c>
      <c r="W642" s="28">
        <v>168.00000000000006</v>
      </c>
      <c r="Y642">
        <v>23.000000000000071</v>
      </c>
      <c r="Z642">
        <v>66.999999999999943</v>
      </c>
    </row>
    <row r="643" spans="1:26" x14ac:dyDescent="0.25">
      <c r="A643" t="s">
        <v>31</v>
      </c>
      <c r="B643">
        <v>0</v>
      </c>
      <c r="C643" s="27">
        <v>4</v>
      </c>
      <c r="D643" s="16">
        <v>1</v>
      </c>
      <c r="E643" s="16">
        <v>1</v>
      </c>
      <c r="F643" s="28"/>
      <c r="G643" s="28">
        <v>89</v>
      </c>
      <c r="H643" s="27"/>
      <c r="I643" s="28"/>
      <c r="J643" s="28">
        <v>9</v>
      </c>
      <c r="K643" s="28">
        <v>104.99999999999994</v>
      </c>
      <c r="L643" s="28" t="s">
        <v>26</v>
      </c>
      <c r="M643" s="28">
        <v>159.99999999999991</v>
      </c>
      <c r="N643" s="28">
        <v>193.99999999999994</v>
      </c>
      <c r="O643" s="28">
        <v>202</v>
      </c>
      <c r="P643" s="28" t="s">
        <v>26</v>
      </c>
      <c r="Q643" s="28">
        <v>43.999999999999922</v>
      </c>
      <c r="R643" s="28">
        <v>77.999999999999957</v>
      </c>
      <c r="S643" s="28">
        <v>86.000000000000014</v>
      </c>
      <c r="T643" s="28" t="s">
        <v>26</v>
      </c>
      <c r="U643" s="28">
        <v>54.999999999999964</v>
      </c>
      <c r="V643" s="28">
        <v>89</v>
      </c>
      <c r="W643" s="28">
        <v>97.000000000000057</v>
      </c>
      <c r="Y643">
        <v>34.000000000000036</v>
      </c>
      <c r="Z643">
        <v>8.0000000000000568</v>
      </c>
    </row>
    <row r="644" spans="1:26" x14ac:dyDescent="0.25">
      <c r="A644" t="s">
        <v>31</v>
      </c>
      <c r="B644">
        <v>0</v>
      </c>
      <c r="C644" s="27">
        <v>3</v>
      </c>
      <c r="D644" s="16">
        <v>1</v>
      </c>
      <c r="E644" s="16">
        <v>1</v>
      </c>
      <c r="F644" s="28"/>
      <c r="G644" s="28">
        <v>44</v>
      </c>
      <c r="H644" s="27"/>
      <c r="I644" s="28"/>
      <c r="J644" s="28">
        <v>8</v>
      </c>
      <c r="K644" s="28" t="s">
        <v>26</v>
      </c>
      <c r="L644" s="28" t="s">
        <v>26</v>
      </c>
      <c r="M644" s="28">
        <v>74.999999999999972</v>
      </c>
      <c r="N644" s="28">
        <v>101.00000000000004</v>
      </c>
      <c r="O644" s="28">
        <v>103.99999999999994</v>
      </c>
      <c r="P644" s="28" t="s">
        <v>26</v>
      </c>
      <c r="Q644" s="28">
        <v>20.999999999999925</v>
      </c>
      <c r="R644" s="28">
        <v>46.999999999999993</v>
      </c>
      <c r="S644" s="28">
        <v>49.999999999999893</v>
      </c>
      <c r="T644" s="28" t="s">
        <v>26</v>
      </c>
      <c r="U644" s="28" t="s">
        <v>26</v>
      </c>
      <c r="V644" s="28" t="s">
        <v>26</v>
      </c>
      <c r="W644" s="28" t="s">
        <v>26</v>
      </c>
    </row>
    <row r="645" spans="1:26" x14ac:dyDescent="0.25">
      <c r="A645" t="s">
        <v>31</v>
      </c>
      <c r="B645">
        <v>0</v>
      </c>
      <c r="C645" s="27"/>
      <c r="D645" s="16" t="s">
        <v>26</v>
      </c>
      <c r="E645" s="16" t="s">
        <v>26</v>
      </c>
      <c r="F645" s="28"/>
      <c r="G645" s="28">
        <v>82</v>
      </c>
      <c r="H645" s="27">
        <v>3</v>
      </c>
      <c r="I645" s="28"/>
      <c r="J645" s="28"/>
      <c r="K645" s="28">
        <v>201</v>
      </c>
      <c r="L645" s="28" t="s">
        <v>26</v>
      </c>
      <c r="M645" s="28">
        <v>365.00000000000006</v>
      </c>
      <c r="N645" s="28" t="s">
        <v>26</v>
      </c>
      <c r="O645" s="28" t="s">
        <v>26</v>
      </c>
      <c r="P645" s="28" t="s">
        <v>26</v>
      </c>
      <c r="Q645" s="28">
        <v>150.00000000000003</v>
      </c>
      <c r="R645" s="28" t="s">
        <v>26</v>
      </c>
      <c r="S645" s="28" t="s">
        <v>26</v>
      </c>
      <c r="T645" s="28" t="s">
        <v>26</v>
      </c>
      <c r="U645" s="28">
        <v>164.00000000000006</v>
      </c>
      <c r="V645" s="28" t="s">
        <v>26</v>
      </c>
      <c r="W645" s="28" t="s">
        <v>26</v>
      </c>
    </row>
    <row r="646" spans="1:26" x14ac:dyDescent="0.25">
      <c r="A646" t="s">
        <v>31</v>
      </c>
      <c r="B646">
        <v>0</v>
      </c>
      <c r="C646" s="27">
        <v>1</v>
      </c>
      <c r="D646" s="16">
        <v>0</v>
      </c>
      <c r="E646" s="16">
        <v>0</v>
      </c>
      <c r="F646" s="28"/>
      <c r="G646" s="28">
        <v>78</v>
      </c>
      <c r="H646" s="27">
        <v>0</v>
      </c>
      <c r="I646" s="28">
        <v>6</v>
      </c>
      <c r="J646" s="28">
        <v>7</v>
      </c>
      <c r="K646" s="28">
        <v>52.999999999999972</v>
      </c>
      <c r="L646" s="28" t="s">
        <v>26</v>
      </c>
      <c r="M646" s="28">
        <v>105.00000000000003</v>
      </c>
      <c r="N646" s="28">
        <v>142.00000000000006</v>
      </c>
      <c r="O646" s="28">
        <v>151.00000000000003</v>
      </c>
      <c r="P646" s="28" t="s">
        <v>26</v>
      </c>
      <c r="Q646" s="28">
        <v>33.000000000000043</v>
      </c>
      <c r="R646" s="28">
        <v>70.000000000000071</v>
      </c>
      <c r="S646" s="28">
        <v>79.000000000000043</v>
      </c>
      <c r="T646" s="28" t="s">
        <v>26</v>
      </c>
      <c r="U646" s="28">
        <v>52.000000000000057</v>
      </c>
      <c r="V646" s="28">
        <v>89.000000000000085</v>
      </c>
      <c r="W646" s="28">
        <v>98.000000000000071</v>
      </c>
      <c r="Y646">
        <v>37.000000000000028</v>
      </c>
      <c r="Z646">
        <v>8.9999999999999858</v>
      </c>
    </row>
    <row r="647" spans="1:26" x14ac:dyDescent="0.25">
      <c r="A647" t="s">
        <v>31</v>
      </c>
      <c r="B647">
        <v>0</v>
      </c>
      <c r="C647" s="29"/>
      <c r="D647" s="16" t="s">
        <v>26</v>
      </c>
      <c r="E647" s="16" t="s">
        <v>26</v>
      </c>
      <c r="F647" s="28"/>
      <c r="G647" s="28">
        <v>72</v>
      </c>
      <c r="H647" s="27">
        <v>0</v>
      </c>
      <c r="I647" s="28"/>
      <c r="J647" s="28">
        <v>9</v>
      </c>
      <c r="K647" s="28">
        <v>75.999999999999972</v>
      </c>
      <c r="L647" s="28" t="s">
        <v>26</v>
      </c>
      <c r="M647" s="28">
        <v>150.00000000000003</v>
      </c>
      <c r="N647" s="28">
        <v>198.99999999999994</v>
      </c>
      <c r="O647" s="28">
        <v>228</v>
      </c>
      <c r="P647" s="28" t="s">
        <v>26</v>
      </c>
      <c r="Q647" s="28">
        <v>67.000000000000085</v>
      </c>
      <c r="R647" s="28">
        <v>115.99999999999999</v>
      </c>
      <c r="S647" s="28">
        <v>145.00000000000006</v>
      </c>
      <c r="T647" s="28" t="s">
        <v>26</v>
      </c>
      <c r="U647" s="28">
        <v>74.000000000000057</v>
      </c>
      <c r="V647" s="28">
        <v>122.99999999999996</v>
      </c>
      <c r="W647" s="28">
        <v>152.00000000000003</v>
      </c>
      <c r="Y647">
        <v>48.999999999999901</v>
      </c>
      <c r="Z647">
        <v>29.000000000000071</v>
      </c>
    </row>
    <row r="648" spans="1:26" x14ac:dyDescent="0.25">
      <c r="A648" t="s">
        <v>31</v>
      </c>
      <c r="B648">
        <v>0</v>
      </c>
      <c r="C648" s="27">
        <v>1</v>
      </c>
      <c r="D648" s="16">
        <v>0</v>
      </c>
      <c r="E648" s="16">
        <v>0</v>
      </c>
      <c r="F648" s="28"/>
      <c r="G648" s="28">
        <v>45</v>
      </c>
      <c r="H648" s="27">
        <v>0</v>
      </c>
      <c r="I648" s="28">
        <v>8</v>
      </c>
      <c r="J648" s="28">
        <v>10</v>
      </c>
      <c r="K648" s="28">
        <v>481.00000000000023</v>
      </c>
      <c r="L648" s="28">
        <v>640.00000000000011</v>
      </c>
      <c r="M648" s="28">
        <v>656.99999999999989</v>
      </c>
      <c r="N648" s="28">
        <v>681.00000000000011</v>
      </c>
      <c r="O648" s="28">
        <v>699.99999999999989</v>
      </c>
      <c r="P648" s="28">
        <v>101.99999999999996</v>
      </c>
      <c r="Q648" s="28">
        <v>118.9999999999999</v>
      </c>
      <c r="R648" s="28">
        <v>142.99999999999997</v>
      </c>
      <c r="S648" s="28">
        <v>161.99999999999991</v>
      </c>
      <c r="T648" s="28">
        <v>159</v>
      </c>
      <c r="U648" s="28">
        <v>175.99999999999994</v>
      </c>
      <c r="V648" s="28">
        <v>200</v>
      </c>
      <c r="W648" s="28">
        <v>218.99999999999994</v>
      </c>
      <c r="X648">
        <v>16.999999999999943</v>
      </c>
      <c r="Y648">
        <v>24.000000000000057</v>
      </c>
      <c r="Z648">
        <v>18.999999999999943</v>
      </c>
    </row>
    <row r="649" spans="1:26" x14ac:dyDescent="0.25">
      <c r="A649" t="s">
        <v>31</v>
      </c>
      <c r="B649">
        <v>0</v>
      </c>
      <c r="C649" s="27">
        <v>3</v>
      </c>
      <c r="D649" s="16">
        <v>1</v>
      </c>
      <c r="E649" s="16">
        <v>1</v>
      </c>
      <c r="F649" s="28"/>
      <c r="G649" s="28">
        <v>76</v>
      </c>
      <c r="H649" s="27">
        <v>0</v>
      </c>
      <c r="I649" s="28">
        <v>30</v>
      </c>
      <c r="J649" s="28">
        <v>6</v>
      </c>
      <c r="K649" s="28"/>
      <c r="L649" s="28" t="s">
        <v>26</v>
      </c>
      <c r="M649" s="28"/>
      <c r="N649" s="28"/>
      <c r="O649" s="28"/>
      <c r="P649" s="28" t="s">
        <v>26</v>
      </c>
      <c r="Q649" s="28">
        <v>98.999999999999972</v>
      </c>
      <c r="R649" s="28">
        <v>112</v>
      </c>
      <c r="S649" s="28">
        <v>121.99999999999997</v>
      </c>
      <c r="T649" s="28" t="s">
        <v>26</v>
      </c>
      <c r="U649" s="28">
        <v>115.00000000000007</v>
      </c>
      <c r="V649" s="28">
        <v>128.00000000000011</v>
      </c>
      <c r="W649" s="28">
        <v>138.00000000000006</v>
      </c>
      <c r="Y649">
        <v>13.000000000000043</v>
      </c>
      <c r="Z649">
        <v>9.9999999999999432</v>
      </c>
    </row>
    <row r="650" spans="1:26" x14ac:dyDescent="0.25">
      <c r="A650" t="s">
        <v>31</v>
      </c>
      <c r="B650">
        <v>0</v>
      </c>
      <c r="C650" s="27">
        <v>1</v>
      </c>
      <c r="D650" s="16">
        <v>0</v>
      </c>
      <c r="E650" s="16">
        <v>0</v>
      </c>
      <c r="F650" s="28"/>
      <c r="G650" s="28">
        <v>67</v>
      </c>
      <c r="H650" s="27">
        <v>0</v>
      </c>
      <c r="I650" s="28"/>
      <c r="J650" s="28"/>
      <c r="K650" s="28">
        <v>1280</v>
      </c>
      <c r="L650" s="28" t="s">
        <v>26</v>
      </c>
      <c r="M650" s="28">
        <v>210.00000000000006</v>
      </c>
      <c r="N650" s="28">
        <v>232.9999999999998</v>
      </c>
      <c r="O650" s="28">
        <v>241.99999999999994</v>
      </c>
      <c r="P650" s="28" t="s">
        <v>26</v>
      </c>
      <c r="Q650" s="28">
        <v>99.000000000000014</v>
      </c>
      <c r="R650" s="28">
        <v>122</v>
      </c>
      <c r="S650" s="28">
        <v>131</v>
      </c>
      <c r="T650" s="28" t="s">
        <v>26</v>
      </c>
      <c r="U650" s="28">
        <v>370.00000000000011</v>
      </c>
      <c r="V650" s="28">
        <v>392.99999999999989</v>
      </c>
      <c r="W650" s="28">
        <v>402</v>
      </c>
      <c r="Y650">
        <v>22.999999999999773</v>
      </c>
      <c r="Z650">
        <v>9.0000000000001137</v>
      </c>
    </row>
    <row r="651" spans="1:26" x14ac:dyDescent="0.25">
      <c r="A651" t="s">
        <v>31</v>
      </c>
      <c r="B651">
        <v>0</v>
      </c>
      <c r="C651" s="27">
        <v>4</v>
      </c>
      <c r="D651" s="16">
        <v>1</v>
      </c>
      <c r="E651" s="16">
        <v>1</v>
      </c>
      <c r="F651" s="28"/>
      <c r="G651" s="28">
        <v>55</v>
      </c>
      <c r="H651" s="27">
        <v>0</v>
      </c>
      <c r="I651" s="28">
        <v>10</v>
      </c>
      <c r="J651" s="28">
        <v>5</v>
      </c>
      <c r="K651" s="28">
        <v>70.000000000000071</v>
      </c>
      <c r="L651" s="28">
        <v>341.00000000000006</v>
      </c>
      <c r="M651" s="28">
        <v>357.99999999999983</v>
      </c>
      <c r="N651" s="28">
        <v>378.99999999999994</v>
      </c>
      <c r="O651" s="28">
        <v>389.00000000000006</v>
      </c>
      <c r="P651" s="28">
        <v>248.00000000000011</v>
      </c>
      <c r="Q651" s="28">
        <v>264.99999999999989</v>
      </c>
      <c r="R651" s="28">
        <v>285.99999999999994</v>
      </c>
      <c r="S651" s="28">
        <v>296.00000000000006</v>
      </c>
      <c r="T651" s="28">
        <v>271</v>
      </c>
      <c r="U651" s="28">
        <v>287.99999999999977</v>
      </c>
      <c r="V651" s="28">
        <v>308.99999999999989</v>
      </c>
      <c r="W651" s="28">
        <v>319</v>
      </c>
      <c r="X651">
        <v>16.999999999999773</v>
      </c>
      <c r="Y651">
        <v>21.000000000000114</v>
      </c>
      <c r="Z651">
        <v>10.000000000000114</v>
      </c>
    </row>
    <row r="652" spans="1:26" x14ac:dyDescent="0.25">
      <c r="A652" t="s">
        <v>31</v>
      </c>
      <c r="B652">
        <v>0</v>
      </c>
      <c r="C652" s="27">
        <v>3</v>
      </c>
      <c r="D652" s="16">
        <v>1</v>
      </c>
      <c r="E652" s="16">
        <v>1</v>
      </c>
      <c r="F652" s="28"/>
      <c r="G652" s="28">
        <v>60</v>
      </c>
      <c r="H652" s="27">
        <v>0</v>
      </c>
      <c r="I652" s="28">
        <v>21</v>
      </c>
      <c r="J652" s="28">
        <v>5</v>
      </c>
      <c r="K652" s="28">
        <v>333.99999999999989</v>
      </c>
      <c r="L652" s="28" t="s">
        <v>26</v>
      </c>
      <c r="M652" s="28">
        <v>455</v>
      </c>
      <c r="N652" s="28">
        <v>495.00000000000006</v>
      </c>
      <c r="O652" s="28">
        <v>500.99999999999994</v>
      </c>
      <c r="P652" s="28" t="s">
        <v>26</v>
      </c>
      <c r="Q652" s="28">
        <v>140</v>
      </c>
      <c r="R652" s="28">
        <v>180</v>
      </c>
      <c r="S652" s="28">
        <v>186</v>
      </c>
      <c r="T652" s="28" t="s">
        <v>26</v>
      </c>
      <c r="U652" s="28">
        <v>121.00000000000006</v>
      </c>
      <c r="V652" s="28">
        <v>161.00000000000006</v>
      </c>
      <c r="W652" s="28">
        <v>167.00000000000006</v>
      </c>
      <c r="Y652">
        <v>40</v>
      </c>
      <c r="Z652">
        <v>6</v>
      </c>
    </row>
    <row r="653" spans="1:26" x14ac:dyDescent="0.25">
      <c r="A653" t="s">
        <v>31</v>
      </c>
      <c r="B653">
        <v>0</v>
      </c>
      <c r="C653" s="27">
        <v>3</v>
      </c>
      <c r="D653" s="16">
        <v>1</v>
      </c>
      <c r="E653" s="16">
        <v>1</v>
      </c>
      <c r="F653" s="28"/>
      <c r="G653" s="28">
        <v>51</v>
      </c>
      <c r="H653" s="27">
        <v>1</v>
      </c>
      <c r="I653" s="28"/>
      <c r="J653" s="28">
        <v>6</v>
      </c>
      <c r="K653" s="28">
        <v>60.999999999999943</v>
      </c>
      <c r="L653" s="28" t="s">
        <v>26</v>
      </c>
      <c r="M653" s="28">
        <v>139</v>
      </c>
      <c r="N653" s="28">
        <v>166.00000000000009</v>
      </c>
      <c r="O653" s="28">
        <v>172.00000000000003</v>
      </c>
      <c r="P653" s="28" t="s">
        <v>26</v>
      </c>
      <c r="Q653" s="28">
        <v>64.000000000000085</v>
      </c>
      <c r="R653" s="28">
        <v>91.000000000000156</v>
      </c>
      <c r="S653" s="28">
        <v>97.000000000000142</v>
      </c>
      <c r="T653" s="28" t="s">
        <v>26</v>
      </c>
      <c r="U653" s="28">
        <v>78.000000000000043</v>
      </c>
      <c r="V653" s="28">
        <v>105.00000000000011</v>
      </c>
      <c r="W653" s="28">
        <v>111.00000000000007</v>
      </c>
      <c r="Y653">
        <v>27.000000000000071</v>
      </c>
      <c r="Z653">
        <v>5.9999999999999574</v>
      </c>
    </row>
    <row r="654" spans="1:26" x14ac:dyDescent="0.25">
      <c r="A654" t="s">
        <v>31</v>
      </c>
      <c r="B654">
        <v>0</v>
      </c>
      <c r="C654" s="27">
        <v>1</v>
      </c>
      <c r="D654" s="16">
        <v>0</v>
      </c>
      <c r="E654" s="16">
        <v>0</v>
      </c>
      <c r="F654" s="28"/>
      <c r="G654" s="28">
        <v>86</v>
      </c>
      <c r="H654" s="27">
        <v>0</v>
      </c>
      <c r="I654" s="28"/>
      <c r="J654" s="28">
        <v>9</v>
      </c>
      <c r="K654" s="28">
        <v>97.999999999999972</v>
      </c>
      <c r="L654" s="28" t="s">
        <v>26</v>
      </c>
      <c r="M654" s="28">
        <v>174.99999999999994</v>
      </c>
      <c r="N654" s="28">
        <v>200</v>
      </c>
      <c r="O654" s="28">
        <v>206.99999999999997</v>
      </c>
      <c r="P654" s="28" t="s">
        <v>26</v>
      </c>
      <c r="Q654" s="28">
        <v>67.999999999999915</v>
      </c>
      <c r="R654" s="28">
        <v>92.999999999999986</v>
      </c>
      <c r="S654" s="28">
        <v>99.999999999999986</v>
      </c>
      <c r="T654" s="28" t="s">
        <v>26</v>
      </c>
      <c r="U654" s="28">
        <v>76.999999999999972</v>
      </c>
      <c r="V654" s="28">
        <v>102.00000000000004</v>
      </c>
      <c r="W654" s="28">
        <v>109.00000000000001</v>
      </c>
      <c r="Y654">
        <v>25.000000000000071</v>
      </c>
      <c r="Z654">
        <v>6.9999999999999716</v>
      </c>
    </row>
    <row r="655" spans="1:26" x14ac:dyDescent="0.25">
      <c r="A655" t="s">
        <v>31</v>
      </c>
      <c r="B655">
        <v>0</v>
      </c>
      <c r="C655" s="27">
        <v>1</v>
      </c>
      <c r="D655" s="16">
        <v>0</v>
      </c>
      <c r="E655" s="16">
        <v>0</v>
      </c>
      <c r="F655" s="28"/>
      <c r="G655" s="28">
        <v>61</v>
      </c>
      <c r="H655" s="27">
        <v>0</v>
      </c>
      <c r="I655" s="28">
        <v>7</v>
      </c>
      <c r="J655" s="28">
        <v>7</v>
      </c>
      <c r="K655" s="28">
        <v>113.99999999999991</v>
      </c>
      <c r="L655" s="28" t="s">
        <v>26</v>
      </c>
      <c r="M655" s="28">
        <v>166.00000000000006</v>
      </c>
      <c r="N655" s="28">
        <v>185.99999999999994</v>
      </c>
      <c r="O655" s="28">
        <v>191.99999999999997</v>
      </c>
      <c r="P655" s="28" t="s">
        <v>26</v>
      </c>
      <c r="Q655" s="28">
        <v>38.000000000000185</v>
      </c>
      <c r="R655" s="28">
        <v>58.000000000000114</v>
      </c>
      <c r="S655" s="28">
        <v>64.000000000000085</v>
      </c>
      <c r="T655" s="28" t="s">
        <v>26</v>
      </c>
      <c r="U655" s="28">
        <v>52.000000000000135</v>
      </c>
      <c r="V655" s="28">
        <v>72.000000000000057</v>
      </c>
      <c r="W655" s="28">
        <v>78.000000000000043</v>
      </c>
      <c r="Y655">
        <v>19.999999999999922</v>
      </c>
      <c r="Z655">
        <v>5.9999999999999858</v>
      </c>
    </row>
    <row r="656" spans="1:26" x14ac:dyDescent="0.25">
      <c r="A656" t="s">
        <v>31</v>
      </c>
      <c r="B656">
        <v>0</v>
      </c>
      <c r="C656" s="27">
        <v>6</v>
      </c>
      <c r="D656" s="16">
        <v>1</v>
      </c>
      <c r="E656" s="16">
        <v>2</v>
      </c>
      <c r="F656" s="28"/>
      <c r="G656" s="28">
        <v>77</v>
      </c>
      <c r="H656" s="27">
        <v>3</v>
      </c>
      <c r="I656" s="28"/>
      <c r="J656" s="28">
        <v>8</v>
      </c>
      <c r="K656" s="28">
        <v>1083.0000000000002</v>
      </c>
      <c r="L656" s="28" t="s">
        <v>26</v>
      </c>
      <c r="M656" s="28">
        <v>145.00000000000011</v>
      </c>
      <c r="N656" s="28">
        <v>179</v>
      </c>
      <c r="O656" s="28">
        <v>202.99999999999991</v>
      </c>
      <c r="P656" s="28" t="s">
        <v>26</v>
      </c>
      <c r="Q656" s="28">
        <v>71.000000000000071</v>
      </c>
      <c r="R656" s="28">
        <v>104.99999999999993</v>
      </c>
      <c r="S656" s="28">
        <v>128.99999999999986</v>
      </c>
      <c r="T656" s="28" t="s">
        <v>26</v>
      </c>
      <c r="U656" s="28">
        <v>502.00000000000006</v>
      </c>
      <c r="V656" s="28">
        <v>535.99999999999989</v>
      </c>
      <c r="W656" s="28">
        <v>559.99999999999989</v>
      </c>
      <c r="Y656">
        <v>33.999999999999829</v>
      </c>
      <c r="Z656">
        <v>24</v>
      </c>
    </row>
    <row r="657" spans="1:26" x14ac:dyDescent="0.25">
      <c r="A657" t="s">
        <v>31</v>
      </c>
      <c r="B657">
        <v>0</v>
      </c>
      <c r="C657" s="27">
        <v>6</v>
      </c>
      <c r="D657" s="16">
        <v>1</v>
      </c>
      <c r="E657" s="16">
        <v>2</v>
      </c>
      <c r="F657" s="28"/>
      <c r="G657" s="28">
        <v>61</v>
      </c>
      <c r="H657" s="27">
        <v>1</v>
      </c>
      <c r="I657" s="28"/>
      <c r="J657" s="28">
        <v>5</v>
      </c>
      <c r="K657" s="28">
        <v>278.99999999999994</v>
      </c>
      <c r="L657" s="28" t="s">
        <v>26</v>
      </c>
      <c r="M657" s="28">
        <v>384.99999999999989</v>
      </c>
      <c r="N657" s="28">
        <v>412</v>
      </c>
      <c r="O657" s="28">
        <v>417.00000000000011</v>
      </c>
      <c r="P657" s="28" t="s">
        <v>26</v>
      </c>
      <c r="Q657" s="28">
        <v>85</v>
      </c>
      <c r="R657" s="28">
        <v>111.99999999999999</v>
      </c>
      <c r="S657" s="28">
        <v>117</v>
      </c>
      <c r="T657" s="28" t="s">
        <v>26</v>
      </c>
      <c r="U657" s="28">
        <v>106</v>
      </c>
      <c r="V657" s="28">
        <v>133</v>
      </c>
      <c r="W657" s="28">
        <v>138</v>
      </c>
      <c r="Y657">
        <v>27</v>
      </c>
      <c r="Z657">
        <v>5</v>
      </c>
    </row>
    <row r="658" spans="1:26" x14ac:dyDescent="0.25">
      <c r="A658" t="s">
        <v>31</v>
      </c>
      <c r="B658">
        <v>0</v>
      </c>
      <c r="C658" s="27">
        <v>6</v>
      </c>
      <c r="D658" s="16">
        <v>1</v>
      </c>
      <c r="E658" s="16">
        <v>2</v>
      </c>
      <c r="F658" s="28"/>
      <c r="G658" s="28">
        <v>41</v>
      </c>
      <c r="H658" s="27">
        <v>1</v>
      </c>
      <c r="I658" s="28"/>
      <c r="J658" s="28"/>
      <c r="K658" s="28" t="s">
        <v>26</v>
      </c>
      <c r="L658" s="28" t="s">
        <v>26</v>
      </c>
      <c r="M658" s="28">
        <v>404</v>
      </c>
      <c r="N658" s="28">
        <v>424.99999999999994</v>
      </c>
      <c r="O658" s="28">
        <v>428.99999999999983</v>
      </c>
      <c r="P658" s="28" t="s">
        <v>26</v>
      </c>
      <c r="Q658" s="28">
        <v>83.999999999999943</v>
      </c>
      <c r="R658" s="28">
        <v>104.99999999999994</v>
      </c>
      <c r="S658" s="28">
        <v>108.99999999999993</v>
      </c>
      <c r="T658" s="28" t="s">
        <v>26</v>
      </c>
      <c r="U658" s="28" t="s">
        <v>26</v>
      </c>
      <c r="V658" s="28" t="s">
        <v>26</v>
      </c>
      <c r="W658" s="28" t="s">
        <v>26</v>
      </c>
    </row>
    <row r="659" spans="1:26" x14ac:dyDescent="0.25">
      <c r="A659" t="s">
        <v>31</v>
      </c>
      <c r="B659">
        <v>0</v>
      </c>
      <c r="C659" s="27">
        <v>0</v>
      </c>
      <c r="D659" s="16">
        <v>0</v>
      </c>
      <c r="E659" s="16">
        <v>0</v>
      </c>
      <c r="F659" s="28"/>
      <c r="G659" s="28">
        <v>73</v>
      </c>
      <c r="H659" s="27">
        <v>0</v>
      </c>
      <c r="I659" s="28">
        <v>8</v>
      </c>
      <c r="J659" s="28">
        <v>9</v>
      </c>
      <c r="K659" s="28">
        <v>249</v>
      </c>
      <c r="L659" s="28" t="s">
        <v>26</v>
      </c>
      <c r="M659" s="28">
        <v>435</v>
      </c>
      <c r="N659" s="28">
        <v>466</v>
      </c>
      <c r="O659" s="28">
        <v>471.99999999999994</v>
      </c>
      <c r="P659" s="28" t="s">
        <v>26</v>
      </c>
      <c r="Q659" s="28">
        <v>144.99999999999997</v>
      </c>
      <c r="R659" s="28">
        <v>176</v>
      </c>
      <c r="S659" s="28">
        <v>182</v>
      </c>
      <c r="T659" s="28" t="s">
        <v>26</v>
      </c>
      <c r="U659" s="28">
        <v>186</v>
      </c>
      <c r="V659" s="28">
        <v>217</v>
      </c>
      <c r="W659" s="28">
        <v>223</v>
      </c>
      <c r="Y659">
        <v>31</v>
      </c>
      <c r="Z659">
        <v>6</v>
      </c>
    </row>
    <row r="660" spans="1:26" x14ac:dyDescent="0.25">
      <c r="A660" t="s">
        <v>31</v>
      </c>
      <c r="B660">
        <v>0</v>
      </c>
      <c r="C660" s="27">
        <v>0</v>
      </c>
      <c r="D660" s="16">
        <v>0</v>
      </c>
      <c r="E660" s="16">
        <v>0</v>
      </c>
      <c r="F660" s="28"/>
      <c r="G660" s="28">
        <v>74</v>
      </c>
      <c r="H660" s="27">
        <v>0</v>
      </c>
      <c r="I660" s="28">
        <v>20</v>
      </c>
      <c r="J660" s="28">
        <v>8</v>
      </c>
      <c r="K660" s="28">
        <v>57.000000000000036</v>
      </c>
      <c r="L660" s="28">
        <v>124.99999999999996</v>
      </c>
      <c r="M660" s="28">
        <v>130.00000000000009</v>
      </c>
      <c r="N660" s="28">
        <v>134.99999999999991</v>
      </c>
      <c r="O660" s="28">
        <v>149.00000000000003</v>
      </c>
      <c r="P660" s="28">
        <v>53.999999999999972</v>
      </c>
      <c r="Q660" s="28">
        <v>59.000000000000121</v>
      </c>
      <c r="R660" s="28">
        <v>63.999999999999929</v>
      </c>
      <c r="S660" s="28">
        <v>78.000000000000043</v>
      </c>
      <c r="T660" s="28">
        <v>67.999999999999915</v>
      </c>
      <c r="U660" s="28">
        <v>73.000000000000057</v>
      </c>
      <c r="V660" s="28">
        <v>77.999999999999886</v>
      </c>
      <c r="W660" s="28">
        <v>92</v>
      </c>
      <c r="X660">
        <v>5.0000000000001421</v>
      </c>
      <c r="Y660">
        <v>4.9999999999998295</v>
      </c>
      <c r="Z660">
        <v>14.000000000000114</v>
      </c>
    </row>
    <row r="661" spans="1:26" x14ac:dyDescent="0.25">
      <c r="A661" t="s">
        <v>31</v>
      </c>
      <c r="B661">
        <v>0</v>
      </c>
      <c r="C661" s="27">
        <v>6</v>
      </c>
      <c r="D661" s="16">
        <v>1</v>
      </c>
      <c r="E661" s="16">
        <v>2</v>
      </c>
      <c r="F661" s="28"/>
      <c r="G661" s="28">
        <v>92</v>
      </c>
      <c r="H661" s="27">
        <v>1</v>
      </c>
      <c r="I661" s="28"/>
      <c r="J661" s="28">
        <v>8</v>
      </c>
      <c r="K661" s="28" t="s">
        <v>26</v>
      </c>
      <c r="L661" s="28" t="s">
        <v>26</v>
      </c>
      <c r="M661" s="28" t="s">
        <v>26</v>
      </c>
      <c r="N661" s="28" t="s">
        <v>26</v>
      </c>
      <c r="O661" s="28" t="s">
        <v>26</v>
      </c>
      <c r="P661" s="28" t="s">
        <v>26</v>
      </c>
      <c r="Q661" s="28" t="s">
        <v>26</v>
      </c>
      <c r="R661" s="28" t="s">
        <v>26</v>
      </c>
      <c r="S661" s="28" t="s">
        <v>26</v>
      </c>
      <c r="T661" s="28" t="s">
        <v>26</v>
      </c>
      <c r="U661" s="28" t="s">
        <v>26</v>
      </c>
      <c r="V661" s="28" t="s">
        <v>26</v>
      </c>
      <c r="W661" s="28" t="s">
        <v>26</v>
      </c>
    </row>
    <row r="662" spans="1:26" x14ac:dyDescent="0.25">
      <c r="A662" t="s">
        <v>31</v>
      </c>
      <c r="B662">
        <v>0</v>
      </c>
      <c r="C662" s="27"/>
      <c r="D662" s="16" t="s">
        <v>26</v>
      </c>
      <c r="E662" s="16" t="s">
        <v>26</v>
      </c>
      <c r="F662" s="28"/>
      <c r="G662" s="28">
        <v>55</v>
      </c>
      <c r="H662" s="27">
        <v>1</v>
      </c>
      <c r="I662" s="28">
        <v>16</v>
      </c>
      <c r="J662" s="28">
        <v>9</v>
      </c>
      <c r="K662" s="28">
        <v>66.000000000000085</v>
      </c>
      <c r="L662" s="28">
        <v>170.00000000000003</v>
      </c>
      <c r="M662" s="28">
        <v>175.00000000000017</v>
      </c>
      <c r="N662" s="28">
        <v>197.00000000000011</v>
      </c>
      <c r="O662" s="28">
        <v>223.00000000000003</v>
      </c>
      <c r="P662" s="28">
        <v>68.000000000000085</v>
      </c>
      <c r="Q662" s="28">
        <v>73.000000000000227</v>
      </c>
      <c r="R662" s="28">
        <v>95.000000000000142</v>
      </c>
      <c r="S662" s="28">
        <v>121.00000000000006</v>
      </c>
      <c r="T662" s="28">
        <v>103.99999999999994</v>
      </c>
      <c r="U662" s="28">
        <v>109.00000000000009</v>
      </c>
      <c r="V662" s="28">
        <v>131</v>
      </c>
      <c r="W662" s="28">
        <v>156.99999999999991</v>
      </c>
      <c r="X662">
        <v>5.0000000000001421</v>
      </c>
      <c r="Y662">
        <v>21.999999999999915</v>
      </c>
      <c r="Z662">
        <v>25.999999999999915</v>
      </c>
    </row>
    <row r="663" spans="1:26" x14ac:dyDescent="0.25">
      <c r="A663" t="s">
        <v>31</v>
      </c>
      <c r="B663">
        <v>0</v>
      </c>
      <c r="C663" s="27">
        <v>0</v>
      </c>
      <c r="D663" s="16">
        <v>0</v>
      </c>
      <c r="E663" s="16">
        <v>0</v>
      </c>
      <c r="F663" s="28"/>
      <c r="G663" s="28">
        <v>69</v>
      </c>
      <c r="H663" s="27">
        <v>0</v>
      </c>
      <c r="I663" s="28">
        <v>10</v>
      </c>
      <c r="J663" s="28">
        <v>9</v>
      </c>
      <c r="K663" s="28">
        <v>44.999999999999837</v>
      </c>
      <c r="L663" s="28" t="s">
        <v>26</v>
      </c>
      <c r="M663" s="28">
        <v>127.99999999999987</v>
      </c>
      <c r="N663" s="28">
        <v>147.99999999999994</v>
      </c>
      <c r="O663" s="28">
        <v>147.99999999999994</v>
      </c>
      <c r="P663" s="28" t="s">
        <v>26</v>
      </c>
      <c r="Q663" s="28">
        <v>68.999999999999915</v>
      </c>
      <c r="R663" s="28">
        <v>89</v>
      </c>
      <c r="S663" s="28">
        <v>89</v>
      </c>
      <c r="T663" s="28" t="s">
        <v>26</v>
      </c>
      <c r="U663" s="28">
        <v>83.000000000000028</v>
      </c>
      <c r="V663" s="28">
        <v>103.00000000000013</v>
      </c>
      <c r="W663" s="28">
        <v>103.00000000000013</v>
      </c>
      <c r="Y663">
        <v>20.000000000000099</v>
      </c>
      <c r="Z663">
        <v>0</v>
      </c>
    </row>
    <row r="664" spans="1:26" x14ac:dyDescent="0.25">
      <c r="A664" t="s">
        <v>31</v>
      </c>
      <c r="B664">
        <v>0</v>
      </c>
      <c r="C664" s="27">
        <v>1</v>
      </c>
      <c r="D664" s="16">
        <v>0</v>
      </c>
      <c r="E664" s="16">
        <v>0</v>
      </c>
      <c r="F664" s="28"/>
      <c r="G664" s="28">
        <v>86</v>
      </c>
      <c r="H664" s="27"/>
      <c r="I664" s="28">
        <v>16</v>
      </c>
      <c r="J664" s="28">
        <v>8</v>
      </c>
      <c r="K664" s="28">
        <v>58.000000000000036</v>
      </c>
      <c r="L664" s="28">
        <v>110.00000000000001</v>
      </c>
      <c r="M664" s="28">
        <v>117.99999999999999</v>
      </c>
      <c r="N664" s="28">
        <v>131</v>
      </c>
      <c r="O664" s="28">
        <v>138.00000000000006</v>
      </c>
      <c r="P664" s="28">
        <v>36.000000000000028</v>
      </c>
      <c r="Q664" s="28">
        <v>44</v>
      </c>
      <c r="R664" s="28">
        <v>57.000000000000036</v>
      </c>
      <c r="S664" s="28">
        <v>64.000000000000085</v>
      </c>
      <c r="T664" s="28">
        <v>51.999999999999972</v>
      </c>
      <c r="U664" s="28">
        <v>59.99999999999995</v>
      </c>
      <c r="V664" s="28">
        <v>72.999999999999986</v>
      </c>
      <c r="W664" s="28">
        <v>80.000000000000028</v>
      </c>
      <c r="X664">
        <v>7.9999999999999787</v>
      </c>
      <c r="Y664">
        <v>13.000000000000036</v>
      </c>
      <c r="Z664">
        <v>7.0000000000000426</v>
      </c>
    </row>
    <row r="665" spans="1:26" x14ac:dyDescent="0.25">
      <c r="A665" t="s">
        <v>31</v>
      </c>
      <c r="B665">
        <v>0</v>
      </c>
      <c r="C665" s="27">
        <v>1</v>
      </c>
      <c r="D665" s="16">
        <v>0</v>
      </c>
      <c r="E665" s="16">
        <v>0</v>
      </c>
      <c r="F665" s="28"/>
      <c r="G665" s="28">
        <v>70</v>
      </c>
      <c r="H665" s="27">
        <v>0</v>
      </c>
      <c r="I665" s="28">
        <v>21</v>
      </c>
      <c r="J665" s="28">
        <v>8</v>
      </c>
      <c r="K665" s="28">
        <v>337.00000000000006</v>
      </c>
      <c r="L665" s="28" t="s">
        <v>26</v>
      </c>
      <c r="M665" s="28">
        <v>370.00000000000011</v>
      </c>
      <c r="N665" s="28">
        <v>413.00000000000011</v>
      </c>
      <c r="O665" s="28">
        <v>419.00000000000011</v>
      </c>
      <c r="P665" s="28" t="s">
        <v>26</v>
      </c>
      <c r="Q665" s="28">
        <v>129.00000000000003</v>
      </c>
      <c r="R665" s="28">
        <v>171.99999999999997</v>
      </c>
      <c r="S665" s="28">
        <v>178.00000000000003</v>
      </c>
      <c r="T665" s="28" t="s">
        <v>26</v>
      </c>
      <c r="U665" s="28">
        <v>33.000000000000043</v>
      </c>
      <c r="V665" s="28">
        <v>75.999999999999972</v>
      </c>
      <c r="W665" s="28">
        <v>82.000000000000028</v>
      </c>
      <c r="Y665">
        <v>42.999999999999929</v>
      </c>
      <c r="Z665">
        <v>6.0000000000000568</v>
      </c>
    </row>
    <row r="666" spans="1:26" x14ac:dyDescent="0.25">
      <c r="A666" t="s">
        <v>31</v>
      </c>
      <c r="B666">
        <v>0</v>
      </c>
      <c r="C666" s="27">
        <v>3</v>
      </c>
      <c r="D666" s="16">
        <v>1</v>
      </c>
      <c r="E666" s="16">
        <v>1</v>
      </c>
      <c r="F666" s="28"/>
      <c r="G666" s="28">
        <v>77</v>
      </c>
      <c r="H666" s="27">
        <v>1</v>
      </c>
      <c r="I666" s="28">
        <v>14</v>
      </c>
      <c r="J666" s="28">
        <v>9</v>
      </c>
      <c r="K666" s="28">
        <v>87.999999999999844</v>
      </c>
      <c r="L666" s="28" t="s">
        <v>26</v>
      </c>
      <c r="M666" s="28">
        <v>157.99999999999991</v>
      </c>
      <c r="N666" s="28">
        <v>213.99999999999989</v>
      </c>
      <c r="O666" s="28">
        <v>240.99999999999994</v>
      </c>
      <c r="P666" s="28" t="s">
        <v>26</v>
      </c>
      <c r="Q666" s="28">
        <v>59.000000000000114</v>
      </c>
      <c r="R666" s="28">
        <v>115.00000000000007</v>
      </c>
      <c r="S666" s="28">
        <v>142.00000000000014</v>
      </c>
      <c r="T666" s="28" t="s">
        <v>26</v>
      </c>
      <c r="U666" s="28">
        <v>70.000000000000071</v>
      </c>
      <c r="V666" s="28">
        <v>126.00000000000003</v>
      </c>
      <c r="W666" s="28">
        <v>153.00000000000009</v>
      </c>
      <c r="Y666">
        <v>55.999999999999957</v>
      </c>
      <c r="Z666">
        <v>27.000000000000057</v>
      </c>
    </row>
    <row r="667" spans="1:26" x14ac:dyDescent="0.25">
      <c r="A667" t="s">
        <v>31</v>
      </c>
      <c r="B667">
        <v>0</v>
      </c>
      <c r="C667" s="27">
        <v>6</v>
      </c>
      <c r="D667" s="16">
        <v>1</v>
      </c>
      <c r="E667" s="16">
        <v>2</v>
      </c>
      <c r="F667" s="28"/>
      <c r="G667" s="28">
        <v>82</v>
      </c>
      <c r="H667" s="27">
        <v>1</v>
      </c>
      <c r="I667" s="28">
        <v>18</v>
      </c>
      <c r="J667" s="28">
        <v>6</v>
      </c>
      <c r="K667" s="28">
        <v>184</v>
      </c>
      <c r="L667" s="28" t="s">
        <v>26</v>
      </c>
      <c r="M667" s="28">
        <v>244.99999999999991</v>
      </c>
      <c r="N667" s="28">
        <v>266</v>
      </c>
      <c r="O667" s="28">
        <v>270</v>
      </c>
      <c r="P667" s="28" t="s">
        <v>26</v>
      </c>
      <c r="Q667" s="28">
        <v>41.000000000000014</v>
      </c>
      <c r="R667" s="28">
        <v>62.000000000000099</v>
      </c>
      <c r="S667" s="28">
        <v>66.000000000000085</v>
      </c>
      <c r="T667" s="28" t="s">
        <v>26</v>
      </c>
      <c r="U667" s="28">
        <v>60.999999999999943</v>
      </c>
      <c r="V667" s="28">
        <v>82.000000000000028</v>
      </c>
      <c r="W667" s="28">
        <v>86.000000000000014</v>
      </c>
      <c r="Y667">
        <v>21.000000000000085</v>
      </c>
      <c r="Z667">
        <v>3.9999999999999858</v>
      </c>
    </row>
    <row r="668" spans="1:26" x14ac:dyDescent="0.25">
      <c r="A668" t="s">
        <v>31</v>
      </c>
      <c r="B668">
        <v>0</v>
      </c>
      <c r="C668" s="27">
        <v>3</v>
      </c>
      <c r="D668" s="16">
        <v>1</v>
      </c>
      <c r="E668" s="16">
        <v>1</v>
      </c>
      <c r="F668" s="28"/>
      <c r="G668" s="28">
        <v>67</v>
      </c>
      <c r="H668" s="27">
        <v>0</v>
      </c>
      <c r="I668" s="28"/>
      <c r="J668" s="28"/>
      <c r="K668" s="28">
        <v>53.999999999999972</v>
      </c>
      <c r="L668" s="28" t="s">
        <v>26</v>
      </c>
      <c r="M668" s="28">
        <v>168.00000000000006</v>
      </c>
      <c r="N668" s="28">
        <v>197.00000000000011</v>
      </c>
      <c r="O668" s="28">
        <v>202.99999999999991</v>
      </c>
      <c r="P668" s="28" t="s">
        <v>26</v>
      </c>
      <c r="Q668" s="28">
        <v>56.99999999999995</v>
      </c>
      <c r="R668" s="28">
        <v>86.000000000000014</v>
      </c>
      <c r="S668" s="28">
        <v>91.999999999999829</v>
      </c>
      <c r="T668" s="28" t="s">
        <v>26</v>
      </c>
      <c r="U668" s="28">
        <v>114.00000000000007</v>
      </c>
      <c r="V668" s="28">
        <v>143.00000000000014</v>
      </c>
      <c r="W668" s="28">
        <v>148.99999999999994</v>
      </c>
      <c r="Y668">
        <v>29.000000000000071</v>
      </c>
      <c r="Z668">
        <v>5.999999999999801</v>
      </c>
    </row>
    <row r="669" spans="1:26" x14ac:dyDescent="0.25">
      <c r="A669" t="s">
        <v>31</v>
      </c>
      <c r="B669">
        <v>0</v>
      </c>
      <c r="C669" s="27">
        <v>5</v>
      </c>
      <c r="D669" s="16">
        <v>1</v>
      </c>
      <c r="E669" s="16">
        <v>1</v>
      </c>
      <c r="F669" s="28"/>
      <c r="G669" s="28">
        <v>87</v>
      </c>
      <c r="H669" s="27">
        <v>0</v>
      </c>
      <c r="I669" s="28"/>
      <c r="J669" s="28">
        <v>7</v>
      </c>
      <c r="K669" s="28">
        <v>48.999999999999986</v>
      </c>
      <c r="L669" s="28" t="s">
        <v>26</v>
      </c>
      <c r="M669" s="28">
        <v>80.000000000000028</v>
      </c>
      <c r="N669" s="28">
        <v>108.0000000000001</v>
      </c>
      <c r="O669" s="28">
        <v>161.99999999999997</v>
      </c>
      <c r="P669" s="28" t="s">
        <v>26</v>
      </c>
      <c r="Q669" s="28">
        <v>10.999999999999961</v>
      </c>
      <c r="R669" s="28">
        <v>39.000000000000021</v>
      </c>
      <c r="S669" s="28">
        <v>92.999999999999915</v>
      </c>
      <c r="T669" s="28" t="s">
        <v>26</v>
      </c>
      <c r="U669" s="28">
        <v>31.00000000000005</v>
      </c>
      <c r="V669" s="28">
        <v>59.000000000000114</v>
      </c>
      <c r="W669" s="28">
        <v>113</v>
      </c>
      <c r="Y669">
        <v>28.000000000000064</v>
      </c>
      <c r="Z669">
        <v>53.999999999999886</v>
      </c>
    </row>
    <row r="670" spans="1:26" x14ac:dyDescent="0.25">
      <c r="A670" t="s">
        <v>31</v>
      </c>
      <c r="B670">
        <v>0</v>
      </c>
      <c r="C670" s="27">
        <v>6</v>
      </c>
      <c r="D670" s="16">
        <v>1</v>
      </c>
      <c r="E670" s="16">
        <v>2</v>
      </c>
      <c r="F670" s="28"/>
      <c r="G670" s="28">
        <v>91</v>
      </c>
      <c r="H670" s="29">
        <v>3</v>
      </c>
      <c r="I670" s="28"/>
      <c r="J670" s="28">
        <v>2</v>
      </c>
      <c r="K670" s="28">
        <v>58.99999999999995</v>
      </c>
      <c r="L670" s="28" t="s">
        <v>26</v>
      </c>
      <c r="M670" s="28">
        <v>175.00000000000003</v>
      </c>
      <c r="N670" s="28">
        <v>194.99999999999994</v>
      </c>
      <c r="O670" s="28">
        <v>221</v>
      </c>
      <c r="P670" s="28" t="s">
        <v>26</v>
      </c>
      <c r="Q670" s="28">
        <v>103.00000000000011</v>
      </c>
      <c r="R670" s="28">
        <v>123.00000000000004</v>
      </c>
      <c r="S670" s="28">
        <v>149.00000000000011</v>
      </c>
      <c r="T670" s="28" t="s">
        <v>26</v>
      </c>
      <c r="U670" s="28">
        <v>116.00000000000007</v>
      </c>
      <c r="V670" s="28">
        <v>136</v>
      </c>
      <c r="W670" s="28">
        <v>162.00000000000006</v>
      </c>
      <c r="Y670">
        <v>19.999999999999929</v>
      </c>
      <c r="Z670">
        <v>26.000000000000057</v>
      </c>
    </row>
    <row r="671" spans="1:26" x14ac:dyDescent="0.25">
      <c r="A671" t="s">
        <v>31</v>
      </c>
      <c r="B671">
        <v>0</v>
      </c>
      <c r="C671" s="27">
        <v>6</v>
      </c>
      <c r="D671" s="16">
        <v>1</v>
      </c>
      <c r="E671" s="16">
        <v>2</v>
      </c>
      <c r="F671" s="28"/>
      <c r="G671" s="28">
        <v>83</v>
      </c>
      <c r="H671" s="27">
        <v>0</v>
      </c>
      <c r="I671" s="28"/>
      <c r="J671" s="28">
        <v>10</v>
      </c>
      <c r="K671" s="28">
        <v>45</v>
      </c>
      <c r="L671" s="28" t="s">
        <v>26</v>
      </c>
      <c r="M671" s="28">
        <v>162.00000000000006</v>
      </c>
      <c r="N671" s="28">
        <v>164.00000000000006</v>
      </c>
      <c r="O671" s="28">
        <v>172.00000000000003</v>
      </c>
      <c r="P671" s="28" t="s">
        <v>26</v>
      </c>
      <c r="Q671" s="28">
        <v>102.99999999999996</v>
      </c>
      <c r="R671" s="28">
        <v>104.99999999999993</v>
      </c>
      <c r="S671" s="28">
        <v>112.9999999999999</v>
      </c>
      <c r="T671" s="28" t="s">
        <v>26</v>
      </c>
      <c r="U671" s="28">
        <v>117.00000000000007</v>
      </c>
      <c r="V671" s="28">
        <v>119.00000000000006</v>
      </c>
      <c r="W671" s="28">
        <v>127.00000000000003</v>
      </c>
      <c r="Y671">
        <v>1.9999999999999858</v>
      </c>
      <c r="Z671">
        <v>7.9999999999999716</v>
      </c>
    </row>
    <row r="672" spans="1:26" x14ac:dyDescent="0.25">
      <c r="A672" t="s">
        <v>31</v>
      </c>
      <c r="B672">
        <v>0</v>
      </c>
      <c r="C672" s="27">
        <v>3</v>
      </c>
      <c r="D672" s="16">
        <v>1</v>
      </c>
      <c r="E672" s="16">
        <v>1</v>
      </c>
      <c r="F672" s="28"/>
      <c r="G672" s="28">
        <v>75</v>
      </c>
      <c r="H672" s="27">
        <v>1</v>
      </c>
      <c r="I672" s="28"/>
      <c r="J672" s="28">
        <v>4</v>
      </c>
      <c r="K672" s="28">
        <v>139.99999999999997</v>
      </c>
      <c r="L672" s="28" t="s">
        <v>26</v>
      </c>
      <c r="M672" s="28">
        <v>1009.0000000000002</v>
      </c>
      <c r="N672" s="28">
        <v>1020</v>
      </c>
      <c r="O672" s="28">
        <v>1029.0000000000002</v>
      </c>
      <c r="P672" s="28" t="s">
        <v>26</v>
      </c>
      <c r="Q672" s="28">
        <v>118.00000000000006</v>
      </c>
      <c r="R672" s="28">
        <v>129.00000000000003</v>
      </c>
      <c r="S672" s="28">
        <v>138</v>
      </c>
      <c r="T672" s="28" t="s">
        <v>26</v>
      </c>
      <c r="U672" s="28">
        <v>869.00000000000011</v>
      </c>
      <c r="V672" s="28">
        <v>880.00000000000011</v>
      </c>
      <c r="W672" s="28">
        <v>889</v>
      </c>
      <c r="Y672">
        <v>11</v>
      </c>
      <c r="Z672">
        <v>8.9999999999998863</v>
      </c>
    </row>
    <row r="673" spans="1:25" x14ac:dyDescent="0.25">
      <c r="A673" t="s">
        <v>29</v>
      </c>
      <c r="B673">
        <v>1</v>
      </c>
      <c r="F673">
        <v>4</v>
      </c>
      <c r="G673">
        <v>80</v>
      </c>
      <c r="I673">
        <v>14</v>
      </c>
      <c r="J673">
        <v>10</v>
      </c>
      <c r="K673">
        <v>50</v>
      </c>
      <c r="M673">
        <v>143</v>
      </c>
      <c r="N673">
        <v>156.99999999999991</v>
      </c>
      <c r="U673">
        <v>93</v>
      </c>
      <c r="V673">
        <v>107</v>
      </c>
      <c r="Y673">
        <v>14</v>
      </c>
    </row>
    <row r="674" spans="1:25" x14ac:dyDescent="0.25">
      <c r="A674" t="s">
        <v>29</v>
      </c>
      <c r="B674">
        <v>1</v>
      </c>
      <c r="F674">
        <v>7</v>
      </c>
      <c r="G674">
        <v>88</v>
      </c>
      <c r="I674">
        <v>23</v>
      </c>
      <c r="J674">
        <v>8</v>
      </c>
      <c r="K674">
        <v>60</v>
      </c>
      <c r="M674">
        <v>142</v>
      </c>
      <c r="N674">
        <v>184.98333333333323</v>
      </c>
      <c r="U674">
        <v>82</v>
      </c>
      <c r="V674">
        <v>125</v>
      </c>
      <c r="Y674">
        <v>43</v>
      </c>
    </row>
    <row r="675" spans="1:25" x14ac:dyDescent="0.25">
      <c r="A675" t="s">
        <v>29</v>
      </c>
      <c r="B675">
        <v>1</v>
      </c>
      <c r="F675">
        <v>1</v>
      </c>
      <c r="G675">
        <v>68</v>
      </c>
      <c r="I675">
        <v>20</v>
      </c>
      <c r="J675">
        <v>9</v>
      </c>
      <c r="K675">
        <v>30</v>
      </c>
      <c r="M675">
        <v>129</v>
      </c>
      <c r="N675">
        <v>169.99999999999994</v>
      </c>
      <c r="U675">
        <v>99</v>
      </c>
      <c r="V675">
        <v>140</v>
      </c>
      <c r="Y675">
        <v>41</v>
      </c>
    </row>
    <row r="676" spans="1:25" x14ac:dyDescent="0.25">
      <c r="A676" t="s">
        <v>29</v>
      </c>
      <c r="B676">
        <v>1</v>
      </c>
    </row>
    <row r="677" spans="1:25" x14ac:dyDescent="0.25">
      <c r="A677" t="s">
        <v>29</v>
      </c>
      <c r="B677">
        <v>1</v>
      </c>
    </row>
    <row r="678" spans="1:25" x14ac:dyDescent="0.25">
      <c r="A678" t="s">
        <v>29</v>
      </c>
      <c r="B678">
        <v>1</v>
      </c>
      <c r="F678">
        <v>21</v>
      </c>
      <c r="G678">
        <v>58</v>
      </c>
      <c r="I678">
        <v>21</v>
      </c>
      <c r="J678">
        <v>8</v>
      </c>
      <c r="K678">
        <v>274</v>
      </c>
      <c r="M678">
        <v>308</v>
      </c>
      <c r="N678">
        <v>335.98333333333312</v>
      </c>
      <c r="Q678">
        <v>174</v>
      </c>
      <c r="R678">
        <v>202</v>
      </c>
      <c r="U678">
        <v>34</v>
      </c>
      <c r="V678">
        <v>62</v>
      </c>
      <c r="Y678">
        <v>28</v>
      </c>
    </row>
    <row r="679" spans="1:25" x14ac:dyDescent="0.25">
      <c r="A679" t="s">
        <v>29</v>
      </c>
      <c r="B679">
        <v>1</v>
      </c>
      <c r="F679">
        <v>3</v>
      </c>
      <c r="G679">
        <v>65</v>
      </c>
      <c r="I679">
        <v>16</v>
      </c>
      <c r="J679">
        <v>7</v>
      </c>
      <c r="K679">
        <v>190</v>
      </c>
      <c r="M679">
        <v>224</v>
      </c>
      <c r="N679">
        <v>260.98333333333329</v>
      </c>
      <c r="Q679">
        <v>144</v>
      </c>
      <c r="R679">
        <v>181</v>
      </c>
      <c r="U679">
        <v>34</v>
      </c>
      <c r="V679">
        <v>71</v>
      </c>
      <c r="Y679">
        <v>37</v>
      </c>
    </row>
    <row r="680" spans="1:25" x14ac:dyDescent="0.25">
      <c r="A680" t="s">
        <v>29</v>
      </c>
      <c r="B680">
        <v>1</v>
      </c>
      <c r="F680">
        <v>2</v>
      </c>
      <c r="G680">
        <v>78</v>
      </c>
      <c r="I680">
        <v>11</v>
      </c>
      <c r="J680">
        <v>10</v>
      </c>
      <c r="K680">
        <v>235</v>
      </c>
      <c r="M680">
        <v>257</v>
      </c>
      <c r="N680">
        <v>869.98333333333312</v>
      </c>
      <c r="Q680">
        <v>148</v>
      </c>
      <c r="U680">
        <v>22</v>
      </c>
    </row>
    <row r="681" spans="1:25" x14ac:dyDescent="0.25">
      <c r="A681" t="s">
        <v>29</v>
      </c>
      <c r="B681">
        <v>1</v>
      </c>
      <c r="F681">
        <v>3</v>
      </c>
      <c r="G681">
        <v>68</v>
      </c>
      <c r="I681">
        <v>11</v>
      </c>
      <c r="J681">
        <v>10</v>
      </c>
      <c r="K681">
        <v>210</v>
      </c>
      <c r="M681">
        <v>234</v>
      </c>
      <c r="N681">
        <v>261.99999999999989</v>
      </c>
      <c r="Q681">
        <v>177</v>
      </c>
      <c r="R681">
        <v>205</v>
      </c>
      <c r="U681">
        <v>24</v>
      </c>
      <c r="V681">
        <v>52</v>
      </c>
      <c r="Y681">
        <v>28</v>
      </c>
    </row>
    <row r="682" spans="1:25" x14ac:dyDescent="0.25">
      <c r="A682" t="s">
        <v>29</v>
      </c>
      <c r="B682">
        <v>1</v>
      </c>
      <c r="C682">
        <v>6</v>
      </c>
      <c r="F682">
        <v>1</v>
      </c>
      <c r="G682">
        <v>64</v>
      </c>
      <c r="I682">
        <v>18</v>
      </c>
      <c r="J682">
        <v>7</v>
      </c>
      <c r="K682">
        <v>210</v>
      </c>
      <c r="M682">
        <v>243</v>
      </c>
      <c r="N682">
        <v>272.00000000000017</v>
      </c>
      <c r="Q682">
        <v>154</v>
      </c>
      <c r="R682">
        <v>183</v>
      </c>
      <c r="U682">
        <v>33</v>
      </c>
      <c r="V682">
        <v>62</v>
      </c>
      <c r="Y682">
        <v>29</v>
      </c>
    </row>
    <row r="683" spans="1:25" x14ac:dyDescent="0.25">
      <c r="A683" t="s">
        <v>29</v>
      </c>
      <c r="B683">
        <v>1</v>
      </c>
      <c r="F683">
        <v>2</v>
      </c>
      <c r="G683">
        <v>52</v>
      </c>
      <c r="I683">
        <v>20</v>
      </c>
      <c r="J683">
        <v>5</v>
      </c>
      <c r="K683">
        <v>226</v>
      </c>
      <c r="M683">
        <v>252</v>
      </c>
      <c r="N683">
        <v>267.98333333333329</v>
      </c>
      <c r="Q683">
        <v>162</v>
      </c>
      <c r="R683">
        <v>178</v>
      </c>
      <c r="U683">
        <v>26</v>
      </c>
      <c r="V683">
        <v>42</v>
      </c>
      <c r="Y683">
        <v>16</v>
      </c>
    </row>
    <row r="684" spans="1:25" x14ac:dyDescent="0.25">
      <c r="A684" t="s">
        <v>29</v>
      </c>
      <c r="B684">
        <v>1</v>
      </c>
      <c r="F684">
        <v>10</v>
      </c>
      <c r="G684">
        <v>86</v>
      </c>
      <c r="I684">
        <v>8</v>
      </c>
      <c r="J684">
        <v>8</v>
      </c>
      <c r="K684">
        <v>71</v>
      </c>
      <c r="M684">
        <v>174</v>
      </c>
      <c r="N684">
        <v>192.98333333333326</v>
      </c>
      <c r="U684">
        <v>103</v>
      </c>
      <c r="V684">
        <v>122</v>
      </c>
      <c r="Y684">
        <v>19</v>
      </c>
    </row>
    <row r="685" spans="1:25" x14ac:dyDescent="0.25">
      <c r="A685" t="s">
        <v>29</v>
      </c>
      <c r="B685">
        <v>1</v>
      </c>
      <c r="F685">
        <v>2</v>
      </c>
      <c r="G685">
        <v>53</v>
      </c>
      <c r="I685">
        <v>19</v>
      </c>
      <c r="J685">
        <v>8</v>
      </c>
      <c r="K685">
        <v>151</v>
      </c>
      <c r="M685">
        <v>180</v>
      </c>
      <c r="N685">
        <v>213.99999999999989</v>
      </c>
      <c r="Q685">
        <v>127</v>
      </c>
      <c r="R685">
        <v>161</v>
      </c>
      <c r="U685">
        <v>29</v>
      </c>
      <c r="V685">
        <v>63</v>
      </c>
      <c r="Y685">
        <v>34</v>
      </c>
    </row>
    <row r="686" spans="1:25" x14ac:dyDescent="0.25">
      <c r="A686" t="s">
        <v>29</v>
      </c>
      <c r="B686">
        <v>1</v>
      </c>
      <c r="F686">
        <v>38</v>
      </c>
      <c r="G686">
        <v>84</v>
      </c>
      <c r="I686">
        <v>22</v>
      </c>
      <c r="J686">
        <v>7</v>
      </c>
      <c r="K686">
        <v>49</v>
      </c>
      <c r="M686">
        <v>163</v>
      </c>
      <c r="N686">
        <v>187.99999999999997</v>
      </c>
      <c r="U686">
        <v>114</v>
      </c>
      <c r="V686">
        <v>139</v>
      </c>
      <c r="Y686">
        <v>25</v>
      </c>
    </row>
    <row r="687" spans="1:25" x14ac:dyDescent="0.25">
      <c r="A687" t="s">
        <v>29</v>
      </c>
      <c r="B687">
        <v>1</v>
      </c>
    </row>
    <row r="688" spans="1:25" x14ac:dyDescent="0.25">
      <c r="A688" t="s">
        <v>29</v>
      </c>
      <c r="B688">
        <v>1</v>
      </c>
      <c r="F688">
        <v>8</v>
      </c>
      <c r="G688">
        <v>52</v>
      </c>
      <c r="I688">
        <v>8</v>
      </c>
      <c r="J688">
        <v>9</v>
      </c>
      <c r="K688">
        <v>138</v>
      </c>
      <c r="M688">
        <v>324</v>
      </c>
      <c r="N688">
        <v>323.99999999999994</v>
      </c>
      <c r="U688">
        <v>186</v>
      </c>
      <c r="V688">
        <v>186</v>
      </c>
      <c r="Y688">
        <v>0</v>
      </c>
    </row>
    <row r="689" spans="1:25" x14ac:dyDescent="0.25">
      <c r="A689" t="s">
        <v>29</v>
      </c>
      <c r="B689">
        <v>1</v>
      </c>
      <c r="F689">
        <v>7</v>
      </c>
      <c r="G689">
        <v>65</v>
      </c>
      <c r="I689">
        <v>14</v>
      </c>
      <c r="J689">
        <v>7</v>
      </c>
      <c r="K689">
        <v>90</v>
      </c>
      <c r="M689">
        <v>234</v>
      </c>
      <c r="N689">
        <v>258.00000000000006</v>
      </c>
      <c r="U689">
        <v>144</v>
      </c>
      <c r="V689">
        <v>168</v>
      </c>
      <c r="Y689">
        <v>24</v>
      </c>
    </row>
    <row r="690" spans="1:25" x14ac:dyDescent="0.25">
      <c r="A690" t="s">
        <v>29</v>
      </c>
      <c r="B690">
        <v>1</v>
      </c>
      <c r="F690">
        <v>32</v>
      </c>
      <c r="G690">
        <v>80</v>
      </c>
      <c r="I690">
        <v>14</v>
      </c>
      <c r="J690">
        <v>9</v>
      </c>
      <c r="K690">
        <v>37</v>
      </c>
      <c r="M690">
        <v>147</v>
      </c>
      <c r="N690">
        <v>170.99999999999994</v>
      </c>
      <c r="U690">
        <v>110</v>
      </c>
      <c r="V690">
        <v>134</v>
      </c>
      <c r="Y690">
        <v>24</v>
      </c>
    </row>
    <row r="691" spans="1:25" x14ac:dyDescent="0.25">
      <c r="A691" t="s">
        <v>29</v>
      </c>
      <c r="B691">
        <v>1</v>
      </c>
      <c r="F691">
        <v>5</v>
      </c>
      <c r="G691">
        <v>84</v>
      </c>
      <c r="I691">
        <v>12</v>
      </c>
      <c r="J691">
        <v>6</v>
      </c>
      <c r="K691">
        <v>540</v>
      </c>
      <c r="M691">
        <v>600</v>
      </c>
      <c r="N691">
        <v>656.98333333333323</v>
      </c>
      <c r="Q691">
        <v>158</v>
      </c>
      <c r="R691">
        <v>215</v>
      </c>
      <c r="U691">
        <v>60</v>
      </c>
      <c r="V691">
        <v>117</v>
      </c>
      <c r="Y691">
        <v>57</v>
      </c>
    </row>
    <row r="692" spans="1:25" x14ac:dyDescent="0.25">
      <c r="A692" t="s">
        <v>29</v>
      </c>
      <c r="B692">
        <v>1</v>
      </c>
      <c r="F692">
        <v>12</v>
      </c>
      <c r="G692">
        <v>88</v>
      </c>
      <c r="I692">
        <v>24</v>
      </c>
      <c r="J692">
        <v>6</v>
      </c>
      <c r="K692">
        <v>131</v>
      </c>
      <c r="M692">
        <v>241</v>
      </c>
      <c r="N692">
        <v>263</v>
      </c>
      <c r="U692">
        <v>110</v>
      </c>
      <c r="V692">
        <v>132</v>
      </c>
      <c r="Y692">
        <v>22</v>
      </c>
    </row>
    <row r="693" spans="1:25" x14ac:dyDescent="0.25">
      <c r="A693" t="s">
        <v>29</v>
      </c>
      <c r="B693">
        <v>1</v>
      </c>
      <c r="C693">
        <v>6</v>
      </c>
      <c r="F693">
        <v>3</v>
      </c>
      <c r="G693">
        <v>77</v>
      </c>
      <c r="I693">
        <v>28</v>
      </c>
      <c r="J693">
        <v>9</v>
      </c>
      <c r="K693">
        <v>428</v>
      </c>
      <c r="M693">
        <v>1469</v>
      </c>
      <c r="N693">
        <v>74.999999999999886</v>
      </c>
      <c r="U693">
        <v>1041</v>
      </c>
      <c r="V693">
        <v>1087</v>
      </c>
      <c r="Y693">
        <v>46</v>
      </c>
    </row>
    <row r="694" spans="1:25" x14ac:dyDescent="0.25">
      <c r="A694" t="s">
        <v>29</v>
      </c>
      <c r="B694">
        <v>1</v>
      </c>
      <c r="F694">
        <v>9</v>
      </c>
      <c r="G694">
        <v>83</v>
      </c>
      <c r="I694">
        <v>25</v>
      </c>
      <c r="K694">
        <v>120</v>
      </c>
      <c r="M694">
        <v>260</v>
      </c>
      <c r="N694">
        <v>275</v>
      </c>
      <c r="U694">
        <v>140</v>
      </c>
      <c r="V694">
        <v>155</v>
      </c>
      <c r="Y694">
        <v>15</v>
      </c>
    </row>
    <row r="695" spans="1:25" x14ac:dyDescent="0.25">
      <c r="A695" t="s">
        <v>29</v>
      </c>
      <c r="B695">
        <v>1</v>
      </c>
      <c r="F695">
        <v>59</v>
      </c>
      <c r="G695">
        <v>74</v>
      </c>
      <c r="I695">
        <v>21</v>
      </c>
      <c r="J695">
        <v>7</v>
      </c>
      <c r="K695">
        <v>444</v>
      </c>
      <c r="M695">
        <v>540</v>
      </c>
      <c r="N695">
        <v>556.00000000000011</v>
      </c>
      <c r="U695">
        <v>96</v>
      </c>
      <c r="V695">
        <v>112</v>
      </c>
      <c r="Y695">
        <v>16</v>
      </c>
    </row>
    <row r="696" spans="1:25" x14ac:dyDescent="0.25">
      <c r="A696" t="s">
        <v>29</v>
      </c>
      <c r="B696">
        <v>1</v>
      </c>
      <c r="F696">
        <v>2</v>
      </c>
      <c r="G696">
        <v>64</v>
      </c>
      <c r="I696">
        <v>20</v>
      </c>
      <c r="J696">
        <v>8</v>
      </c>
      <c r="K696">
        <v>200</v>
      </c>
      <c r="M696">
        <v>223</v>
      </c>
      <c r="N696">
        <v>231.99999999999997</v>
      </c>
      <c r="Q696">
        <v>132</v>
      </c>
      <c r="R696">
        <v>141</v>
      </c>
      <c r="U696">
        <v>23</v>
      </c>
      <c r="V696">
        <v>32</v>
      </c>
      <c r="Y696">
        <v>9</v>
      </c>
    </row>
    <row r="697" spans="1:25" x14ac:dyDescent="0.25">
      <c r="A697" t="s">
        <v>29</v>
      </c>
      <c r="B697">
        <v>1</v>
      </c>
      <c r="F697">
        <v>3</v>
      </c>
      <c r="G697">
        <v>51</v>
      </c>
      <c r="I697">
        <v>15</v>
      </c>
      <c r="J697">
        <v>10</v>
      </c>
      <c r="K697">
        <v>62</v>
      </c>
      <c r="M697">
        <v>137</v>
      </c>
      <c r="N697">
        <v>168.00000000000006</v>
      </c>
      <c r="U697">
        <v>75</v>
      </c>
      <c r="V697">
        <v>106</v>
      </c>
      <c r="Y697">
        <v>31</v>
      </c>
    </row>
    <row r="698" spans="1:25" x14ac:dyDescent="0.25">
      <c r="A698" t="s">
        <v>29</v>
      </c>
      <c r="B698">
        <v>1</v>
      </c>
      <c r="F698">
        <v>1</v>
      </c>
      <c r="G698">
        <v>82</v>
      </c>
      <c r="I698">
        <v>23</v>
      </c>
      <c r="J698">
        <v>5</v>
      </c>
      <c r="K698">
        <v>244</v>
      </c>
      <c r="M698">
        <v>269</v>
      </c>
      <c r="N698">
        <v>289.99999999999994</v>
      </c>
      <c r="Q698">
        <v>187</v>
      </c>
      <c r="R698">
        <v>208</v>
      </c>
      <c r="U698">
        <v>25</v>
      </c>
      <c r="V698">
        <v>46</v>
      </c>
      <c r="Y698">
        <v>21</v>
      </c>
    </row>
    <row r="699" spans="1:25" x14ac:dyDescent="0.25">
      <c r="A699" t="s">
        <v>29</v>
      </c>
      <c r="B699">
        <v>1</v>
      </c>
      <c r="F699">
        <v>4</v>
      </c>
      <c r="G699">
        <v>68</v>
      </c>
      <c r="I699">
        <v>14</v>
      </c>
      <c r="J699">
        <v>7</v>
      </c>
      <c r="K699">
        <v>160</v>
      </c>
      <c r="M699">
        <v>181</v>
      </c>
      <c r="N699">
        <v>195.98333333333329</v>
      </c>
      <c r="Q699">
        <v>134</v>
      </c>
      <c r="R699">
        <v>149</v>
      </c>
      <c r="U699">
        <v>21</v>
      </c>
      <c r="V699">
        <v>36</v>
      </c>
      <c r="Y699">
        <v>15</v>
      </c>
    </row>
    <row r="700" spans="1:25" x14ac:dyDescent="0.25">
      <c r="A700" t="s">
        <v>29</v>
      </c>
      <c r="B700">
        <v>1</v>
      </c>
    </row>
    <row r="701" spans="1:25" x14ac:dyDescent="0.25">
      <c r="A701" t="s">
        <v>29</v>
      </c>
      <c r="B701">
        <v>1</v>
      </c>
      <c r="F701">
        <v>2</v>
      </c>
      <c r="G701">
        <v>68</v>
      </c>
      <c r="I701">
        <v>19</v>
      </c>
      <c r="J701">
        <v>6</v>
      </c>
      <c r="K701">
        <v>277</v>
      </c>
      <c r="M701">
        <v>351</v>
      </c>
      <c r="N701">
        <v>367</v>
      </c>
      <c r="Q701">
        <v>197</v>
      </c>
      <c r="R701">
        <v>213</v>
      </c>
      <c r="U701">
        <v>74</v>
      </c>
      <c r="V701">
        <v>90</v>
      </c>
      <c r="Y701">
        <v>16</v>
      </c>
    </row>
    <row r="702" spans="1:25" x14ac:dyDescent="0.25">
      <c r="A702" t="s">
        <v>29</v>
      </c>
      <c r="B702">
        <v>1</v>
      </c>
      <c r="F702">
        <v>3</v>
      </c>
      <c r="G702">
        <v>77</v>
      </c>
      <c r="I702">
        <v>23</v>
      </c>
      <c r="J702">
        <v>6</v>
      </c>
      <c r="K702">
        <v>1145</v>
      </c>
      <c r="M702">
        <v>1171</v>
      </c>
      <c r="N702">
        <v>1195.9833333333331</v>
      </c>
      <c r="Q702">
        <v>166</v>
      </c>
      <c r="R702">
        <v>191</v>
      </c>
      <c r="U702">
        <v>26</v>
      </c>
      <c r="V702">
        <v>51</v>
      </c>
      <c r="Y702">
        <v>25</v>
      </c>
    </row>
    <row r="703" spans="1:25" x14ac:dyDescent="0.25">
      <c r="A703" t="s">
        <v>29</v>
      </c>
      <c r="B703">
        <v>1</v>
      </c>
      <c r="F703">
        <v>2</v>
      </c>
      <c r="G703">
        <v>67</v>
      </c>
      <c r="I703">
        <v>8</v>
      </c>
      <c r="J703">
        <v>9</v>
      </c>
      <c r="K703">
        <v>1595</v>
      </c>
      <c r="M703">
        <v>1626</v>
      </c>
      <c r="N703">
        <v>230.99999999999997</v>
      </c>
      <c r="Q703">
        <v>392</v>
      </c>
      <c r="R703">
        <v>437</v>
      </c>
      <c r="U703">
        <v>31</v>
      </c>
      <c r="V703">
        <v>76</v>
      </c>
      <c r="Y703">
        <v>45</v>
      </c>
    </row>
    <row r="704" spans="1:25" x14ac:dyDescent="0.25">
      <c r="A704" t="s">
        <v>29</v>
      </c>
      <c r="B704">
        <v>1</v>
      </c>
      <c r="F704">
        <v>20</v>
      </c>
      <c r="G704">
        <v>64</v>
      </c>
      <c r="I704">
        <v>24</v>
      </c>
      <c r="J704">
        <v>6</v>
      </c>
      <c r="K704">
        <v>297</v>
      </c>
      <c r="M704">
        <v>316</v>
      </c>
      <c r="N704">
        <v>341.99999999999994</v>
      </c>
      <c r="Q704">
        <v>218</v>
      </c>
      <c r="R704">
        <v>244</v>
      </c>
      <c r="U704">
        <v>19</v>
      </c>
      <c r="V704">
        <v>45</v>
      </c>
      <c r="Y704">
        <v>26</v>
      </c>
    </row>
    <row r="705" spans="1:25" x14ac:dyDescent="0.25">
      <c r="A705" t="s">
        <v>29</v>
      </c>
      <c r="B705">
        <v>1</v>
      </c>
      <c r="C705">
        <v>6</v>
      </c>
      <c r="F705">
        <v>26</v>
      </c>
      <c r="G705">
        <v>85</v>
      </c>
      <c r="I705">
        <v>22</v>
      </c>
      <c r="J705">
        <v>9</v>
      </c>
      <c r="K705">
        <v>57</v>
      </c>
      <c r="M705">
        <v>143</v>
      </c>
      <c r="N705">
        <v>183.00000000000006</v>
      </c>
      <c r="U705">
        <v>86</v>
      </c>
      <c r="V705">
        <v>126</v>
      </c>
      <c r="Y705">
        <v>40</v>
      </c>
    </row>
    <row r="706" spans="1:25" x14ac:dyDescent="0.25">
      <c r="A706" t="s">
        <v>29</v>
      </c>
      <c r="B706">
        <v>1</v>
      </c>
      <c r="F706">
        <v>4</v>
      </c>
      <c r="G706">
        <v>59</v>
      </c>
      <c r="I706">
        <v>24</v>
      </c>
      <c r="J706">
        <v>7</v>
      </c>
      <c r="K706">
        <v>376</v>
      </c>
      <c r="M706">
        <v>462</v>
      </c>
      <c r="N706">
        <v>481.98333333333329</v>
      </c>
      <c r="Q706">
        <v>202</v>
      </c>
      <c r="R706">
        <v>222</v>
      </c>
      <c r="U706">
        <v>86</v>
      </c>
      <c r="V706">
        <v>106</v>
      </c>
      <c r="Y706">
        <v>20</v>
      </c>
    </row>
    <row r="707" spans="1:25" x14ac:dyDescent="0.25">
      <c r="A707" t="s">
        <v>29</v>
      </c>
      <c r="B707">
        <v>1</v>
      </c>
      <c r="F707">
        <v>17</v>
      </c>
      <c r="G707">
        <v>76</v>
      </c>
      <c r="I707">
        <v>29</v>
      </c>
      <c r="J707">
        <v>8</v>
      </c>
      <c r="M707">
        <v>318</v>
      </c>
      <c r="N707">
        <v>358.99999999999994</v>
      </c>
      <c r="Y707">
        <v>41</v>
      </c>
    </row>
    <row r="708" spans="1:25" x14ac:dyDescent="0.25">
      <c r="A708" t="s">
        <v>29</v>
      </c>
      <c r="B708">
        <v>1</v>
      </c>
      <c r="F708">
        <v>3</v>
      </c>
      <c r="G708">
        <v>82</v>
      </c>
      <c r="I708">
        <v>27</v>
      </c>
      <c r="J708">
        <v>5</v>
      </c>
      <c r="K708">
        <v>319</v>
      </c>
      <c r="M708">
        <v>358</v>
      </c>
      <c r="N708">
        <v>382.99999999999994</v>
      </c>
      <c r="Q708">
        <v>145</v>
      </c>
      <c r="R708">
        <v>170</v>
      </c>
      <c r="U708">
        <v>39</v>
      </c>
      <c r="V708">
        <v>64</v>
      </c>
      <c r="Y708">
        <v>25</v>
      </c>
    </row>
    <row r="709" spans="1:25" x14ac:dyDescent="0.25">
      <c r="A709" t="s">
        <v>29</v>
      </c>
      <c r="B709">
        <v>1</v>
      </c>
      <c r="F709">
        <v>3</v>
      </c>
      <c r="G709">
        <v>58</v>
      </c>
      <c r="I709">
        <v>15</v>
      </c>
      <c r="J709">
        <v>8</v>
      </c>
      <c r="K709">
        <v>195</v>
      </c>
      <c r="M709">
        <v>231</v>
      </c>
      <c r="N709">
        <v>264</v>
      </c>
      <c r="Q709">
        <v>141</v>
      </c>
      <c r="R709">
        <v>174</v>
      </c>
      <c r="U709">
        <v>36</v>
      </c>
      <c r="V709">
        <v>69</v>
      </c>
      <c r="Y709">
        <v>33</v>
      </c>
    </row>
    <row r="710" spans="1:25" x14ac:dyDescent="0.25">
      <c r="A710" t="s">
        <v>29</v>
      </c>
      <c r="B710">
        <v>1</v>
      </c>
      <c r="F710">
        <v>2</v>
      </c>
      <c r="G710">
        <v>67</v>
      </c>
      <c r="I710">
        <v>15</v>
      </c>
      <c r="J710">
        <v>6</v>
      </c>
      <c r="K710">
        <v>458</v>
      </c>
      <c r="M710">
        <v>498</v>
      </c>
      <c r="N710">
        <v>530</v>
      </c>
      <c r="Q710">
        <v>222</v>
      </c>
      <c r="R710">
        <v>254</v>
      </c>
      <c r="U710">
        <v>40</v>
      </c>
      <c r="V710">
        <v>72</v>
      </c>
      <c r="Y710">
        <v>32</v>
      </c>
    </row>
    <row r="711" spans="1:25" x14ac:dyDescent="0.25">
      <c r="A711" t="s">
        <v>29</v>
      </c>
      <c r="B711">
        <v>1</v>
      </c>
      <c r="C711">
        <v>6</v>
      </c>
      <c r="F711">
        <v>406</v>
      </c>
      <c r="G711">
        <v>62</v>
      </c>
      <c r="I711">
        <v>11</v>
      </c>
      <c r="J711">
        <v>10</v>
      </c>
      <c r="K711">
        <v>29</v>
      </c>
      <c r="M711">
        <v>254</v>
      </c>
      <c r="N711">
        <v>299.98333333333329</v>
      </c>
      <c r="U711">
        <v>225</v>
      </c>
    </row>
    <row r="712" spans="1:25" x14ac:dyDescent="0.25">
      <c r="A712" t="s">
        <v>29</v>
      </c>
      <c r="B712">
        <v>1</v>
      </c>
      <c r="F712">
        <v>6</v>
      </c>
      <c r="G712">
        <v>87</v>
      </c>
      <c r="I712">
        <v>19</v>
      </c>
      <c r="J712">
        <v>7</v>
      </c>
      <c r="K712">
        <v>39</v>
      </c>
      <c r="M712">
        <v>94</v>
      </c>
      <c r="N712">
        <v>99.999999999999886</v>
      </c>
      <c r="U712">
        <v>55</v>
      </c>
      <c r="V712">
        <v>61</v>
      </c>
      <c r="Y712">
        <v>6</v>
      </c>
    </row>
    <row r="713" spans="1:25" x14ac:dyDescent="0.25">
      <c r="A713" t="s">
        <v>29</v>
      </c>
      <c r="B713">
        <v>1</v>
      </c>
      <c r="F713">
        <v>3</v>
      </c>
      <c r="G713">
        <v>35</v>
      </c>
      <c r="I713">
        <v>16</v>
      </c>
      <c r="J713">
        <v>7</v>
      </c>
      <c r="K713">
        <v>673</v>
      </c>
      <c r="M713">
        <v>682</v>
      </c>
      <c r="N713">
        <v>712.98333333333323</v>
      </c>
      <c r="Q713">
        <v>119</v>
      </c>
      <c r="R713">
        <v>150</v>
      </c>
      <c r="U713">
        <v>9</v>
      </c>
      <c r="V713">
        <v>40</v>
      </c>
      <c r="Y713">
        <v>31</v>
      </c>
    </row>
    <row r="714" spans="1:25" x14ac:dyDescent="0.25">
      <c r="A714" t="s">
        <v>29</v>
      </c>
      <c r="B714">
        <v>1</v>
      </c>
      <c r="F714">
        <v>2</v>
      </c>
      <c r="G714">
        <v>57</v>
      </c>
      <c r="I714">
        <v>24</v>
      </c>
      <c r="J714">
        <v>9</v>
      </c>
      <c r="K714">
        <v>140</v>
      </c>
      <c r="M714">
        <v>155</v>
      </c>
      <c r="N714">
        <v>174.98333333333315</v>
      </c>
      <c r="Q714">
        <v>90</v>
      </c>
      <c r="R714">
        <v>110</v>
      </c>
      <c r="U714">
        <v>15</v>
      </c>
      <c r="V714">
        <v>35</v>
      </c>
      <c r="Y714">
        <v>20</v>
      </c>
    </row>
    <row r="715" spans="1:25" x14ac:dyDescent="0.25">
      <c r="A715" t="s">
        <v>29</v>
      </c>
      <c r="B715">
        <v>1</v>
      </c>
    </row>
    <row r="716" spans="1:25" x14ac:dyDescent="0.25">
      <c r="A716" t="s">
        <v>29</v>
      </c>
      <c r="B716">
        <v>1</v>
      </c>
      <c r="C716">
        <v>6</v>
      </c>
      <c r="F716">
        <v>1</v>
      </c>
      <c r="G716">
        <v>62</v>
      </c>
      <c r="I716">
        <v>24</v>
      </c>
      <c r="J716">
        <v>7</v>
      </c>
      <c r="K716">
        <v>235</v>
      </c>
      <c r="M716">
        <v>257</v>
      </c>
      <c r="N716">
        <v>328.98333333333329</v>
      </c>
      <c r="Q716">
        <v>212</v>
      </c>
      <c r="R716">
        <v>284</v>
      </c>
      <c r="U716">
        <v>22</v>
      </c>
      <c r="V716">
        <v>94</v>
      </c>
      <c r="Y716">
        <v>72</v>
      </c>
    </row>
    <row r="717" spans="1:25" x14ac:dyDescent="0.25">
      <c r="A717" t="s">
        <v>29</v>
      </c>
      <c r="B717">
        <v>1</v>
      </c>
    </row>
    <row r="718" spans="1:25" x14ac:dyDescent="0.25">
      <c r="A718" t="s">
        <v>29</v>
      </c>
      <c r="B718">
        <v>1</v>
      </c>
      <c r="F718">
        <v>2</v>
      </c>
      <c r="G718">
        <v>77</v>
      </c>
      <c r="I718">
        <v>23</v>
      </c>
      <c r="J718">
        <v>6</v>
      </c>
      <c r="K718">
        <v>199</v>
      </c>
      <c r="M718">
        <v>215</v>
      </c>
      <c r="N718">
        <v>252.99999999999997</v>
      </c>
      <c r="Q718">
        <v>173</v>
      </c>
      <c r="R718">
        <v>211</v>
      </c>
      <c r="U718">
        <v>16</v>
      </c>
      <c r="V718">
        <v>54</v>
      </c>
      <c r="Y718">
        <v>38</v>
      </c>
    </row>
    <row r="719" spans="1:25" x14ac:dyDescent="0.25">
      <c r="A719" t="s">
        <v>29</v>
      </c>
      <c r="B719">
        <v>1</v>
      </c>
      <c r="F719">
        <v>9</v>
      </c>
      <c r="G719">
        <v>56</v>
      </c>
      <c r="I719">
        <v>22</v>
      </c>
      <c r="J719">
        <v>5</v>
      </c>
      <c r="K719">
        <v>185</v>
      </c>
      <c r="M719">
        <v>226</v>
      </c>
      <c r="N719">
        <v>243.98333333333321</v>
      </c>
      <c r="Q719">
        <v>182</v>
      </c>
      <c r="R719">
        <v>200</v>
      </c>
      <c r="U719">
        <v>41</v>
      </c>
      <c r="V719">
        <v>59</v>
      </c>
      <c r="Y719">
        <v>18</v>
      </c>
    </row>
    <row r="720" spans="1:25" x14ac:dyDescent="0.25">
      <c r="A720" t="s">
        <v>29</v>
      </c>
      <c r="B720">
        <v>1</v>
      </c>
      <c r="F720">
        <v>2</v>
      </c>
      <c r="G720">
        <v>65</v>
      </c>
      <c r="I720">
        <v>15</v>
      </c>
      <c r="J720">
        <v>7</v>
      </c>
      <c r="K720">
        <v>883</v>
      </c>
      <c r="M720">
        <v>911</v>
      </c>
      <c r="N720">
        <v>927.98333333333323</v>
      </c>
      <c r="Q720">
        <v>122</v>
      </c>
      <c r="R720">
        <v>139</v>
      </c>
      <c r="U720">
        <v>28</v>
      </c>
      <c r="V720">
        <v>45</v>
      </c>
      <c r="Y720">
        <v>17</v>
      </c>
    </row>
    <row r="721" spans="1:25" x14ac:dyDescent="0.25">
      <c r="A721" t="s">
        <v>29</v>
      </c>
      <c r="B721">
        <v>1</v>
      </c>
      <c r="F721">
        <v>3</v>
      </c>
      <c r="G721">
        <v>50</v>
      </c>
      <c r="I721">
        <v>16</v>
      </c>
      <c r="J721">
        <v>10</v>
      </c>
      <c r="K721">
        <v>533</v>
      </c>
      <c r="M721">
        <v>569</v>
      </c>
      <c r="N721">
        <v>601.99999999999989</v>
      </c>
      <c r="Q721">
        <v>238</v>
      </c>
      <c r="R721">
        <v>271</v>
      </c>
      <c r="U721">
        <v>36</v>
      </c>
      <c r="V721">
        <v>69</v>
      </c>
      <c r="Y721">
        <v>33</v>
      </c>
    </row>
    <row r="722" spans="1:25" x14ac:dyDescent="0.25">
      <c r="A722" t="s">
        <v>29</v>
      </c>
      <c r="B722">
        <v>1</v>
      </c>
      <c r="F722">
        <v>4</v>
      </c>
      <c r="G722">
        <v>66</v>
      </c>
      <c r="I722">
        <v>13</v>
      </c>
      <c r="J722">
        <v>9</v>
      </c>
      <c r="K722">
        <v>320</v>
      </c>
      <c r="M722">
        <v>347</v>
      </c>
      <c r="N722">
        <v>374.98333333333318</v>
      </c>
      <c r="Q722">
        <v>152</v>
      </c>
      <c r="R722">
        <v>180</v>
      </c>
      <c r="U722">
        <v>27</v>
      </c>
      <c r="V722">
        <v>55</v>
      </c>
      <c r="Y722">
        <v>28</v>
      </c>
    </row>
    <row r="723" spans="1:25" x14ac:dyDescent="0.25">
      <c r="A723" t="s">
        <v>29</v>
      </c>
      <c r="B723">
        <v>1</v>
      </c>
    </row>
    <row r="724" spans="1:25" x14ac:dyDescent="0.25">
      <c r="A724" t="s">
        <v>29</v>
      </c>
      <c r="B724">
        <v>1</v>
      </c>
      <c r="F724">
        <v>3</v>
      </c>
      <c r="G724">
        <v>69</v>
      </c>
      <c r="I724">
        <v>23</v>
      </c>
      <c r="J724">
        <v>9</v>
      </c>
      <c r="K724">
        <v>170</v>
      </c>
      <c r="M724">
        <v>188</v>
      </c>
      <c r="N724">
        <v>309.98333333333335</v>
      </c>
      <c r="Q724">
        <v>132</v>
      </c>
      <c r="R724">
        <v>254</v>
      </c>
      <c r="U724">
        <v>18</v>
      </c>
      <c r="V724">
        <v>140</v>
      </c>
      <c r="Y724">
        <v>122</v>
      </c>
    </row>
    <row r="725" spans="1:25" x14ac:dyDescent="0.25">
      <c r="A725" t="s">
        <v>29</v>
      </c>
      <c r="B725">
        <v>1</v>
      </c>
      <c r="F725">
        <v>2</v>
      </c>
      <c r="G725">
        <v>88</v>
      </c>
      <c r="I725">
        <v>18</v>
      </c>
      <c r="J725">
        <v>5</v>
      </c>
      <c r="K725">
        <v>670</v>
      </c>
      <c r="M725">
        <v>696</v>
      </c>
      <c r="N725">
        <v>713.99999999999989</v>
      </c>
      <c r="Q725">
        <v>148</v>
      </c>
      <c r="R725">
        <v>166</v>
      </c>
      <c r="U725">
        <v>26</v>
      </c>
      <c r="V725">
        <v>44</v>
      </c>
      <c r="Y725">
        <v>18</v>
      </c>
    </row>
    <row r="726" spans="1:25" x14ac:dyDescent="0.25">
      <c r="A726" t="s">
        <v>29</v>
      </c>
      <c r="B726">
        <v>1</v>
      </c>
      <c r="F726">
        <v>1</v>
      </c>
      <c r="G726">
        <v>92</v>
      </c>
      <c r="I726">
        <v>22</v>
      </c>
      <c r="J726">
        <v>8</v>
      </c>
      <c r="K726">
        <v>265</v>
      </c>
      <c r="M726">
        <v>284</v>
      </c>
      <c r="N726">
        <v>319</v>
      </c>
      <c r="Q726">
        <v>206</v>
      </c>
      <c r="R726">
        <v>241</v>
      </c>
      <c r="U726">
        <v>19</v>
      </c>
      <c r="V726">
        <v>54</v>
      </c>
      <c r="Y726">
        <v>35</v>
      </c>
    </row>
    <row r="727" spans="1:25" x14ac:dyDescent="0.25">
      <c r="A727" t="s">
        <v>29</v>
      </c>
      <c r="B727">
        <v>1</v>
      </c>
      <c r="F727">
        <v>6</v>
      </c>
      <c r="G727">
        <v>43</v>
      </c>
      <c r="I727">
        <v>16</v>
      </c>
      <c r="J727">
        <v>7</v>
      </c>
      <c r="K727">
        <v>516</v>
      </c>
      <c r="M727">
        <v>540</v>
      </c>
      <c r="N727">
        <v>551</v>
      </c>
      <c r="Q727">
        <v>135</v>
      </c>
      <c r="R727">
        <v>146</v>
      </c>
      <c r="U727">
        <v>24</v>
      </c>
      <c r="V727">
        <v>35</v>
      </c>
      <c r="Y727">
        <v>11</v>
      </c>
    </row>
    <row r="728" spans="1:25" x14ac:dyDescent="0.25">
      <c r="A728" t="s">
        <v>29</v>
      </c>
      <c r="B728">
        <v>1</v>
      </c>
      <c r="F728">
        <v>2</v>
      </c>
      <c r="G728">
        <v>58</v>
      </c>
      <c r="I728">
        <v>7</v>
      </c>
      <c r="J728">
        <v>7</v>
      </c>
      <c r="K728">
        <v>706</v>
      </c>
      <c r="M728">
        <v>733</v>
      </c>
      <c r="N728">
        <v>776.98333333333301</v>
      </c>
      <c r="Q728">
        <v>139</v>
      </c>
      <c r="R728">
        <v>183</v>
      </c>
      <c r="U728">
        <v>27</v>
      </c>
      <c r="V728">
        <v>71</v>
      </c>
      <c r="Y728">
        <v>44</v>
      </c>
    </row>
    <row r="729" spans="1:25" x14ac:dyDescent="0.25">
      <c r="A729" t="s">
        <v>29</v>
      </c>
      <c r="B729">
        <v>1</v>
      </c>
      <c r="F729">
        <v>3</v>
      </c>
      <c r="G729">
        <v>67</v>
      </c>
      <c r="I729">
        <v>18</v>
      </c>
      <c r="J729">
        <v>7</v>
      </c>
      <c r="K729">
        <v>230</v>
      </c>
      <c r="M729">
        <v>261</v>
      </c>
      <c r="N729">
        <v>299.98333333333318</v>
      </c>
      <c r="U729">
        <v>31</v>
      </c>
      <c r="V729">
        <v>70</v>
      </c>
      <c r="Y729">
        <v>39</v>
      </c>
    </row>
    <row r="730" spans="1:25" x14ac:dyDescent="0.25">
      <c r="A730" t="s">
        <v>29</v>
      </c>
      <c r="B730">
        <v>1</v>
      </c>
      <c r="F730">
        <v>5</v>
      </c>
      <c r="G730">
        <v>82</v>
      </c>
      <c r="I730">
        <v>12</v>
      </c>
      <c r="J730">
        <v>7</v>
      </c>
      <c r="K730">
        <v>689</v>
      </c>
      <c r="M730">
        <v>712</v>
      </c>
      <c r="N730">
        <v>774.98333333333323</v>
      </c>
      <c r="Q730">
        <v>195</v>
      </c>
      <c r="R730">
        <v>258</v>
      </c>
      <c r="U730">
        <v>23</v>
      </c>
      <c r="V730">
        <v>86</v>
      </c>
      <c r="Y730">
        <v>63</v>
      </c>
    </row>
    <row r="731" spans="1:25" x14ac:dyDescent="0.25">
      <c r="A731" t="s">
        <v>29</v>
      </c>
      <c r="B731">
        <v>1</v>
      </c>
      <c r="F731">
        <v>5</v>
      </c>
      <c r="G731">
        <v>62</v>
      </c>
      <c r="I731">
        <v>14</v>
      </c>
      <c r="J731">
        <v>7</v>
      </c>
      <c r="K731">
        <v>250</v>
      </c>
      <c r="M731">
        <v>281</v>
      </c>
      <c r="N731">
        <v>319.99999999999989</v>
      </c>
      <c r="Q731">
        <v>217</v>
      </c>
      <c r="R731">
        <v>256</v>
      </c>
      <c r="U731">
        <v>31</v>
      </c>
      <c r="V731">
        <v>70</v>
      </c>
      <c r="Y731">
        <v>39</v>
      </c>
    </row>
    <row r="732" spans="1:25" x14ac:dyDescent="0.25">
      <c r="A732" t="s">
        <v>29</v>
      </c>
      <c r="B732">
        <v>1</v>
      </c>
      <c r="F732">
        <v>1</v>
      </c>
      <c r="G732">
        <v>62</v>
      </c>
      <c r="I732">
        <v>17</v>
      </c>
      <c r="J732">
        <v>7</v>
      </c>
      <c r="K732">
        <v>230</v>
      </c>
      <c r="M732">
        <v>262</v>
      </c>
      <c r="N732">
        <v>286</v>
      </c>
      <c r="Q732">
        <v>140</v>
      </c>
      <c r="R732">
        <v>164</v>
      </c>
      <c r="U732">
        <v>32</v>
      </c>
      <c r="V732">
        <v>56</v>
      </c>
      <c r="Y732">
        <v>24</v>
      </c>
    </row>
    <row r="733" spans="1:25" x14ac:dyDescent="0.25">
      <c r="A733" t="s">
        <v>29</v>
      </c>
      <c r="B733">
        <v>1</v>
      </c>
      <c r="C733">
        <v>6</v>
      </c>
      <c r="F733">
        <v>2</v>
      </c>
      <c r="G733">
        <v>50</v>
      </c>
      <c r="I733">
        <v>20</v>
      </c>
      <c r="J733">
        <v>6</v>
      </c>
      <c r="K733">
        <v>205</v>
      </c>
      <c r="M733">
        <v>231</v>
      </c>
      <c r="N733">
        <v>254.99999999999997</v>
      </c>
      <c r="Q733">
        <v>150</v>
      </c>
      <c r="R733">
        <v>174</v>
      </c>
      <c r="U733">
        <v>26</v>
      </c>
      <c r="V733">
        <v>50</v>
      </c>
      <c r="Y733">
        <v>24</v>
      </c>
    </row>
    <row r="734" spans="1:25" x14ac:dyDescent="0.25">
      <c r="A734" t="s">
        <v>29</v>
      </c>
      <c r="B734">
        <v>1</v>
      </c>
      <c r="F734">
        <v>5</v>
      </c>
      <c r="G734">
        <v>57</v>
      </c>
      <c r="I734">
        <v>7</v>
      </c>
      <c r="J734">
        <v>7</v>
      </c>
      <c r="K734">
        <v>567</v>
      </c>
      <c r="M734">
        <v>605</v>
      </c>
      <c r="N734">
        <v>619.98333333333323</v>
      </c>
      <c r="Q734">
        <v>120</v>
      </c>
      <c r="R734">
        <v>135</v>
      </c>
      <c r="U734">
        <v>38</v>
      </c>
      <c r="V734">
        <v>53</v>
      </c>
      <c r="Y734">
        <v>15</v>
      </c>
    </row>
    <row r="735" spans="1:25" x14ac:dyDescent="0.25">
      <c r="A735" t="s">
        <v>29</v>
      </c>
      <c r="B735">
        <v>1</v>
      </c>
      <c r="F735">
        <v>3</v>
      </c>
      <c r="G735">
        <v>79</v>
      </c>
      <c r="I735">
        <v>17</v>
      </c>
      <c r="J735">
        <v>7</v>
      </c>
      <c r="K735">
        <v>490</v>
      </c>
      <c r="M735">
        <v>541</v>
      </c>
      <c r="N735">
        <v>558</v>
      </c>
      <c r="Q735">
        <v>238</v>
      </c>
      <c r="R735">
        <v>255</v>
      </c>
      <c r="U735">
        <v>51</v>
      </c>
      <c r="V735">
        <v>68</v>
      </c>
      <c r="Y735">
        <v>17</v>
      </c>
    </row>
    <row r="736" spans="1:25" x14ac:dyDescent="0.25">
      <c r="A736" t="s">
        <v>29</v>
      </c>
      <c r="B736">
        <v>1</v>
      </c>
      <c r="F736">
        <v>3</v>
      </c>
      <c r="G736">
        <v>42</v>
      </c>
      <c r="I736">
        <v>23</v>
      </c>
      <c r="J736">
        <v>4</v>
      </c>
      <c r="K736">
        <v>240</v>
      </c>
      <c r="M736">
        <v>267</v>
      </c>
      <c r="N736">
        <v>282.00000000000006</v>
      </c>
      <c r="Q736">
        <v>177</v>
      </c>
      <c r="R736">
        <v>192</v>
      </c>
      <c r="U736">
        <v>27</v>
      </c>
      <c r="V736">
        <v>42</v>
      </c>
      <c r="Y736">
        <v>15</v>
      </c>
    </row>
    <row r="737" spans="1:25" x14ac:dyDescent="0.25">
      <c r="A737" t="s">
        <v>29</v>
      </c>
      <c r="B737">
        <v>1</v>
      </c>
      <c r="F737">
        <v>2</v>
      </c>
      <c r="G737">
        <v>63</v>
      </c>
      <c r="I737">
        <v>21</v>
      </c>
      <c r="J737">
        <v>9</v>
      </c>
      <c r="K737">
        <v>180</v>
      </c>
      <c r="M737">
        <v>197</v>
      </c>
      <c r="N737">
        <v>219.98333333333323</v>
      </c>
      <c r="Q737">
        <v>143</v>
      </c>
      <c r="U737">
        <v>17</v>
      </c>
    </row>
    <row r="738" spans="1:25" x14ac:dyDescent="0.25">
      <c r="A738" t="s">
        <v>29</v>
      </c>
      <c r="B738">
        <v>1</v>
      </c>
      <c r="F738">
        <v>8</v>
      </c>
      <c r="G738">
        <v>72</v>
      </c>
      <c r="I738">
        <v>17</v>
      </c>
      <c r="J738">
        <v>8</v>
      </c>
      <c r="K738">
        <v>953</v>
      </c>
      <c r="M738">
        <v>975</v>
      </c>
      <c r="N738">
        <v>1013.9833333333333</v>
      </c>
      <c r="Q738">
        <v>151</v>
      </c>
      <c r="R738">
        <v>190</v>
      </c>
      <c r="U738">
        <v>22</v>
      </c>
      <c r="V738">
        <v>61</v>
      </c>
      <c r="Y738">
        <v>39</v>
      </c>
    </row>
    <row r="739" spans="1:25" x14ac:dyDescent="0.25">
      <c r="A739" t="s">
        <v>29</v>
      </c>
      <c r="B739">
        <v>1</v>
      </c>
      <c r="F739">
        <v>5</v>
      </c>
      <c r="G739">
        <v>54</v>
      </c>
      <c r="I739">
        <v>15</v>
      </c>
      <c r="J739">
        <v>8</v>
      </c>
      <c r="K739">
        <v>510</v>
      </c>
      <c r="M739">
        <v>552</v>
      </c>
      <c r="N739">
        <v>665.98333333333323</v>
      </c>
      <c r="Q739">
        <v>170</v>
      </c>
      <c r="R739">
        <v>284</v>
      </c>
      <c r="U739">
        <v>42</v>
      </c>
      <c r="V739">
        <v>156</v>
      </c>
      <c r="Y739">
        <v>114</v>
      </c>
    </row>
    <row r="740" spans="1:25" x14ac:dyDescent="0.25">
      <c r="A740" t="s">
        <v>29</v>
      </c>
      <c r="B740">
        <v>1</v>
      </c>
      <c r="F740">
        <v>3</v>
      </c>
      <c r="G740">
        <v>80</v>
      </c>
      <c r="I740">
        <v>20</v>
      </c>
      <c r="J740">
        <v>8</v>
      </c>
      <c r="K740">
        <v>154</v>
      </c>
      <c r="M740">
        <v>171</v>
      </c>
      <c r="N740">
        <v>189.99999999999997</v>
      </c>
      <c r="Q740">
        <v>128</v>
      </c>
      <c r="R740">
        <v>147</v>
      </c>
      <c r="U740">
        <v>17</v>
      </c>
      <c r="V740">
        <v>36</v>
      </c>
      <c r="Y740">
        <v>19</v>
      </c>
    </row>
    <row r="741" spans="1:25" x14ac:dyDescent="0.25">
      <c r="A741" t="s">
        <v>29</v>
      </c>
      <c r="B741">
        <v>1</v>
      </c>
      <c r="F741">
        <v>5</v>
      </c>
      <c r="G741">
        <v>84</v>
      </c>
      <c r="I741">
        <v>15</v>
      </c>
      <c r="J741">
        <v>9</v>
      </c>
      <c r="K741">
        <v>284</v>
      </c>
      <c r="M741">
        <v>310</v>
      </c>
      <c r="N741">
        <v>959.98333333333312</v>
      </c>
      <c r="Q741">
        <v>142</v>
      </c>
      <c r="U741">
        <v>26</v>
      </c>
    </row>
    <row r="742" spans="1:25" x14ac:dyDescent="0.25">
      <c r="A742" t="s">
        <v>29</v>
      </c>
      <c r="B742">
        <v>1</v>
      </c>
      <c r="F742">
        <v>7</v>
      </c>
      <c r="G742">
        <v>68</v>
      </c>
      <c r="I742">
        <v>19</v>
      </c>
      <c r="J742">
        <v>9</v>
      </c>
      <c r="K742">
        <v>83</v>
      </c>
      <c r="M742">
        <v>160</v>
      </c>
      <c r="N742">
        <v>184.99999999999997</v>
      </c>
      <c r="U742">
        <v>77</v>
      </c>
      <c r="V742">
        <v>102</v>
      </c>
      <c r="Y742">
        <v>25</v>
      </c>
    </row>
    <row r="743" spans="1:25" x14ac:dyDescent="0.25">
      <c r="A743" t="s">
        <v>29</v>
      </c>
      <c r="B743">
        <v>1</v>
      </c>
      <c r="C743">
        <v>6</v>
      </c>
      <c r="F743">
        <v>9</v>
      </c>
      <c r="G743">
        <v>59</v>
      </c>
      <c r="I743">
        <v>17</v>
      </c>
      <c r="J743">
        <v>3</v>
      </c>
      <c r="K743">
        <v>608</v>
      </c>
      <c r="M743">
        <v>634</v>
      </c>
      <c r="N743">
        <v>663.00000000000011</v>
      </c>
      <c r="Q743">
        <v>208</v>
      </c>
      <c r="R743">
        <v>237</v>
      </c>
      <c r="U743">
        <v>26</v>
      </c>
      <c r="V743">
        <v>55</v>
      </c>
      <c r="Y743">
        <v>29</v>
      </c>
    </row>
    <row r="744" spans="1:25" x14ac:dyDescent="0.25">
      <c r="A744" t="s">
        <v>29</v>
      </c>
      <c r="B744">
        <v>1</v>
      </c>
      <c r="F744">
        <v>5</v>
      </c>
      <c r="G744">
        <v>74</v>
      </c>
      <c r="I744">
        <v>18</v>
      </c>
      <c r="J744">
        <v>9</v>
      </c>
      <c r="K744">
        <v>32</v>
      </c>
      <c r="M744">
        <v>104</v>
      </c>
      <c r="N744">
        <v>116.99999999999999</v>
      </c>
      <c r="U744">
        <v>72</v>
      </c>
      <c r="V744">
        <v>85</v>
      </c>
      <c r="Y744">
        <v>13</v>
      </c>
    </row>
    <row r="745" spans="1:25" x14ac:dyDescent="0.25">
      <c r="A745" t="s">
        <v>29</v>
      </c>
      <c r="B745">
        <v>1</v>
      </c>
      <c r="F745">
        <v>45</v>
      </c>
      <c r="G745">
        <v>77</v>
      </c>
      <c r="I745">
        <v>24</v>
      </c>
      <c r="J745">
        <v>8</v>
      </c>
      <c r="K745">
        <v>1332</v>
      </c>
      <c r="M745">
        <v>1421</v>
      </c>
      <c r="N745">
        <v>1.0000000000001563</v>
      </c>
      <c r="U745">
        <v>89</v>
      </c>
      <c r="V745">
        <v>109</v>
      </c>
      <c r="Y745">
        <v>20</v>
      </c>
    </row>
    <row r="746" spans="1:25" x14ac:dyDescent="0.25">
      <c r="A746" t="s">
        <v>29</v>
      </c>
      <c r="B746">
        <v>1</v>
      </c>
      <c r="F746">
        <v>7</v>
      </c>
      <c r="G746">
        <v>85</v>
      </c>
      <c r="I746">
        <v>12</v>
      </c>
      <c r="J746">
        <v>10</v>
      </c>
      <c r="K746">
        <v>37</v>
      </c>
      <c r="M746">
        <v>193</v>
      </c>
      <c r="N746">
        <v>212.00000000000006</v>
      </c>
      <c r="U746">
        <v>156</v>
      </c>
      <c r="V746">
        <v>175</v>
      </c>
      <c r="Y746">
        <v>19</v>
      </c>
    </row>
    <row r="747" spans="1:25" x14ac:dyDescent="0.25">
      <c r="A747" t="s">
        <v>29</v>
      </c>
      <c r="B747">
        <v>1</v>
      </c>
      <c r="F747">
        <v>3</v>
      </c>
      <c r="G747">
        <v>63</v>
      </c>
      <c r="I747">
        <v>19</v>
      </c>
      <c r="J747">
        <v>6</v>
      </c>
      <c r="K747">
        <v>165</v>
      </c>
      <c r="M747">
        <v>216</v>
      </c>
      <c r="N747">
        <v>247</v>
      </c>
      <c r="Q747">
        <v>161</v>
      </c>
      <c r="R747">
        <v>192</v>
      </c>
      <c r="U747">
        <v>51</v>
      </c>
      <c r="V747">
        <v>82</v>
      </c>
      <c r="Y747">
        <v>31</v>
      </c>
    </row>
    <row r="748" spans="1:25" x14ac:dyDescent="0.25">
      <c r="A748" t="s">
        <v>29</v>
      </c>
      <c r="B748">
        <v>1</v>
      </c>
      <c r="F748">
        <v>1</v>
      </c>
      <c r="G748">
        <v>82</v>
      </c>
      <c r="I748">
        <v>25</v>
      </c>
      <c r="J748">
        <v>7</v>
      </c>
      <c r="K748">
        <v>148</v>
      </c>
      <c r="M748">
        <v>178</v>
      </c>
      <c r="N748">
        <v>211.00000000000006</v>
      </c>
      <c r="Q748">
        <v>124</v>
      </c>
      <c r="R748">
        <v>157</v>
      </c>
      <c r="U748">
        <v>30</v>
      </c>
      <c r="V748">
        <v>63</v>
      </c>
      <c r="Y748">
        <v>33</v>
      </c>
    </row>
    <row r="749" spans="1:25" x14ac:dyDescent="0.25">
      <c r="A749" t="s">
        <v>29</v>
      </c>
      <c r="B749">
        <v>1</v>
      </c>
      <c r="F749">
        <v>2</v>
      </c>
      <c r="G749">
        <v>53</v>
      </c>
      <c r="I749">
        <v>23</v>
      </c>
      <c r="J749">
        <v>5</v>
      </c>
      <c r="K749">
        <v>137</v>
      </c>
      <c r="M749">
        <v>159</v>
      </c>
      <c r="N749">
        <v>175.00000000000017</v>
      </c>
      <c r="Q749">
        <v>124</v>
      </c>
      <c r="R749">
        <v>140</v>
      </c>
      <c r="U749">
        <v>22</v>
      </c>
      <c r="V749">
        <v>38</v>
      </c>
      <c r="Y749">
        <v>16</v>
      </c>
    </row>
    <row r="750" spans="1:25" x14ac:dyDescent="0.25">
      <c r="A750" t="s">
        <v>29</v>
      </c>
      <c r="B750">
        <v>1</v>
      </c>
      <c r="C750">
        <v>6</v>
      </c>
      <c r="F750">
        <v>2</v>
      </c>
      <c r="G750">
        <v>60</v>
      </c>
      <c r="I750">
        <v>21</v>
      </c>
      <c r="J750">
        <v>7</v>
      </c>
      <c r="K750">
        <v>64</v>
      </c>
      <c r="M750">
        <v>156</v>
      </c>
      <c r="N750">
        <v>166.99999999999991</v>
      </c>
      <c r="U750">
        <v>92</v>
      </c>
      <c r="V750">
        <v>103</v>
      </c>
      <c r="Y750">
        <v>11</v>
      </c>
    </row>
    <row r="751" spans="1:25" x14ac:dyDescent="0.25">
      <c r="A751" t="s">
        <v>29</v>
      </c>
      <c r="B751">
        <v>1</v>
      </c>
      <c r="F751">
        <v>5</v>
      </c>
      <c r="G751">
        <v>56</v>
      </c>
      <c r="I751">
        <v>12</v>
      </c>
      <c r="J751">
        <v>6</v>
      </c>
      <c r="K751">
        <v>324</v>
      </c>
      <c r="M751">
        <v>371</v>
      </c>
      <c r="N751">
        <v>387</v>
      </c>
      <c r="Q751">
        <v>197</v>
      </c>
      <c r="R751">
        <v>213</v>
      </c>
      <c r="U751">
        <v>47</v>
      </c>
      <c r="V751">
        <v>63</v>
      </c>
      <c r="Y751">
        <v>16</v>
      </c>
    </row>
    <row r="752" spans="1:25" x14ac:dyDescent="0.25">
      <c r="A752" t="s">
        <v>29</v>
      </c>
      <c r="B752">
        <v>1</v>
      </c>
      <c r="F752">
        <v>4</v>
      </c>
      <c r="G752">
        <v>90</v>
      </c>
      <c r="I752">
        <v>22</v>
      </c>
      <c r="J752">
        <v>4</v>
      </c>
      <c r="K752">
        <v>218</v>
      </c>
      <c r="M752">
        <v>251</v>
      </c>
      <c r="N752">
        <v>263</v>
      </c>
      <c r="Q752">
        <v>155</v>
      </c>
      <c r="R752">
        <v>167</v>
      </c>
      <c r="U752">
        <v>33</v>
      </c>
      <c r="V752">
        <v>45</v>
      </c>
      <c r="Y752">
        <v>12</v>
      </c>
    </row>
    <row r="753" spans="1:25" x14ac:dyDescent="0.25">
      <c r="A753" t="s">
        <v>29</v>
      </c>
      <c r="B753">
        <v>1</v>
      </c>
      <c r="F753">
        <v>6</v>
      </c>
      <c r="G753">
        <v>53</v>
      </c>
      <c r="I753">
        <v>7</v>
      </c>
      <c r="J753">
        <v>10</v>
      </c>
      <c r="K753">
        <v>58</v>
      </c>
      <c r="M753">
        <v>162</v>
      </c>
      <c r="N753">
        <v>201.00000000000009</v>
      </c>
      <c r="U753">
        <v>104</v>
      </c>
      <c r="V753">
        <v>143</v>
      </c>
      <c r="Y753">
        <v>39</v>
      </c>
    </row>
    <row r="754" spans="1:25" x14ac:dyDescent="0.25">
      <c r="A754" t="s">
        <v>29</v>
      </c>
      <c r="B754">
        <v>1</v>
      </c>
      <c r="F754">
        <v>8</v>
      </c>
      <c r="G754">
        <v>44</v>
      </c>
      <c r="I754">
        <v>16</v>
      </c>
      <c r="J754">
        <v>7</v>
      </c>
      <c r="K754">
        <v>200</v>
      </c>
      <c r="M754">
        <v>230</v>
      </c>
      <c r="N754">
        <v>251.98333333333321</v>
      </c>
      <c r="Q754">
        <v>207</v>
      </c>
      <c r="R754">
        <v>229</v>
      </c>
      <c r="U754">
        <v>30</v>
      </c>
      <c r="V754">
        <v>52</v>
      </c>
      <c r="Y754">
        <v>22</v>
      </c>
    </row>
    <row r="755" spans="1:25" x14ac:dyDescent="0.25">
      <c r="A755" t="s">
        <v>29</v>
      </c>
      <c r="B755">
        <v>1</v>
      </c>
      <c r="F755">
        <v>6</v>
      </c>
      <c r="G755">
        <v>78</v>
      </c>
      <c r="I755">
        <v>22</v>
      </c>
      <c r="J755">
        <v>7</v>
      </c>
      <c r="K755">
        <v>770</v>
      </c>
      <c r="M755">
        <v>814</v>
      </c>
      <c r="N755">
        <v>833.98333333333335</v>
      </c>
      <c r="Q755">
        <v>217</v>
      </c>
      <c r="R755">
        <v>237</v>
      </c>
      <c r="U755">
        <v>44</v>
      </c>
      <c r="V755">
        <v>64</v>
      </c>
      <c r="Y755">
        <v>20</v>
      </c>
    </row>
    <row r="756" spans="1:25" x14ac:dyDescent="0.25">
      <c r="A756" t="s">
        <v>29</v>
      </c>
      <c r="B756">
        <v>1</v>
      </c>
      <c r="F756">
        <v>54</v>
      </c>
      <c r="G756">
        <v>77</v>
      </c>
      <c r="I756">
        <v>24</v>
      </c>
      <c r="J756">
        <v>10</v>
      </c>
      <c r="K756">
        <v>-100</v>
      </c>
      <c r="M756">
        <v>31</v>
      </c>
      <c r="N756">
        <v>147.99999999999994</v>
      </c>
      <c r="U756">
        <v>131</v>
      </c>
      <c r="V756">
        <v>248</v>
      </c>
      <c r="Y756">
        <v>117</v>
      </c>
    </row>
    <row r="757" spans="1:25" x14ac:dyDescent="0.25">
      <c r="A757" t="s">
        <v>29</v>
      </c>
      <c r="B757">
        <v>1</v>
      </c>
      <c r="C757">
        <v>4</v>
      </c>
      <c r="F757">
        <v>30</v>
      </c>
      <c r="G757">
        <v>77</v>
      </c>
      <c r="I757">
        <v>28</v>
      </c>
      <c r="J757">
        <v>7</v>
      </c>
      <c r="K757">
        <v>39</v>
      </c>
      <c r="M757">
        <v>106</v>
      </c>
      <c r="N757">
        <v>123.00000000000004</v>
      </c>
      <c r="U757">
        <v>67</v>
      </c>
      <c r="V757">
        <v>84</v>
      </c>
      <c r="Y757">
        <v>17</v>
      </c>
    </row>
    <row r="758" spans="1:25" x14ac:dyDescent="0.25">
      <c r="A758" t="s">
        <v>29</v>
      </c>
      <c r="B758">
        <v>1</v>
      </c>
      <c r="F758">
        <v>6</v>
      </c>
      <c r="G758">
        <v>55</v>
      </c>
      <c r="I758">
        <v>17</v>
      </c>
      <c r="J758">
        <v>6</v>
      </c>
      <c r="K758">
        <v>72</v>
      </c>
      <c r="M758">
        <v>194</v>
      </c>
      <c r="N758">
        <v>230.00000000000003</v>
      </c>
      <c r="U758">
        <v>122</v>
      </c>
      <c r="V758">
        <v>158</v>
      </c>
      <c r="Y758">
        <v>36</v>
      </c>
    </row>
    <row r="759" spans="1:25" x14ac:dyDescent="0.25">
      <c r="A759" t="s">
        <v>29</v>
      </c>
      <c r="B759">
        <v>1</v>
      </c>
      <c r="F759">
        <v>9</v>
      </c>
      <c r="G759">
        <v>62</v>
      </c>
      <c r="I759">
        <v>2</v>
      </c>
      <c r="J759">
        <v>10</v>
      </c>
      <c r="K759">
        <v>50</v>
      </c>
      <c r="M759">
        <v>248</v>
      </c>
      <c r="N759">
        <v>288.00000000000011</v>
      </c>
      <c r="U759">
        <v>198</v>
      </c>
      <c r="V759">
        <v>238</v>
      </c>
      <c r="Y759">
        <v>40</v>
      </c>
    </row>
    <row r="760" spans="1:25" x14ac:dyDescent="0.25">
      <c r="A760" t="s">
        <v>29</v>
      </c>
      <c r="B760">
        <v>1</v>
      </c>
      <c r="F760">
        <v>10</v>
      </c>
      <c r="G760">
        <v>55</v>
      </c>
      <c r="I760">
        <v>19</v>
      </c>
      <c r="J760">
        <v>8</v>
      </c>
      <c r="K760">
        <v>103</v>
      </c>
      <c r="M760">
        <v>202</v>
      </c>
      <c r="N760">
        <v>248</v>
      </c>
      <c r="U760">
        <v>99</v>
      </c>
      <c r="V760">
        <v>145</v>
      </c>
      <c r="Y760">
        <v>46</v>
      </c>
    </row>
    <row r="761" spans="1:25" x14ac:dyDescent="0.25">
      <c r="A761" t="s">
        <v>29</v>
      </c>
      <c r="B761">
        <v>1</v>
      </c>
      <c r="F761">
        <v>6</v>
      </c>
      <c r="G761">
        <v>71</v>
      </c>
      <c r="J761">
        <v>7</v>
      </c>
      <c r="K761">
        <v>185</v>
      </c>
      <c r="M761">
        <v>219</v>
      </c>
      <c r="N761">
        <v>232.98333333333312</v>
      </c>
      <c r="Q761">
        <v>188</v>
      </c>
      <c r="R761">
        <v>202</v>
      </c>
      <c r="U761">
        <v>34</v>
      </c>
      <c r="V761">
        <v>48</v>
      </c>
      <c r="Y761">
        <v>14</v>
      </c>
    </row>
    <row r="762" spans="1:25" x14ac:dyDescent="0.25">
      <c r="A762" t="s">
        <v>29</v>
      </c>
      <c r="B762">
        <v>1</v>
      </c>
      <c r="F762">
        <v>4</v>
      </c>
      <c r="G762">
        <v>80</v>
      </c>
      <c r="I762">
        <v>18</v>
      </c>
      <c r="J762">
        <v>8</v>
      </c>
      <c r="K762">
        <v>807</v>
      </c>
      <c r="M762">
        <v>826</v>
      </c>
      <c r="N762">
        <v>847.98333333333323</v>
      </c>
      <c r="Q762">
        <v>140</v>
      </c>
      <c r="R762">
        <v>162</v>
      </c>
      <c r="U762">
        <v>19</v>
      </c>
      <c r="V762">
        <v>41</v>
      </c>
      <c r="Y762">
        <v>22</v>
      </c>
    </row>
    <row r="763" spans="1:25" x14ac:dyDescent="0.25">
      <c r="A763" t="s">
        <v>29</v>
      </c>
      <c r="B763">
        <v>1</v>
      </c>
      <c r="F763">
        <v>4</v>
      </c>
      <c r="G763">
        <v>69</v>
      </c>
      <c r="I763">
        <v>9</v>
      </c>
      <c r="J763">
        <v>7</v>
      </c>
      <c r="K763">
        <v>870</v>
      </c>
      <c r="M763">
        <v>947</v>
      </c>
      <c r="N763">
        <v>960.98333333333335</v>
      </c>
      <c r="Q763">
        <v>204</v>
      </c>
      <c r="R763">
        <v>218</v>
      </c>
      <c r="U763">
        <v>77</v>
      </c>
      <c r="V763">
        <v>91</v>
      </c>
      <c r="Y763">
        <v>14</v>
      </c>
    </row>
    <row r="764" spans="1:25" x14ac:dyDescent="0.25">
      <c r="A764" t="s">
        <v>29</v>
      </c>
      <c r="B764">
        <v>1</v>
      </c>
      <c r="F764">
        <v>7</v>
      </c>
      <c r="G764">
        <v>80</v>
      </c>
      <c r="I764">
        <v>15</v>
      </c>
      <c r="J764">
        <v>8</v>
      </c>
      <c r="K764">
        <v>1015</v>
      </c>
      <c r="M764">
        <v>1040</v>
      </c>
      <c r="N764">
        <v>1064.9833333333333</v>
      </c>
      <c r="Q764">
        <v>202</v>
      </c>
      <c r="R764">
        <v>227</v>
      </c>
      <c r="U764">
        <v>25</v>
      </c>
      <c r="V764">
        <v>50</v>
      </c>
      <c r="Y764">
        <v>25</v>
      </c>
    </row>
    <row r="765" spans="1:25" x14ac:dyDescent="0.25">
      <c r="A765" t="s">
        <v>29</v>
      </c>
      <c r="B765">
        <v>1</v>
      </c>
      <c r="F765">
        <v>3</v>
      </c>
      <c r="G765">
        <v>80</v>
      </c>
      <c r="I765">
        <v>17</v>
      </c>
      <c r="J765">
        <v>7</v>
      </c>
      <c r="K765">
        <v>242</v>
      </c>
      <c r="M765">
        <v>264</v>
      </c>
      <c r="N765">
        <v>293.99999999999989</v>
      </c>
      <c r="Q765">
        <v>150</v>
      </c>
      <c r="R765">
        <v>180</v>
      </c>
      <c r="U765">
        <v>22</v>
      </c>
      <c r="V765">
        <v>52</v>
      </c>
      <c r="Y765">
        <v>30</v>
      </c>
    </row>
    <row r="766" spans="1:25" x14ac:dyDescent="0.25">
      <c r="A766" t="s">
        <v>29</v>
      </c>
      <c r="B766">
        <v>1</v>
      </c>
      <c r="F766">
        <v>3</v>
      </c>
      <c r="G766">
        <v>89</v>
      </c>
      <c r="I766">
        <v>8</v>
      </c>
      <c r="J766">
        <v>10</v>
      </c>
      <c r="K766">
        <v>1334</v>
      </c>
      <c r="M766">
        <v>1407</v>
      </c>
      <c r="N766">
        <v>6.9999999999999751</v>
      </c>
      <c r="Q766">
        <v>262</v>
      </c>
      <c r="R766">
        <v>302</v>
      </c>
      <c r="U766">
        <v>73</v>
      </c>
      <c r="V766">
        <v>113</v>
      </c>
      <c r="Y766">
        <v>40</v>
      </c>
    </row>
    <row r="767" spans="1:25" x14ac:dyDescent="0.25">
      <c r="A767" t="s">
        <v>29</v>
      </c>
      <c r="B767">
        <v>1</v>
      </c>
      <c r="F767">
        <v>8</v>
      </c>
      <c r="G767">
        <v>45</v>
      </c>
      <c r="I767">
        <v>25</v>
      </c>
      <c r="J767">
        <v>8</v>
      </c>
      <c r="K767">
        <v>81</v>
      </c>
      <c r="M767">
        <v>186</v>
      </c>
      <c r="N767">
        <v>299.98333333333323</v>
      </c>
      <c r="U767">
        <v>105</v>
      </c>
      <c r="V767">
        <v>219</v>
      </c>
      <c r="Y767">
        <v>114</v>
      </c>
    </row>
    <row r="768" spans="1:25" x14ac:dyDescent="0.25">
      <c r="A768" t="s">
        <v>29</v>
      </c>
      <c r="B768">
        <v>1</v>
      </c>
      <c r="F768">
        <v>2</v>
      </c>
      <c r="G768">
        <v>78</v>
      </c>
      <c r="I768">
        <v>22</v>
      </c>
      <c r="J768">
        <v>8</v>
      </c>
      <c r="K768">
        <v>229</v>
      </c>
      <c r="M768">
        <v>251</v>
      </c>
      <c r="N768">
        <v>617.98333333333323</v>
      </c>
      <c r="Q768">
        <v>188</v>
      </c>
      <c r="U768">
        <v>22</v>
      </c>
    </row>
    <row r="769" spans="1:25" x14ac:dyDescent="0.25">
      <c r="A769" t="s">
        <v>29</v>
      </c>
      <c r="B769">
        <v>1</v>
      </c>
      <c r="F769">
        <v>4</v>
      </c>
      <c r="G769">
        <v>79</v>
      </c>
      <c r="I769">
        <v>19</v>
      </c>
      <c r="J769">
        <v>8</v>
      </c>
      <c r="K769">
        <v>44</v>
      </c>
      <c r="M769">
        <v>109</v>
      </c>
      <c r="N769">
        <v>124.99999999999987</v>
      </c>
      <c r="U769">
        <v>65</v>
      </c>
      <c r="V769">
        <v>81</v>
      </c>
      <c r="Y769">
        <v>16</v>
      </c>
    </row>
    <row r="770" spans="1:25" x14ac:dyDescent="0.25">
      <c r="A770" t="s">
        <v>29</v>
      </c>
      <c r="B770">
        <v>1</v>
      </c>
      <c r="F770">
        <v>6</v>
      </c>
      <c r="G770">
        <v>42</v>
      </c>
      <c r="I770">
        <v>15</v>
      </c>
      <c r="J770">
        <v>7</v>
      </c>
      <c r="K770">
        <v>191</v>
      </c>
      <c r="M770">
        <v>215</v>
      </c>
      <c r="N770">
        <v>349.00000000000006</v>
      </c>
      <c r="Q770">
        <v>160</v>
      </c>
      <c r="R770">
        <v>294</v>
      </c>
      <c r="U770">
        <v>24</v>
      </c>
      <c r="V770">
        <v>158</v>
      </c>
      <c r="Y770">
        <v>134</v>
      </c>
    </row>
    <row r="771" spans="1:25" x14ac:dyDescent="0.25">
      <c r="A771" t="s">
        <v>29</v>
      </c>
      <c r="B771">
        <v>1</v>
      </c>
      <c r="F771">
        <v>3</v>
      </c>
      <c r="G771">
        <v>81</v>
      </c>
      <c r="I771">
        <v>24</v>
      </c>
      <c r="J771">
        <v>9</v>
      </c>
      <c r="K771">
        <v>866</v>
      </c>
      <c r="M771">
        <v>883</v>
      </c>
      <c r="N771">
        <v>896.98333333333323</v>
      </c>
      <c r="Q771">
        <v>145</v>
      </c>
      <c r="R771">
        <v>159</v>
      </c>
      <c r="U771">
        <v>17</v>
      </c>
      <c r="V771">
        <v>31</v>
      </c>
      <c r="Y771">
        <v>14</v>
      </c>
    </row>
    <row r="772" spans="1:25" x14ac:dyDescent="0.25">
      <c r="A772" t="s">
        <v>29</v>
      </c>
      <c r="B772">
        <v>1</v>
      </c>
      <c r="C772">
        <v>6</v>
      </c>
      <c r="F772">
        <v>2</v>
      </c>
      <c r="G772">
        <v>85</v>
      </c>
      <c r="I772">
        <v>24</v>
      </c>
      <c r="J772">
        <v>8</v>
      </c>
      <c r="K772">
        <v>194</v>
      </c>
      <c r="M772">
        <v>232</v>
      </c>
      <c r="N772">
        <v>74.983333333333277</v>
      </c>
      <c r="Q772">
        <v>166</v>
      </c>
      <c r="R772">
        <v>166</v>
      </c>
      <c r="U772">
        <v>38</v>
      </c>
    </row>
    <row r="773" spans="1:25" x14ac:dyDescent="0.25">
      <c r="A773" t="s">
        <v>29</v>
      </c>
      <c r="B773">
        <v>1</v>
      </c>
    </row>
    <row r="774" spans="1:25" x14ac:dyDescent="0.25">
      <c r="A774" t="s">
        <v>29</v>
      </c>
      <c r="B774">
        <v>1</v>
      </c>
      <c r="F774">
        <v>13</v>
      </c>
      <c r="G774">
        <v>65</v>
      </c>
      <c r="I774">
        <v>18</v>
      </c>
      <c r="J774">
        <v>8</v>
      </c>
      <c r="K774">
        <v>237</v>
      </c>
      <c r="M774">
        <v>499</v>
      </c>
      <c r="N774">
        <v>532</v>
      </c>
      <c r="U774">
        <v>262</v>
      </c>
      <c r="V774">
        <v>295</v>
      </c>
      <c r="Y774">
        <v>33</v>
      </c>
    </row>
    <row r="775" spans="1:25" x14ac:dyDescent="0.25">
      <c r="A775" t="s">
        <v>29</v>
      </c>
      <c r="B775">
        <v>1</v>
      </c>
      <c r="F775">
        <v>4</v>
      </c>
      <c r="G775">
        <v>85</v>
      </c>
      <c r="I775">
        <v>14</v>
      </c>
      <c r="J775">
        <v>7</v>
      </c>
      <c r="K775">
        <v>230</v>
      </c>
      <c r="M775">
        <v>254</v>
      </c>
      <c r="N775">
        <v>280.00000000000006</v>
      </c>
      <c r="Q775">
        <v>123</v>
      </c>
      <c r="R775">
        <v>149</v>
      </c>
      <c r="U775">
        <v>24</v>
      </c>
      <c r="V775">
        <v>50</v>
      </c>
      <c r="Y775">
        <v>26</v>
      </c>
    </row>
    <row r="776" spans="1:25" x14ac:dyDescent="0.25">
      <c r="A776" t="s">
        <v>29</v>
      </c>
      <c r="B776">
        <v>1</v>
      </c>
      <c r="F776">
        <v>5</v>
      </c>
      <c r="G776">
        <v>27</v>
      </c>
      <c r="I776">
        <v>12</v>
      </c>
      <c r="J776">
        <v>7</v>
      </c>
      <c r="K776">
        <v>463</v>
      </c>
      <c r="M776">
        <v>503</v>
      </c>
      <c r="N776">
        <v>533</v>
      </c>
      <c r="Q776">
        <v>183</v>
      </c>
      <c r="R776">
        <v>213</v>
      </c>
      <c r="U776">
        <v>40</v>
      </c>
      <c r="V776">
        <v>70</v>
      </c>
      <c r="Y776">
        <v>30</v>
      </c>
    </row>
    <row r="777" spans="1:25" x14ac:dyDescent="0.25">
      <c r="A777" t="s">
        <v>29</v>
      </c>
      <c r="B777">
        <v>1</v>
      </c>
      <c r="F777">
        <v>2</v>
      </c>
      <c r="G777">
        <v>105</v>
      </c>
      <c r="I777">
        <v>16</v>
      </c>
      <c r="J777">
        <v>6</v>
      </c>
      <c r="K777">
        <v>516</v>
      </c>
      <c r="M777">
        <v>547</v>
      </c>
      <c r="N777">
        <v>574.99999999999989</v>
      </c>
      <c r="Q777">
        <v>302</v>
      </c>
      <c r="R777">
        <v>330</v>
      </c>
      <c r="U777">
        <v>31</v>
      </c>
      <c r="V777">
        <v>59</v>
      </c>
      <c r="Y777">
        <v>28</v>
      </c>
    </row>
    <row r="778" spans="1:25" x14ac:dyDescent="0.25">
      <c r="A778" t="s">
        <v>29</v>
      </c>
      <c r="B778">
        <v>1</v>
      </c>
      <c r="F778">
        <v>2</v>
      </c>
      <c r="G778">
        <v>93</v>
      </c>
      <c r="I778">
        <v>19</v>
      </c>
      <c r="J778">
        <v>9</v>
      </c>
      <c r="K778">
        <v>351</v>
      </c>
      <c r="M778">
        <v>376</v>
      </c>
      <c r="N778">
        <v>397.00000000000011</v>
      </c>
      <c r="Q778">
        <v>147</v>
      </c>
      <c r="R778">
        <v>168</v>
      </c>
      <c r="U778">
        <v>25</v>
      </c>
      <c r="V778">
        <v>46</v>
      </c>
      <c r="Y778">
        <v>21</v>
      </c>
    </row>
    <row r="779" spans="1:25" x14ac:dyDescent="0.25">
      <c r="A779" t="s">
        <v>29</v>
      </c>
      <c r="B779">
        <v>1</v>
      </c>
      <c r="F779">
        <v>6</v>
      </c>
      <c r="G779">
        <v>36</v>
      </c>
      <c r="I779">
        <v>22</v>
      </c>
      <c r="J779">
        <v>7</v>
      </c>
      <c r="K779">
        <v>616</v>
      </c>
      <c r="M779">
        <v>750</v>
      </c>
      <c r="N779">
        <v>762.98333333333323</v>
      </c>
      <c r="U779">
        <v>134</v>
      </c>
      <c r="V779">
        <v>147</v>
      </c>
      <c r="Y779">
        <v>13</v>
      </c>
    </row>
    <row r="780" spans="1:25" x14ac:dyDescent="0.25">
      <c r="A780" t="s">
        <v>29</v>
      </c>
      <c r="B780">
        <v>1</v>
      </c>
      <c r="F780">
        <v>6</v>
      </c>
      <c r="G780">
        <v>61</v>
      </c>
      <c r="I780">
        <v>24</v>
      </c>
      <c r="J780">
        <v>8</v>
      </c>
      <c r="K780">
        <v>734</v>
      </c>
      <c r="M780">
        <v>770</v>
      </c>
      <c r="N780">
        <v>831.99999999999989</v>
      </c>
      <c r="Q780">
        <v>144</v>
      </c>
      <c r="R780">
        <v>206</v>
      </c>
      <c r="U780">
        <v>36</v>
      </c>
      <c r="V780">
        <v>98</v>
      </c>
      <c r="Y780">
        <v>62</v>
      </c>
    </row>
    <row r="781" spans="1:25" x14ac:dyDescent="0.25">
      <c r="A781" t="s">
        <v>29</v>
      </c>
      <c r="B781">
        <v>1</v>
      </c>
      <c r="F781">
        <v>9</v>
      </c>
      <c r="G781">
        <v>77</v>
      </c>
      <c r="I781">
        <v>15</v>
      </c>
      <c r="J781">
        <v>5</v>
      </c>
      <c r="K781">
        <v>450</v>
      </c>
      <c r="M781">
        <v>475</v>
      </c>
      <c r="N781">
        <v>1379.9833333333333</v>
      </c>
      <c r="Q781">
        <v>259</v>
      </c>
      <c r="R781">
        <v>259</v>
      </c>
      <c r="U781">
        <v>25</v>
      </c>
    </row>
    <row r="782" spans="1:25" x14ac:dyDescent="0.25">
      <c r="A782" t="s">
        <v>29</v>
      </c>
      <c r="B782">
        <v>1</v>
      </c>
      <c r="F782">
        <v>4</v>
      </c>
      <c r="G782">
        <v>74</v>
      </c>
      <c r="I782">
        <v>11</v>
      </c>
      <c r="J782">
        <v>9</v>
      </c>
      <c r="K782">
        <v>230</v>
      </c>
      <c r="M782">
        <v>252</v>
      </c>
      <c r="N782">
        <v>274</v>
      </c>
      <c r="Q782">
        <v>234</v>
      </c>
      <c r="R782">
        <v>256</v>
      </c>
      <c r="U782">
        <v>22</v>
      </c>
      <c r="V782">
        <v>44</v>
      </c>
      <c r="Y782">
        <v>22</v>
      </c>
    </row>
    <row r="783" spans="1:25" x14ac:dyDescent="0.25">
      <c r="A783" t="s">
        <v>29</v>
      </c>
      <c r="B783">
        <v>1</v>
      </c>
      <c r="C783">
        <v>4</v>
      </c>
      <c r="F783">
        <v>16</v>
      </c>
      <c r="G783">
        <v>56</v>
      </c>
      <c r="I783">
        <v>10</v>
      </c>
      <c r="J783">
        <v>8</v>
      </c>
      <c r="K783">
        <v>189</v>
      </c>
      <c r="M783">
        <v>342</v>
      </c>
      <c r="N783">
        <v>389.00000000000006</v>
      </c>
      <c r="U783">
        <v>153</v>
      </c>
      <c r="V783">
        <v>200</v>
      </c>
      <c r="Y783">
        <v>47</v>
      </c>
    </row>
    <row r="784" spans="1:25" x14ac:dyDescent="0.25">
      <c r="A784" t="s">
        <v>29</v>
      </c>
      <c r="B784">
        <v>1</v>
      </c>
      <c r="C784">
        <v>0</v>
      </c>
      <c r="F784">
        <v>8</v>
      </c>
      <c r="G784">
        <v>69</v>
      </c>
      <c r="I784">
        <v>21</v>
      </c>
      <c r="J784">
        <v>7</v>
      </c>
      <c r="K784">
        <v>92</v>
      </c>
      <c r="M784">
        <v>177</v>
      </c>
      <c r="N784">
        <v>194.98333333333326</v>
      </c>
      <c r="U784">
        <v>85</v>
      </c>
      <c r="V784">
        <v>103</v>
      </c>
      <c r="Y784">
        <v>18</v>
      </c>
    </row>
    <row r="785" spans="1:25" x14ac:dyDescent="0.25">
      <c r="A785" t="s">
        <v>29</v>
      </c>
      <c r="B785">
        <v>1</v>
      </c>
      <c r="C785">
        <v>3</v>
      </c>
      <c r="F785">
        <v>50</v>
      </c>
      <c r="G785">
        <v>61</v>
      </c>
      <c r="I785">
        <v>22</v>
      </c>
      <c r="J785">
        <v>8</v>
      </c>
      <c r="K785">
        <v>42</v>
      </c>
      <c r="M785">
        <v>142</v>
      </c>
      <c r="N785">
        <v>554.98333333333312</v>
      </c>
      <c r="U785">
        <v>100</v>
      </c>
    </row>
    <row r="786" spans="1:25" x14ac:dyDescent="0.25">
      <c r="A786" t="s">
        <v>29</v>
      </c>
      <c r="B786">
        <v>1</v>
      </c>
      <c r="F786">
        <v>10</v>
      </c>
      <c r="G786">
        <v>87</v>
      </c>
      <c r="I786">
        <v>13</v>
      </c>
      <c r="J786">
        <v>8</v>
      </c>
      <c r="K786">
        <v>249</v>
      </c>
      <c r="M786">
        <v>445</v>
      </c>
      <c r="N786">
        <v>467.98333333333318</v>
      </c>
      <c r="U786">
        <v>196</v>
      </c>
      <c r="V786">
        <v>219</v>
      </c>
      <c r="Y786">
        <v>23</v>
      </c>
    </row>
    <row r="787" spans="1:25" x14ac:dyDescent="0.25">
      <c r="A787" t="s">
        <v>29</v>
      </c>
      <c r="B787">
        <v>1</v>
      </c>
      <c r="F787">
        <v>3</v>
      </c>
      <c r="G787">
        <v>72</v>
      </c>
      <c r="I787">
        <v>15</v>
      </c>
      <c r="J787">
        <v>9</v>
      </c>
      <c r="K787">
        <v>815</v>
      </c>
      <c r="M787">
        <v>823</v>
      </c>
      <c r="N787">
        <v>841.98333333333323</v>
      </c>
      <c r="Q787">
        <v>142</v>
      </c>
      <c r="R787">
        <v>161</v>
      </c>
      <c r="U787">
        <v>8</v>
      </c>
      <c r="V787">
        <v>27</v>
      </c>
      <c r="Y787">
        <v>19</v>
      </c>
    </row>
    <row r="788" spans="1:25" x14ac:dyDescent="0.25">
      <c r="A788" t="s">
        <v>29</v>
      </c>
      <c r="B788">
        <v>1</v>
      </c>
      <c r="F788">
        <v>2</v>
      </c>
      <c r="G788">
        <v>73</v>
      </c>
      <c r="I788">
        <v>19</v>
      </c>
      <c r="J788">
        <v>10</v>
      </c>
      <c r="K788">
        <v>550</v>
      </c>
      <c r="M788">
        <v>568</v>
      </c>
      <c r="N788">
        <v>580.98333333333323</v>
      </c>
      <c r="Q788">
        <v>163</v>
      </c>
      <c r="R788">
        <v>176</v>
      </c>
      <c r="U788">
        <v>18</v>
      </c>
      <c r="V788">
        <v>31</v>
      </c>
      <c r="Y788">
        <v>13</v>
      </c>
    </row>
    <row r="789" spans="1:25" x14ac:dyDescent="0.25">
      <c r="A789" t="s">
        <v>29</v>
      </c>
      <c r="B789">
        <v>1</v>
      </c>
      <c r="F789">
        <v>3</v>
      </c>
      <c r="G789">
        <v>50</v>
      </c>
      <c r="I789">
        <v>18</v>
      </c>
      <c r="J789">
        <v>5</v>
      </c>
      <c r="K789">
        <v>670</v>
      </c>
      <c r="M789">
        <v>689</v>
      </c>
      <c r="N789">
        <v>713.98333333333312</v>
      </c>
      <c r="Q789">
        <v>195</v>
      </c>
      <c r="R789">
        <v>220</v>
      </c>
      <c r="U789">
        <v>19</v>
      </c>
      <c r="V789">
        <v>44</v>
      </c>
      <c r="Y789">
        <v>25</v>
      </c>
    </row>
    <row r="790" spans="1:25" x14ac:dyDescent="0.25">
      <c r="A790" t="s">
        <v>29</v>
      </c>
      <c r="B790">
        <v>1</v>
      </c>
      <c r="F790">
        <v>3</v>
      </c>
      <c r="G790">
        <v>74</v>
      </c>
      <c r="I790">
        <v>10</v>
      </c>
      <c r="J790">
        <v>8</v>
      </c>
      <c r="K790">
        <v>155</v>
      </c>
      <c r="M790">
        <v>183</v>
      </c>
      <c r="N790">
        <v>196.00000000000003</v>
      </c>
      <c r="Q790">
        <v>144</v>
      </c>
      <c r="R790">
        <v>157</v>
      </c>
      <c r="U790">
        <v>28</v>
      </c>
      <c r="V790">
        <v>41</v>
      </c>
      <c r="Y790">
        <v>13</v>
      </c>
    </row>
    <row r="791" spans="1:25" x14ac:dyDescent="0.25">
      <c r="A791" t="s">
        <v>29</v>
      </c>
      <c r="B791">
        <v>1</v>
      </c>
      <c r="F791">
        <v>6</v>
      </c>
      <c r="G791">
        <v>43</v>
      </c>
      <c r="I791">
        <v>16</v>
      </c>
      <c r="J791">
        <v>7</v>
      </c>
      <c r="K791">
        <v>420</v>
      </c>
      <c r="M791">
        <v>466</v>
      </c>
      <c r="N791">
        <v>485.00000000000006</v>
      </c>
      <c r="Q791">
        <v>248</v>
      </c>
      <c r="R791">
        <v>267</v>
      </c>
      <c r="U791">
        <v>46</v>
      </c>
      <c r="V791">
        <v>65</v>
      </c>
      <c r="Y791">
        <v>19</v>
      </c>
    </row>
    <row r="792" spans="1:25" x14ac:dyDescent="0.25">
      <c r="A792" t="s">
        <v>29</v>
      </c>
      <c r="B792">
        <v>1</v>
      </c>
      <c r="F792">
        <v>23</v>
      </c>
      <c r="G792">
        <v>52</v>
      </c>
      <c r="I792">
        <v>14</v>
      </c>
      <c r="J792">
        <v>8</v>
      </c>
      <c r="K792">
        <v>500</v>
      </c>
      <c r="M792">
        <v>528</v>
      </c>
      <c r="N792">
        <v>547</v>
      </c>
      <c r="Q792">
        <v>212</v>
      </c>
      <c r="R792">
        <v>231</v>
      </c>
      <c r="U792">
        <v>28</v>
      </c>
      <c r="V792">
        <v>47</v>
      </c>
      <c r="Y792">
        <v>19</v>
      </c>
    </row>
    <row r="793" spans="1:25" x14ac:dyDescent="0.25">
      <c r="A793" t="s">
        <v>29</v>
      </c>
      <c r="B793">
        <v>1</v>
      </c>
      <c r="F793">
        <v>7</v>
      </c>
      <c r="G793">
        <v>93</v>
      </c>
      <c r="I793">
        <v>20</v>
      </c>
      <c r="J793">
        <v>8</v>
      </c>
      <c r="K793">
        <v>190</v>
      </c>
      <c r="M793">
        <v>212</v>
      </c>
      <c r="N793">
        <v>288.98333333333329</v>
      </c>
      <c r="Q793">
        <v>159</v>
      </c>
      <c r="R793">
        <v>236</v>
      </c>
      <c r="U793">
        <v>22</v>
      </c>
      <c r="V793">
        <v>99</v>
      </c>
      <c r="Y793">
        <v>77</v>
      </c>
    </row>
    <row r="794" spans="1:25" x14ac:dyDescent="0.25">
      <c r="A794" t="s">
        <v>29</v>
      </c>
      <c r="B794">
        <v>1</v>
      </c>
      <c r="F794">
        <v>29</v>
      </c>
      <c r="G794">
        <v>82</v>
      </c>
      <c r="I794">
        <v>26</v>
      </c>
      <c r="J794">
        <v>8</v>
      </c>
      <c r="K794">
        <v>1138</v>
      </c>
      <c r="M794">
        <v>1168</v>
      </c>
      <c r="N794">
        <v>1245.9833333333331</v>
      </c>
      <c r="Q794">
        <v>180</v>
      </c>
      <c r="R794">
        <v>258</v>
      </c>
      <c r="U794">
        <v>30</v>
      </c>
      <c r="V794">
        <v>108</v>
      </c>
      <c r="Y794">
        <v>78</v>
      </c>
    </row>
    <row r="795" spans="1:25" x14ac:dyDescent="0.25">
      <c r="A795" t="s">
        <v>29</v>
      </c>
      <c r="B795">
        <v>1</v>
      </c>
      <c r="F795">
        <v>11</v>
      </c>
      <c r="G795">
        <v>84</v>
      </c>
      <c r="I795">
        <v>8</v>
      </c>
      <c r="J795">
        <v>6</v>
      </c>
      <c r="K795">
        <v>654</v>
      </c>
      <c r="M795">
        <v>831</v>
      </c>
      <c r="N795">
        <v>878.98333333333335</v>
      </c>
      <c r="U795">
        <v>177</v>
      </c>
      <c r="V795">
        <v>225</v>
      </c>
      <c r="Y795">
        <v>48</v>
      </c>
    </row>
    <row r="796" spans="1:25" x14ac:dyDescent="0.25">
      <c r="A796" t="s">
        <v>29</v>
      </c>
      <c r="B796">
        <v>1</v>
      </c>
      <c r="F796">
        <v>13</v>
      </c>
      <c r="G796">
        <v>59</v>
      </c>
      <c r="I796">
        <v>17</v>
      </c>
      <c r="J796">
        <v>4</v>
      </c>
      <c r="K796">
        <v>220</v>
      </c>
      <c r="M796">
        <v>238</v>
      </c>
      <c r="N796">
        <v>251.98333333333329</v>
      </c>
      <c r="Q796">
        <v>181</v>
      </c>
      <c r="R796">
        <v>195</v>
      </c>
      <c r="U796">
        <v>18</v>
      </c>
      <c r="V796">
        <v>32</v>
      </c>
      <c r="Y796">
        <v>14</v>
      </c>
    </row>
    <row r="797" spans="1:25" x14ac:dyDescent="0.25">
      <c r="A797" t="s">
        <v>29</v>
      </c>
      <c r="B797">
        <v>1</v>
      </c>
      <c r="F797">
        <v>21</v>
      </c>
      <c r="G797">
        <v>70</v>
      </c>
      <c r="I797">
        <v>23</v>
      </c>
      <c r="J797">
        <v>9</v>
      </c>
      <c r="K797">
        <v>91</v>
      </c>
      <c r="M797">
        <v>181</v>
      </c>
      <c r="N797">
        <v>218.00000000000003</v>
      </c>
      <c r="U797">
        <v>90</v>
      </c>
      <c r="V797">
        <v>127</v>
      </c>
      <c r="Y797">
        <v>37</v>
      </c>
    </row>
    <row r="798" spans="1:25" x14ac:dyDescent="0.25">
      <c r="A798" t="s">
        <v>29</v>
      </c>
      <c r="B798">
        <v>1</v>
      </c>
      <c r="F798">
        <v>6</v>
      </c>
      <c r="G798">
        <v>71</v>
      </c>
      <c r="I798">
        <v>12</v>
      </c>
      <c r="J798">
        <v>5</v>
      </c>
      <c r="K798">
        <v>292</v>
      </c>
      <c r="M798">
        <v>325</v>
      </c>
      <c r="N798">
        <v>350.99999999999994</v>
      </c>
      <c r="Q798">
        <v>178</v>
      </c>
      <c r="R798">
        <v>204</v>
      </c>
      <c r="U798">
        <v>33</v>
      </c>
      <c r="V798">
        <v>59</v>
      </c>
      <c r="Y798">
        <v>26</v>
      </c>
    </row>
    <row r="799" spans="1:25" x14ac:dyDescent="0.25">
      <c r="A799" t="s">
        <v>29</v>
      </c>
      <c r="B799">
        <v>1</v>
      </c>
      <c r="F799">
        <v>4</v>
      </c>
      <c r="G799">
        <v>84</v>
      </c>
      <c r="I799">
        <v>10</v>
      </c>
      <c r="J799">
        <v>8</v>
      </c>
      <c r="K799">
        <v>340</v>
      </c>
      <c r="M799">
        <v>366</v>
      </c>
      <c r="N799">
        <v>378</v>
      </c>
      <c r="Q799">
        <v>134</v>
      </c>
      <c r="R799">
        <v>146</v>
      </c>
      <c r="U799">
        <v>26</v>
      </c>
      <c r="V799">
        <v>38</v>
      </c>
      <c r="Y799">
        <v>12</v>
      </c>
    </row>
    <row r="800" spans="1:25" x14ac:dyDescent="0.25">
      <c r="A800" t="s">
        <v>29</v>
      </c>
      <c r="B800">
        <v>1</v>
      </c>
      <c r="F800">
        <v>7</v>
      </c>
      <c r="G800">
        <v>60</v>
      </c>
      <c r="I800">
        <v>8</v>
      </c>
      <c r="J800">
        <v>7</v>
      </c>
      <c r="K800">
        <v>328</v>
      </c>
      <c r="M800">
        <v>769</v>
      </c>
      <c r="N800">
        <v>779.98333333333312</v>
      </c>
      <c r="U800">
        <v>441</v>
      </c>
      <c r="V800">
        <v>452</v>
      </c>
      <c r="Y800">
        <v>11</v>
      </c>
    </row>
    <row r="801" spans="1:26" x14ac:dyDescent="0.25">
      <c r="A801" t="s">
        <v>29</v>
      </c>
      <c r="B801">
        <v>1</v>
      </c>
    </row>
    <row r="802" spans="1:26" x14ac:dyDescent="0.25">
      <c r="A802" t="s">
        <v>29</v>
      </c>
      <c r="B802">
        <v>1</v>
      </c>
      <c r="F802">
        <v>4</v>
      </c>
      <c r="G802">
        <v>71</v>
      </c>
      <c r="I802">
        <v>21</v>
      </c>
      <c r="J802">
        <v>8</v>
      </c>
      <c r="K802">
        <v>43</v>
      </c>
      <c r="M802">
        <v>99</v>
      </c>
      <c r="N802">
        <v>126.99999999999987</v>
      </c>
      <c r="U802">
        <v>56</v>
      </c>
      <c r="V802">
        <v>84</v>
      </c>
      <c r="Y802">
        <v>28</v>
      </c>
    </row>
    <row r="803" spans="1:26" x14ac:dyDescent="0.25">
      <c r="A803" t="s">
        <v>29</v>
      </c>
      <c r="B803">
        <v>1</v>
      </c>
      <c r="F803">
        <v>8</v>
      </c>
      <c r="G803">
        <v>46</v>
      </c>
      <c r="I803">
        <v>17</v>
      </c>
      <c r="J803">
        <v>6</v>
      </c>
      <c r="K803">
        <v>410</v>
      </c>
      <c r="M803">
        <v>488</v>
      </c>
      <c r="N803">
        <v>522</v>
      </c>
      <c r="Q803">
        <v>218</v>
      </c>
      <c r="R803">
        <v>252</v>
      </c>
      <c r="U803">
        <v>78</v>
      </c>
      <c r="V803">
        <v>112</v>
      </c>
      <c r="Y803">
        <v>34</v>
      </c>
    </row>
    <row r="804" spans="1:26" x14ac:dyDescent="0.25">
      <c r="A804" t="s">
        <v>29</v>
      </c>
      <c r="B804">
        <v>1</v>
      </c>
      <c r="F804">
        <v>6</v>
      </c>
      <c r="G804">
        <v>72</v>
      </c>
      <c r="I804">
        <v>7</v>
      </c>
      <c r="J804">
        <v>9</v>
      </c>
      <c r="K804">
        <v>155</v>
      </c>
      <c r="M804">
        <v>198</v>
      </c>
      <c r="N804">
        <v>211.98333333333326</v>
      </c>
      <c r="Q804">
        <v>136</v>
      </c>
      <c r="R804">
        <v>150</v>
      </c>
      <c r="U804">
        <v>43</v>
      </c>
      <c r="V804">
        <v>57</v>
      </c>
      <c r="Y804">
        <v>14</v>
      </c>
    </row>
    <row r="805" spans="1:26" x14ac:dyDescent="0.25">
      <c r="A805" t="s">
        <v>29</v>
      </c>
      <c r="B805">
        <v>1</v>
      </c>
      <c r="F805">
        <v>8</v>
      </c>
      <c r="G805">
        <v>65</v>
      </c>
      <c r="I805">
        <v>12</v>
      </c>
      <c r="J805">
        <v>8</v>
      </c>
      <c r="M805">
        <v>256</v>
      </c>
      <c r="N805">
        <v>281.00000000000006</v>
      </c>
      <c r="R805">
        <v>25</v>
      </c>
      <c r="Y805">
        <v>25</v>
      </c>
    </row>
    <row r="806" spans="1:26" x14ac:dyDescent="0.25">
      <c r="A806" t="s">
        <v>29</v>
      </c>
      <c r="B806">
        <v>1</v>
      </c>
      <c r="C806">
        <v>6</v>
      </c>
      <c r="F806">
        <v>2</v>
      </c>
      <c r="G806">
        <v>48</v>
      </c>
      <c r="I806">
        <v>24</v>
      </c>
      <c r="J806">
        <v>6</v>
      </c>
      <c r="K806">
        <v>207</v>
      </c>
      <c r="M806">
        <v>239</v>
      </c>
      <c r="N806">
        <v>254.99999999999989</v>
      </c>
      <c r="Q806">
        <v>124</v>
      </c>
      <c r="R806">
        <v>140</v>
      </c>
      <c r="U806">
        <v>32</v>
      </c>
      <c r="V806">
        <v>48</v>
      </c>
      <c r="Y806">
        <v>16</v>
      </c>
    </row>
    <row r="807" spans="1:26" x14ac:dyDescent="0.25">
      <c r="A807" t="s">
        <v>29</v>
      </c>
      <c r="B807">
        <v>1</v>
      </c>
      <c r="F807">
        <v>2</v>
      </c>
      <c r="G807">
        <v>71</v>
      </c>
      <c r="I807">
        <v>11</v>
      </c>
      <c r="J807">
        <v>6</v>
      </c>
      <c r="K807">
        <v>220</v>
      </c>
      <c r="M807">
        <v>255</v>
      </c>
      <c r="Q807">
        <v>198</v>
      </c>
      <c r="R807">
        <v>198</v>
      </c>
      <c r="U807">
        <v>35</v>
      </c>
    </row>
    <row r="808" spans="1:26" x14ac:dyDescent="0.25">
      <c r="A808" t="s">
        <v>32</v>
      </c>
      <c r="B808">
        <v>1</v>
      </c>
      <c r="C808" s="1"/>
      <c r="D808" s="16" t="s">
        <v>26</v>
      </c>
      <c r="E808" s="16" t="s">
        <v>26</v>
      </c>
      <c r="F808" s="1"/>
      <c r="G808" s="1">
        <v>76</v>
      </c>
      <c r="H808" s="1">
        <v>6</v>
      </c>
      <c r="I808" s="1">
        <v>19</v>
      </c>
      <c r="J808" s="1">
        <v>6</v>
      </c>
      <c r="K808" s="1">
        <v>503</v>
      </c>
      <c r="L808" s="1"/>
      <c r="M808" s="1">
        <v>660</v>
      </c>
      <c r="N808" s="1">
        <v>730</v>
      </c>
      <c r="O808" s="1">
        <v>754</v>
      </c>
      <c r="P808" s="1"/>
      <c r="Q808" s="1">
        <v>140</v>
      </c>
      <c r="R808" s="1">
        <v>210</v>
      </c>
      <c r="S808" s="1">
        <v>234</v>
      </c>
      <c r="T808" s="1"/>
      <c r="U808" s="1">
        <v>157</v>
      </c>
      <c r="V808" s="1">
        <v>227</v>
      </c>
      <c r="W808" s="1">
        <v>251</v>
      </c>
      <c r="X808" t="s">
        <v>26</v>
      </c>
      <c r="Y808">
        <v>70</v>
      </c>
      <c r="Z808">
        <v>24</v>
      </c>
    </row>
    <row r="809" spans="1:26" x14ac:dyDescent="0.25">
      <c r="A809" t="s">
        <v>32</v>
      </c>
      <c r="B809">
        <v>1</v>
      </c>
      <c r="C809" s="1"/>
      <c r="D809" s="16" t="s">
        <v>26</v>
      </c>
      <c r="E809" s="16" t="s">
        <v>26</v>
      </c>
      <c r="F809" s="1">
        <v>2</v>
      </c>
      <c r="G809" s="1">
        <v>86</v>
      </c>
      <c r="H809" s="1"/>
      <c r="I809" s="1">
        <v>8</v>
      </c>
      <c r="J809" s="1">
        <v>10</v>
      </c>
      <c r="K809" s="1">
        <v>270</v>
      </c>
      <c r="L809" s="1"/>
      <c r="M809" s="1">
        <v>332</v>
      </c>
      <c r="N809" s="1"/>
      <c r="O809" s="1"/>
      <c r="P809" s="1"/>
      <c r="Q809" s="1">
        <v>36</v>
      </c>
      <c r="R809" s="1"/>
      <c r="S809" s="1"/>
      <c r="T809" s="1"/>
      <c r="U809" s="1">
        <v>62</v>
      </c>
      <c r="V809" s="1"/>
      <c r="W809" s="1"/>
      <c r="X809" t="s">
        <v>26</v>
      </c>
      <c r="Y809" t="s">
        <v>26</v>
      </c>
      <c r="Z809" t="s">
        <v>26</v>
      </c>
    </row>
    <row r="810" spans="1:26" x14ac:dyDescent="0.25">
      <c r="A810" t="s">
        <v>32</v>
      </c>
      <c r="B810">
        <v>1</v>
      </c>
      <c r="C810" s="1"/>
      <c r="D810" s="16" t="s">
        <v>26</v>
      </c>
      <c r="E810" s="16" t="s">
        <v>26</v>
      </c>
      <c r="F810" s="1">
        <v>3</v>
      </c>
      <c r="G810" s="1">
        <v>56</v>
      </c>
      <c r="H810" s="1"/>
      <c r="I810" s="1">
        <v>12</v>
      </c>
      <c r="J810" s="1">
        <v>10</v>
      </c>
      <c r="K810" s="1">
        <v>75</v>
      </c>
      <c r="L810" s="1"/>
      <c r="M810" s="1">
        <v>151</v>
      </c>
      <c r="N810" s="1"/>
      <c r="O810" s="1"/>
      <c r="P810" s="1"/>
      <c r="Q810" s="1">
        <v>63</v>
      </c>
      <c r="R810" s="1"/>
      <c r="S810" s="1"/>
      <c r="T810" s="1"/>
      <c r="U810" s="1">
        <v>76</v>
      </c>
      <c r="V810" s="1"/>
      <c r="W810" s="1"/>
      <c r="X810" t="s">
        <v>26</v>
      </c>
      <c r="Y810" t="s">
        <v>26</v>
      </c>
      <c r="Z810" t="s">
        <v>26</v>
      </c>
    </row>
    <row r="811" spans="1:26" x14ac:dyDescent="0.25">
      <c r="A811" t="s">
        <v>32</v>
      </c>
      <c r="B811">
        <v>1</v>
      </c>
      <c r="C811" s="1">
        <v>3</v>
      </c>
      <c r="D811" s="16">
        <v>1</v>
      </c>
      <c r="E811" s="16">
        <v>1</v>
      </c>
      <c r="F811" s="1">
        <v>4</v>
      </c>
      <c r="G811" s="1">
        <v>66</v>
      </c>
      <c r="H811" s="1"/>
      <c r="I811" s="1">
        <v>14</v>
      </c>
      <c r="J811" s="1">
        <v>10</v>
      </c>
      <c r="K811" s="1">
        <v>31</v>
      </c>
      <c r="L811" s="1"/>
      <c r="M811" s="1">
        <v>123</v>
      </c>
      <c r="N811" s="1">
        <v>160</v>
      </c>
      <c r="O811" s="1"/>
      <c r="P811" s="1"/>
      <c r="Q811" s="1">
        <v>76</v>
      </c>
      <c r="R811" s="1">
        <v>113</v>
      </c>
      <c r="S811" s="1"/>
      <c r="T811" s="1"/>
      <c r="U811" s="1">
        <v>92</v>
      </c>
      <c r="V811" s="1">
        <v>129</v>
      </c>
      <c r="W811" s="1"/>
      <c r="X811" t="s">
        <v>26</v>
      </c>
      <c r="Y811">
        <v>37</v>
      </c>
      <c r="Z811" t="s">
        <v>26</v>
      </c>
    </row>
    <row r="812" spans="1:26" x14ac:dyDescent="0.25">
      <c r="A812" t="s">
        <v>32</v>
      </c>
      <c r="B812">
        <v>1</v>
      </c>
      <c r="C812" s="1"/>
      <c r="D812" s="16" t="s">
        <v>26</v>
      </c>
      <c r="E812" s="16" t="s">
        <v>26</v>
      </c>
      <c r="F812" s="1">
        <v>2</v>
      </c>
      <c r="G812" s="1">
        <v>50</v>
      </c>
      <c r="H812" s="1"/>
      <c r="I812" s="1">
        <v>6</v>
      </c>
      <c r="J812" s="1">
        <v>9</v>
      </c>
      <c r="K812" s="1">
        <v>121</v>
      </c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t="s">
        <v>26</v>
      </c>
      <c r="Y812" t="s">
        <v>26</v>
      </c>
      <c r="Z812" t="s">
        <v>26</v>
      </c>
    </row>
    <row r="813" spans="1:26" x14ac:dyDescent="0.25">
      <c r="A813" t="s">
        <v>32</v>
      </c>
      <c r="B813">
        <v>1</v>
      </c>
      <c r="C813" s="1">
        <v>1</v>
      </c>
      <c r="D813" s="16">
        <v>0</v>
      </c>
      <c r="E813" s="16">
        <v>0</v>
      </c>
      <c r="F813" s="1">
        <v>4</v>
      </c>
      <c r="G813" s="1">
        <v>72</v>
      </c>
      <c r="H813" s="1"/>
      <c r="I813" s="1">
        <v>5</v>
      </c>
      <c r="J813" s="1">
        <v>8</v>
      </c>
      <c r="K813" s="1">
        <v>834</v>
      </c>
      <c r="L813" s="1"/>
      <c r="M813" s="1">
        <v>875</v>
      </c>
      <c r="N813" s="1">
        <v>897</v>
      </c>
      <c r="O813" s="1">
        <v>901</v>
      </c>
      <c r="P813" s="1"/>
      <c r="Q813" s="1">
        <v>23</v>
      </c>
      <c r="R813" s="1">
        <v>45</v>
      </c>
      <c r="S813" s="1">
        <v>49</v>
      </c>
      <c r="T813" s="1"/>
      <c r="U813" s="1">
        <v>41</v>
      </c>
      <c r="V813" s="1">
        <v>63</v>
      </c>
      <c r="W813" s="1">
        <v>67</v>
      </c>
      <c r="X813" t="s">
        <v>26</v>
      </c>
      <c r="Y813">
        <v>22</v>
      </c>
      <c r="Z813">
        <v>4</v>
      </c>
    </row>
    <row r="814" spans="1:26" x14ac:dyDescent="0.25">
      <c r="A814" t="s">
        <v>32</v>
      </c>
      <c r="B814">
        <v>1</v>
      </c>
      <c r="C814" s="1">
        <v>2</v>
      </c>
      <c r="D814" s="16">
        <v>0</v>
      </c>
      <c r="E814" s="16">
        <v>0</v>
      </c>
      <c r="F814" s="1">
        <v>32</v>
      </c>
      <c r="G814" s="1">
        <v>83</v>
      </c>
      <c r="H814" s="1"/>
      <c r="I814" s="1">
        <v>10</v>
      </c>
      <c r="J814" s="1">
        <v>9</v>
      </c>
      <c r="K814" s="1">
        <v>228</v>
      </c>
      <c r="L814" s="1"/>
      <c r="M814" s="1">
        <v>273</v>
      </c>
      <c r="N814" s="1">
        <v>293</v>
      </c>
      <c r="O814" s="1">
        <v>293</v>
      </c>
      <c r="P814" s="1"/>
      <c r="Q814" s="1">
        <v>33</v>
      </c>
      <c r="R814" s="1">
        <v>53</v>
      </c>
      <c r="S814" s="1">
        <v>53</v>
      </c>
      <c r="T814" s="1"/>
      <c r="U814" s="1">
        <v>45</v>
      </c>
      <c r="V814" s="1">
        <v>65</v>
      </c>
      <c r="W814" s="1">
        <v>65</v>
      </c>
      <c r="X814" t="s">
        <v>26</v>
      </c>
      <c r="Y814">
        <v>20</v>
      </c>
      <c r="Z814">
        <v>0</v>
      </c>
    </row>
    <row r="815" spans="1:26" x14ac:dyDescent="0.25">
      <c r="A815" t="s">
        <v>32</v>
      </c>
      <c r="B815">
        <v>1</v>
      </c>
      <c r="C815" s="1"/>
      <c r="D815" s="16" t="s">
        <v>26</v>
      </c>
      <c r="E815" s="16" t="s">
        <v>26</v>
      </c>
      <c r="F815" s="1"/>
      <c r="G815" s="1">
        <v>50</v>
      </c>
      <c r="H815" s="1"/>
      <c r="I815" s="1">
        <v>12</v>
      </c>
      <c r="J815" s="1">
        <v>8</v>
      </c>
      <c r="K815" s="1">
        <v>82</v>
      </c>
      <c r="L815" s="1"/>
      <c r="M815" s="1">
        <v>141</v>
      </c>
      <c r="N815" s="1">
        <v>154</v>
      </c>
      <c r="O815" s="1"/>
      <c r="P815" s="1"/>
      <c r="Q815" s="1">
        <v>43</v>
      </c>
      <c r="R815" s="1">
        <v>56</v>
      </c>
      <c r="S815" s="1"/>
      <c r="T815" s="1"/>
      <c r="U815" s="1">
        <v>59</v>
      </c>
      <c r="V815" s="1">
        <v>72</v>
      </c>
      <c r="W815" s="1"/>
      <c r="X815" t="s">
        <v>26</v>
      </c>
      <c r="Y815">
        <v>13</v>
      </c>
      <c r="Z815" t="s">
        <v>26</v>
      </c>
    </row>
    <row r="816" spans="1:26" x14ac:dyDescent="0.25">
      <c r="A816" t="s">
        <v>32</v>
      </c>
      <c r="B816">
        <v>1</v>
      </c>
      <c r="C816" s="1"/>
      <c r="D816" s="16" t="s">
        <v>26</v>
      </c>
      <c r="E816" s="16" t="s">
        <v>26</v>
      </c>
      <c r="F816" s="1">
        <v>8</v>
      </c>
      <c r="G816" s="1">
        <v>39</v>
      </c>
      <c r="H816" s="1"/>
      <c r="I816" s="1">
        <v>14</v>
      </c>
      <c r="J816" s="1">
        <v>10</v>
      </c>
      <c r="K816" s="1"/>
      <c r="L816" s="1"/>
      <c r="M816" s="1">
        <v>156</v>
      </c>
      <c r="N816" s="1">
        <v>168</v>
      </c>
      <c r="O816" s="1"/>
      <c r="P816" s="1"/>
      <c r="Q816" s="1">
        <v>36</v>
      </c>
      <c r="R816" s="1">
        <v>48</v>
      </c>
      <c r="S816" s="1"/>
      <c r="T816" s="1"/>
      <c r="U816" s="1"/>
      <c r="V816" s="1"/>
      <c r="W816" s="1"/>
      <c r="X816" t="s">
        <v>26</v>
      </c>
      <c r="Y816" t="s">
        <v>26</v>
      </c>
      <c r="Z816" t="s">
        <v>26</v>
      </c>
    </row>
    <row r="817" spans="1:26" x14ac:dyDescent="0.25">
      <c r="A817" t="s">
        <v>32</v>
      </c>
      <c r="B817">
        <v>1</v>
      </c>
      <c r="C817" s="1">
        <v>4</v>
      </c>
      <c r="D817" s="16">
        <v>1</v>
      </c>
      <c r="E817" s="16">
        <v>1</v>
      </c>
      <c r="F817" s="1"/>
      <c r="G817" s="1">
        <v>50</v>
      </c>
      <c r="H817" s="1"/>
      <c r="I817" s="1">
        <v>18</v>
      </c>
      <c r="J817" s="1">
        <v>10</v>
      </c>
      <c r="K817" s="1">
        <v>328</v>
      </c>
      <c r="L817" s="1"/>
      <c r="M817" s="1">
        <v>348</v>
      </c>
      <c r="N817" s="1"/>
      <c r="O817" s="1"/>
      <c r="P817" s="1"/>
      <c r="Q817" s="1"/>
      <c r="R817" s="1"/>
      <c r="S817" s="1"/>
      <c r="T817" s="1"/>
      <c r="U817" s="1">
        <v>20</v>
      </c>
      <c r="V817" s="1"/>
      <c r="W817" s="17"/>
      <c r="X817" t="s">
        <v>26</v>
      </c>
      <c r="Y817" t="s">
        <v>26</v>
      </c>
      <c r="Z817" t="s">
        <v>26</v>
      </c>
    </row>
    <row r="818" spans="1:26" x14ac:dyDescent="0.25">
      <c r="A818" t="s">
        <v>32</v>
      </c>
      <c r="B818">
        <v>1</v>
      </c>
      <c r="C818" s="1">
        <v>0</v>
      </c>
      <c r="D818" s="16">
        <v>0</v>
      </c>
      <c r="E818" s="16">
        <v>0</v>
      </c>
      <c r="F818" s="1">
        <v>3</v>
      </c>
      <c r="G818" s="1">
        <v>57</v>
      </c>
      <c r="H818" s="1"/>
      <c r="I818" s="1">
        <v>7</v>
      </c>
      <c r="J818" s="1">
        <v>10</v>
      </c>
      <c r="K818" s="1">
        <v>262</v>
      </c>
      <c r="L818" s="1"/>
      <c r="M818" s="1">
        <v>345</v>
      </c>
      <c r="N818" s="1">
        <v>356</v>
      </c>
      <c r="O818" s="1">
        <v>356</v>
      </c>
      <c r="P818" s="1"/>
      <c r="Q818" s="1">
        <v>71</v>
      </c>
      <c r="R818" s="1">
        <v>82</v>
      </c>
      <c r="S818" s="1">
        <v>82</v>
      </c>
      <c r="T818" s="1"/>
      <c r="U818" s="1">
        <v>83</v>
      </c>
      <c r="V818" s="1">
        <v>94</v>
      </c>
      <c r="W818" s="1">
        <v>94</v>
      </c>
      <c r="X818" t="s">
        <v>26</v>
      </c>
      <c r="Y818">
        <v>11</v>
      </c>
      <c r="Z818">
        <v>0</v>
      </c>
    </row>
    <row r="819" spans="1:26" x14ac:dyDescent="0.25">
      <c r="A819" t="s">
        <v>32</v>
      </c>
      <c r="B819">
        <v>1</v>
      </c>
      <c r="C819" s="1">
        <v>0</v>
      </c>
      <c r="D819" s="16">
        <v>0</v>
      </c>
      <c r="E819" s="16">
        <v>0</v>
      </c>
      <c r="F819" s="1">
        <v>4</v>
      </c>
      <c r="G819" s="1">
        <v>76</v>
      </c>
      <c r="H819" s="1"/>
      <c r="I819" s="1">
        <v>11</v>
      </c>
      <c r="J819" s="1"/>
      <c r="K819" s="1">
        <v>193</v>
      </c>
      <c r="L819" s="1"/>
      <c r="M819" s="1">
        <v>222</v>
      </c>
      <c r="N819" s="1"/>
      <c r="O819" s="1"/>
      <c r="P819" s="1"/>
      <c r="Q819" s="1"/>
      <c r="R819" s="1"/>
      <c r="S819" s="1"/>
      <c r="T819" s="1"/>
      <c r="U819" s="1">
        <v>29</v>
      </c>
      <c r="V819" s="1">
        <v>47</v>
      </c>
      <c r="W819" s="17"/>
      <c r="X819" t="s">
        <v>26</v>
      </c>
      <c r="Y819">
        <v>18</v>
      </c>
      <c r="Z819" t="s">
        <v>26</v>
      </c>
    </row>
    <row r="820" spans="1:26" x14ac:dyDescent="0.25">
      <c r="A820" t="s">
        <v>32</v>
      </c>
      <c r="B820">
        <v>1</v>
      </c>
      <c r="C820" s="1">
        <v>4</v>
      </c>
      <c r="D820" s="16">
        <v>1</v>
      </c>
      <c r="E820" s="16">
        <v>1</v>
      </c>
      <c r="F820" s="1"/>
      <c r="G820" s="1">
        <v>36</v>
      </c>
      <c r="H820" s="1"/>
      <c r="I820" s="1">
        <v>2</v>
      </c>
      <c r="J820" s="1">
        <v>8</v>
      </c>
      <c r="K820" s="1">
        <v>145</v>
      </c>
      <c r="L820" s="1"/>
      <c r="M820" s="1">
        <v>350</v>
      </c>
      <c r="N820" s="1"/>
      <c r="O820" s="1"/>
      <c r="P820" s="1"/>
      <c r="Q820" s="1">
        <v>140</v>
      </c>
      <c r="R820" s="1"/>
      <c r="S820" s="1"/>
      <c r="T820" s="1"/>
      <c r="U820" s="1">
        <v>205</v>
      </c>
      <c r="V820" s="1"/>
      <c r="W820" s="1"/>
      <c r="X820" t="s">
        <v>26</v>
      </c>
      <c r="Y820" t="s">
        <v>26</v>
      </c>
      <c r="Z820" t="s">
        <v>26</v>
      </c>
    </row>
    <row r="821" spans="1:26" x14ac:dyDescent="0.25">
      <c r="A821" t="s">
        <v>32</v>
      </c>
      <c r="B821">
        <v>1</v>
      </c>
      <c r="C821" s="1"/>
      <c r="D821" s="16" t="s">
        <v>26</v>
      </c>
      <c r="E821" s="16" t="s">
        <v>26</v>
      </c>
      <c r="F821" s="1">
        <v>6</v>
      </c>
      <c r="G821" s="1">
        <v>74</v>
      </c>
      <c r="H821" s="1"/>
      <c r="I821" s="1">
        <v>22</v>
      </c>
      <c r="J821" s="1"/>
      <c r="K821" s="1">
        <v>375</v>
      </c>
      <c r="L821" s="1"/>
      <c r="M821" s="1">
        <v>403</v>
      </c>
      <c r="N821" s="1"/>
      <c r="O821" s="1"/>
      <c r="P821" s="1"/>
      <c r="Q821" s="1"/>
      <c r="R821" s="1"/>
      <c r="S821" s="1"/>
      <c r="T821" s="1"/>
      <c r="U821" s="1">
        <v>28</v>
      </c>
      <c r="V821" s="1"/>
      <c r="W821" s="17"/>
      <c r="X821" t="s">
        <v>26</v>
      </c>
      <c r="Y821" t="s">
        <v>26</v>
      </c>
      <c r="Z821" t="s">
        <v>26</v>
      </c>
    </row>
    <row r="822" spans="1:26" x14ac:dyDescent="0.25">
      <c r="A822" t="s">
        <v>32</v>
      </c>
      <c r="B822">
        <v>1</v>
      </c>
      <c r="C822" s="1">
        <v>3</v>
      </c>
      <c r="D822" s="16">
        <v>1</v>
      </c>
      <c r="E822" s="16">
        <v>1</v>
      </c>
      <c r="F822" s="1">
        <v>5</v>
      </c>
      <c r="G822" s="1">
        <v>64</v>
      </c>
      <c r="H822" s="1"/>
      <c r="I822" s="1">
        <v>8</v>
      </c>
      <c r="J822" s="1">
        <v>10</v>
      </c>
      <c r="K822" s="1">
        <v>644</v>
      </c>
      <c r="L822" s="1"/>
      <c r="M822" s="1">
        <v>764</v>
      </c>
      <c r="N822" s="1">
        <v>777</v>
      </c>
      <c r="O822" s="1">
        <v>830</v>
      </c>
      <c r="P822" s="1"/>
      <c r="Q822" s="1">
        <v>65</v>
      </c>
      <c r="R822" s="1">
        <v>78</v>
      </c>
      <c r="S822" s="1">
        <v>131</v>
      </c>
      <c r="T822" s="1"/>
      <c r="U822" s="1">
        <v>120</v>
      </c>
      <c r="V822" s="1">
        <v>133</v>
      </c>
      <c r="W822" s="1">
        <v>186</v>
      </c>
      <c r="X822" t="s">
        <v>26</v>
      </c>
      <c r="Y822">
        <v>13</v>
      </c>
      <c r="Z822">
        <v>53</v>
      </c>
    </row>
    <row r="823" spans="1:26" x14ac:dyDescent="0.25">
      <c r="A823" t="s">
        <v>32</v>
      </c>
      <c r="B823">
        <v>1</v>
      </c>
      <c r="C823" s="1">
        <v>0</v>
      </c>
      <c r="D823" s="16">
        <v>0</v>
      </c>
      <c r="E823" s="16">
        <v>0</v>
      </c>
      <c r="F823" s="1">
        <v>2</v>
      </c>
      <c r="G823" s="1">
        <v>55</v>
      </c>
      <c r="H823" s="1"/>
      <c r="I823" s="1">
        <v>12</v>
      </c>
      <c r="J823" s="1"/>
      <c r="K823" s="1">
        <v>52</v>
      </c>
      <c r="L823" s="1"/>
      <c r="M823" s="1">
        <v>144</v>
      </c>
      <c r="N823" s="1">
        <v>166</v>
      </c>
      <c r="O823" s="1">
        <v>183</v>
      </c>
      <c r="P823" s="1"/>
      <c r="Q823" s="1">
        <v>82</v>
      </c>
      <c r="R823" s="1">
        <v>104</v>
      </c>
      <c r="S823" s="1">
        <v>121</v>
      </c>
      <c r="T823" s="1"/>
      <c r="U823" s="1">
        <v>92</v>
      </c>
      <c r="V823" s="1">
        <v>114</v>
      </c>
      <c r="W823" s="1">
        <v>131</v>
      </c>
      <c r="X823" t="s">
        <v>26</v>
      </c>
      <c r="Y823">
        <v>22</v>
      </c>
      <c r="Z823">
        <v>17</v>
      </c>
    </row>
    <row r="824" spans="1:26" x14ac:dyDescent="0.25">
      <c r="A824" t="s">
        <v>32</v>
      </c>
      <c r="B824">
        <v>1</v>
      </c>
      <c r="C824" s="1">
        <v>1</v>
      </c>
      <c r="D824" s="16">
        <v>0</v>
      </c>
      <c r="E824" s="16">
        <v>0</v>
      </c>
      <c r="F824" s="1">
        <v>3</v>
      </c>
      <c r="G824" s="1">
        <v>61</v>
      </c>
      <c r="H824" s="1"/>
      <c r="I824" s="1">
        <v>8</v>
      </c>
      <c r="J824" s="1"/>
      <c r="K824" s="1"/>
      <c r="L824" s="1"/>
      <c r="M824" s="1">
        <v>136</v>
      </c>
      <c r="N824" s="1"/>
      <c r="O824" s="1"/>
      <c r="P824" s="1"/>
      <c r="Q824" s="1">
        <v>82</v>
      </c>
      <c r="R824" s="1"/>
      <c r="S824" s="1"/>
      <c r="T824" s="1"/>
      <c r="U824" s="1"/>
      <c r="V824" s="1"/>
      <c r="W824" s="1"/>
      <c r="X824" t="s">
        <v>26</v>
      </c>
      <c r="Y824" t="s">
        <v>26</v>
      </c>
      <c r="Z824" t="s">
        <v>26</v>
      </c>
    </row>
    <row r="825" spans="1:26" x14ac:dyDescent="0.25">
      <c r="A825" t="s">
        <v>32</v>
      </c>
      <c r="B825">
        <v>1</v>
      </c>
      <c r="C825" s="1">
        <v>4</v>
      </c>
      <c r="D825" s="16">
        <v>1</v>
      </c>
      <c r="E825" s="16">
        <v>1</v>
      </c>
      <c r="F825" s="1">
        <v>4</v>
      </c>
      <c r="G825" s="1">
        <v>73</v>
      </c>
      <c r="H825" s="1"/>
      <c r="I825" s="1">
        <v>12</v>
      </c>
      <c r="J825" s="1">
        <v>8</v>
      </c>
      <c r="K825" s="1">
        <v>828</v>
      </c>
      <c r="L825" s="1"/>
      <c r="M825" s="1">
        <v>872</v>
      </c>
      <c r="N825" s="1"/>
      <c r="O825" s="1"/>
      <c r="P825" s="1"/>
      <c r="Q825" s="1">
        <v>36</v>
      </c>
      <c r="R825" s="1"/>
      <c r="S825" s="1"/>
      <c r="T825" s="1"/>
      <c r="U825" s="1">
        <v>44</v>
      </c>
      <c r="V825" s="1"/>
      <c r="W825" s="1"/>
      <c r="X825" t="s">
        <v>26</v>
      </c>
      <c r="Y825" t="s">
        <v>26</v>
      </c>
      <c r="Z825" t="s">
        <v>26</v>
      </c>
    </row>
    <row r="826" spans="1:26" x14ac:dyDescent="0.25">
      <c r="A826" t="s">
        <v>32</v>
      </c>
      <c r="B826">
        <v>1</v>
      </c>
      <c r="C826" s="1"/>
      <c r="D826" s="16" t="s">
        <v>26</v>
      </c>
      <c r="E826" s="16" t="s">
        <v>26</v>
      </c>
      <c r="F826" s="1"/>
      <c r="G826" s="1">
        <v>71</v>
      </c>
      <c r="H826" s="1">
        <v>6</v>
      </c>
      <c r="I826" s="1">
        <v>22</v>
      </c>
      <c r="J826" s="1">
        <v>7</v>
      </c>
      <c r="K826" s="1">
        <v>44</v>
      </c>
      <c r="L826" s="1"/>
      <c r="M826" s="1">
        <v>125</v>
      </c>
      <c r="N826" s="1"/>
      <c r="O826" s="1"/>
      <c r="P826" s="1"/>
      <c r="Q826" s="1">
        <v>67</v>
      </c>
      <c r="R826" s="1"/>
      <c r="S826" s="1"/>
      <c r="T826" s="1"/>
      <c r="U826" s="1">
        <v>81</v>
      </c>
      <c r="V826" s="1"/>
      <c r="W826" s="1"/>
      <c r="X826" t="s">
        <v>26</v>
      </c>
      <c r="Y826" t="s">
        <v>26</v>
      </c>
      <c r="Z826" t="s">
        <v>26</v>
      </c>
    </row>
    <row r="827" spans="1:26" x14ac:dyDescent="0.25">
      <c r="A827" t="s">
        <v>32</v>
      </c>
      <c r="B827">
        <v>1</v>
      </c>
      <c r="C827" s="1">
        <v>3</v>
      </c>
      <c r="D827" s="16">
        <v>1</v>
      </c>
      <c r="E827" s="16">
        <v>1</v>
      </c>
      <c r="F827" s="1">
        <v>20</v>
      </c>
      <c r="G827" s="1">
        <v>65</v>
      </c>
      <c r="H827" s="1"/>
      <c r="I827" s="1">
        <v>14</v>
      </c>
      <c r="J827" s="1">
        <v>9</v>
      </c>
      <c r="K827" s="1">
        <v>58</v>
      </c>
      <c r="L827" s="1"/>
      <c r="M827" s="1">
        <v>113</v>
      </c>
      <c r="N827" s="1">
        <v>145</v>
      </c>
      <c r="O827" s="1"/>
      <c r="P827" s="1"/>
      <c r="Q827" s="1">
        <v>37</v>
      </c>
      <c r="R827" s="1">
        <v>69</v>
      </c>
      <c r="S827" s="1"/>
      <c r="T827" s="1"/>
      <c r="U827" s="1">
        <v>55</v>
      </c>
      <c r="V827" s="1">
        <v>87</v>
      </c>
      <c r="W827" s="1"/>
      <c r="X827" t="s">
        <v>26</v>
      </c>
      <c r="Y827">
        <v>32</v>
      </c>
      <c r="Z827" t="s">
        <v>26</v>
      </c>
    </row>
    <row r="828" spans="1:26" x14ac:dyDescent="0.25">
      <c r="A828" t="s">
        <v>32</v>
      </c>
      <c r="B828">
        <v>1</v>
      </c>
      <c r="C828" s="1">
        <v>3</v>
      </c>
      <c r="D828" s="16">
        <v>1</v>
      </c>
      <c r="E828" s="16">
        <v>1</v>
      </c>
      <c r="F828" s="1">
        <v>10</v>
      </c>
      <c r="G828" s="1">
        <v>67</v>
      </c>
      <c r="H828" s="1"/>
      <c r="I828" s="1">
        <v>6</v>
      </c>
      <c r="J828" s="1">
        <v>10</v>
      </c>
      <c r="K828" s="1">
        <v>143</v>
      </c>
      <c r="L828" s="1"/>
      <c r="M828" s="1">
        <v>460</v>
      </c>
      <c r="N828" s="1">
        <v>479</v>
      </c>
      <c r="O828" s="1">
        <v>483</v>
      </c>
      <c r="P828" s="1"/>
      <c r="Q828" s="1">
        <v>229</v>
      </c>
      <c r="R828" s="1">
        <v>248</v>
      </c>
      <c r="S828" s="1">
        <v>252</v>
      </c>
      <c r="T828" s="1"/>
      <c r="U828" s="1">
        <v>317</v>
      </c>
      <c r="V828" s="1">
        <v>336</v>
      </c>
      <c r="W828" s="1">
        <v>340</v>
      </c>
      <c r="X828" t="s">
        <v>26</v>
      </c>
      <c r="Y828">
        <v>19</v>
      </c>
      <c r="Z828">
        <v>4</v>
      </c>
    </row>
    <row r="829" spans="1:26" x14ac:dyDescent="0.25">
      <c r="A829" t="s">
        <v>32</v>
      </c>
      <c r="B829">
        <v>1</v>
      </c>
      <c r="C829" s="1">
        <v>4</v>
      </c>
      <c r="D829" s="16">
        <v>1</v>
      </c>
      <c r="E829" s="16">
        <v>1</v>
      </c>
      <c r="F829" s="1">
        <v>19</v>
      </c>
      <c r="G829" s="1">
        <v>56</v>
      </c>
      <c r="H829" s="1"/>
      <c r="I829" s="1">
        <v>23</v>
      </c>
      <c r="J829" s="1">
        <v>8</v>
      </c>
      <c r="K829" s="1">
        <v>144</v>
      </c>
      <c r="L829" s="1"/>
      <c r="M829" s="1">
        <v>219</v>
      </c>
      <c r="N829" s="1">
        <v>235</v>
      </c>
      <c r="O829" s="1">
        <v>237</v>
      </c>
      <c r="P829" s="1"/>
      <c r="Q829" s="1">
        <v>59</v>
      </c>
      <c r="R829" s="1">
        <v>75</v>
      </c>
      <c r="S829" s="1">
        <v>77</v>
      </c>
      <c r="T829" s="1"/>
      <c r="U829" s="1">
        <v>75</v>
      </c>
      <c r="V829" s="1">
        <v>91</v>
      </c>
      <c r="W829" s="1">
        <v>93</v>
      </c>
      <c r="X829" t="s">
        <v>26</v>
      </c>
      <c r="Y829">
        <v>16</v>
      </c>
      <c r="Z829">
        <v>2</v>
      </c>
    </row>
    <row r="830" spans="1:26" x14ac:dyDescent="0.25">
      <c r="A830" t="s">
        <v>32</v>
      </c>
      <c r="B830">
        <v>1</v>
      </c>
      <c r="C830" s="1"/>
      <c r="D830" s="16" t="s">
        <v>26</v>
      </c>
      <c r="E830" s="16" t="s">
        <v>26</v>
      </c>
      <c r="F830" s="1">
        <v>2</v>
      </c>
      <c r="G830" s="1">
        <v>73</v>
      </c>
      <c r="H830" s="1"/>
      <c r="I830" s="1">
        <v>12</v>
      </c>
      <c r="J830" s="1">
        <v>10</v>
      </c>
      <c r="K830" s="1">
        <v>91</v>
      </c>
      <c r="L830" s="1"/>
      <c r="M830" s="1">
        <v>169</v>
      </c>
      <c r="N830" s="1"/>
      <c r="O830" s="1"/>
      <c r="P830" s="1"/>
      <c r="Q830" s="1">
        <v>63</v>
      </c>
      <c r="R830" s="1"/>
      <c r="S830" s="1"/>
      <c r="T830" s="1"/>
      <c r="U830" s="1">
        <v>78</v>
      </c>
      <c r="V830" s="1"/>
      <c r="W830" s="1"/>
      <c r="X830" t="s">
        <v>26</v>
      </c>
      <c r="Y830" t="s">
        <v>26</v>
      </c>
      <c r="Z830" t="s">
        <v>26</v>
      </c>
    </row>
    <row r="831" spans="1:26" x14ac:dyDescent="0.25">
      <c r="A831" t="s">
        <v>32</v>
      </c>
      <c r="B831">
        <v>1</v>
      </c>
      <c r="C831" s="1"/>
      <c r="D831" s="16" t="s">
        <v>26</v>
      </c>
      <c r="E831" s="16" t="s">
        <v>26</v>
      </c>
      <c r="F831" s="1">
        <v>3</v>
      </c>
      <c r="G831" s="1">
        <v>69</v>
      </c>
      <c r="H831" s="1"/>
      <c r="I831" s="1">
        <v>8</v>
      </c>
      <c r="J831" s="1">
        <v>9</v>
      </c>
      <c r="K831" s="1">
        <v>304</v>
      </c>
      <c r="L831" s="1"/>
      <c r="M831" s="1">
        <v>412</v>
      </c>
      <c r="N831" s="1"/>
      <c r="O831" s="1"/>
      <c r="P831" s="1"/>
      <c r="Q831" s="1">
        <v>91</v>
      </c>
      <c r="R831" s="1"/>
      <c r="S831" s="1"/>
      <c r="T831" s="1"/>
      <c r="U831" s="1">
        <v>108</v>
      </c>
      <c r="V831" s="1"/>
      <c r="W831" s="1"/>
      <c r="X831" t="s">
        <v>26</v>
      </c>
      <c r="Y831" t="s">
        <v>26</v>
      </c>
      <c r="Z831" t="s">
        <v>26</v>
      </c>
    </row>
    <row r="832" spans="1:26" x14ac:dyDescent="0.25">
      <c r="A832" t="s">
        <v>32</v>
      </c>
      <c r="B832">
        <v>1</v>
      </c>
      <c r="C832" s="1">
        <v>3</v>
      </c>
      <c r="D832" s="16">
        <v>1</v>
      </c>
      <c r="E832" s="16">
        <v>1</v>
      </c>
      <c r="F832" s="1">
        <v>16</v>
      </c>
      <c r="G832" s="1">
        <v>54</v>
      </c>
      <c r="H832" s="1"/>
      <c r="I832" s="1">
        <v>22</v>
      </c>
      <c r="J832" s="1">
        <v>10</v>
      </c>
      <c r="K832" s="1">
        <v>165</v>
      </c>
      <c r="L832" s="1"/>
      <c r="M832" s="1">
        <v>212</v>
      </c>
      <c r="N832" s="1">
        <v>252</v>
      </c>
      <c r="O832" s="1"/>
      <c r="P832" s="1"/>
      <c r="Q832" s="1">
        <v>31</v>
      </c>
      <c r="R832" s="1">
        <v>71</v>
      </c>
      <c r="S832" s="1"/>
      <c r="T832" s="1"/>
      <c r="U832" s="1">
        <v>47</v>
      </c>
      <c r="V832" s="1">
        <v>87</v>
      </c>
      <c r="W832" s="1"/>
      <c r="X832" t="s">
        <v>26</v>
      </c>
      <c r="Y832">
        <v>40</v>
      </c>
      <c r="Z832" t="s">
        <v>26</v>
      </c>
    </row>
    <row r="833" spans="1:26" x14ac:dyDescent="0.25">
      <c r="A833" t="s">
        <v>32</v>
      </c>
      <c r="B833">
        <v>1</v>
      </c>
      <c r="C833" s="1"/>
      <c r="D833" s="16" t="s">
        <v>26</v>
      </c>
      <c r="E833" s="16" t="s">
        <v>26</v>
      </c>
      <c r="F833" s="1">
        <v>4</v>
      </c>
      <c r="G833" s="1">
        <v>64</v>
      </c>
      <c r="H833" s="1"/>
      <c r="I833" s="1">
        <v>13</v>
      </c>
      <c r="J833" s="1">
        <v>10</v>
      </c>
      <c r="K833" s="1">
        <v>88</v>
      </c>
      <c r="L833" s="1"/>
      <c r="M833" s="1">
        <v>160</v>
      </c>
      <c r="N833" s="1">
        <v>212</v>
      </c>
      <c r="O833" s="1"/>
      <c r="P833" s="1"/>
      <c r="Q833" s="1">
        <v>54</v>
      </c>
      <c r="R833" s="1">
        <v>106</v>
      </c>
      <c r="S833" s="1"/>
      <c r="T833" s="1"/>
      <c r="U833" s="1">
        <v>72</v>
      </c>
      <c r="V833" s="1">
        <v>124</v>
      </c>
      <c r="W833" s="1"/>
      <c r="X833" t="s">
        <v>26</v>
      </c>
      <c r="Y833">
        <v>52</v>
      </c>
      <c r="Z833" t="s">
        <v>26</v>
      </c>
    </row>
    <row r="834" spans="1:26" x14ac:dyDescent="0.25">
      <c r="A834" t="s">
        <v>32</v>
      </c>
      <c r="B834">
        <v>1</v>
      </c>
      <c r="C834" s="1"/>
      <c r="D834" s="16" t="s">
        <v>26</v>
      </c>
      <c r="E834" s="16" t="s">
        <v>26</v>
      </c>
      <c r="F834" s="1">
        <v>5</v>
      </c>
      <c r="G834" s="1">
        <v>76</v>
      </c>
      <c r="H834" s="1"/>
      <c r="I834" s="1">
        <v>17</v>
      </c>
      <c r="J834" s="1">
        <v>10</v>
      </c>
      <c r="K834" s="1">
        <v>95</v>
      </c>
      <c r="L834" s="1"/>
      <c r="M834" s="1">
        <v>142</v>
      </c>
      <c r="N834" s="1">
        <v>162</v>
      </c>
      <c r="O834" s="1">
        <v>174</v>
      </c>
      <c r="P834" s="1"/>
      <c r="Q834" s="1">
        <v>33</v>
      </c>
      <c r="R834" s="1">
        <v>53</v>
      </c>
      <c r="S834" s="1">
        <v>65</v>
      </c>
      <c r="T834" s="1"/>
      <c r="U834" s="1">
        <v>47</v>
      </c>
      <c r="V834" s="1">
        <v>67</v>
      </c>
      <c r="W834" s="1">
        <v>79</v>
      </c>
      <c r="X834" t="s">
        <v>26</v>
      </c>
      <c r="Y834">
        <v>20</v>
      </c>
      <c r="Z834">
        <v>12</v>
      </c>
    </row>
    <row r="835" spans="1:26" x14ac:dyDescent="0.25">
      <c r="A835" t="s">
        <v>32</v>
      </c>
      <c r="B835">
        <v>1</v>
      </c>
      <c r="C835" s="1"/>
      <c r="D835" s="16" t="s">
        <v>26</v>
      </c>
      <c r="E835" s="16" t="s">
        <v>26</v>
      </c>
      <c r="F835" s="1">
        <v>4</v>
      </c>
      <c r="G835" s="1">
        <v>88</v>
      </c>
      <c r="H835" s="1"/>
      <c r="I835" s="1">
        <v>18</v>
      </c>
      <c r="J835" s="1">
        <v>7</v>
      </c>
      <c r="K835" s="1">
        <v>254</v>
      </c>
      <c r="L835" s="1"/>
      <c r="M835" s="1">
        <v>352</v>
      </c>
      <c r="N835" s="1"/>
      <c r="O835" s="1"/>
      <c r="P835" s="1"/>
      <c r="Q835" s="1">
        <v>81</v>
      </c>
      <c r="R835" s="1"/>
      <c r="S835" s="1"/>
      <c r="T835" s="1"/>
      <c r="U835" s="1">
        <v>98</v>
      </c>
      <c r="V835" s="1"/>
      <c r="W835" s="1"/>
      <c r="X835" t="s">
        <v>26</v>
      </c>
      <c r="Y835" t="s">
        <v>26</v>
      </c>
      <c r="Z835" t="s">
        <v>26</v>
      </c>
    </row>
    <row r="836" spans="1:26" x14ac:dyDescent="0.25">
      <c r="A836" t="s">
        <v>32</v>
      </c>
      <c r="B836">
        <v>1</v>
      </c>
      <c r="C836" s="1">
        <v>2</v>
      </c>
      <c r="D836" s="16">
        <v>0</v>
      </c>
      <c r="E836" s="16">
        <v>0</v>
      </c>
      <c r="F836" s="1">
        <v>4</v>
      </c>
      <c r="G836" s="1">
        <v>83</v>
      </c>
      <c r="H836" s="1"/>
      <c r="I836" s="1">
        <v>23</v>
      </c>
      <c r="J836" s="1">
        <v>8</v>
      </c>
      <c r="K836" s="1">
        <v>882</v>
      </c>
      <c r="L836" s="1"/>
      <c r="M836" s="1">
        <v>945</v>
      </c>
      <c r="N836" s="1">
        <v>959</v>
      </c>
      <c r="O836" s="1"/>
      <c r="P836" s="1"/>
      <c r="Q836" s="1">
        <v>54</v>
      </c>
      <c r="R836" s="1">
        <v>68</v>
      </c>
      <c r="S836" s="1"/>
      <c r="T836" s="1"/>
      <c r="U836" s="1">
        <v>63</v>
      </c>
      <c r="V836" s="1">
        <v>77</v>
      </c>
      <c r="W836" s="1"/>
      <c r="X836" t="s">
        <v>26</v>
      </c>
      <c r="Y836">
        <v>14</v>
      </c>
      <c r="Z836" t="s">
        <v>26</v>
      </c>
    </row>
    <row r="837" spans="1:26" x14ac:dyDescent="0.25">
      <c r="A837" t="s">
        <v>32</v>
      </c>
      <c r="B837">
        <v>1</v>
      </c>
      <c r="C837" s="1"/>
      <c r="D837" s="16" t="s">
        <v>26</v>
      </c>
      <c r="E837" s="16" t="s">
        <v>26</v>
      </c>
      <c r="F837" s="1">
        <v>7</v>
      </c>
      <c r="G837" s="1">
        <v>84</v>
      </c>
      <c r="H837" s="1"/>
      <c r="I837" s="1">
        <v>22</v>
      </c>
      <c r="J837" s="1">
        <v>8</v>
      </c>
      <c r="K837" s="1">
        <v>96</v>
      </c>
      <c r="L837" s="1"/>
      <c r="M837" s="1">
        <v>170</v>
      </c>
      <c r="N837" s="1">
        <v>230</v>
      </c>
      <c r="O837" s="1"/>
      <c r="P837" s="1"/>
      <c r="Q837" s="1">
        <v>60</v>
      </c>
      <c r="R837" s="1">
        <v>120</v>
      </c>
      <c r="S837" s="1"/>
      <c r="T837" s="1"/>
      <c r="U837" s="1">
        <v>74</v>
      </c>
      <c r="V837" s="1">
        <v>134</v>
      </c>
      <c r="W837" s="1"/>
      <c r="X837" t="s">
        <v>26</v>
      </c>
      <c r="Y837">
        <v>60</v>
      </c>
      <c r="Z837" t="s">
        <v>26</v>
      </c>
    </row>
    <row r="838" spans="1:26" x14ac:dyDescent="0.25">
      <c r="A838" t="s">
        <v>32</v>
      </c>
      <c r="B838">
        <v>1</v>
      </c>
      <c r="C838" s="1"/>
      <c r="D838" s="16" t="s">
        <v>26</v>
      </c>
      <c r="E838" s="16" t="s">
        <v>26</v>
      </c>
      <c r="F838" s="1">
        <v>4</v>
      </c>
      <c r="G838" s="1">
        <v>90</v>
      </c>
      <c r="H838" s="1"/>
      <c r="I838" s="1">
        <v>18</v>
      </c>
      <c r="J838" s="1">
        <v>7</v>
      </c>
      <c r="K838" s="1">
        <v>89</v>
      </c>
      <c r="L838" s="1"/>
      <c r="M838" s="1">
        <v>196</v>
      </c>
      <c r="N838" s="1">
        <v>213</v>
      </c>
      <c r="O838" s="1">
        <v>257</v>
      </c>
      <c r="P838" s="1"/>
      <c r="Q838" s="1">
        <v>80</v>
      </c>
      <c r="R838" s="1">
        <v>97</v>
      </c>
      <c r="S838" s="1">
        <v>141</v>
      </c>
      <c r="T838" s="1"/>
      <c r="U838" s="1">
        <v>107</v>
      </c>
      <c r="V838" s="1">
        <v>124</v>
      </c>
      <c r="W838" s="1">
        <v>168</v>
      </c>
      <c r="X838" t="s">
        <v>26</v>
      </c>
      <c r="Y838">
        <v>17</v>
      </c>
      <c r="Z838">
        <v>44</v>
      </c>
    </row>
    <row r="839" spans="1:26" x14ac:dyDescent="0.25">
      <c r="A839" t="s">
        <v>32</v>
      </c>
      <c r="B839">
        <v>1</v>
      </c>
      <c r="C839" s="1">
        <v>4</v>
      </c>
      <c r="D839" s="16">
        <v>1</v>
      </c>
      <c r="E839" s="16">
        <v>1</v>
      </c>
      <c r="F839" s="1">
        <v>11</v>
      </c>
      <c r="G839" s="1">
        <v>70</v>
      </c>
      <c r="H839" s="1"/>
      <c r="I839" s="1">
        <v>16</v>
      </c>
      <c r="J839" s="1">
        <v>7</v>
      </c>
      <c r="K839" s="1">
        <v>298</v>
      </c>
      <c r="L839" s="1"/>
      <c r="M839" s="1">
        <v>370</v>
      </c>
      <c r="N839" s="1">
        <v>394</v>
      </c>
      <c r="O839" s="1"/>
      <c r="P839" s="1"/>
      <c r="Q839" s="1">
        <v>57</v>
      </c>
      <c r="R839" s="1">
        <v>81</v>
      </c>
      <c r="S839" s="1"/>
      <c r="T839" s="1"/>
      <c r="U839" s="1">
        <v>72</v>
      </c>
      <c r="V839" s="1">
        <v>96</v>
      </c>
      <c r="W839" s="1"/>
      <c r="X839" t="s">
        <v>26</v>
      </c>
      <c r="Y839">
        <v>24</v>
      </c>
      <c r="Z839" t="s">
        <v>26</v>
      </c>
    </row>
    <row r="840" spans="1:26" x14ac:dyDescent="0.25">
      <c r="A840" t="s">
        <v>32</v>
      </c>
      <c r="B840">
        <v>1</v>
      </c>
      <c r="C840" s="1"/>
      <c r="D840" s="16" t="s">
        <v>26</v>
      </c>
      <c r="E840" s="16" t="s">
        <v>26</v>
      </c>
      <c r="F840" s="1"/>
      <c r="G840" s="1">
        <v>56</v>
      </c>
      <c r="H840" s="1">
        <v>6</v>
      </c>
      <c r="I840" s="1">
        <v>18</v>
      </c>
      <c r="J840" s="1">
        <v>8</v>
      </c>
      <c r="K840" s="1">
        <v>129</v>
      </c>
      <c r="L840" s="1"/>
      <c r="M840" s="1">
        <v>189</v>
      </c>
      <c r="N840" s="1">
        <v>235</v>
      </c>
      <c r="O840" s="1"/>
      <c r="P840" s="1"/>
      <c r="Q840" s="1">
        <v>49</v>
      </c>
      <c r="R840" s="1">
        <v>95</v>
      </c>
      <c r="S840" s="1"/>
      <c r="T840" s="1"/>
      <c r="U840" s="1">
        <v>60</v>
      </c>
      <c r="V840" s="1">
        <v>106</v>
      </c>
      <c r="W840" s="1"/>
      <c r="X840" t="s">
        <v>26</v>
      </c>
      <c r="Y840">
        <v>46</v>
      </c>
      <c r="Z840" t="s">
        <v>26</v>
      </c>
    </row>
    <row r="841" spans="1:26" x14ac:dyDescent="0.25">
      <c r="A841" t="s">
        <v>32</v>
      </c>
      <c r="B841">
        <v>1</v>
      </c>
      <c r="C841" s="1"/>
      <c r="D841" s="16" t="s">
        <v>26</v>
      </c>
      <c r="E841" s="16" t="s">
        <v>26</v>
      </c>
      <c r="F841" s="1">
        <v>6</v>
      </c>
      <c r="G841" s="1">
        <v>82</v>
      </c>
      <c r="H841" s="1"/>
      <c r="I841" s="1">
        <v>13</v>
      </c>
      <c r="J841" s="1">
        <v>6</v>
      </c>
      <c r="K841" s="1">
        <v>108</v>
      </c>
      <c r="L841" s="1"/>
      <c r="M841" s="1">
        <v>209</v>
      </c>
      <c r="N841" s="1">
        <v>253</v>
      </c>
      <c r="O841" s="1"/>
      <c r="P841" s="1"/>
      <c r="Q841" s="1">
        <v>87</v>
      </c>
      <c r="R841" s="1">
        <v>131</v>
      </c>
      <c r="S841" s="1"/>
      <c r="T841" s="1"/>
      <c r="U841" s="1">
        <v>101</v>
      </c>
      <c r="V841" s="1">
        <v>145</v>
      </c>
      <c r="W841" s="1"/>
      <c r="X841" t="s">
        <v>26</v>
      </c>
      <c r="Y841">
        <v>44</v>
      </c>
      <c r="Z841" t="s">
        <v>26</v>
      </c>
    </row>
    <row r="842" spans="1:26" x14ac:dyDescent="0.25">
      <c r="A842" t="s">
        <v>32</v>
      </c>
      <c r="B842">
        <v>1</v>
      </c>
      <c r="C842" s="1">
        <v>0</v>
      </c>
      <c r="D842" s="16">
        <v>0</v>
      </c>
      <c r="E842" s="16">
        <v>0</v>
      </c>
      <c r="F842" s="1">
        <v>5</v>
      </c>
      <c r="G842" s="1">
        <v>20</v>
      </c>
      <c r="H842" s="1"/>
      <c r="I842" s="1">
        <v>3</v>
      </c>
      <c r="J842" s="1">
        <v>9</v>
      </c>
      <c r="K842" s="1"/>
      <c r="L842" s="1"/>
      <c r="M842" s="1"/>
      <c r="N842" s="1"/>
      <c r="O842" s="1"/>
      <c r="P842" s="1"/>
      <c r="Q842" s="1">
        <v>77</v>
      </c>
      <c r="R842" s="1">
        <v>106</v>
      </c>
      <c r="S842" s="1"/>
      <c r="T842" s="1"/>
      <c r="U842" s="1">
        <v>121</v>
      </c>
      <c r="V842" s="1">
        <v>150</v>
      </c>
      <c r="W842" s="1"/>
      <c r="X842" t="s">
        <v>26</v>
      </c>
      <c r="Y842">
        <v>29</v>
      </c>
      <c r="Z842" t="s">
        <v>26</v>
      </c>
    </row>
    <row r="843" spans="1:26" x14ac:dyDescent="0.25">
      <c r="A843" t="s">
        <v>32</v>
      </c>
      <c r="B843">
        <v>1</v>
      </c>
      <c r="C843" s="1"/>
      <c r="D843" s="16" t="s">
        <v>26</v>
      </c>
      <c r="E843" s="16" t="s">
        <v>26</v>
      </c>
      <c r="F843" s="1">
        <v>15</v>
      </c>
      <c r="G843" s="1">
        <v>71</v>
      </c>
      <c r="H843" s="1"/>
      <c r="I843" s="1">
        <v>24</v>
      </c>
      <c r="J843" s="1">
        <v>7</v>
      </c>
      <c r="K843" s="1">
        <v>203</v>
      </c>
      <c r="L843" s="1"/>
      <c r="M843" s="1">
        <v>270</v>
      </c>
      <c r="N843" s="1">
        <v>285</v>
      </c>
      <c r="O843" s="1"/>
      <c r="P843" s="1"/>
      <c r="Q843" s="1">
        <v>60</v>
      </c>
      <c r="R843" s="1">
        <v>75</v>
      </c>
      <c r="S843" s="1"/>
      <c r="T843" s="1"/>
      <c r="U843" s="1">
        <v>67</v>
      </c>
      <c r="V843" s="1">
        <v>82</v>
      </c>
      <c r="W843" s="1"/>
      <c r="X843" t="s">
        <v>26</v>
      </c>
      <c r="Y843">
        <v>15</v>
      </c>
      <c r="Z843" t="s">
        <v>26</v>
      </c>
    </row>
    <row r="844" spans="1:26" x14ac:dyDescent="0.25">
      <c r="A844" t="s">
        <v>32</v>
      </c>
      <c r="B844">
        <v>1</v>
      </c>
      <c r="C844" s="1">
        <v>0</v>
      </c>
      <c r="D844" s="16">
        <v>0</v>
      </c>
      <c r="E844" s="16">
        <v>0</v>
      </c>
      <c r="F844" s="1">
        <v>8</v>
      </c>
      <c r="G844" s="1">
        <v>76</v>
      </c>
      <c r="H844" s="1"/>
      <c r="I844" s="1">
        <v>21</v>
      </c>
      <c r="J844" s="1">
        <v>10</v>
      </c>
      <c r="K844" s="1"/>
      <c r="L844" s="1"/>
      <c r="M844" s="1">
        <v>322</v>
      </c>
      <c r="N844" s="1">
        <v>332</v>
      </c>
      <c r="O844" s="1"/>
      <c r="P844" s="1"/>
      <c r="Q844" s="1">
        <v>184</v>
      </c>
      <c r="R844" s="1">
        <v>194</v>
      </c>
      <c r="S844" s="1"/>
      <c r="T844" s="1"/>
      <c r="U844" s="1"/>
      <c r="V844" s="1"/>
      <c r="W844" s="1"/>
      <c r="X844" t="s">
        <v>26</v>
      </c>
      <c r="Y844" t="s">
        <v>26</v>
      </c>
      <c r="Z844" t="s">
        <v>26</v>
      </c>
    </row>
    <row r="845" spans="1:26" x14ac:dyDescent="0.25">
      <c r="A845" t="s">
        <v>32</v>
      </c>
      <c r="B845">
        <v>1</v>
      </c>
      <c r="C845" s="1">
        <v>0</v>
      </c>
      <c r="D845" s="16">
        <v>0</v>
      </c>
      <c r="E845" s="16">
        <v>0</v>
      </c>
      <c r="F845" s="1">
        <v>9</v>
      </c>
      <c r="G845" s="1">
        <v>72</v>
      </c>
      <c r="H845" s="1"/>
      <c r="I845" s="1">
        <v>20</v>
      </c>
      <c r="J845" s="1">
        <v>10</v>
      </c>
      <c r="K845" s="1">
        <v>103</v>
      </c>
      <c r="L845" s="1"/>
      <c r="M845" s="1">
        <v>170</v>
      </c>
      <c r="N845" s="1">
        <v>209</v>
      </c>
      <c r="O845" s="1"/>
      <c r="P845" s="1"/>
      <c r="Q845" s="1">
        <v>45</v>
      </c>
      <c r="R845" s="1">
        <v>84</v>
      </c>
      <c r="S845" s="1"/>
      <c r="T845" s="1"/>
      <c r="U845" s="1">
        <v>67</v>
      </c>
      <c r="V845" s="1">
        <v>106</v>
      </c>
      <c r="W845" s="1"/>
      <c r="X845" t="s">
        <v>26</v>
      </c>
      <c r="Y845">
        <v>39</v>
      </c>
      <c r="Z845" t="s">
        <v>26</v>
      </c>
    </row>
    <row r="846" spans="1:26" x14ac:dyDescent="0.25">
      <c r="A846" t="s">
        <v>32</v>
      </c>
      <c r="B846">
        <v>1</v>
      </c>
      <c r="C846" s="1"/>
      <c r="D846" s="16" t="s">
        <v>26</v>
      </c>
      <c r="E846" s="16" t="s">
        <v>26</v>
      </c>
      <c r="F846" s="1"/>
      <c r="G846" s="1">
        <v>80</v>
      </c>
      <c r="H846" s="1"/>
      <c r="I846" s="1">
        <v>26</v>
      </c>
      <c r="J846" s="1">
        <v>10</v>
      </c>
      <c r="K846" s="1"/>
      <c r="L846" s="1"/>
      <c r="M846" s="1">
        <v>99</v>
      </c>
      <c r="N846" s="1"/>
      <c r="O846" s="1"/>
      <c r="P846" s="1"/>
      <c r="Q846" s="1">
        <v>58</v>
      </c>
      <c r="R846" s="1"/>
      <c r="S846" s="1"/>
      <c r="T846" s="1"/>
      <c r="U846" s="1"/>
      <c r="V846" s="1"/>
      <c r="W846" s="1"/>
      <c r="X846" t="s">
        <v>26</v>
      </c>
      <c r="Y846" t="s">
        <v>26</v>
      </c>
      <c r="Z846" t="s">
        <v>26</v>
      </c>
    </row>
    <row r="847" spans="1:26" x14ac:dyDescent="0.25">
      <c r="A847" t="s">
        <v>32</v>
      </c>
      <c r="B847">
        <v>1</v>
      </c>
      <c r="C847" s="1"/>
      <c r="D847" s="16" t="s">
        <v>26</v>
      </c>
      <c r="E847" s="16" t="s">
        <v>26</v>
      </c>
      <c r="F847" s="1">
        <v>20</v>
      </c>
      <c r="G847" s="1"/>
      <c r="H847" s="1"/>
      <c r="I847" s="1">
        <v>6</v>
      </c>
      <c r="J847" s="1">
        <v>7</v>
      </c>
      <c r="K847" s="1">
        <v>290</v>
      </c>
      <c r="L847" s="1"/>
      <c r="M847" s="1">
        <v>390</v>
      </c>
      <c r="N847" s="1">
        <v>400</v>
      </c>
      <c r="O847" s="1"/>
      <c r="P847" s="1"/>
      <c r="Q847" s="1">
        <v>79</v>
      </c>
      <c r="R847" s="1">
        <v>89</v>
      </c>
      <c r="S847" s="1"/>
      <c r="T847" s="1"/>
      <c r="U847" s="1">
        <v>100</v>
      </c>
      <c r="V847" s="1">
        <v>110</v>
      </c>
      <c r="W847" s="1"/>
      <c r="X847" t="s">
        <v>26</v>
      </c>
      <c r="Y847">
        <v>10</v>
      </c>
      <c r="Z847" t="s">
        <v>26</v>
      </c>
    </row>
    <row r="848" spans="1:26" x14ac:dyDescent="0.25">
      <c r="A848" t="s">
        <v>32</v>
      </c>
      <c r="B848">
        <v>1</v>
      </c>
      <c r="C848" s="1">
        <v>4</v>
      </c>
      <c r="D848" s="16">
        <v>1</v>
      </c>
      <c r="E848" s="16">
        <v>1</v>
      </c>
      <c r="F848" s="1">
        <v>2</v>
      </c>
      <c r="G848" s="1">
        <v>66</v>
      </c>
      <c r="H848" s="1"/>
      <c r="I848" s="1">
        <v>17</v>
      </c>
      <c r="J848" s="1">
        <v>6</v>
      </c>
      <c r="K848" s="1"/>
      <c r="L848" s="1"/>
      <c r="M848" s="1"/>
      <c r="N848" s="1"/>
      <c r="O848" s="1"/>
      <c r="P848" s="1"/>
      <c r="Q848" s="1">
        <v>39</v>
      </c>
      <c r="R848" s="1">
        <v>69</v>
      </c>
      <c r="S848" s="1">
        <v>72</v>
      </c>
      <c r="T848" s="1"/>
      <c r="U848" s="1">
        <v>45</v>
      </c>
      <c r="V848" s="1">
        <v>75</v>
      </c>
      <c r="W848" s="1">
        <v>78</v>
      </c>
      <c r="X848" t="s">
        <v>26</v>
      </c>
      <c r="Y848">
        <v>30</v>
      </c>
      <c r="Z848">
        <v>3</v>
      </c>
    </row>
    <row r="849" spans="1:26" x14ac:dyDescent="0.25">
      <c r="A849" t="s">
        <v>32</v>
      </c>
      <c r="B849">
        <v>1</v>
      </c>
      <c r="C849" s="1">
        <v>0</v>
      </c>
      <c r="D849" s="16">
        <v>0</v>
      </c>
      <c r="E849" s="16">
        <v>0</v>
      </c>
      <c r="F849" s="1">
        <v>14</v>
      </c>
      <c r="G849" s="1">
        <v>87</v>
      </c>
      <c r="H849" s="1"/>
      <c r="I849" s="1">
        <v>7</v>
      </c>
      <c r="J849" s="1">
        <v>9</v>
      </c>
      <c r="K849" s="1">
        <v>175</v>
      </c>
      <c r="L849" s="1"/>
      <c r="M849" s="1">
        <v>229</v>
      </c>
      <c r="N849" s="1">
        <v>251</v>
      </c>
      <c r="O849" s="1"/>
      <c r="P849" s="1"/>
      <c r="Q849" s="1">
        <v>33</v>
      </c>
      <c r="R849" s="1">
        <v>55</v>
      </c>
      <c r="S849" s="1"/>
      <c r="T849" s="1"/>
      <c r="U849" s="1">
        <v>54</v>
      </c>
      <c r="V849" s="1">
        <v>76</v>
      </c>
      <c r="W849" s="1"/>
      <c r="X849" t="s">
        <v>26</v>
      </c>
      <c r="Y849">
        <v>22</v>
      </c>
      <c r="Z849" t="s">
        <v>26</v>
      </c>
    </row>
    <row r="850" spans="1:26" x14ac:dyDescent="0.25">
      <c r="A850" t="s">
        <v>32</v>
      </c>
      <c r="B850">
        <v>1</v>
      </c>
      <c r="C850" s="1">
        <v>3</v>
      </c>
      <c r="D850" s="16">
        <v>1</v>
      </c>
      <c r="E850" s="16">
        <v>1</v>
      </c>
      <c r="F850" s="1">
        <v>11</v>
      </c>
      <c r="G850" s="1">
        <v>60</v>
      </c>
      <c r="H850" s="1"/>
      <c r="I850" s="1">
        <v>13</v>
      </c>
      <c r="J850" s="1">
        <v>6</v>
      </c>
      <c r="K850" s="1">
        <v>866</v>
      </c>
      <c r="L850" s="1"/>
      <c r="M850" s="1">
        <v>1526</v>
      </c>
      <c r="N850" s="1">
        <v>1641</v>
      </c>
      <c r="O850" s="1"/>
      <c r="P850" s="1"/>
      <c r="Q850" s="1">
        <v>68</v>
      </c>
      <c r="R850" s="1">
        <v>183</v>
      </c>
      <c r="S850" s="1"/>
      <c r="T850" s="1"/>
      <c r="U850" s="1">
        <v>660</v>
      </c>
      <c r="V850" s="1">
        <v>775</v>
      </c>
      <c r="W850" s="1"/>
      <c r="X850" t="s">
        <v>26</v>
      </c>
      <c r="Y850">
        <v>115</v>
      </c>
      <c r="Z850" t="s">
        <v>26</v>
      </c>
    </row>
    <row r="851" spans="1:26" x14ac:dyDescent="0.25">
      <c r="A851" t="s">
        <v>32</v>
      </c>
      <c r="B851">
        <v>1</v>
      </c>
      <c r="C851" s="1">
        <v>2</v>
      </c>
      <c r="D851" s="16">
        <v>0</v>
      </c>
      <c r="E851" s="16">
        <v>0</v>
      </c>
      <c r="F851" s="1">
        <v>18</v>
      </c>
      <c r="G851" s="1">
        <v>25</v>
      </c>
      <c r="H851" s="1"/>
      <c r="I851" s="1">
        <v>15</v>
      </c>
      <c r="J851" s="1"/>
      <c r="K851" s="1">
        <v>236</v>
      </c>
      <c r="L851" s="1"/>
      <c r="M851" s="1">
        <v>282</v>
      </c>
      <c r="N851" s="1">
        <v>298</v>
      </c>
      <c r="O851" s="1"/>
      <c r="P851" s="1"/>
      <c r="Q851" s="1">
        <v>39</v>
      </c>
      <c r="R851" s="1">
        <v>55</v>
      </c>
      <c r="S851" s="1"/>
      <c r="T851" s="1"/>
      <c r="U851" s="1">
        <v>46</v>
      </c>
      <c r="V851" s="1">
        <v>62</v>
      </c>
      <c r="W851" s="1"/>
      <c r="X851" t="s">
        <v>26</v>
      </c>
      <c r="Y851">
        <v>16</v>
      </c>
      <c r="Z851" t="s">
        <v>26</v>
      </c>
    </row>
    <row r="852" spans="1:26" x14ac:dyDescent="0.25">
      <c r="A852" t="s">
        <v>32</v>
      </c>
      <c r="B852">
        <v>1</v>
      </c>
      <c r="C852" s="1">
        <v>4</v>
      </c>
      <c r="D852" s="16">
        <v>1</v>
      </c>
      <c r="E852" s="16">
        <v>1</v>
      </c>
      <c r="F852" s="1">
        <v>5</v>
      </c>
      <c r="G852" s="1">
        <v>72</v>
      </c>
      <c r="H852" s="1"/>
      <c r="I852" s="1">
        <v>12</v>
      </c>
      <c r="J852" s="1">
        <v>9</v>
      </c>
      <c r="K852" s="1">
        <v>122</v>
      </c>
      <c r="L852" s="1"/>
      <c r="M852" s="1">
        <v>182</v>
      </c>
      <c r="N852" s="1">
        <v>207</v>
      </c>
      <c r="O852" s="1"/>
      <c r="P852" s="1"/>
      <c r="Q852" s="1">
        <v>45</v>
      </c>
      <c r="R852" s="1">
        <v>70</v>
      </c>
      <c r="S852" s="1"/>
      <c r="T852" s="1"/>
      <c r="U852" s="1">
        <v>60</v>
      </c>
      <c r="V852" s="1">
        <v>85</v>
      </c>
      <c r="W852" s="1"/>
      <c r="X852" t="s">
        <v>26</v>
      </c>
      <c r="Y852">
        <v>25</v>
      </c>
      <c r="Z852" t="s">
        <v>26</v>
      </c>
    </row>
    <row r="853" spans="1:26" x14ac:dyDescent="0.25">
      <c r="A853" t="s">
        <v>32</v>
      </c>
      <c r="B853">
        <v>1</v>
      </c>
      <c r="C853" s="1">
        <v>0</v>
      </c>
      <c r="D853" s="16">
        <v>0</v>
      </c>
      <c r="E853" s="16">
        <v>0</v>
      </c>
      <c r="F853" s="1">
        <v>5</v>
      </c>
      <c r="G853" s="1">
        <v>68</v>
      </c>
      <c r="H853" s="1"/>
      <c r="I853" s="1">
        <v>26</v>
      </c>
      <c r="J853" s="1">
        <v>8</v>
      </c>
      <c r="K853" s="1">
        <v>254</v>
      </c>
      <c r="L853" s="1"/>
      <c r="M853" s="1">
        <v>332</v>
      </c>
      <c r="N853" s="1">
        <v>363</v>
      </c>
      <c r="O853" s="1"/>
      <c r="P853" s="1"/>
      <c r="Q853" s="1">
        <v>64</v>
      </c>
      <c r="R853" s="1">
        <v>95</v>
      </c>
      <c r="S853" s="1"/>
      <c r="T853" s="1"/>
      <c r="U853" s="1">
        <v>78</v>
      </c>
      <c r="V853" s="1">
        <v>109</v>
      </c>
      <c r="W853" s="1"/>
      <c r="X853" t="s">
        <v>26</v>
      </c>
      <c r="Y853">
        <v>31</v>
      </c>
      <c r="Z853" t="s">
        <v>26</v>
      </c>
    </row>
    <row r="854" spans="1:26" x14ac:dyDescent="0.25">
      <c r="A854" t="s">
        <v>32</v>
      </c>
      <c r="B854">
        <v>1</v>
      </c>
      <c r="C854" s="1"/>
      <c r="D854" s="16" t="s">
        <v>26</v>
      </c>
      <c r="E854" s="16" t="s">
        <v>26</v>
      </c>
      <c r="F854" s="1">
        <v>7</v>
      </c>
      <c r="G854" s="1">
        <v>74</v>
      </c>
      <c r="H854" s="1"/>
      <c r="I854" s="1">
        <v>4</v>
      </c>
      <c r="J854" s="1">
        <v>8</v>
      </c>
      <c r="K854" s="1">
        <v>1261</v>
      </c>
      <c r="L854" s="1"/>
      <c r="M854" s="1">
        <v>1458</v>
      </c>
      <c r="N854" s="1">
        <v>1480</v>
      </c>
      <c r="O854" s="1"/>
      <c r="P854" s="1"/>
      <c r="Q854" s="1">
        <v>187</v>
      </c>
      <c r="R854" s="1">
        <v>209</v>
      </c>
      <c r="S854" s="1"/>
      <c r="T854" s="1"/>
      <c r="U854" s="1">
        <v>197</v>
      </c>
      <c r="V854" s="1">
        <v>219</v>
      </c>
      <c r="W854" s="1"/>
      <c r="X854" t="s">
        <v>26</v>
      </c>
      <c r="Y854">
        <v>22</v>
      </c>
      <c r="Z854" t="s">
        <v>26</v>
      </c>
    </row>
    <row r="855" spans="1:26" x14ac:dyDescent="0.25">
      <c r="A855" t="s">
        <v>32</v>
      </c>
      <c r="B855">
        <v>1</v>
      </c>
      <c r="C855" s="1">
        <v>0</v>
      </c>
      <c r="D855" s="16">
        <v>0</v>
      </c>
      <c r="E855" s="16">
        <v>0</v>
      </c>
      <c r="F855" s="1">
        <v>5</v>
      </c>
      <c r="G855" s="1">
        <v>72</v>
      </c>
      <c r="H855" s="1"/>
      <c r="I855" s="1">
        <v>19</v>
      </c>
      <c r="J855" s="1">
        <v>8</v>
      </c>
      <c r="K855" s="1">
        <v>100</v>
      </c>
      <c r="L855" s="1"/>
      <c r="M855" s="1">
        <v>167</v>
      </c>
      <c r="N855" s="1">
        <v>181</v>
      </c>
      <c r="O855" s="1"/>
      <c r="P855" s="1"/>
      <c r="Q855" s="1">
        <v>62</v>
      </c>
      <c r="R855" s="1">
        <v>76</v>
      </c>
      <c r="S855" s="1"/>
      <c r="T855" s="1"/>
      <c r="U855" s="1">
        <v>67</v>
      </c>
      <c r="V855" s="1">
        <v>81</v>
      </c>
      <c r="W855" s="1"/>
      <c r="X855" t="s">
        <v>26</v>
      </c>
      <c r="Y855">
        <v>14</v>
      </c>
      <c r="Z855" t="s">
        <v>26</v>
      </c>
    </row>
    <row r="856" spans="1:26" x14ac:dyDescent="0.25">
      <c r="A856" t="s">
        <v>32</v>
      </c>
      <c r="B856">
        <v>1</v>
      </c>
      <c r="C856" s="1"/>
      <c r="D856" s="16" t="s">
        <v>26</v>
      </c>
      <c r="E856" s="16" t="s">
        <v>26</v>
      </c>
      <c r="F856" s="1">
        <v>6</v>
      </c>
      <c r="G856" s="1">
        <v>69</v>
      </c>
      <c r="H856" s="1"/>
      <c r="I856" s="1">
        <v>14</v>
      </c>
      <c r="J856" s="1">
        <v>9</v>
      </c>
      <c r="K856" s="1">
        <v>161</v>
      </c>
      <c r="L856" s="1"/>
      <c r="M856" s="1">
        <v>240</v>
      </c>
      <c r="N856" s="1">
        <v>257</v>
      </c>
      <c r="O856" s="1"/>
      <c r="P856" s="1"/>
      <c r="Q856" s="1">
        <v>65</v>
      </c>
      <c r="R856" s="1">
        <v>82</v>
      </c>
      <c r="S856" s="1"/>
      <c r="T856" s="1"/>
      <c r="U856" s="1">
        <v>79</v>
      </c>
      <c r="V856" s="1">
        <v>96</v>
      </c>
      <c r="W856" s="1"/>
      <c r="X856" t="s">
        <v>26</v>
      </c>
      <c r="Y856">
        <v>17</v>
      </c>
      <c r="Z856" t="s">
        <v>26</v>
      </c>
    </row>
    <row r="857" spans="1:26" x14ac:dyDescent="0.25">
      <c r="A857" t="s">
        <v>32</v>
      </c>
      <c r="B857">
        <v>1</v>
      </c>
      <c r="C857" s="1"/>
      <c r="D857" s="16" t="s">
        <v>26</v>
      </c>
      <c r="E857" s="16" t="s">
        <v>26</v>
      </c>
      <c r="F857" s="1"/>
      <c r="G857" s="1">
        <v>67</v>
      </c>
      <c r="H857" s="1">
        <v>6</v>
      </c>
      <c r="I857" s="1">
        <v>25</v>
      </c>
      <c r="J857" s="1">
        <v>9</v>
      </c>
      <c r="K857" s="1">
        <v>150</v>
      </c>
      <c r="L857" s="1"/>
      <c r="M857" s="1">
        <v>1580</v>
      </c>
      <c r="N857" s="1">
        <v>1597</v>
      </c>
      <c r="O857" s="1"/>
      <c r="P857" s="1"/>
      <c r="Q857" s="1">
        <v>35</v>
      </c>
      <c r="R857" s="1">
        <v>52</v>
      </c>
      <c r="S857" s="1"/>
      <c r="T857" s="1"/>
      <c r="U857" s="1">
        <v>1430</v>
      </c>
      <c r="V857" s="1">
        <v>1447</v>
      </c>
      <c r="W857" s="1"/>
      <c r="X857" t="s">
        <v>26</v>
      </c>
      <c r="Y857">
        <v>17</v>
      </c>
      <c r="Z857" t="s">
        <v>26</v>
      </c>
    </row>
    <row r="858" spans="1:26" x14ac:dyDescent="0.25">
      <c r="A858" t="s">
        <v>32</v>
      </c>
      <c r="B858">
        <v>1</v>
      </c>
      <c r="C858" s="1">
        <v>3</v>
      </c>
      <c r="D858" s="16">
        <v>1</v>
      </c>
      <c r="E858" s="16">
        <v>1</v>
      </c>
      <c r="F858" s="1">
        <v>12</v>
      </c>
      <c r="G858" s="1">
        <v>57</v>
      </c>
      <c r="H858" s="1"/>
      <c r="I858" s="1">
        <v>15</v>
      </c>
      <c r="J858" s="1">
        <v>8</v>
      </c>
      <c r="K858" s="1">
        <v>279</v>
      </c>
      <c r="L858" s="1"/>
      <c r="M858" s="1">
        <v>340</v>
      </c>
      <c r="N858" s="1">
        <v>365</v>
      </c>
      <c r="O858" s="1"/>
      <c r="P858" s="1"/>
      <c r="Q858" s="1">
        <v>47</v>
      </c>
      <c r="R858" s="1">
        <v>72</v>
      </c>
      <c r="S858" s="1"/>
      <c r="T858" s="1"/>
      <c r="U858" s="1">
        <v>61</v>
      </c>
      <c r="V858" s="1">
        <v>86</v>
      </c>
      <c r="W858" s="1"/>
      <c r="X858" t="s">
        <v>26</v>
      </c>
      <c r="Y858">
        <v>25</v>
      </c>
      <c r="Z858" t="s">
        <v>26</v>
      </c>
    </row>
    <row r="859" spans="1:26" x14ac:dyDescent="0.25">
      <c r="A859" t="s">
        <v>32</v>
      </c>
      <c r="B859">
        <v>1</v>
      </c>
      <c r="C859" s="1"/>
      <c r="D859" s="16" t="s">
        <v>26</v>
      </c>
      <c r="E859" s="16" t="s">
        <v>26</v>
      </c>
      <c r="F859" s="1">
        <v>12</v>
      </c>
      <c r="G859" s="1">
        <v>73</v>
      </c>
      <c r="H859" s="1"/>
      <c r="I859" s="1">
        <v>7</v>
      </c>
      <c r="J859" s="1">
        <v>10</v>
      </c>
      <c r="K859" s="1">
        <v>65</v>
      </c>
      <c r="L859" s="1"/>
      <c r="M859" s="1">
        <v>127</v>
      </c>
      <c r="N859" s="1">
        <v>159</v>
      </c>
      <c r="O859" s="1"/>
      <c r="P859" s="1"/>
      <c r="Q859" s="1">
        <v>39</v>
      </c>
      <c r="R859" s="1">
        <v>71</v>
      </c>
      <c r="S859" s="1"/>
      <c r="T859" s="1"/>
      <c r="U859" s="1">
        <v>62</v>
      </c>
      <c r="V859" s="1">
        <v>94</v>
      </c>
      <c r="W859" s="1"/>
      <c r="X859" t="s">
        <v>26</v>
      </c>
      <c r="Y859">
        <v>32</v>
      </c>
      <c r="Z859" t="s">
        <v>26</v>
      </c>
    </row>
    <row r="860" spans="1:26" x14ac:dyDescent="0.25">
      <c r="A860" t="s">
        <v>32</v>
      </c>
      <c r="B860">
        <v>1</v>
      </c>
      <c r="C860" s="1">
        <v>3</v>
      </c>
      <c r="D860" s="16">
        <v>1</v>
      </c>
      <c r="E860" s="16">
        <v>1</v>
      </c>
      <c r="F860" s="1">
        <v>4</v>
      </c>
      <c r="G860" s="1">
        <v>88</v>
      </c>
      <c r="H860" s="1"/>
      <c r="I860" s="1">
        <v>19</v>
      </c>
      <c r="J860" s="1">
        <v>9</v>
      </c>
      <c r="K860" s="1"/>
      <c r="L860" s="1"/>
      <c r="M860" s="1"/>
      <c r="N860" s="1"/>
      <c r="O860" s="1"/>
      <c r="P860" s="1"/>
      <c r="Q860" s="1">
        <v>58</v>
      </c>
      <c r="R860" s="1">
        <v>88</v>
      </c>
      <c r="S860" s="1"/>
      <c r="T860" s="1"/>
      <c r="U860" s="1">
        <v>69</v>
      </c>
      <c r="V860" s="1">
        <v>99</v>
      </c>
      <c r="W860" s="1"/>
      <c r="X860" t="s">
        <v>26</v>
      </c>
      <c r="Y860">
        <v>30</v>
      </c>
      <c r="Z860" t="s">
        <v>26</v>
      </c>
    </row>
    <row r="861" spans="1:26" x14ac:dyDescent="0.25">
      <c r="A861" t="s">
        <v>32</v>
      </c>
      <c r="B861">
        <v>1</v>
      </c>
      <c r="C861" s="1">
        <v>4</v>
      </c>
      <c r="D861" s="16">
        <v>1</v>
      </c>
      <c r="E861" s="16">
        <v>1</v>
      </c>
      <c r="F861" s="1">
        <v>11</v>
      </c>
      <c r="G861" s="1">
        <v>61</v>
      </c>
      <c r="H861" s="1"/>
      <c r="I861" s="1">
        <v>19</v>
      </c>
      <c r="J861" s="1">
        <v>6</v>
      </c>
      <c r="K861" s="1">
        <v>967</v>
      </c>
      <c r="L861" s="1"/>
      <c r="M861" s="1">
        <v>1007</v>
      </c>
      <c r="N861" s="1">
        <v>1048</v>
      </c>
      <c r="O861" s="1"/>
      <c r="P861" s="1"/>
      <c r="Q861" s="1">
        <v>32</v>
      </c>
      <c r="R861" s="1">
        <v>73</v>
      </c>
      <c r="S861" s="1"/>
      <c r="T861" s="1"/>
      <c r="U861" s="1">
        <v>40</v>
      </c>
      <c r="V861" s="1">
        <v>81</v>
      </c>
      <c r="W861" s="1"/>
      <c r="X861" t="s">
        <v>26</v>
      </c>
      <c r="Y861">
        <v>41</v>
      </c>
      <c r="Z861" t="s">
        <v>26</v>
      </c>
    </row>
    <row r="862" spans="1:26" x14ac:dyDescent="0.25">
      <c r="A862" t="s">
        <v>32</v>
      </c>
      <c r="B862">
        <v>1</v>
      </c>
      <c r="C862" s="1">
        <v>2</v>
      </c>
      <c r="D862" s="16">
        <v>0</v>
      </c>
      <c r="E862" s="16">
        <v>0</v>
      </c>
      <c r="F862" s="1">
        <v>6</v>
      </c>
      <c r="G862" s="1">
        <v>36</v>
      </c>
      <c r="H862" s="1"/>
      <c r="I862" s="1">
        <v>18</v>
      </c>
      <c r="J862" s="1">
        <v>8</v>
      </c>
      <c r="K862" s="1">
        <v>418</v>
      </c>
      <c r="L862" s="1"/>
      <c r="M862" s="1">
        <v>490</v>
      </c>
      <c r="N862" s="1">
        <v>507</v>
      </c>
      <c r="O862" s="1"/>
      <c r="P862" s="1"/>
      <c r="Q862" s="1">
        <v>48</v>
      </c>
      <c r="R862" s="1">
        <v>65</v>
      </c>
      <c r="S862" s="1"/>
      <c r="T862" s="1"/>
      <c r="U862" s="1">
        <v>72</v>
      </c>
      <c r="V862" s="1">
        <v>89</v>
      </c>
      <c r="W862" s="1"/>
      <c r="X862" t="s">
        <v>26</v>
      </c>
      <c r="Y862">
        <v>17</v>
      </c>
      <c r="Z862" t="s">
        <v>26</v>
      </c>
    </row>
    <row r="863" spans="1:26" x14ac:dyDescent="0.25">
      <c r="A863" t="s">
        <v>32</v>
      </c>
      <c r="B863">
        <v>1</v>
      </c>
      <c r="C863" s="1">
        <v>0</v>
      </c>
      <c r="D863" s="16">
        <v>0</v>
      </c>
      <c r="E863" s="16">
        <v>0</v>
      </c>
      <c r="F863" s="1">
        <v>5</v>
      </c>
      <c r="G863" s="1">
        <v>66</v>
      </c>
      <c r="H863" s="1"/>
      <c r="I863" s="1">
        <v>18</v>
      </c>
      <c r="J863" s="1">
        <v>8</v>
      </c>
      <c r="K863" s="1">
        <v>111</v>
      </c>
      <c r="L863" s="1"/>
      <c r="M863" s="1">
        <v>181</v>
      </c>
      <c r="N863" s="1">
        <v>202</v>
      </c>
      <c r="O863" s="1"/>
      <c r="P863" s="1"/>
      <c r="Q863" s="1">
        <v>57</v>
      </c>
      <c r="R863" s="1">
        <v>78</v>
      </c>
      <c r="S863" s="1"/>
      <c r="T863" s="1"/>
      <c r="U863" s="1">
        <v>70</v>
      </c>
      <c r="V863" s="1">
        <v>91</v>
      </c>
      <c r="W863" s="1"/>
      <c r="X863" t="s">
        <v>26</v>
      </c>
      <c r="Y863">
        <v>21</v>
      </c>
      <c r="Z863" t="s">
        <v>26</v>
      </c>
    </row>
    <row r="864" spans="1:26" x14ac:dyDescent="0.25">
      <c r="A864" t="s">
        <v>32</v>
      </c>
      <c r="B864">
        <v>1</v>
      </c>
      <c r="C864" s="1"/>
      <c r="D864" s="16" t="s">
        <v>26</v>
      </c>
      <c r="E864" s="16" t="s">
        <v>26</v>
      </c>
      <c r="F864" s="1">
        <v>27</v>
      </c>
      <c r="G864" s="1">
        <v>81</v>
      </c>
      <c r="H864" s="1"/>
      <c r="I864" s="1">
        <v>21</v>
      </c>
      <c r="J864" s="1">
        <v>10</v>
      </c>
      <c r="K864" s="1">
        <v>72</v>
      </c>
      <c r="L864" s="1"/>
      <c r="M864" s="1">
        <v>136</v>
      </c>
      <c r="N864" s="1">
        <v>258</v>
      </c>
      <c r="O864" s="1"/>
      <c r="P864" s="1"/>
      <c r="Q864" s="1">
        <v>50</v>
      </c>
      <c r="R864" s="1">
        <v>172</v>
      </c>
      <c r="S864" s="1"/>
      <c r="T864" s="1"/>
      <c r="U864" s="1">
        <v>64</v>
      </c>
      <c r="V864" s="1">
        <v>186</v>
      </c>
      <c r="W864" s="1"/>
      <c r="X864" t="s">
        <v>26</v>
      </c>
      <c r="Y864">
        <v>122</v>
      </c>
      <c r="Z864" t="s">
        <v>26</v>
      </c>
    </row>
    <row r="865" spans="1:26" x14ac:dyDescent="0.25">
      <c r="A865" t="s">
        <v>32</v>
      </c>
      <c r="B865">
        <v>1</v>
      </c>
      <c r="C865" s="1">
        <v>3</v>
      </c>
      <c r="D865" s="16">
        <v>1</v>
      </c>
      <c r="E865" s="16">
        <v>1</v>
      </c>
      <c r="F865" s="1">
        <v>36</v>
      </c>
      <c r="G865" s="1">
        <v>65</v>
      </c>
      <c r="H865" s="1"/>
      <c r="I865" s="1">
        <v>20</v>
      </c>
      <c r="J865" s="1"/>
      <c r="K865" s="1">
        <v>98</v>
      </c>
      <c r="L865" s="1"/>
      <c r="M865" s="1">
        <v>148</v>
      </c>
      <c r="N865" s="1">
        <v>168</v>
      </c>
      <c r="O865" s="1"/>
      <c r="P865" s="1"/>
      <c r="Q865" s="1">
        <v>32</v>
      </c>
      <c r="R865" s="1">
        <v>52</v>
      </c>
      <c r="S865" s="1"/>
      <c r="T865" s="1"/>
      <c r="U865" s="1">
        <v>50</v>
      </c>
      <c r="V865" s="1">
        <v>70</v>
      </c>
      <c r="W865" s="1"/>
      <c r="X865" t="s">
        <v>26</v>
      </c>
      <c r="Y865">
        <v>20</v>
      </c>
      <c r="Z865" t="s">
        <v>26</v>
      </c>
    </row>
    <row r="866" spans="1:26" x14ac:dyDescent="0.25">
      <c r="A866" t="s">
        <v>32</v>
      </c>
      <c r="B866">
        <v>1</v>
      </c>
      <c r="C866" s="1">
        <v>3</v>
      </c>
      <c r="D866" s="16">
        <v>1</v>
      </c>
      <c r="E866" s="16">
        <v>1</v>
      </c>
      <c r="F866" s="1">
        <v>5</v>
      </c>
      <c r="G866" s="1">
        <v>73</v>
      </c>
      <c r="H866" s="1"/>
      <c r="I866" s="1">
        <v>20</v>
      </c>
      <c r="J866" s="1">
        <v>9</v>
      </c>
      <c r="K866" s="1">
        <v>1049</v>
      </c>
      <c r="L866" s="1"/>
      <c r="M866" s="1">
        <v>1140</v>
      </c>
      <c r="N866" s="1">
        <v>1174</v>
      </c>
      <c r="O866" s="1"/>
      <c r="P866" s="1"/>
      <c r="Q866" s="1">
        <v>75</v>
      </c>
      <c r="R866" s="1">
        <v>109</v>
      </c>
      <c r="S866" s="1"/>
      <c r="T866" s="1"/>
      <c r="U866" s="1">
        <v>91</v>
      </c>
      <c r="V866" s="1">
        <v>125</v>
      </c>
      <c r="W866" s="1"/>
      <c r="X866" t="s">
        <v>26</v>
      </c>
      <c r="Y866">
        <v>34</v>
      </c>
      <c r="Z866" t="s">
        <v>26</v>
      </c>
    </row>
    <row r="867" spans="1:26" x14ac:dyDescent="0.25">
      <c r="A867" t="s">
        <v>32</v>
      </c>
      <c r="B867">
        <v>1</v>
      </c>
      <c r="C867" s="1"/>
      <c r="D867" s="16" t="s">
        <v>26</v>
      </c>
      <c r="E867" s="16" t="s">
        <v>26</v>
      </c>
      <c r="F867" s="1">
        <v>7</v>
      </c>
      <c r="G867" s="1">
        <v>90</v>
      </c>
      <c r="H867" s="1"/>
      <c r="I867" s="1">
        <v>16</v>
      </c>
      <c r="J867" s="1">
        <v>10</v>
      </c>
      <c r="K867" s="1">
        <v>84</v>
      </c>
      <c r="L867" s="1"/>
      <c r="M867" s="1">
        <v>144</v>
      </c>
      <c r="N867" s="1">
        <v>201</v>
      </c>
      <c r="O867" s="1"/>
      <c r="P867" s="1"/>
      <c r="Q867" s="1">
        <v>48</v>
      </c>
      <c r="R867" s="1">
        <v>105</v>
      </c>
      <c r="S867" s="1"/>
      <c r="T867" s="1"/>
      <c r="U867" s="1">
        <v>60</v>
      </c>
      <c r="V867" s="1">
        <v>117</v>
      </c>
      <c r="W867" s="1"/>
      <c r="X867" t="s">
        <v>26</v>
      </c>
      <c r="Y867">
        <v>57</v>
      </c>
      <c r="Z867" t="s">
        <v>26</v>
      </c>
    </row>
    <row r="868" spans="1:26" x14ac:dyDescent="0.25">
      <c r="A868" t="s">
        <v>32</v>
      </c>
      <c r="B868">
        <v>1</v>
      </c>
      <c r="C868" s="1"/>
      <c r="D868" s="16" t="s">
        <v>26</v>
      </c>
      <c r="E868" s="16" t="s">
        <v>26</v>
      </c>
      <c r="F868" s="1">
        <v>20</v>
      </c>
      <c r="G868" s="1">
        <v>74</v>
      </c>
      <c r="H868" s="1"/>
      <c r="I868" s="1">
        <v>24</v>
      </c>
      <c r="J868" s="1">
        <v>9</v>
      </c>
      <c r="K868" s="1">
        <v>270</v>
      </c>
      <c r="L868" s="1"/>
      <c r="M868" s="1">
        <v>361</v>
      </c>
      <c r="N868" s="1">
        <v>385</v>
      </c>
      <c r="O868" s="1"/>
      <c r="P868" s="1"/>
      <c r="Q868" s="1">
        <v>71</v>
      </c>
      <c r="R868" s="1">
        <v>95</v>
      </c>
      <c r="S868" s="1"/>
      <c r="T868" s="1"/>
      <c r="U868" s="1">
        <v>91</v>
      </c>
      <c r="V868" s="1">
        <v>115</v>
      </c>
      <c r="W868" s="1"/>
      <c r="X868" t="s">
        <v>26</v>
      </c>
      <c r="Y868">
        <v>24</v>
      </c>
      <c r="Z868" t="s">
        <v>26</v>
      </c>
    </row>
    <row r="869" spans="1:26" x14ac:dyDescent="0.25">
      <c r="A869" t="s">
        <v>32</v>
      </c>
      <c r="B869">
        <v>1</v>
      </c>
      <c r="C869" s="1"/>
      <c r="D869" s="16" t="s">
        <v>26</v>
      </c>
      <c r="E869" s="16" t="s">
        <v>26</v>
      </c>
      <c r="F869" s="1">
        <v>4</v>
      </c>
      <c r="G869" s="1">
        <v>66</v>
      </c>
      <c r="H869" s="1"/>
      <c r="I869" s="1">
        <v>11</v>
      </c>
      <c r="J869" s="1">
        <v>7</v>
      </c>
      <c r="K869" s="1">
        <v>378</v>
      </c>
      <c r="L869" s="1"/>
      <c r="M869" s="1">
        <v>435</v>
      </c>
      <c r="N869" s="1">
        <v>451</v>
      </c>
      <c r="O869" s="1"/>
      <c r="P869" s="1"/>
      <c r="Q869" s="1">
        <v>45</v>
      </c>
      <c r="R869" s="1">
        <v>61</v>
      </c>
      <c r="S869" s="1"/>
      <c r="T869" s="1"/>
      <c r="U869" s="1">
        <v>57</v>
      </c>
      <c r="V869" s="1">
        <v>73</v>
      </c>
      <c r="W869" s="1"/>
      <c r="X869" t="s">
        <v>26</v>
      </c>
      <c r="Y869">
        <v>16</v>
      </c>
      <c r="Z869" t="s">
        <v>26</v>
      </c>
    </row>
    <row r="870" spans="1:26" x14ac:dyDescent="0.25">
      <c r="A870" t="s">
        <v>32</v>
      </c>
      <c r="B870">
        <v>1</v>
      </c>
      <c r="C870" s="1"/>
      <c r="D870" s="16" t="s">
        <v>26</v>
      </c>
      <c r="E870" s="16" t="s">
        <v>26</v>
      </c>
      <c r="F870" s="1">
        <v>7</v>
      </c>
      <c r="G870" s="1">
        <v>77</v>
      </c>
      <c r="H870" s="1"/>
      <c r="I870" s="1">
        <v>20</v>
      </c>
      <c r="J870" s="1"/>
      <c r="K870" s="1">
        <v>193</v>
      </c>
      <c r="L870" s="1"/>
      <c r="M870" s="1">
        <v>226</v>
      </c>
      <c r="N870" s="1">
        <v>259.99999999999994</v>
      </c>
      <c r="O870" s="1">
        <v>283.00000000000006</v>
      </c>
      <c r="P870" s="1"/>
      <c r="Q870" s="1"/>
      <c r="R870" s="1"/>
      <c r="S870" s="1"/>
      <c r="T870" s="1"/>
      <c r="U870" s="1">
        <v>33</v>
      </c>
      <c r="V870" s="1">
        <v>67</v>
      </c>
      <c r="W870" s="1">
        <v>90</v>
      </c>
      <c r="X870" t="s">
        <v>26</v>
      </c>
      <c r="Y870">
        <v>34</v>
      </c>
      <c r="Z870">
        <v>23</v>
      </c>
    </row>
    <row r="871" spans="1:26" x14ac:dyDescent="0.25">
      <c r="A871" t="s">
        <v>32</v>
      </c>
      <c r="B871">
        <v>1</v>
      </c>
      <c r="C871" s="1">
        <v>4</v>
      </c>
      <c r="D871" s="16">
        <v>1</v>
      </c>
      <c r="E871" s="16">
        <v>1</v>
      </c>
      <c r="F871" s="1">
        <v>1</v>
      </c>
      <c r="G871" s="1">
        <v>52</v>
      </c>
      <c r="H871" s="1"/>
      <c r="I871" s="1">
        <v>7</v>
      </c>
      <c r="J871" s="1">
        <v>10</v>
      </c>
      <c r="K871" s="1"/>
      <c r="L871" s="1"/>
      <c r="M871" s="1"/>
      <c r="N871" s="1"/>
      <c r="O871" s="1"/>
      <c r="P871" s="1"/>
      <c r="Q871" s="1">
        <v>39</v>
      </c>
      <c r="R871" s="1">
        <v>53.00000000000005</v>
      </c>
      <c r="S871" s="1"/>
      <c r="T871" s="1"/>
      <c r="U871" s="1">
        <v>53</v>
      </c>
      <c r="V871" s="1">
        <v>67</v>
      </c>
      <c r="W871" s="1"/>
      <c r="X871" t="s">
        <v>26</v>
      </c>
      <c r="Y871">
        <v>14</v>
      </c>
      <c r="Z871" t="s">
        <v>26</v>
      </c>
    </row>
    <row r="872" spans="1:26" x14ac:dyDescent="0.25">
      <c r="A872" t="s">
        <v>32</v>
      </c>
      <c r="B872">
        <v>1</v>
      </c>
      <c r="C872" s="1">
        <v>3</v>
      </c>
      <c r="D872" s="16">
        <v>1</v>
      </c>
      <c r="E872" s="16">
        <v>1</v>
      </c>
      <c r="F872" s="1">
        <v>13</v>
      </c>
      <c r="G872" s="1">
        <v>59</v>
      </c>
      <c r="H872" s="1"/>
      <c r="I872" s="1">
        <v>16</v>
      </c>
      <c r="J872" s="1">
        <v>10</v>
      </c>
      <c r="K872" s="1">
        <v>305</v>
      </c>
      <c r="L872" s="1"/>
      <c r="M872" s="1">
        <v>374</v>
      </c>
      <c r="N872" s="1">
        <v>393.00000000000006</v>
      </c>
      <c r="O872" s="1">
        <v>431.99999999999989</v>
      </c>
      <c r="P872" s="1"/>
      <c r="Q872" s="1">
        <v>58</v>
      </c>
      <c r="R872" s="1">
        <v>77.000000000000043</v>
      </c>
      <c r="S872" s="1">
        <v>115.99999999999991</v>
      </c>
      <c r="T872" s="1"/>
      <c r="U872" s="1">
        <v>69</v>
      </c>
      <c r="V872" s="1">
        <v>88</v>
      </c>
      <c r="W872" s="1">
        <v>127.00000000000003</v>
      </c>
      <c r="X872" t="s">
        <v>26</v>
      </c>
      <c r="Y872">
        <v>19</v>
      </c>
      <c r="Z872">
        <v>39.000000000000028</v>
      </c>
    </row>
    <row r="873" spans="1:26" x14ac:dyDescent="0.25">
      <c r="A873" t="s">
        <v>32</v>
      </c>
      <c r="B873">
        <v>1</v>
      </c>
      <c r="C873" s="1"/>
      <c r="D873" s="16" t="s">
        <v>26</v>
      </c>
      <c r="E873" s="16" t="s">
        <v>26</v>
      </c>
      <c r="F873" s="1">
        <v>7</v>
      </c>
      <c r="G873" s="1">
        <v>50</v>
      </c>
      <c r="H873" s="1"/>
      <c r="I873" s="1">
        <v>13</v>
      </c>
      <c r="J873" s="1">
        <v>8</v>
      </c>
      <c r="K873" s="1">
        <v>191</v>
      </c>
      <c r="L873" s="1"/>
      <c r="M873" s="1">
        <v>230</v>
      </c>
      <c r="N873" s="1">
        <v>355</v>
      </c>
      <c r="O873" s="1"/>
      <c r="P873" s="1"/>
      <c r="Q873" s="1">
        <v>23</v>
      </c>
      <c r="R873" s="1">
        <v>148.00000000000011</v>
      </c>
      <c r="S873" s="1"/>
      <c r="T873" s="1"/>
      <c r="U873" s="1">
        <v>39</v>
      </c>
      <c r="V873" s="1">
        <v>164</v>
      </c>
      <c r="W873" s="1"/>
      <c r="X873" t="s">
        <v>26</v>
      </c>
      <c r="Y873">
        <v>125</v>
      </c>
      <c r="Z873" t="s">
        <v>26</v>
      </c>
    </row>
    <row r="874" spans="1:26" x14ac:dyDescent="0.25">
      <c r="A874" t="s">
        <v>32</v>
      </c>
      <c r="B874">
        <v>1</v>
      </c>
      <c r="C874" s="1"/>
      <c r="D874" s="16" t="s">
        <v>26</v>
      </c>
      <c r="E874" s="16" t="s">
        <v>26</v>
      </c>
      <c r="F874" s="1">
        <v>6</v>
      </c>
      <c r="G874" s="1">
        <v>84</v>
      </c>
      <c r="H874" s="1"/>
      <c r="I874" s="1">
        <v>18</v>
      </c>
      <c r="J874" s="1">
        <v>8</v>
      </c>
      <c r="K874" s="1">
        <v>534</v>
      </c>
      <c r="L874" s="1"/>
      <c r="M874" s="1">
        <v>641</v>
      </c>
      <c r="N874" s="1">
        <v>748</v>
      </c>
      <c r="O874" s="1"/>
      <c r="P874" s="1"/>
      <c r="Q874" s="1">
        <v>84</v>
      </c>
      <c r="R874" s="1">
        <v>191.00000000000003</v>
      </c>
      <c r="S874" s="1"/>
      <c r="T874" s="1"/>
      <c r="U874" s="1">
        <v>107</v>
      </c>
      <c r="V874" s="1">
        <v>214</v>
      </c>
      <c r="W874" s="1"/>
      <c r="X874" t="s">
        <v>26</v>
      </c>
      <c r="Y874">
        <v>107</v>
      </c>
      <c r="Z874" t="s">
        <v>26</v>
      </c>
    </row>
    <row r="875" spans="1:26" x14ac:dyDescent="0.25">
      <c r="A875" t="s">
        <v>32</v>
      </c>
      <c r="B875">
        <v>1</v>
      </c>
      <c r="C875" s="1"/>
      <c r="D875" s="16" t="s">
        <v>26</v>
      </c>
      <c r="E875" s="16" t="s">
        <v>26</v>
      </c>
      <c r="F875" s="1">
        <v>1</v>
      </c>
      <c r="G875" s="1">
        <v>84</v>
      </c>
      <c r="H875" s="1"/>
      <c r="I875" s="1">
        <v>15</v>
      </c>
      <c r="J875" s="1"/>
      <c r="K875" s="1"/>
      <c r="L875" s="1"/>
      <c r="M875" s="1"/>
      <c r="N875" s="1"/>
      <c r="O875" s="1"/>
      <c r="P875" s="1"/>
      <c r="Q875" s="1">
        <v>38</v>
      </c>
      <c r="R875" s="1">
        <v>63.000000000000014</v>
      </c>
      <c r="S875" s="1"/>
      <c r="T875" s="1"/>
      <c r="U875" s="1">
        <v>54</v>
      </c>
      <c r="V875" s="1">
        <v>79</v>
      </c>
      <c r="W875" s="1"/>
      <c r="X875" t="s">
        <v>26</v>
      </c>
      <c r="Y875">
        <v>25</v>
      </c>
      <c r="Z875" t="s">
        <v>26</v>
      </c>
    </row>
    <row r="876" spans="1:26" x14ac:dyDescent="0.25">
      <c r="A876" t="s">
        <v>32</v>
      </c>
      <c r="B876">
        <v>1</v>
      </c>
      <c r="C876" s="1"/>
      <c r="D876" s="16" t="s">
        <v>26</v>
      </c>
      <c r="E876" s="16" t="s">
        <v>26</v>
      </c>
      <c r="F876" s="1">
        <v>4</v>
      </c>
      <c r="G876" s="1">
        <v>43</v>
      </c>
      <c r="H876" s="1"/>
      <c r="I876" s="1">
        <v>15</v>
      </c>
      <c r="J876" s="1">
        <v>9</v>
      </c>
      <c r="K876" s="1">
        <v>250</v>
      </c>
      <c r="L876" s="1"/>
      <c r="M876" s="1">
        <v>322</v>
      </c>
      <c r="N876" s="1">
        <v>450</v>
      </c>
      <c r="O876" s="1"/>
      <c r="P876" s="1"/>
      <c r="Q876" s="1">
        <v>63</v>
      </c>
      <c r="R876" s="1">
        <v>191</v>
      </c>
      <c r="S876" s="1"/>
      <c r="T876" s="1"/>
      <c r="U876" s="1">
        <v>72</v>
      </c>
      <c r="V876" s="1">
        <v>200</v>
      </c>
      <c r="W876" s="1"/>
      <c r="X876" t="s">
        <v>26</v>
      </c>
      <c r="Y876">
        <v>128</v>
      </c>
      <c r="Z876" t="s">
        <v>26</v>
      </c>
    </row>
    <row r="877" spans="1:26" x14ac:dyDescent="0.25">
      <c r="A877" t="s">
        <v>32</v>
      </c>
      <c r="B877">
        <v>1</v>
      </c>
      <c r="C877" s="1">
        <v>4</v>
      </c>
      <c r="D877" s="16">
        <v>1</v>
      </c>
      <c r="E877" s="16">
        <v>1</v>
      </c>
      <c r="F877" s="1">
        <v>6</v>
      </c>
      <c r="G877" s="1">
        <v>89</v>
      </c>
      <c r="H877" s="1"/>
      <c r="I877" s="1">
        <v>11</v>
      </c>
      <c r="J877" s="1">
        <v>10</v>
      </c>
      <c r="K877" s="1">
        <v>201</v>
      </c>
      <c r="L877" s="1"/>
      <c r="M877" s="1">
        <v>284</v>
      </c>
      <c r="N877" s="1">
        <v>292</v>
      </c>
      <c r="O877" s="1"/>
      <c r="P877" s="1"/>
      <c r="Q877" s="1">
        <v>54</v>
      </c>
      <c r="R877" s="1">
        <v>62</v>
      </c>
      <c r="S877" s="1"/>
      <c r="T877" s="1"/>
      <c r="U877" s="1">
        <v>83</v>
      </c>
      <c r="V877" s="1">
        <v>91</v>
      </c>
      <c r="W877" s="1"/>
      <c r="X877" t="s">
        <v>26</v>
      </c>
      <c r="Y877">
        <v>8</v>
      </c>
      <c r="Z877" t="s">
        <v>26</v>
      </c>
    </row>
    <row r="878" spans="1:26" x14ac:dyDescent="0.25">
      <c r="A878" t="s">
        <v>32</v>
      </c>
      <c r="B878">
        <v>1</v>
      </c>
      <c r="C878" s="1">
        <v>3</v>
      </c>
      <c r="D878" s="16">
        <v>1</v>
      </c>
      <c r="E878" s="16">
        <v>1</v>
      </c>
      <c r="F878" s="1">
        <v>6</v>
      </c>
      <c r="G878" s="1">
        <v>67</v>
      </c>
      <c r="H878" s="1"/>
      <c r="I878" s="1">
        <v>20</v>
      </c>
      <c r="J878" s="1">
        <v>10</v>
      </c>
      <c r="K878" s="1">
        <v>97</v>
      </c>
      <c r="L878" s="1"/>
      <c r="M878" s="1">
        <v>154</v>
      </c>
      <c r="N878" s="1">
        <v>195</v>
      </c>
      <c r="O878" s="1"/>
      <c r="P878" s="1"/>
      <c r="Q878" s="1">
        <v>42</v>
      </c>
      <c r="R878" s="1">
        <v>83</v>
      </c>
      <c r="S878" s="1"/>
      <c r="T878" s="1"/>
      <c r="U878" s="1">
        <v>57</v>
      </c>
      <c r="V878" s="1">
        <v>98</v>
      </c>
      <c r="W878" s="1"/>
      <c r="X878" t="s">
        <v>26</v>
      </c>
      <c r="Y878">
        <v>41</v>
      </c>
      <c r="Z878" t="s">
        <v>26</v>
      </c>
    </row>
    <row r="879" spans="1:26" x14ac:dyDescent="0.25">
      <c r="A879" t="s">
        <v>32</v>
      </c>
      <c r="B879">
        <v>1</v>
      </c>
      <c r="C879" s="1">
        <v>0</v>
      </c>
      <c r="D879" s="16">
        <v>0</v>
      </c>
      <c r="E879" s="16">
        <v>0</v>
      </c>
      <c r="F879" s="1">
        <v>1</v>
      </c>
      <c r="G879" s="1">
        <v>44</v>
      </c>
      <c r="H879" s="1"/>
      <c r="I879" s="1">
        <v>9</v>
      </c>
      <c r="J879" s="1">
        <v>10</v>
      </c>
      <c r="K879" s="1">
        <v>332</v>
      </c>
      <c r="L879" s="1"/>
      <c r="M879" s="1">
        <v>361</v>
      </c>
      <c r="N879" s="1">
        <v>373.00000000000006</v>
      </c>
      <c r="O879" s="1"/>
      <c r="P879" s="1"/>
      <c r="Q879" s="1">
        <v>10</v>
      </c>
      <c r="R879" s="1">
        <v>22</v>
      </c>
      <c r="S879" s="1"/>
      <c r="T879" s="1"/>
      <c r="U879" s="1">
        <v>29</v>
      </c>
      <c r="V879" s="1">
        <v>41</v>
      </c>
      <c r="W879" s="1"/>
      <c r="X879" t="s">
        <v>26</v>
      </c>
      <c r="Y879">
        <v>12</v>
      </c>
      <c r="Z879" t="s">
        <v>26</v>
      </c>
    </row>
    <row r="880" spans="1:26" x14ac:dyDescent="0.25">
      <c r="A880" t="s">
        <v>32</v>
      </c>
      <c r="B880">
        <v>1</v>
      </c>
      <c r="C880" s="1">
        <v>3</v>
      </c>
      <c r="D880" s="16">
        <v>1</v>
      </c>
      <c r="E880" s="16">
        <v>1</v>
      </c>
      <c r="F880" s="1">
        <v>5</v>
      </c>
      <c r="G880" s="1">
        <v>77</v>
      </c>
      <c r="H880" s="1"/>
      <c r="I880" s="1">
        <v>23</v>
      </c>
      <c r="J880" s="1">
        <v>6</v>
      </c>
      <c r="K880" s="1">
        <v>275</v>
      </c>
      <c r="L880" s="1"/>
      <c r="M880" s="1">
        <v>312</v>
      </c>
      <c r="N880" s="1">
        <v>322.99999999999989</v>
      </c>
      <c r="O880" s="1"/>
      <c r="P880" s="1"/>
      <c r="Q880" s="1">
        <v>32</v>
      </c>
      <c r="R880" s="1">
        <v>43.000000000000007</v>
      </c>
      <c r="S880" s="1"/>
      <c r="T880" s="1"/>
      <c r="U880" s="1">
        <v>37</v>
      </c>
      <c r="V880" s="1">
        <v>48</v>
      </c>
      <c r="W880" s="1"/>
      <c r="X880" t="s">
        <v>26</v>
      </c>
      <c r="Y880">
        <v>11</v>
      </c>
      <c r="Z880" t="s">
        <v>26</v>
      </c>
    </row>
    <row r="881" spans="1:26" x14ac:dyDescent="0.25">
      <c r="A881" t="s">
        <v>32</v>
      </c>
      <c r="B881">
        <v>1</v>
      </c>
      <c r="C881" s="1"/>
      <c r="D881" s="16" t="s">
        <v>26</v>
      </c>
      <c r="E881" s="16" t="s">
        <v>26</v>
      </c>
      <c r="F881" s="1">
        <v>72</v>
      </c>
      <c r="G881" s="1">
        <v>28</v>
      </c>
      <c r="H881" s="1"/>
      <c r="I881" s="1">
        <v>14</v>
      </c>
      <c r="J881" s="1">
        <v>6</v>
      </c>
      <c r="K881" s="1"/>
      <c r="L881" s="1"/>
      <c r="M881" s="1"/>
      <c r="N881" s="1"/>
      <c r="O881" s="1"/>
      <c r="P881" s="1"/>
      <c r="Q881" s="1">
        <v>82</v>
      </c>
      <c r="R881" s="1">
        <v>97.999999999999972</v>
      </c>
      <c r="S881" s="1"/>
      <c r="T881" s="1"/>
      <c r="U881" s="1">
        <v>92</v>
      </c>
      <c r="V881" s="1">
        <v>108</v>
      </c>
      <c r="W881" s="1"/>
      <c r="X881" t="s">
        <v>26</v>
      </c>
      <c r="Y881">
        <v>16</v>
      </c>
      <c r="Z881" t="s">
        <v>26</v>
      </c>
    </row>
    <row r="882" spans="1:26" x14ac:dyDescent="0.25">
      <c r="A882" t="s">
        <v>32</v>
      </c>
      <c r="B882">
        <v>1</v>
      </c>
      <c r="C882" s="1"/>
      <c r="D882" s="16" t="s">
        <v>26</v>
      </c>
      <c r="E882" s="16" t="s">
        <v>26</v>
      </c>
      <c r="F882" s="1">
        <v>2</v>
      </c>
      <c r="G882" s="1">
        <v>88</v>
      </c>
      <c r="H882" s="1"/>
      <c r="I882" s="1">
        <v>23</v>
      </c>
      <c r="J882" s="1">
        <v>7</v>
      </c>
      <c r="K882" s="1">
        <v>341</v>
      </c>
      <c r="L882" s="1"/>
      <c r="M882" s="1">
        <v>378</v>
      </c>
      <c r="N882" s="1"/>
      <c r="O882" s="1">
        <v>577</v>
      </c>
      <c r="P882" s="1"/>
      <c r="Q882" s="1">
        <v>26</v>
      </c>
      <c r="R882" s="1"/>
      <c r="S882" s="1">
        <v>225</v>
      </c>
      <c r="T882" s="1"/>
      <c r="U882" s="1">
        <v>37</v>
      </c>
      <c r="V882" s="1"/>
      <c r="W882" s="1">
        <v>235.99999999999997</v>
      </c>
      <c r="X882" t="s">
        <v>26</v>
      </c>
      <c r="Y882" t="s">
        <v>26</v>
      </c>
      <c r="Z882" t="s">
        <v>26</v>
      </c>
    </row>
    <row r="883" spans="1:26" x14ac:dyDescent="0.25">
      <c r="A883" t="s">
        <v>32</v>
      </c>
      <c r="B883">
        <v>1</v>
      </c>
      <c r="C883" s="1"/>
      <c r="D883" s="16" t="s">
        <v>26</v>
      </c>
      <c r="E883" s="16" t="s">
        <v>26</v>
      </c>
      <c r="F883" s="1">
        <v>19</v>
      </c>
      <c r="G883" s="1">
        <v>41</v>
      </c>
      <c r="H883" s="1"/>
      <c r="I883" s="1">
        <v>16</v>
      </c>
      <c r="J883" s="1">
        <v>10</v>
      </c>
      <c r="K883" s="1">
        <v>322</v>
      </c>
      <c r="L883" s="1"/>
      <c r="M883" s="1">
        <v>403</v>
      </c>
      <c r="N883" s="1">
        <v>428</v>
      </c>
      <c r="O883" s="1"/>
      <c r="P883" s="1"/>
      <c r="Q883" s="1">
        <v>71</v>
      </c>
      <c r="R883" s="1">
        <v>95.999999999999972</v>
      </c>
      <c r="S883" s="1"/>
      <c r="T883" s="1"/>
      <c r="U883" s="1">
        <v>81</v>
      </c>
      <c r="V883" s="1">
        <v>106</v>
      </c>
      <c r="W883" s="1"/>
      <c r="X883" t="s">
        <v>26</v>
      </c>
      <c r="Y883">
        <v>25</v>
      </c>
      <c r="Z883" t="s">
        <v>26</v>
      </c>
    </row>
    <row r="884" spans="1:26" x14ac:dyDescent="0.25">
      <c r="A884" t="s">
        <v>32</v>
      </c>
      <c r="B884">
        <v>1</v>
      </c>
      <c r="C884" s="1">
        <v>3</v>
      </c>
      <c r="D884" s="16">
        <v>1</v>
      </c>
      <c r="E884" s="16">
        <v>1</v>
      </c>
      <c r="F884" s="1">
        <v>3</v>
      </c>
      <c r="G884" s="1">
        <v>48</v>
      </c>
      <c r="H884" s="1"/>
      <c r="I884" s="1">
        <v>15</v>
      </c>
      <c r="J884" s="1">
        <v>10</v>
      </c>
      <c r="K884" s="1">
        <v>195</v>
      </c>
      <c r="L884" s="1"/>
      <c r="M884" s="1">
        <v>251</v>
      </c>
      <c r="N884" s="1">
        <v>269.00000000000017</v>
      </c>
      <c r="O884" s="1"/>
      <c r="P884" s="1"/>
      <c r="Q884" s="1">
        <v>39</v>
      </c>
      <c r="R884" s="1">
        <v>56.999999999999957</v>
      </c>
      <c r="S884" s="1"/>
      <c r="T884" s="1"/>
      <c r="U884" s="1">
        <v>56</v>
      </c>
      <c r="V884" s="1">
        <v>74</v>
      </c>
      <c r="W884" s="1"/>
      <c r="X884" t="s">
        <v>26</v>
      </c>
      <c r="Y884">
        <v>18</v>
      </c>
      <c r="Z884" t="s">
        <v>26</v>
      </c>
    </row>
    <row r="885" spans="1:26" x14ac:dyDescent="0.25">
      <c r="A885" t="s">
        <v>32</v>
      </c>
      <c r="B885">
        <v>1</v>
      </c>
      <c r="C885" s="1">
        <v>4</v>
      </c>
      <c r="D885" s="16">
        <v>1</v>
      </c>
      <c r="E885" s="16">
        <v>1</v>
      </c>
      <c r="F885" s="1">
        <v>10</v>
      </c>
      <c r="G885" s="1">
        <v>84</v>
      </c>
      <c r="H885" s="1"/>
      <c r="I885" s="1">
        <v>8</v>
      </c>
      <c r="J885" s="1">
        <v>9</v>
      </c>
      <c r="K885" s="1">
        <v>152</v>
      </c>
      <c r="L885" s="1"/>
      <c r="M885" s="1">
        <v>210</v>
      </c>
      <c r="N885" s="1">
        <v>360.00000000000006</v>
      </c>
      <c r="O885" s="1"/>
      <c r="P885" s="1"/>
      <c r="Q885" s="1">
        <v>34</v>
      </c>
      <c r="R885" s="1">
        <v>184.00000000000006</v>
      </c>
      <c r="S885" s="1"/>
      <c r="T885" s="1"/>
      <c r="U885" s="1">
        <v>58</v>
      </c>
      <c r="V885" s="1">
        <v>208</v>
      </c>
      <c r="W885" s="1"/>
      <c r="X885" t="s">
        <v>26</v>
      </c>
      <c r="Y885">
        <v>150</v>
      </c>
      <c r="Z885" t="s">
        <v>26</v>
      </c>
    </row>
    <row r="886" spans="1:26" x14ac:dyDescent="0.25">
      <c r="A886" t="s">
        <v>32</v>
      </c>
      <c r="B886">
        <v>1</v>
      </c>
      <c r="C886" s="1">
        <v>4</v>
      </c>
      <c r="D886" s="16">
        <v>1</v>
      </c>
      <c r="E886" s="16">
        <v>1</v>
      </c>
      <c r="F886" s="1">
        <v>3</v>
      </c>
      <c r="G886" s="1">
        <v>81</v>
      </c>
      <c r="H886" s="1"/>
      <c r="I886" s="1">
        <v>14</v>
      </c>
      <c r="J886" s="1">
        <v>10</v>
      </c>
      <c r="K886" s="1">
        <v>167</v>
      </c>
      <c r="L886" s="1"/>
      <c r="M886" s="1">
        <v>206</v>
      </c>
      <c r="N886" s="1">
        <v>228</v>
      </c>
      <c r="O886" s="1"/>
      <c r="P886" s="1"/>
      <c r="Q886" s="1">
        <v>29</v>
      </c>
      <c r="R886" s="1">
        <v>51</v>
      </c>
      <c r="S886" s="1"/>
      <c r="T886" s="1"/>
      <c r="U886" s="1">
        <v>39</v>
      </c>
      <c r="V886" s="1">
        <v>61</v>
      </c>
      <c r="W886" s="1"/>
      <c r="X886" t="s">
        <v>26</v>
      </c>
      <c r="Y886">
        <v>22</v>
      </c>
      <c r="Z886" t="s">
        <v>26</v>
      </c>
    </row>
    <row r="887" spans="1:26" x14ac:dyDescent="0.25">
      <c r="A887" t="s">
        <v>32</v>
      </c>
      <c r="B887">
        <v>1</v>
      </c>
      <c r="C887" s="1"/>
      <c r="D887" s="16" t="s">
        <v>26</v>
      </c>
      <c r="E887" s="16" t="s">
        <v>26</v>
      </c>
      <c r="F887" s="1">
        <v>11</v>
      </c>
      <c r="G887" s="1">
        <v>85</v>
      </c>
      <c r="H887" s="1"/>
      <c r="I887" s="1">
        <v>10</v>
      </c>
      <c r="J887" s="1">
        <v>9</v>
      </c>
      <c r="K887" s="1"/>
      <c r="L887" s="1"/>
      <c r="M887" s="1"/>
      <c r="N887" s="1"/>
      <c r="O887" s="1"/>
      <c r="P887" s="1"/>
      <c r="Q887" s="1">
        <v>65</v>
      </c>
      <c r="R887" s="1">
        <v>91</v>
      </c>
      <c r="S887" s="1"/>
      <c r="T887" s="1"/>
      <c r="U887" s="1">
        <v>78</v>
      </c>
      <c r="V887" s="1">
        <v>104</v>
      </c>
      <c r="W887" s="1"/>
      <c r="X887" t="s">
        <v>26</v>
      </c>
      <c r="Y887">
        <v>26</v>
      </c>
      <c r="Z887" t="s">
        <v>26</v>
      </c>
    </row>
    <row r="888" spans="1:26" x14ac:dyDescent="0.25">
      <c r="A888" t="s">
        <v>32</v>
      </c>
      <c r="B888">
        <v>1</v>
      </c>
      <c r="C888" s="1"/>
      <c r="D888" s="16" t="s">
        <v>26</v>
      </c>
      <c r="E888" s="16" t="s">
        <v>26</v>
      </c>
      <c r="F888" s="1">
        <v>13</v>
      </c>
      <c r="G888" s="1">
        <v>36</v>
      </c>
      <c r="H888" s="1"/>
      <c r="I888" s="1">
        <v>28</v>
      </c>
      <c r="J888" s="1">
        <v>7</v>
      </c>
      <c r="K888" s="1"/>
      <c r="L888" s="1"/>
      <c r="M888" s="1"/>
      <c r="N888" s="1"/>
      <c r="O888" s="1"/>
      <c r="P888" s="1"/>
      <c r="Q888" s="1">
        <v>61</v>
      </c>
      <c r="R888" s="1">
        <v>68</v>
      </c>
      <c r="S888" s="1"/>
      <c r="T888" s="1"/>
      <c r="U888" s="1">
        <v>72</v>
      </c>
      <c r="V888" s="1">
        <v>79</v>
      </c>
      <c r="W888" s="1"/>
      <c r="X888" t="s">
        <v>26</v>
      </c>
      <c r="Y888">
        <v>7</v>
      </c>
      <c r="Z888" t="s">
        <v>26</v>
      </c>
    </row>
    <row r="889" spans="1:26" x14ac:dyDescent="0.25">
      <c r="A889" t="s">
        <v>32</v>
      </c>
      <c r="B889">
        <v>1</v>
      </c>
      <c r="C889" s="1">
        <v>3</v>
      </c>
      <c r="D889" s="16">
        <v>1</v>
      </c>
      <c r="E889" s="16">
        <v>1</v>
      </c>
      <c r="F889" s="1">
        <v>9</v>
      </c>
      <c r="G889" s="1">
        <v>83</v>
      </c>
      <c r="H889" s="1"/>
      <c r="I889" s="1">
        <v>13</v>
      </c>
      <c r="J889" s="1">
        <v>9</v>
      </c>
      <c r="K889" s="1">
        <v>417</v>
      </c>
      <c r="L889" s="1"/>
      <c r="M889" s="1">
        <v>475</v>
      </c>
      <c r="N889" s="1">
        <v>484.99999999999989</v>
      </c>
      <c r="O889" s="1"/>
      <c r="P889" s="1"/>
      <c r="Q889" s="1">
        <v>50</v>
      </c>
      <c r="R889" s="1">
        <v>60</v>
      </c>
      <c r="S889" s="1"/>
      <c r="T889" s="1"/>
      <c r="U889" s="1">
        <v>58</v>
      </c>
      <c r="V889" s="1">
        <v>68</v>
      </c>
      <c r="W889" s="1"/>
      <c r="X889" t="s">
        <v>26</v>
      </c>
      <c r="Y889">
        <v>10</v>
      </c>
      <c r="Z889" t="s">
        <v>26</v>
      </c>
    </row>
    <row r="890" spans="1:26" x14ac:dyDescent="0.25">
      <c r="A890" t="s">
        <v>32</v>
      </c>
      <c r="B890">
        <v>1</v>
      </c>
      <c r="C890" s="1">
        <v>0</v>
      </c>
      <c r="D890" s="16">
        <v>0</v>
      </c>
      <c r="E890" s="16">
        <v>0</v>
      </c>
      <c r="F890" s="1">
        <v>1</v>
      </c>
      <c r="G890" s="1">
        <v>66</v>
      </c>
      <c r="H890" s="1"/>
      <c r="I890" s="1">
        <v>1</v>
      </c>
      <c r="J890" s="1">
        <v>10</v>
      </c>
      <c r="K890" s="1"/>
      <c r="L890" s="1"/>
      <c r="M890" s="1"/>
      <c r="N890" s="1"/>
      <c r="O890" s="1"/>
      <c r="P890" s="1"/>
      <c r="Q890" s="1">
        <v>45</v>
      </c>
      <c r="R890" s="1">
        <v>63</v>
      </c>
      <c r="S890" s="1"/>
      <c r="T890" s="1"/>
      <c r="U890" s="1">
        <v>81</v>
      </c>
      <c r="V890" s="1">
        <v>99</v>
      </c>
      <c r="W890" s="1"/>
      <c r="X890" t="s">
        <v>26</v>
      </c>
      <c r="Y890">
        <v>18</v>
      </c>
      <c r="Z890" t="s">
        <v>26</v>
      </c>
    </row>
    <row r="891" spans="1:26" x14ac:dyDescent="0.25">
      <c r="A891" t="s">
        <v>32</v>
      </c>
      <c r="B891">
        <v>1</v>
      </c>
      <c r="C891" s="1"/>
      <c r="D891" s="16" t="s">
        <v>26</v>
      </c>
      <c r="E891" s="16" t="s">
        <v>26</v>
      </c>
      <c r="F891" s="1"/>
      <c r="G891" s="1">
        <v>76</v>
      </c>
      <c r="H891" s="1">
        <v>6</v>
      </c>
      <c r="I891" s="1">
        <v>20</v>
      </c>
      <c r="J891" s="1">
        <v>6</v>
      </c>
      <c r="K891" s="1"/>
      <c r="L891" s="1"/>
      <c r="M891" s="1">
        <v>144</v>
      </c>
      <c r="N891" s="1"/>
      <c r="O891" s="1"/>
      <c r="P891" s="1"/>
      <c r="Q891" s="1">
        <v>73</v>
      </c>
      <c r="R891" s="1"/>
      <c r="S891" s="1"/>
      <c r="T891" s="1"/>
      <c r="U891" s="1"/>
      <c r="V891" s="1"/>
      <c r="W891" s="1"/>
      <c r="X891" t="s">
        <v>26</v>
      </c>
      <c r="Y891" t="s">
        <v>26</v>
      </c>
      <c r="Z891" t="s">
        <v>26</v>
      </c>
    </row>
    <row r="892" spans="1:26" x14ac:dyDescent="0.25">
      <c r="A892" t="s">
        <v>32</v>
      </c>
      <c r="B892">
        <v>1</v>
      </c>
      <c r="C892" s="1"/>
      <c r="D892" s="16" t="s">
        <v>26</v>
      </c>
      <c r="E892" s="16" t="s">
        <v>26</v>
      </c>
      <c r="F892" s="1">
        <v>6</v>
      </c>
      <c r="G892" s="1">
        <v>84</v>
      </c>
      <c r="H892" s="1"/>
      <c r="I892" s="1">
        <v>20</v>
      </c>
      <c r="J892" s="1">
        <v>7</v>
      </c>
      <c r="K892" s="1">
        <v>178</v>
      </c>
      <c r="L892" s="1"/>
      <c r="M892" s="1">
        <v>261</v>
      </c>
      <c r="N892" s="1">
        <v>292.99999999999994</v>
      </c>
      <c r="O892" s="1"/>
      <c r="P892" s="1"/>
      <c r="Q892" s="1">
        <v>70</v>
      </c>
      <c r="R892" s="1">
        <v>102</v>
      </c>
      <c r="S892" s="1"/>
      <c r="T892" s="1"/>
      <c r="U892" s="1">
        <v>83</v>
      </c>
      <c r="V892" s="1">
        <v>115</v>
      </c>
      <c r="W892" s="1"/>
      <c r="X892" t="s">
        <v>26</v>
      </c>
      <c r="Y892">
        <v>32</v>
      </c>
      <c r="Z892" t="s">
        <v>26</v>
      </c>
    </row>
    <row r="893" spans="1:26" x14ac:dyDescent="0.25">
      <c r="A893" t="s">
        <v>32</v>
      </c>
      <c r="B893">
        <v>1</v>
      </c>
      <c r="C893" s="1">
        <v>6</v>
      </c>
      <c r="D893" s="16">
        <v>1</v>
      </c>
      <c r="E893" s="16">
        <v>2</v>
      </c>
      <c r="F893" s="1">
        <v>15</v>
      </c>
      <c r="G893" s="1">
        <v>76</v>
      </c>
      <c r="H893" s="1"/>
      <c r="I893" s="1">
        <v>16</v>
      </c>
      <c r="J893" s="1">
        <v>9</v>
      </c>
      <c r="K893" s="1">
        <v>331</v>
      </c>
      <c r="L893" s="1"/>
      <c r="M893" s="1">
        <v>410</v>
      </c>
      <c r="N893" s="1">
        <v>428</v>
      </c>
      <c r="O893" s="1"/>
      <c r="P893" s="1"/>
      <c r="Q893" s="1">
        <v>66</v>
      </c>
      <c r="R893" s="1">
        <v>84</v>
      </c>
      <c r="S893" s="1"/>
      <c r="T893" s="1"/>
      <c r="U893" s="1">
        <v>79</v>
      </c>
      <c r="V893" s="1">
        <v>97</v>
      </c>
      <c r="W893" s="1"/>
      <c r="X893" t="s">
        <v>26</v>
      </c>
      <c r="Y893">
        <v>18</v>
      </c>
      <c r="Z893" t="s">
        <v>26</v>
      </c>
    </row>
    <row r="894" spans="1:26" x14ac:dyDescent="0.25">
      <c r="A894" t="s">
        <v>32</v>
      </c>
      <c r="B894">
        <v>1</v>
      </c>
      <c r="C894" s="1">
        <v>0</v>
      </c>
      <c r="D894" s="16">
        <v>0</v>
      </c>
      <c r="E894" s="16">
        <v>0</v>
      </c>
      <c r="F894" s="1">
        <v>3</v>
      </c>
      <c r="G894" s="1">
        <v>68</v>
      </c>
      <c r="H894" s="1"/>
      <c r="I894" s="1">
        <v>11</v>
      </c>
      <c r="J894" s="1">
        <v>9</v>
      </c>
      <c r="K894" s="1">
        <v>75</v>
      </c>
      <c r="L894" s="1"/>
      <c r="M894" s="1">
        <v>179</v>
      </c>
      <c r="N894" s="1">
        <v>197</v>
      </c>
      <c r="O894" s="1"/>
      <c r="P894" s="1"/>
      <c r="Q894" s="1">
        <v>85</v>
      </c>
      <c r="R894" s="1">
        <v>103</v>
      </c>
      <c r="S894" s="1"/>
      <c r="T894" s="1"/>
      <c r="U894" s="1">
        <v>104</v>
      </c>
      <c r="V894" s="1">
        <v>122</v>
      </c>
      <c r="W894" s="1"/>
      <c r="X894" t="s">
        <v>26</v>
      </c>
      <c r="Y894">
        <v>18</v>
      </c>
      <c r="Z894" t="s">
        <v>26</v>
      </c>
    </row>
    <row r="895" spans="1:26" x14ac:dyDescent="0.25">
      <c r="A895" t="s">
        <v>32</v>
      </c>
      <c r="B895">
        <v>1</v>
      </c>
      <c r="C895" s="1">
        <v>2</v>
      </c>
      <c r="D895" s="16">
        <v>0</v>
      </c>
      <c r="E895" s="16">
        <v>0</v>
      </c>
      <c r="F895" s="1">
        <v>4</v>
      </c>
      <c r="G895" s="1">
        <v>69</v>
      </c>
      <c r="H895" s="1"/>
      <c r="I895" s="1">
        <v>8</v>
      </c>
      <c r="J895" s="1">
        <v>5</v>
      </c>
      <c r="K895" s="1"/>
      <c r="L895" s="1"/>
      <c r="M895" s="1"/>
      <c r="N895" s="1"/>
      <c r="O895" s="1"/>
      <c r="P895" s="1"/>
      <c r="Q895" s="1">
        <v>53</v>
      </c>
      <c r="R895" s="1">
        <v>67</v>
      </c>
      <c r="S895" s="1"/>
      <c r="T895" s="1"/>
      <c r="U895" s="1">
        <v>74</v>
      </c>
      <c r="V895" s="1">
        <v>88</v>
      </c>
      <c r="W895" s="1"/>
      <c r="X895" t="s">
        <v>26</v>
      </c>
      <c r="Y895">
        <v>14</v>
      </c>
      <c r="Z895" t="s">
        <v>26</v>
      </c>
    </row>
    <row r="896" spans="1:26" x14ac:dyDescent="0.25">
      <c r="A896" t="s">
        <v>32</v>
      </c>
      <c r="B896">
        <v>1</v>
      </c>
      <c r="C896" s="1">
        <v>4</v>
      </c>
      <c r="D896" s="16">
        <v>1</v>
      </c>
      <c r="E896" s="16">
        <v>1</v>
      </c>
      <c r="F896" s="1">
        <v>3</v>
      </c>
      <c r="G896" s="1">
        <v>88</v>
      </c>
      <c r="H896" s="1"/>
      <c r="I896" s="1">
        <v>12</v>
      </c>
      <c r="J896" s="1">
        <v>9</v>
      </c>
      <c r="K896" s="1">
        <v>117</v>
      </c>
      <c r="L896" s="1"/>
      <c r="M896" s="1">
        <v>209</v>
      </c>
      <c r="N896" s="1">
        <v>224</v>
      </c>
      <c r="O896" s="1"/>
      <c r="P896" s="1"/>
      <c r="Q896" s="1">
        <v>78</v>
      </c>
      <c r="R896" s="1">
        <v>93</v>
      </c>
      <c r="S896" s="1"/>
      <c r="T896" s="1"/>
      <c r="U896" s="1">
        <v>92</v>
      </c>
      <c r="V896" s="1">
        <v>107</v>
      </c>
      <c r="W896" s="1"/>
      <c r="X896" t="s">
        <v>26</v>
      </c>
      <c r="Y896">
        <v>15</v>
      </c>
      <c r="Z896" t="s">
        <v>26</v>
      </c>
    </row>
    <row r="897" spans="1:26" x14ac:dyDescent="0.25">
      <c r="A897" t="s">
        <v>32</v>
      </c>
      <c r="B897">
        <v>1</v>
      </c>
      <c r="C897" s="1">
        <v>3</v>
      </c>
      <c r="D897" s="16">
        <v>1</v>
      </c>
      <c r="E897" s="16">
        <v>1</v>
      </c>
      <c r="F897" s="1">
        <v>23</v>
      </c>
      <c r="G897" s="1">
        <v>65</v>
      </c>
      <c r="H897" s="1"/>
      <c r="I897" s="1">
        <v>6</v>
      </c>
      <c r="J897" s="1">
        <v>6</v>
      </c>
      <c r="K897" s="1">
        <v>365</v>
      </c>
      <c r="L897" s="1"/>
      <c r="M897" s="1">
        <v>447</v>
      </c>
      <c r="N897" s="1">
        <v>460</v>
      </c>
      <c r="O897" s="1"/>
      <c r="P897" s="1"/>
      <c r="Q897" s="1">
        <v>67</v>
      </c>
      <c r="R897" s="1">
        <v>80</v>
      </c>
      <c r="S897" s="1"/>
      <c r="T897" s="1"/>
      <c r="U897" s="1">
        <v>82</v>
      </c>
      <c r="V897" s="1">
        <v>95</v>
      </c>
      <c r="W897" s="1"/>
      <c r="X897" t="s">
        <v>26</v>
      </c>
      <c r="Y897">
        <v>13</v>
      </c>
      <c r="Z897" t="s">
        <v>26</v>
      </c>
    </row>
    <row r="898" spans="1:26" x14ac:dyDescent="0.25">
      <c r="A898" t="s">
        <v>32</v>
      </c>
      <c r="B898">
        <v>1</v>
      </c>
      <c r="C898" s="1"/>
      <c r="D898" s="16" t="s">
        <v>26</v>
      </c>
      <c r="E898" s="16" t="s">
        <v>26</v>
      </c>
      <c r="F898" s="1"/>
      <c r="G898" s="1">
        <v>57</v>
      </c>
      <c r="H898" s="1">
        <v>6</v>
      </c>
      <c r="I898" s="1">
        <v>14</v>
      </c>
      <c r="J898" s="1">
        <v>9</v>
      </c>
      <c r="K898" s="1">
        <v>215</v>
      </c>
      <c r="L898" s="1"/>
      <c r="M898" s="1">
        <v>237</v>
      </c>
      <c r="N898" s="1"/>
      <c r="O898" s="1"/>
      <c r="P898" s="1"/>
      <c r="Q898" s="1"/>
      <c r="R898" s="1"/>
      <c r="S898" s="1"/>
      <c r="T898" s="1"/>
      <c r="U898" s="1">
        <v>22</v>
      </c>
      <c r="V898" s="1"/>
      <c r="W898" s="1"/>
      <c r="X898" t="s">
        <v>26</v>
      </c>
      <c r="Y898" t="s">
        <v>26</v>
      </c>
      <c r="Z898" t="s">
        <v>26</v>
      </c>
    </row>
    <row r="899" spans="1:26" x14ac:dyDescent="0.25">
      <c r="A899" t="s">
        <v>32</v>
      </c>
      <c r="B899">
        <v>1</v>
      </c>
      <c r="C899" s="1">
        <v>4</v>
      </c>
      <c r="D899" s="16">
        <v>1</v>
      </c>
      <c r="E899" s="16">
        <v>1</v>
      </c>
      <c r="F899" s="1">
        <v>2</v>
      </c>
      <c r="G899" s="1">
        <v>64</v>
      </c>
      <c r="H899" s="1"/>
      <c r="I899" s="1">
        <v>15</v>
      </c>
      <c r="J899" s="1">
        <v>6</v>
      </c>
      <c r="K899" s="1"/>
      <c r="L899" s="1"/>
      <c r="M899" s="1"/>
      <c r="N899" s="1"/>
      <c r="O899" s="1"/>
      <c r="P899" s="1"/>
      <c r="Q899" s="1">
        <v>54</v>
      </c>
      <c r="R899" s="1">
        <v>61</v>
      </c>
      <c r="S899" s="1"/>
      <c r="T899" s="1"/>
      <c r="U899" s="1">
        <v>67</v>
      </c>
      <c r="V899" s="1">
        <v>74</v>
      </c>
      <c r="W899" s="1"/>
      <c r="X899" t="s">
        <v>26</v>
      </c>
      <c r="Y899">
        <v>7</v>
      </c>
      <c r="Z899" t="s">
        <v>26</v>
      </c>
    </row>
    <row r="900" spans="1:26" x14ac:dyDescent="0.25">
      <c r="A900" t="s">
        <v>32</v>
      </c>
      <c r="B900">
        <v>1</v>
      </c>
      <c r="C900" s="1"/>
      <c r="D900" s="16" t="s">
        <v>26</v>
      </c>
      <c r="E900" s="16" t="s">
        <v>26</v>
      </c>
      <c r="F900" s="1">
        <v>10</v>
      </c>
      <c r="G900" s="1">
        <v>70</v>
      </c>
      <c r="H900" s="1"/>
      <c r="I900" s="1">
        <v>14</v>
      </c>
      <c r="J900" s="1"/>
      <c r="K900" s="1">
        <v>152</v>
      </c>
      <c r="L900" s="1"/>
      <c r="M900" s="1">
        <v>190</v>
      </c>
      <c r="N900" s="1"/>
      <c r="O900" s="1"/>
      <c r="P900" s="1"/>
      <c r="Q900" s="1">
        <v>25</v>
      </c>
      <c r="R900" s="1"/>
      <c r="S900" s="1"/>
      <c r="T900" s="1"/>
      <c r="U900" s="1">
        <v>38</v>
      </c>
      <c r="V900" s="1"/>
      <c r="W900" s="1"/>
      <c r="X900" t="s">
        <v>26</v>
      </c>
      <c r="Y900" t="s">
        <v>26</v>
      </c>
      <c r="Z900" t="s">
        <v>26</v>
      </c>
    </row>
    <row r="901" spans="1:26" x14ac:dyDescent="0.25">
      <c r="A901" t="s">
        <v>32</v>
      </c>
      <c r="B901">
        <v>1</v>
      </c>
      <c r="C901" s="1">
        <v>2</v>
      </c>
      <c r="D901" s="16">
        <v>0</v>
      </c>
      <c r="E901" s="16">
        <v>0</v>
      </c>
      <c r="F901" s="1">
        <v>8</v>
      </c>
      <c r="G901" s="1">
        <v>73</v>
      </c>
      <c r="H901" s="1"/>
      <c r="I901" s="1">
        <v>5</v>
      </c>
      <c r="J901" s="1">
        <v>10</v>
      </c>
      <c r="K901" s="1">
        <v>138</v>
      </c>
      <c r="L901" s="1"/>
      <c r="M901" s="1">
        <v>245</v>
      </c>
      <c r="N901" s="1">
        <v>282</v>
      </c>
      <c r="O901" s="1"/>
      <c r="P901" s="1"/>
      <c r="Q901" s="1">
        <v>92</v>
      </c>
      <c r="R901" s="1">
        <v>129</v>
      </c>
      <c r="S901" s="1"/>
      <c r="T901" s="1"/>
      <c r="U901" s="1">
        <v>107</v>
      </c>
      <c r="V901" s="1">
        <v>144</v>
      </c>
      <c r="W901" s="1"/>
      <c r="X901" t="s">
        <v>26</v>
      </c>
      <c r="Y901">
        <v>37</v>
      </c>
      <c r="Z901" t="s">
        <v>26</v>
      </c>
    </row>
    <row r="902" spans="1:26" x14ac:dyDescent="0.25">
      <c r="A902" t="s">
        <v>32</v>
      </c>
      <c r="B902">
        <v>1</v>
      </c>
      <c r="C902" s="1"/>
      <c r="D902" s="16" t="s">
        <v>26</v>
      </c>
      <c r="E902" s="16" t="s">
        <v>26</v>
      </c>
      <c r="F902" s="1"/>
      <c r="G902" s="1">
        <v>61</v>
      </c>
      <c r="H902" s="1">
        <v>6</v>
      </c>
      <c r="I902" s="1">
        <v>18</v>
      </c>
      <c r="J902" s="1">
        <v>10</v>
      </c>
      <c r="K902" s="1">
        <v>64</v>
      </c>
      <c r="L902" s="1"/>
      <c r="M902" s="1">
        <v>92</v>
      </c>
      <c r="N902" s="1">
        <v>127</v>
      </c>
      <c r="O902" s="1"/>
      <c r="P902" s="1"/>
      <c r="Q902" s="1">
        <v>17</v>
      </c>
      <c r="R902" s="1">
        <v>52</v>
      </c>
      <c r="S902" s="1"/>
      <c r="T902" s="1"/>
      <c r="U902" s="1">
        <v>28</v>
      </c>
      <c r="V902" s="1">
        <v>63</v>
      </c>
      <c r="W902" s="1"/>
      <c r="X902" t="s">
        <v>26</v>
      </c>
      <c r="Y902">
        <v>35</v>
      </c>
      <c r="Z902" t="s">
        <v>26</v>
      </c>
    </row>
    <row r="903" spans="1:26" x14ac:dyDescent="0.25">
      <c r="A903" t="s">
        <v>32</v>
      </c>
      <c r="B903">
        <v>1</v>
      </c>
      <c r="C903" s="1"/>
      <c r="D903" s="16" t="s">
        <v>26</v>
      </c>
      <c r="E903" s="16" t="s">
        <v>26</v>
      </c>
      <c r="F903" s="1"/>
      <c r="G903" s="1">
        <v>74</v>
      </c>
      <c r="H903" s="1">
        <v>6</v>
      </c>
      <c r="I903" s="1">
        <v>16</v>
      </c>
      <c r="J903" s="1">
        <v>9</v>
      </c>
      <c r="K903" s="1"/>
      <c r="L903" s="1"/>
      <c r="M903" s="1">
        <v>177</v>
      </c>
      <c r="N903" s="1">
        <v>236</v>
      </c>
      <c r="O903" s="1"/>
      <c r="P903" s="1"/>
      <c r="Q903" s="1">
        <v>143</v>
      </c>
      <c r="R903" s="1">
        <v>202</v>
      </c>
      <c r="S903" s="1"/>
      <c r="T903" s="1"/>
      <c r="U903" s="1"/>
      <c r="V903" s="1"/>
      <c r="W903" s="1"/>
      <c r="X903" t="s">
        <v>26</v>
      </c>
      <c r="Y903" t="s">
        <v>26</v>
      </c>
      <c r="Z903" t="s">
        <v>26</v>
      </c>
    </row>
    <row r="904" spans="1:26" x14ac:dyDescent="0.25">
      <c r="A904" t="s">
        <v>32</v>
      </c>
      <c r="B904">
        <v>1</v>
      </c>
      <c r="C904" s="1">
        <v>4</v>
      </c>
      <c r="D904" s="16">
        <v>1</v>
      </c>
      <c r="E904" s="16">
        <v>1</v>
      </c>
      <c r="F904" s="1">
        <v>33</v>
      </c>
      <c r="G904" s="1">
        <v>72</v>
      </c>
      <c r="H904" s="1"/>
      <c r="I904" s="1">
        <v>16</v>
      </c>
      <c r="J904" s="1">
        <v>7</v>
      </c>
      <c r="K904" s="1">
        <v>352</v>
      </c>
      <c r="L904" s="1"/>
      <c r="M904" s="1">
        <v>391</v>
      </c>
      <c r="N904" s="1">
        <v>412</v>
      </c>
      <c r="O904" s="1"/>
      <c r="P904" s="1"/>
      <c r="Q904" s="1">
        <v>25</v>
      </c>
      <c r="R904" s="1">
        <v>46</v>
      </c>
      <c r="S904" s="1"/>
      <c r="T904" s="1"/>
      <c r="U904" s="1">
        <v>39</v>
      </c>
      <c r="V904" s="1">
        <v>60</v>
      </c>
      <c r="W904" s="1"/>
      <c r="X904" t="s">
        <v>26</v>
      </c>
      <c r="Y904">
        <v>21</v>
      </c>
      <c r="Z904" t="s">
        <v>26</v>
      </c>
    </row>
    <row r="905" spans="1:26" x14ac:dyDescent="0.25">
      <c r="A905" t="s">
        <v>32</v>
      </c>
      <c r="B905">
        <v>1</v>
      </c>
      <c r="C905" s="1">
        <v>4</v>
      </c>
      <c r="D905" s="16">
        <v>1</v>
      </c>
      <c r="E905" s="16">
        <v>1</v>
      </c>
      <c r="F905" s="1">
        <v>7</v>
      </c>
      <c r="G905" s="1">
        <v>89</v>
      </c>
      <c r="H905" s="1"/>
      <c r="I905" s="1">
        <v>11</v>
      </c>
      <c r="J905" s="1"/>
      <c r="K905" s="1"/>
      <c r="L905" s="1"/>
      <c r="M905" s="1"/>
      <c r="N905" s="1"/>
      <c r="O905" s="1"/>
      <c r="P905" s="1"/>
      <c r="Q905" s="1">
        <v>79</v>
      </c>
      <c r="R905" s="1">
        <v>105</v>
      </c>
      <c r="S905" s="1"/>
      <c r="T905" s="1"/>
      <c r="U905" s="1">
        <v>98</v>
      </c>
      <c r="V905" s="1">
        <v>124</v>
      </c>
      <c r="W905" s="1"/>
      <c r="X905" t="s">
        <v>26</v>
      </c>
      <c r="Y905">
        <v>26</v>
      </c>
      <c r="Z905" t="s">
        <v>26</v>
      </c>
    </row>
    <row r="906" spans="1:26" x14ac:dyDescent="0.25">
      <c r="A906" t="s">
        <v>32</v>
      </c>
      <c r="B906">
        <v>1</v>
      </c>
      <c r="C906" s="1">
        <v>0</v>
      </c>
      <c r="D906" s="16">
        <v>0</v>
      </c>
      <c r="E906" s="16">
        <v>0</v>
      </c>
      <c r="F906" s="1">
        <v>6</v>
      </c>
      <c r="G906" s="1">
        <v>60</v>
      </c>
      <c r="H906" s="1"/>
      <c r="I906" s="1">
        <v>14</v>
      </c>
      <c r="J906" s="1"/>
      <c r="K906" s="1"/>
      <c r="L906" s="1"/>
      <c r="M906" s="1">
        <v>135</v>
      </c>
      <c r="N906" s="1">
        <v>144</v>
      </c>
      <c r="O906" s="1"/>
      <c r="P906" s="1"/>
      <c r="Q906" s="1">
        <v>30</v>
      </c>
      <c r="R906" s="1">
        <v>39</v>
      </c>
      <c r="S906" s="1"/>
      <c r="T906" s="1"/>
      <c r="U906" s="1"/>
      <c r="V906" s="1"/>
      <c r="W906" s="1"/>
      <c r="X906" t="s">
        <v>26</v>
      </c>
      <c r="Y906" t="s">
        <v>26</v>
      </c>
      <c r="Z906" t="s">
        <v>26</v>
      </c>
    </row>
    <row r="907" spans="1:26" x14ac:dyDescent="0.25">
      <c r="A907" t="s">
        <v>32</v>
      </c>
      <c r="B907">
        <v>1</v>
      </c>
      <c r="C907" s="1">
        <v>4</v>
      </c>
      <c r="D907" s="16">
        <v>1</v>
      </c>
      <c r="E907" s="16">
        <v>1</v>
      </c>
      <c r="F907" s="1">
        <v>22</v>
      </c>
      <c r="G907" s="1">
        <v>67</v>
      </c>
      <c r="H907" s="1"/>
      <c r="I907" s="1">
        <v>18</v>
      </c>
      <c r="J907" s="1">
        <v>9</v>
      </c>
      <c r="K907" s="1">
        <v>253</v>
      </c>
      <c r="L907" s="1"/>
      <c r="M907" s="1">
        <v>315</v>
      </c>
      <c r="N907" s="1">
        <v>450.99999999999983</v>
      </c>
      <c r="O907" s="1"/>
      <c r="P907" s="1"/>
      <c r="Q907" s="1">
        <v>54</v>
      </c>
      <c r="R907" s="1">
        <v>189.9999999999998</v>
      </c>
      <c r="S907" s="1"/>
      <c r="T907" s="1"/>
      <c r="U907" s="1">
        <v>62</v>
      </c>
      <c r="V907" s="1">
        <v>198</v>
      </c>
      <c r="W907" s="1"/>
      <c r="X907" t="s">
        <v>26</v>
      </c>
      <c r="Y907">
        <v>136</v>
      </c>
      <c r="Z907" t="s">
        <v>26</v>
      </c>
    </row>
    <row r="908" spans="1:26" x14ac:dyDescent="0.25">
      <c r="A908" t="s">
        <v>32</v>
      </c>
      <c r="B908">
        <v>1</v>
      </c>
      <c r="C908" s="1">
        <v>4</v>
      </c>
      <c r="D908" s="16">
        <v>1</v>
      </c>
      <c r="E908" s="16">
        <v>1</v>
      </c>
      <c r="F908" s="1">
        <v>13</v>
      </c>
      <c r="G908" s="1">
        <v>84</v>
      </c>
      <c r="H908" s="1"/>
      <c r="I908" s="1">
        <v>14</v>
      </c>
      <c r="J908" s="1">
        <v>8</v>
      </c>
      <c r="K908" s="1">
        <v>45</v>
      </c>
      <c r="L908" s="1"/>
      <c r="M908" s="1">
        <v>96</v>
      </c>
      <c r="N908" s="1">
        <v>108.0000000000001</v>
      </c>
      <c r="O908" s="1"/>
      <c r="P908" s="1"/>
      <c r="Q908" s="1">
        <v>25</v>
      </c>
      <c r="R908" s="1">
        <v>37.000000000000028</v>
      </c>
      <c r="S908" s="1"/>
      <c r="T908" s="1"/>
      <c r="U908" s="1">
        <v>51</v>
      </c>
      <c r="V908" s="1">
        <v>63</v>
      </c>
      <c r="W908" s="1"/>
      <c r="X908" t="s">
        <v>26</v>
      </c>
      <c r="Y908">
        <v>12</v>
      </c>
      <c r="Z908" t="s">
        <v>26</v>
      </c>
    </row>
    <row r="909" spans="1:26" x14ac:dyDescent="0.25">
      <c r="A909" t="s">
        <v>32</v>
      </c>
      <c r="B909">
        <v>1</v>
      </c>
      <c r="C909" s="1">
        <v>4</v>
      </c>
      <c r="D909" s="16">
        <v>1</v>
      </c>
      <c r="E909" s="16">
        <v>1</v>
      </c>
      <c r="F909" s="1">
        <v>13</v>
      </c>
      <c r="G909" s="1">
        <v>49</v>
      </c>
      <c r="H909" s="1"/>
      <c r="I909" s="1">
        <v>14</v>
      </c>
      <c r="J909" s="1">
        <v>8</v>
      </c>
      <c r="K909" s="1">
        <v>405</v>
      </c>
      <c r="L909" s="1"/>
      <c r="M909" s="1">
        <v>447</v>
      </c>
      <c r="N909" s="1">
        <v>458</v>
      </c>
      <c r="O909" s="1"/>
      <c r="P909" s="1"/>
      <c r="Q909" s="1">
        <v>35</v>
      </c>
      <c r="R909" s="1">
        <v>45.999999999999915</v>
      </c>
      <c r="S909" s="1"/>
      <c r="T909" s="1"/>
      <c r="U909" s="1">
        <v>42</v>
      </c>
      <c r="V909" s="1">
        <v>53</v>
      </c>
      <c r="W909" s="1"/>
      <c r="X909" t="s">
        <v>26</v>
      </c>
      <c r="Y909">
        <v>11</v>
      </c>
      <c r="Z909" t="s">
        <v>26</v>
      </c>
    </row>
    <row r="910" spans="1:26" x14ac:dyDescent="0.25">
      <c r="A910" t="s">
        <v>32</v>
      </c>
      <c r="B910">
        <v>1</v>
      </c>
      <c r="C910" s="1"/>
      <c r="D910" s="16" t="s">
        <v>26</v>
      </c>
      <c r="E910" s="16" t="s">
        <v>26</v>
      </c>
      <c r="F910" s="1"/>
      <c r="G910" s="1">
        <v>63</v>
      </c>
      <c r="H910" s="1">
        <v>6</v>
      </c>
      <c r="I910" s="1">
        <v>11</v>
      </c>
      <c r="J910" s="1">
        <v>8</v>
      </c>
      <c r="K910" s="1">
        <v>1543</v>
      </c>
      <c r="L910" s="1"/>
      <c r="M910" s="1">
        <v>256</v>
      </c>
      <c r="N910" s="1">
        <v>266.99999999999983</v>
      </c>
      <c r="O910" s="1"/>
      <c r="P910" s="1"/>
      <c r="Q910" s="1">
        <v>198</v>
      </c>
      <c r="R910" s="1">
        <v>209.00000000000006</v>
      </c>
      <c r="S910" s="1"/>
      <c r="T910" s="1"/>
      <c r="U910" s="1">
        <v>1593</v>
      </c>
      <c r="V910" s="1">
        <v>1604</v>
      </c>
      <c r="W910" s="1"/>
      <c r="X910" t="s">
        <v>26</v>
      </c>
      <c r="Y910">
        <v>11</v>
      </c>
      <c r="Z910" t="s">
        <v>26</v>
      </c>
    </row>
    <row r="911" spans="1:26" x14ac:dyDescent="0.25">
      <c r="A911" t="s">
        <v>32</v>
      </c>
      <c r="B911">
        <v>1</v>
      </c>
      <c r="C911" s="1">
        <v>4</v>
      </c>
      <c r="D911" s="16">
        <v>1</v>
      </c>
      <c r="E911" s="16">
        <v>1</v>
      </c>
      <c r="F911" s="1">
        <v>3</v>
      </c>
      <c r="G911" s="1">
        <v>67</v>
      </c>
      <c r="H911" s="1"/>
      <c r="I911" s="1">
        <v>20</v>
      </c>
      <c r="J911" s="1">
        <v>9</v>
      </c>
      <c r="K911" s="1">
        <v>115</v>
      </c>
      <c r="L911" s="1"/>
      <c r="M911" s="1">
        <v>162</v>
      </c>
      <c r="N911" s="1">
        <v>178.99999999999991</v>
      </c>
      <c r="O911" s="1"/>
      <c r="P911" s="1"/>
      <c r="Q911" s="1">
        <v>36</v>
      </c>
      <c r="R911" s="1">
        <v>52.999999999999972</v>
      </c>
      <c r="S911" s="1"/>
      <c r="T911" s="1"/>
      <c r="U911" s="1">
        <v>47</v>
      </c>
      <c r="V911" s="1">
        <v>64</v>
      </c>
      <c r="W911" s="1"/>
      <c r="X911" t="s">
        <v>26</v>
      </c>
      <c r="Y911">
        <v>17</v>
      </c>
      <c r="Z911" t="s">
        <v>26</v>
      </c>
    </row>
    <row r="912" spans="1:26" x14ac:dyDescent="0.25">
      <c r="A912" t="s">
        <v>32</v>
      </c>
      <c r="B912">
        <v>1</v>
      </c>
      <c r="C912" s="1"/>
      <c r="D912" s="16" t="s">
        <v>26</v>
      </c>
      <c r="E912" s="16" t="s">
        <v>26</v>
      </c>
      <c r="F912" s="1">
        <v>6</v>
      </c>
      <c r="G912" s="1">
        <v>72</v>
      </c>
      <c r="H912" s="1"/>
      <c r="I912" s="1">
        <v>18</v>
      </c>
      <c r="J912" s="1"/>
      <c r="K912" s="1">
        <v>46</v>
      </c>
      <c r="L912" s="1"/>
      <c r="M912" s="1">
        <v>116</v>
      </c>
      <c r="N912" s="1">
        <v>133.00000000000017</v>
      </c>
      <c r="O912" s="1"/>
      <c r="P912" s="1"/>
      <c r="Q912" s="1">
        <v>52</v>
      </c>
      <c r="R912" s="1">
        <v>69.000000000000227</v>
      </c>
      <c r="S912" s="1"/>
      <c r="T912" s="1"/>
      <c r="U912" s="1">
        <v>70</v>
      </c>
      <c r="V912" s="1">
        <v>87</v>
      </c>
      <c r="W912" s="1"/>
      <c r="X912" t="s">
        <v>26</v>
      </c>
      <c r="Y912">
        <v>17</v>
      </c>
      <c r="Z912" t="s">
        <v>26</v>
      </c>
    </row>
    <row r="913" spans="1:26" x14ac:dyDescent="0.25">
      <c r="A913" t="s">
        <v>32</v>
      </c>
      <c r="B913">
        <v>1</v>
      </c>
      <c r="C913" s="1">
        <v>0</v>
      </c>
      <c r="D913" s="16">
        <v>0</v>
      </c>
      <c r="E913" s="16">
        <v>0</v>
      </c>
      <c r="F913" s="1">
        <v>1</v>
      </c>
      <c r="G913" s="1">
        <v>61</v>
      </c>
      <c r="H913" s="1"/>
      <c r="I913" s="1">
        <v>11</v>
      </c>
      <c r="J913" s="1">
        <v>7</v>
      </c>
      <c r="K913" s="1">
        <v>344</v>
      </c>
      <c r="L913" s="1"/>
      <c r="M913" s="1">
        <v>422</v>
      </c>
      <c r="N913" s="1">
        <v>446.99999999999994</v>
      </c>
      <c r="O913" s="1"/>
      <c r="P913" s="1"/>
      <c r="Q913" s="1">
        <v>56</v>
      </c>
      <c r="R913" s="1">
        <v>80.999999999999957</v>
      </c>
      <c r="S913" s="1"/>
      <c r="T913" s="1"/>
      <c r="U913" s="1">
        <v>78</v>
      </c>
      <c r="V913" s="1">
        <v>103</v>
      </c>
      <c r="W913" s="1"/>
      <c r="X913" t="s">
        <v>26</v>
      </c>
      <c r="Y913">
        <v>25</v>
      </c>
      <c r="Z913" t="s">
        <v>26</v>
      </c>
    </row>
    <row r="914" spans="1:26" x14ac:dyDescent="0.25">
      <c r="A914" t="s">
        <v>32</v>
      </c>
      <c r="B914">
        <v>1</v>
      </c>
      <c r="C914" s="1"/>
      <c r="D914" s="16" t="s">
        <v>26</v>
      </c>
      <c r="E914" s="16" t="s">
        <v>26</v>
      </c>
      <c r="F914" s="1"/>
      <c r="G914" s="1">
        <v>86</v>
      </c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t="s">
        <v>26</v>
      </c>
      <c r="Y914" t="s">
        <v>26</v>
      </c>
      <c r="Z914" t="s">
        <v>26</v>
      </c>
    </row>
    <row r="915" spans="1:26" x14ac:dyDescent="0.25">
      <c r="A915" t="s">
        <v>32</v>
      </c>
      <c r="B915">
        <v>1</v>
      </c>
      <c r="C915" s="1"/>
      <c r="D915" s="16" t="s">
        <v>26</v>
      </c>
      <c r="E915" s="16" t="s">
        <v>26</v>
      </c>
      <c r="F915" s="1"/>
      <c r="G915" s="1">
        <v>69</v>
      </c>
      <c r="H915" s="1">
        <v>6</v>
      </c>
      <c r="I915" s="1">
        <v>16</v>
      </c>
      <c r="J915" s="1">
        <v>9</v>
      </c>
      <c r="K915" s="1">
        <v>56</v>
      </c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t="s">
        <v>26</v>
      </c>
      <c r="Y915" t="s">
        <v>26</v>
      </c>
      <c r="Z915" t="s">
        <v>26</v>
      </c>
    </row>
    <row r="916" spans="1:26" x14ac:dyDescent="0.25">
      <c r="A916" t="s">
        <v>32</v>
      </c>
      <c r="B916">
        <v>1</v>
      </c>
      <c r="C916" s="1"/>
      <c r="D916" s="16" t="s">
        <v>26</v>
      </c>
      <c r="E916" s="16" t="s">
        <v>26</v>
      </c>
      <c r="F916" s="1">
        <v>33</v>
      </c>
      <c r="G916" s="1">
        <v>64</v>
      </c>
      <c r="H916" s="1"/>
      <c r="I916" s="1">
        <v>20</v>
      </c>
      <c r="J916" s="1">
        <v>7</v>
      </c>
      <c r="K916" s="1">
        <v>203</v>
      </c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t="s">
        <v>26</v>
      </c>
      <c r="Y916" t="s">
        <v>26</v>
      </c>
      <c r="Z916" t="s">
        <v>26</v>
      </c>
    </row>
    <row r="917" spans="1:26" x14ac:dyDescent="0.25">
      <c r="A917" t="s">
        <v>32</v>
      </c>
      <c r="B917">
        <v>1</v>
      </c>
      <c r="C917" s="1">
        <v>0</v>
      </c>
      <c r="D917" s="16">
        <v>0</v>
      </c>
      <c r="E917" s="16">
        <v>0</v>
      </c>
      <c r="F917" s="1">
        <v>5</v>
      </c>
      <c r="G917" s="1">
        <v>61</v>
      </c>
      <c r="H917" s="1"/>
      <c r="I917" s="1">
        <v>8</v>
      </c>
      <c r="J917" s="1">
        <v>10</v>
      </c>
      <c r="K917" s="1">
        <v>415</v>
      </c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t="s">
        <v>26</v>
      </c>
      <c r="Y917" t="s">
        <v>26</v>
      </c>
      <c r="Z917" t="s">
        <v>26</v>
      </c>
    </row>
    <row r="918" spans="1:26" x14ac:dyDescent="0.25">
      <c r="A918" t="s">
        <v>32</v>
      </c>
      <c r="B918">
        <v>1</v>
      </c>
      <c r="C918" s="1">
        <v>3</v>
      </c>
      <c r="D918" s="16">
        <v>1</v>
      </c>
      <c r="E918" s="16">
        <v>1</v>
      </c>
      <c r="F918" s="1">
        <v>15</v>
      </c>
      <c r="G918" s="1">
        <v>69</v>
      </c>
      <c r="H918" s="1"/>
      <c r="I918" s="1"/>
      <c r="J918" s="1">
        <v>5</v>
      </c>
      <c r="K918" s="1">
        <v>165</v>
      </c>
      <c r="L918" s="1"/>
      <c r="M918" s="1">
        <v>244</v>
      </c>
      <c r="N918" s="1">
        <v>255.99999999999989</v>
      </c>
      <c r="O918" s="1"/>
      <c r="P918" s="1"/>
      <c r="Q918" s="1">
        <v>46</v>
      </c>
      <c r="R918" s="1">
        <v>58</v>
      </c>
      <c r="S918" s="1"/>
      <c r="T918" s="1"/>
      <c r="U918" s="1">
        <v>79</v>
      </c>
      <c r="V918" s="1">
        <v>91</v>
      </c>
      <c r="W918" s="1"/>
      <c r="X918" t="s">
        <v>26</v>
      </c>
      <c r="Y918">
        <v>12</v>
      </c>
      <c r="Z918" t="s">
        <v>26</v>
      </c>
    </row>
    <row r="919" spans="1:26" x14ac:dyDescent="0.25">
      <c r="A919" t="s">
        <v>32</v>
      </c>
      <c r="B919">
        <v>1</v>
      </c>
      <c r="C919" s="1"/>
      <c r="D919" s="16" t="s">
        <v>26</v>
      </c>
      <c r="E919" s="16" t="s">
        <v>26</v>
      </c>
      <c r="F919" s="1">
        <v>13</v>
      </c>
      <c r="G919" s="1">
        <v>34</v>
      </c>
      <c r="H919" s="1"/>
      <c r="I919" s="1">
        <v>7</v>
      </c>
      <c r="J919" s="1">
        <v>8</v>
      </c>
      <c r="K919" s="1">
        <v>849</v>
      </c>
      <c r="L919" s="1"/>
      <c r="M919" s="1">
        <v>938</v>
      </c>
      <c r="N919" s="1">
        <v>955</v>
      </c>
      <c r="O919" s="1"/>
      <c r="P919" s="1"/>
      <c r="Q919" s="1">
        <v>64</v>
      </c>
      <c r="R919" s="1">
        <v>81</v>
      </c>
      <c r="S919" s="1"/>
      <c r="T919" s="1"/>
      <c r="U919" s="1">
        <v>89</v>
      </c>
      <c r="V919" s="1">
        <v>106</v>
      </c>
      <c r="W919" s="1"/>
      <c r="X919" t="s">
        <v>26</v>
      </c>
      <c r="Y919">
        <v>17</v>
      </c>
      <c r="Z919" t="s">
        <v>26</v>
      </c>
    </row>
    <row r="920" spans="1:26" x14ac:dyDescent="0.25">
      <c r="A920" t="s">
        <v>32</v>
      </c>
      <c r="B920">
        <v>1</v>
      </c>
      <c r="C920" s="1"/>
      <c r="D920" s="16" t="s">
        <v>26</v>
      </c>
      <c r="E920" s="16" t="s">
        <v>26</v>
      </c>
      <c r="F920" s="1"/>
      <c r="G920" s="1">
        <v>58</v>
      </c>
      <c r="H920" s="1">
        <v>6</v>
      </c>
      <c r="I920" s="1">
        <v>21</v>
      </c>
      <c r="J920" s="1">
        <v>7</v>
      </c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t="s">
        <v>26</v>
      </c>
      <c r="Y920" t="s">
        <v>26</v>
      </c>
      <c r="Z920" t="s">
        <v>26</v>
      </c>
    </row>
    <row r="921" spans="1:26" x14ac:dyDescent="0.25">
      <c r="A921" t="s">
        <v>32</v>
      </c>
      <c r="B921">
        <v>1</v>
      </c>
      <c r="C921" s="1"/>
      <c r="D921" s="16" t="s">
        <v>26</v>
      </c>
      <c r="E921" s="16" t="s">
        <v>26</v>
      </c>
      <c r="F921" s="1">
        <v>5</v>
      </c>
      <c r="G921" s="1">
        <v>88</v>
      </c>
      <c r="H921" s="1"/>
      <c r="I921" s="1">
        <v>8</v>
      </c>
      <c r="J921" s="1">
        <v>7</v>
      </c>
      <c r="K921" s="1">
        <v>1091</v>
      </c>
      <c r="L921" s="1"/>
      <c r="M921" s="1">
        <v>1134</v>
      </c>
      <c r="N921" s="1">
        <v>1148</v>
      </c>
      <c r="O921" s="1"/>
      <c r="P921" s="1"/>
      <c r="Q921" s="1">
        <v>33</v>
      </c>
      <c r="R921" s="1">
        <v>47</v>
      </c>
      <c r="S921" s="1"/>
      <c r="T921" s="1"/>
      <c r="U921" s="1">
        <v>43</v>
      </c>
      <c r="V921" s="1">
        <v>57</v>
      </c>
      <c r="W921" s="1"/>
      <c r="X921" t="s">
        <v>26</v>
      </c>
      <c r="Y921">
        <v>14</v>
      </c>
      <c r="Z921" t="s">
        <v>26</v>
      </c>
    </row>
    <row r="922" spans="1:26" x14ac:dyDescent="0.25">
      <c r="A922" t="s">
        <v>32</v>
      </c>
      <c r="B922">
        <v>1</v>
      </c>
      <c r="C922" s="1"/>
      <c r="D922" s="16" t="s">
        <v>26</v>
      </c>
      <c r="E922" s="16" t="s">
        <v>26</v>
      </c>
      <c r="F922" s="1"/>
      <c r="G922" s="1">
        <v>69</v>
      </c>
      <c r="H922" s="1">
        <v>6</v>
      </c>
      <c r="I922" s="1">
        <v>14</v>
      </c>
      <c r="J922" s="1">
        <v>6</v>
      </c>
      <c r="K922" s="1"/>
      <c r="L922" s="1"/>
      <c r="M922" s="1"/>
      <c r="N922" s="1"/>
      <c r="O922" s="1"/>
      <c r="P922" s="1"/>
      <c r="Q922" s="1">
        <v>78</v>
      </c>
      <c r="R922" s="1">
        <v>86</v>
      </c>
      <c r="S922" s="1"/>
      <c r="T922" s="1"/>
      <c r="U922" s="1">
        <v>88</v>
      </c>
      <c r="V922" s="1">
        <v>96</v>
      </c>
      <c r="W922" s="1"/>
      <c r="X922" t="s">
        <v>26</v>
      </c>
      <c r="Y922">
        <v>8</v>
      </c>
      <c r="Z922" t="s">
        <v>26</v>
      </c>
    </row>
    <row r="923" spans="1:26" x14ac:dyDescent="0.25">
      <c r="A923" t="s">
        <v>32</v>
      </c>
      <c r="B923">
        <v>1</v>
      </c>
      <c r="C923" s="1">
        <v>2</v>
      </c>
      <c r="D923" s="16">
        <v>0</v>
      </c>
      <c r="E923" s="16">
        <v>0</v>
      </c>
      <c r="F923" s="1">
        <v>3</v>
      </c>
      <c r="G923" s="1">
        <v>78</v>
      </c>
      <c r="H923" s="1"/>
      <c r="I923" s="1">
        <v>11</v>
      </c>
      <c r="J923" s="1">
        <v>10</v>
      </c>
      <c r="K923" s="1">
        <v>104</v>
      </c>
      <c r="L923" s="1"/>
      <c r="M923" s="1">
        <v>195</v>
      </c>
      <c r="N923" s="1">
        <v>215</v>
      </c>
      <c r="O923" s="1"/>
      <c r="P923" s="1"/>
      <c r="Q923" s="1">
        <v>75</v>
      </c>
      <c r="R923" s="1">
        <v>95</v>
      </c>
      <c r="S923" s="1"/>
      <c r="T923" s="1"/>
      <c r="U923" s="1">
        <v>91</v>
      </c>
      <c r="V923" s="1">
        <v>111</v>
      </c>
      <c r="W923" s="1"/>
      <c r="X923" t="s">
        <v>26</v>
      </c>
      <c r="Y923">
        <v>20</v>
      </c>
      <c r="Z923" t="s">
        <v>26</v>
      </c>
    </row>
    <row r="924" spans="1:26" x14ac:dyDescent="0.25">
      <c r="A924" t="s">
        <v>32</v>
      </c>
      <c r="B924">
        <v>1</v>
      </c>
      <c r="C924" s="1">
        <v>0</v>
      </c>
      <c r="D924" s="16">
        <v>0</v>
      </c>
      <c r="E924" s="16">
        <v>0</v>
      </c>
      <c r="F924" s="1">
        <v>7</v>
      </c>
      <c r="G924" s="1">
        <v>77</v>
      </c>
      <c r="H924" s="1"/>
      <c r="I924" s="1">
        <v>4</v>
      </c>
      <c r="J924" s="1">
        <v>7</v>
      </c>
      <c r="K924" s="1">
        <v>248</v>
      </c>
      <c r="L924" s="1"/>
      <c r="M924" s="1">
        <v>368</v>
      </c>
      <c r="N924" s="1">
        <v>385</v>
      </c>
      <c r="O924" s="1"/>
      <c r="P924" s="1"/>
      <c r="Q924" s="1">
        <v>90</v>
      </c>
      <c r="R924" s="1">
        <v>107</v>
      </c>
      <c r="S924" s="1"/>
      <c r="T924" s="1"/>
      <c r="U924" s="1">
        <v>120</v>
      </c>
      <c r="V924" s="1">
        <v>137</v>
      </c>
      <c r="W924" s="1"/>
      <c r="X924" t="s">
        <v>26</v>
      </c>
      <c r="Y924">
        <v>17</v>
      </c>
      <c r="Z924" t="s">
        <v>26</v>
      </c>
    </row>
    <row r="925" spans="1:26" x14ac:dyDescent="0.25">
      <c r="A925" t="s">
        <v>32</v>
      </c>
      <c r="B925">
        <v>1</v>
      </c>
      <c r="C925" s="1">
        <v>3</v>
      </c>
      <c r="D925" s="16">
        <v>1</v>
      </c>
      <c r="E925" s="16">
        <v>1</v>
      </c>
      <c r="F925" s="1">
        <v>10</v>
      </c>
      <c r="G925" s="1">
        <v>66</v>
      </c>
      <c r="H925" s="1"/>
      <c r="I925" s="1">
        <v>10</v>
      </c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t="s">
        <v>26</v>
      </c>
      <c r="Y925" t="s">
        <v>26</v>
      </c>
      <c r="Z925" t="s">
        <v>26</v>
      </c>
    </row>
    <row r="926" spans="1:26" x14ac:dyDescent="0.25">
      <c r="A926" t="s">
        <v>32</v>
      </c>
      <c r="B926">
        <v>1</v>
      </c>
      <c r="C926" s="1"/>
      <c r="D926" s="16" t="s">
        <v>26</v>
      </c>
      <c r="E926" s="16" t="s">
        <v>26</v>
      </c>
      <c r="F926" s="1">
        <v>24</v>
      </c>
      <c r="G926" s="1">
        <v>81</v>
      </c>
      <c r="H926" s="1"/>
      <c r="I926" s="1">
        <v>24</v>
      </c>
      <c r="J926" s="1">
        <v>8</v>
      </c>
      <c r="K926" s="1">
        <v>109</v>
      </c>
      <c r="L926" s="1"/>
      <c r="M926" s="1">
        <v>167</v>
      </c>
      <c r="N926" s="1"/>
      <c r="O926" s="1"/>
      <c r="P926" s="1"/>
      <c r="Q926" s="1">
        <v>42</v>
      </c>
      <c r="R926" s="1"/>
      <c r="S926" s="1"/>
      <c r="T926" s="1"/>
      <c r="U926" s="1">
        <v>58</v>
      </c>
      <c r="V926" s="1"/>
      <c r="W926" s="1"/>
      <c r="X926" t="s">
        <v>26</v>
      </c>
      <c r="Y926" t="s">
        <v>26</v>
      </c>
      <c r="Z926" t="s">
        <v>26</v>
      </c>
    </row>
    <row r="927" spans="1:26" x14ac:dyDescent="0.25">
      <c r="A927" t="s">
        <v>32</v>
      </c>
      <c r="B927">
        <v>1</v>
      </c>
      <c r="C927" s="1">
        <v>3</v>
      </c>
      <c r="D927" s="16">
        <v>1</v>
      </c>
      <c r="E927" s="16">
        <v>1</v>
      </c>
      <c r="F927" s="1">
        <v>11</v>
      </c>
      <c r="G927" s="1">
        <v>67</v>
      </c>
      <c r="H927" s="1"/>
      <c r="I927" s="1">
        <v>18</v>
      </c>
      <c r="J927" s="1">
        <v>10</v>
      </c>
      <c r="K927" s="1">
        <v>612</v>
      </c>
      <c r="L927" s="1"/>
      <c r="M927" s="1">
        <v>632</v>
      </c>
      <c r="N927" s="1">
        <v>680</v>
      </c>
      <c r="O927" s="1"/>
      <c r="P927" s="1"/>
      <c r="Q927" s="1"/>
      <c r="R927" s="1"/>
      <c r="S927" s="1"/>
      <c r="T927" s="1"/>
      <c r="U927" s="1">
        <v>20</v>
      </c>
      <c r="V927" s="1">
        <v>68</v>
      </c>
      <c r="W927" s="1"/>
      <c r="X927" t="s">
        <v>26</v>
      </c>
      <c r="Y927">
        <v>48</v>
      </c>
      <c r="Z927" t="s">
        <v>26</v>
      </c>
    </row>
    <row r="928" spans="1:26" x14ac:dyDescent="0.25">
      <c r="A928" t="s">
        <v>32</v>
      </c>
      <c r="B928">
        <v>1</v>
      </c>
      <c r="C928" s="1">
        <v>1</v>
      </c>
      <c r="D928" s="16">
        <v>0</v>
      </c>
      <c r="E928" s="16">
        <v>0</v>
      </c>
      <c r="F928" s="1">
        <v>8</v>
      </c>
      <c r="G928" s="1">
        <v>68</v>
      </c>
      <c r="H928" s="1"/>
      <c r="I928" s="1">
        <v>23</v>
      </c>
      <c r="J928" s="1">
        <v>7</v>
      </c>
      <c r="K928" s="1">
        <v>76</v>
      </c>
      <c r="L928" s="1"/>
      <c r="M928" s="1">
        <v>152</v>
      </c>
      <c r="N928" s="1">
        <v>233</v>
      </c>
      <c r="O928" s="1"/>
      <c r="P928" s="1"/>
      <c r="Q928" s="1">
        <v>65</v>
      </c>
      <c r="R928" s="1">
        <v>146</v>
      </c>
      <c r="S928" s="1"/>
      <c r="T928" s="1"/>
      <c r="U928" s="1">
        <v>76</v>
      </c>
      <c r="V928" s="1">
        <v>157</v>
      </c>
      <c r="W928" s="1"/>
      <c r="X928" t="s">
        <v>26</v>
      </c>
      <c r="Y928">
        <v>81</v>
      </c>
      <c r="Z928" t="s">
        <v>26</v>
      </c>
    </row>
    <row r="929" spans="1:26" x14ac:dyDescent="0.25">
      <c r="A929" t="s">
        <v>32</v>
      </c>
      <c r="B929">
        <v>1</v>
      </c>
      <c r="C929" s="1">
        <v>6</v>
      </c>
      <c r="D929" s="16">
        <v>1</v>
      </c>
      <c r="E929" s="16">
        <v>2</v>
      </c>
      <c r="F929" s="1">
        <v>9</v>
      </c>
      <c r="G929" s="1">
        <v>77</v>
      </c>
      <c r="H929" s="1"/>
      <c r="I929" s="1">
        <v>19</v>
      </c>
      <c r="J929" s="1">
        <v>8</v>
      </c>
      <c r="K929" s="1">
        <v>723</v>
      </c>
      <c r="L929" s="1"/>
      <c r="M929" s="1">
        <v>765</v>
      </c>
      <c r="N929" s="1">
        <v>795</v>
      </c>
      <c r="O929" s="1"/>
      <c r="P929" s="1"/>
      <c r="Q929" s="1">
        <v>38</v>
      </c>
      <c r="R929" s="1">
        <v>68</v>
      </c>
      <c r="S929" s="1"/>
      <c r="T929" s="1"/>
      <c r="U929" s="1">
        <v>42</v>
      </c>
      <c r="V929" s="1">
        <v>72</v>
      </c>
      <c r="W929" s="1"/>
      <c r="X929" t="s">
        <v>26</v>
      </c>
      <c r="Y929">
        <v>30</v>
      </c>
      <c r="Z929" t="s">
        <v>26</v>
      </c>
    </row>
    <row r="930" spans="1:26" x14ac:dyDescent="0.25">
      <c r="A930" t="s">
        <v>32</v>
      </c>
      <c r="B930">
        <v>1</v>
      </c>
      <c r="C930" s="1">
        <v>4</v>
      </c>
      <c r="D930" s="16">
        <v>1</v>
      </c>
      <c r="E930" s="16">
        <v>1</v>
      </c>
      <c r="F930" s="1">
        <v>12</v>
      </c>
      <c r="G930" s="1">
        <v>87</v>
      </c>
      <c r="H930" s="1"/>
      <c r="I930" s="1">
        <v>18</v>
      </c>
      <c r="J930" s="1">
        <v>10</v>
      </c>
      <c r="K930" s="1">
        <v>0</v>
      </c>
      <c r="L930" s="1"/>
      <c r="M930" s="1">
        <v>81</v>
      </c>
      <c r="N930" s="1">
        <v>111</v>
      </c>
      <c r="O930" s="1"/>
      <c r="P930" s="1"/>
      <c r="Q930" s="1">
        <v>68</v>
      </c>
      <c r="R930" s="1">
        <v>98</v>
      </c>
      <c r="S930" s="1"/>
      <c r="T930" s="1"/>
      <c r="U930" s="1">
        <v>81</v>
      </c>
      <c r="V930" s="1">
        <v>111</v>
      </c>
      <c r="W930" s="1"/>
      <c r="X930" t="s">
        <v>26</v>
      </c>
      <c r="Y930">
        <v>30</v>
      </c>
      <c r="Z930" t="s">
        <v>26</v>
      </c>
    </row>
    <row r="931" spans="1:26" x14ac:dyDescent="0.25">
      <c r="A931" t="s">
        <v>32</v>
      </c>
      <c r="B931">
        <v>1</v>
      </c>
      <c r="C931" s="1"/>
      <c r="D931" s="16" t="s">
        <v>26</v>
      </c>
      <c r="E931" s="16" t="s">
        <v>26</v>
      </c>
      <c r="F931" s="1">
        <v>13</v>
      </c>
      <c r="G931" s="1">
        <v>85</v>
      </c>
      <c r="H931" s="1"/>
      <c r="I931" s="1">
        <v>13</v>
      </c>
      <c r="J931" s="1">
        <v>9</v>
      </c>
      <c r="K931" s="1">
        <v>116</v>
      </c>
      <c r="L931" s="1"/>
      <c r="M931" s="1">
        <v>177</v>
      </c>
      <c r="N931" s="1">
        <v>192</v>
      </c>
      <c r="O931" s="1"/>
      <c r="P931" s="1"/>
      <c r="Q931" s="1">
        <v>44</v>
      </c>
      <c r="R931" s="1">
        <v>59</v>
      </c>
      <c r="S931" s="1"/>
      <c r="T931" s="1"/>
      <c r="U931" s="1">
        <v>61</v>
      </c>
      <c r="V931" s="1">
        <v>76</v>
      </c>
      <c r="W931" s="1"/>
      <c r="X931" t="s">
        <v>26</v>
      </c>
      <c r="Y931">
        <v>15</v>
      </c>
      <c r="Z931" t="s">
        <v>26</v>
      </c>
    </row>
    <row r="932" spans="1:26" x14ac:dyDescent="0.25">
      <c r="A932" t="s">
        <v>32</v>
      </c>
      <c r="B932">
        <v>1</v>
      </c>
      <c r="C932" s="1"/>
      <c r="D932" s="16" t="s">
        <v>26</v>
      </c>
      <c r="E932" s="16" t="s">
        <v>26</v>
      </c>
      <c r="F932" s="1">
        <v>6</v>
      </c>
      <c r="G932" s="1">
        <v>64</v>
      </c>
      <c r="H932" s="1"/>
      <c r="I932" s="1">
        <v>13</v>
      </c>
      <c r="J932" s="1">
        <v>8</v>
      </c>
      <c r="K932" s="1">
        <v>218</v>
      </c>
      <c r="L932" s="1"/>
      <c r="M932" s="1">
        <v>262</v>
      </c>
      <c r="N932" s="1"/>
      <c r="O932" s="1"/>
      <c r="P932" s="1"/>
      <c r="Q932" s="1">
        <v>30</v>
      </c>
      <c r="R932" s="1"/>
      <c r="S932" s="1"/>
      <c r="T932" s="1"/>
      <c r="U932" s="1">
        <v>44</v>
      </c>
      <c r="V932" s="1"/>
      <c r="W932" s="1"/>
      <c r="X932" t="s">
        <v>26</v>
      </c>
      <c r="Y932" t="s">
        <v>26</v>
      </c>
      <c r="Z932" t="s">
        <v>26</v>
      </c>
    </row>
    <row r="933" spans="1:26" x14ac:dyDescent="0.25">
      <c r="A933" t="s">
        <v>32</v>
      </c>
      <c r="B933">
        <v>1</v>
      </c>
      <c r="C933" s="1">
        <v>3</v>
      </c>
      <c r="D933" s="16">
        <v>1</v>
      </c>
      <c r="E933" s="16">
        <v>1</v>
      </c>
      <c r="F933" s="1">
        <v>2</v>
      </c>
      <c r="G933" s="1">
        <v>84</v>
      </c>
      <c r="H933" s="1"/>
      <c r="I933" s="1">
        <v>17</v>
      </c>
      <c r="J933" s="1">
        <v>8</v>
      </c>
      <c r="K933" s="1">
        <v>110</v>
      </c>
      <c r="L933" s="1"/>
      <c r="M933" s="1">
        <v>163</v>
      </c>
      <c r="N933" s="1">
        <v>182</v>
      </c>
      <c r="O933" s="1"/>
      <c r="P933" s="1"/>
      <c r="Q933" s="1">
        <v>40</v>
      </c>
      <c r="R933" s="1">
        <v>59</v>
      </c>
      <c r="S933" s="1"/>
      <c r="T933" s="1"/>
      <c r="U933" s="1">
        <v>53</v>
      </c>
      <c r="V933" s="1">
        <v>72</v>
      </c>
      <c r="W933" s="1"/>
      <c r="X933" t="s">
        <v>26</v>
      </c>
      <c r="Y933">
        <v>19</v>
      </c>
      <c r="Z933" t="s">
        <v>26</v>
      </c>
    </row>
    <row r="934" spans="1:26" x14ac:dyDescent="0.25">
      <c r="A934" t="s">
        <v>32</v>
      </c>
      <c r="B934">
        <v>1</v>
      </c>
      <c r="C934" s="1">
        <v>1</v>
      </c>
      <c r="D934" s="16">
        <v>0</v>
      </c>
      <c r="E934" s="16">
        <v>0</v>
      </c>
      <c r="F934" s="1">
        <v>6</v>
      </c>
      <c r="G934" s="1">
        <v>74</v>
      </c>
      <c r="H934" s="1"/>
      <c r="I934" s="1">
        <v>20</v>
      </c>
      <c r="J934" s="1">
        <v>10</v>
      </c>
      <c r="K934" s="1">
        <v>129</v>
      </c>
      <c r="L934" s="1"/>
      <c r="M934" s="1">
        <v>185</v>
      </c>
      <c r="N934" s="1">
        <v>212</v>
      </c>
      <c r="O934" s="1"/>
      <c r="P934" s="1"/>
      <c r="Q934" s="1">
        <v>43</v>
      </c>
      <c r="R934" s="1">
        <v>70</v>
      </c>
      <c r="S934" s="1"/>
      <c r="T934" s="1"/>
      <c r="U934" s="1">
        <v>56</v>
      </c>
      <c r="V934" s="1">
        <v>83</v>
      </c>
      <c r="W934" s="1"/>
      <c r="X934" t="s">
        <v>26</v>
      </c>
      <c r="Y934">
        <v>27</v>
      </c>
      <c r="Z934" t="s">
        <v>26</v>
      </c>
    </row>
    <row r="935" spans="1:26" x14ac:dyDescent="0.25">
      <c r="A935" t="s">
        <v>32</v>
      </c>
      <c r="B935">
        <v>1</v>
      </c>
      <c r="C935" s="1">
        <v>0</v>
      </c>
      <c r="D935" s="16">
        <v>0</v>
      </c>
      <c r="E935" s="16">
        <v>0</v>
      </c>
      <c r="F935" s="1">
        <v>10</v>
      </c>
      <c r="G935" s="1">
        <v>68</v>
      </c>
      <c r="H935" s="1"/>
      <c r="I935" s="1">
        <v>11</v>
      </c>
      <c r="J935" s="1">
        <v>9</v>
      </c>
      <c r="K935" s="1">
        <v>128</v>
      </c>
      <c r="L935" s="1"/>
      <c r="M935" s="1">
        <v>174</v>
      </c>
      <c r="N935" s="1">
        <v>205</v>
      </c>
      <c r="O935" s="1"/>
      <c r="P935" s="1"/>
      <c r="Q935" s="1">
        <v>29</v>
      </c>
      <c r="R935" s="1">
        <v>60</v>
      </c>
      <c r="S935" s="1"/>
      <c r="T935" s="1"/>
      <c r="U935" s="1">
        <v>46</v>
      </c>
      <c r="V935" s="1">
        <v>77</v>
      </c>
      <c r="W935" s="1"/>
      <c r="X935" t="s">
        <v>26</v>
      </c>
      <c r="Y935">
        <v>31</v>
      </c>
      <c r="Z935" t="s">
        <v>26</v>
      </c>
    </row>
    <row r="936" spans="1:26" x14ac:dyDescent="0.25">
      <c r="A936" t="s">
        <v>30</v>
      </c>
      <c r="B936">
        <v>1</v>
      </c>
      <c r="C936" s="2">
        <v>1</v>
      </c>
      <c r="D936" s="16">
        <v>0</v>
      </c>
      <c r="E936" s="16">
        <v>0</v>
      </c>
      <c r="F936" s="18">
        <v>1</v>
      </c>
      <c r="G936" s="2">
        <v>60</v>
      </c>
      <c r="H936" s="18"/>
      <c r="I936" s="2">
        <v>22</v>
      </c>
      <c r="J936" s="2">
        <v>9</v>
      </c>
      <c r="K936" s="18">
        <v>330.99999999976717</v>
      </c>
      <c r="L936" s="18">
        <v>357.00000000069849</v>
      </c>
      <c r="M936" s="18">
        <v>361.00000000325963</v>
      </c>
      <c r="N936" s="18">
        <v>368.00000000512227</v>
      </c>
      <c r="O936" s="18">
        <v>368.00000000512227</v>
      </c>
      <c r="P936" s="18">
        <v>158.00000000162981</v>
      </c>
      <c r="Q936" s="18">
        <v>162.00000000419095</v>
      </c>
      <c r="R936" s="18">
        <v>169.0000000060536</v>
      </c>
      <c r="S936" s="18">
        <v>169.0000000060536</v>
      </c>
      <c r="T936" s="18">
        <v>26.000000000931323</v>
      </c>
      <c r="U936" s="18">
        <v>30.00000000349246</v>
      </c>
      <c r="V936" s="18">
        <v>37.000000005355105</v>
      </c>
      <c r="W936" s="18">
        <v>37.000000005355105</v>
      </c>
      <c r="X936">
        <v>4.0000000025611371</v>
      </c>
      <c r="Y936">
        <v>7.0000000018626451</v>
      </c>
      <c r="Z936">
        <v>0</v>
      </c>
    </row>
    <row r="937" spans="1:26" x14ac:dyDescent="0.25">
      <c r="A937" t="s">
        <v>30</v>
      </c>
      <c r="B937">
        <v>1</v>
      </c>
      <c r="C937" s="2">
        <v>1</v>
      </c>
      <c r="D937" s="16">
        <v>0</v>
      </c>
      <c r="E937" s="16">
        <v>0</v>
      </c>
      <c r="F937" s="18">
        <v>4</v>
      </c>
      <c r="G937" s="2">
        <v>80</v>
      </c>
      <c r="H937" s="18"/>
      <c r="I937" s="2">
        <v>20</v>
      </c>
      <c r="J937" s="2">
        <v>10</v>
      </c>
      <c r="K937" s="18">
        <v>132.00000000069849</v>
      </c>
      <c r="L937" s="18">
        <v>148.99999999324791</v>
      </c>
      <c r="M937" s="18">
        <v>153.99999999906868</v>
      </c>
      <c r="N937" s="18"/>
      <c r="O937" s="18">
        <v>196.99999999254942</v>
      </c>
      <c r="P937" s="18">
        <v>92.999999999301508</v>
      </c>
      <c r="Q937" s="18">
        <v>98.000000005122274</v>
      </c>
      <c r="R937" s="18"/>
      <c r="S937" s="18">
        <v>140.99999999860302</v>
      </c>
      <c r="T937" s="18">
        <v>16.999999992549419</v>
      </c>
      <c r="U937" s="18">
        <v>21.999999998370185</v>
      </c>
      <c r="V937" s="18"/>
      <c r="W937" s="18">
        <v>64.999999991850927</v>
      </c>
      <c r="X937">
        <v>5.0000000058207661</v>
      </c>
      <c r="Y937" t="s">
        <v>26</v>
      </c>
      <c r="Z937" t="s">
        <v>26</v>
      </c>
    </row>
    <row r="938" spans="1:26" x14ac:dyDescent="0.25">
      <c r="A938" t="s">
        <v>30</v>
      </c>
      <c r="B938">
        <v>1</v>
      </c>
      <c r="C938" s="2"/>
      <c r="D938" s="16" t="s">
        <v>26</v>
      </c>
      <c r="E938" s="16" t="s">
        <v>26</v>
      </c>
      <c r="F938" s="18">
        <v>1</v>
      </c>
      <c r="G938" s="2">
        <v>55</v>
      </c>
      <c r="H938" s="18"/>
      <c r="I938" s="2">
        <v>8</v>
      </c>
      <c r="J938" s="2"/>
      <c r="K938" s="18"/>
      <c r="L938" s="18"/>
      <c r="M938" s="18">
        <v>961.99999999254942</v>
      </c>
      <c r="N938" s="18">
        <v>984.99999999417923</v>
      </c>
      <c r="O938" s="18">
        <v>988.99999999674037</v>
      </c>
      <c r="P938" s="18">
        <v>123.00000000279397</v>
      </c>
      <c r="Q938" s="18">
        <v>130.99999999743886</v>
      </c>
      <c r="R938" s="18">
        <v>153.99999999906868</v>
      </c>
      <c r="S938" s="18">
        <v>158.00000000162981</v>
      </c>
      <c r="T938" s="18"/>
      <c r="U938" s="18">
        <v>4.9999999953433871</v>
      </c>
      <c r="V938" s="18">
        <v>27.999999996973202</v>
      </c>
      <c r="W938" s="18">
        <v>31.999999999534339</v>
      </c>
      <c r="X938" t="s">
        <v>26</v>
      </c>
      <c r="Y938">
        <v>23.000000001629815</v>
      </c>
      <c r="Z938">
        <v>4.0000000025611371</v>
      </c>
    </row>
    <row r="939" spans="1:26" x14ac:dyDescent="0.25">
      <c r="A939" t="s">
        <v>30</v>
      </c>
      <c r="B939">
        <v>1</v>
      </c>
      <c r="C939" s="2">
        <v>1</v>
      </c>
      <c r="D939" s="16">
        <v>0</v>
      </c>
      <c r="E939" s="16">
        <v>0</v>
      </c>
      <c r="F939" s="18">
        <v>1</v>
      </c>
      <c r="G939" s="2">
        <v>44</v>
      </c>
      <c r="H939" s="18"/>
      <c r="I939" s="2">
        <v>16</v>
      </c>
      <c r="J939" s="2">
        <v>6</v>
      </c>
      <c r="K939" s="18">
        <v>727.00000000186265</v>
      </c>
      <c r="L939" s="18">
        <v>753.99999999557622</v>
      </c>
      <c r="M939" s="18">
        <v>763.99999999674037</v>
      </c>
      <c r="N939" s="18">
        <v>785.00000000232831</v>
      </c>
      <c r="O939" s="18">
        <v>789.99999999767169</v>
      </c>
      <c r="P939" s="18">
        <v>156.99999999837019</v>
      </c>
      <c r="Q939" s="18">
        <v>166.99999999953434</v>
      </c>
      <c r="R939" s="18">
        <v>188.00000000512227</v>
      </c>
      <c r="S939" s="18">
        <v>193.00000000046566</v>
      </c>
      <c r="T939" s="18">
        <v>26.999999993713573</v>
      </c>
      <c r="U939" s="18">
        <v>36.999999994877726</v>
      </c>
      <c r="V939" s="18">
        <v>58.000000000465661</v>
      </c>
      <c r="W939" s="18">
        <v>62.999999995809048</v>
      </c>
      <c r="X939">
        <v>10.000000001164153</v>
      </c>
      <c r="Y939">
        <v>21.000000005587935</v>
      </c>
      <c r="Z939">
        <v>4.9999999953433871</v>
      </c>
    </row>
    <row r="940" spans="1:26" x14ac:dyDescent="0.25">
      <c r="A940" t="s">
        <v>30</v>
      </c>
      <c r="B940">
        <v>1</v>
      </c>
      <c r="C940" s="2">
        <v>1</v>
      </c>
      <c r="D940" s="16">
        <v>0</v>
      </c>
      <c r="E940" s="16">
        <v>0</v>
      </c>
      <c r="F940" s="18">
        <v>1</v>
      </c>
      <c r="G940" s="2">
        <v>59</v>
      </c>
      <c r="H940" s="18"/>
      <c r="I940" s="2">
        <v>19</v>
      </c>
      <c r="J940" s="2">
        <v>8</v>
      </c>
      <c r="K940" s="18">
        <v>296.00000000093132</v>
      </c>
      <c r="L940" s="18">
        <v>310.00000000465661</v>
      </c>
      <c r="M940" s="18">
        <v>336.00000000558794</v>
      </c>
      <c r="N940" s="18">
        <v>346.99999999953434</v>
      </c>
      <c r="O940" s="18">
        <v>351.00000000209548</v>
      </c>
      <c r="P940" s="18">
        <v>98.000000005122274</v>
      </c>
      <c r="Q940" s="18">
        <v>124.0000000060536</v>
      </c>
      <c r="R940" s="18">
        <v>135</v>
      </c>
      <c r="S940" s="18">
        <v>139.00000000256114</v>
      </c>
      <c r="T940" s="18">
        <v>14.00000000372529</v>
      </c>
      <c r="U940" s="18">
        <v>40.000000004656613</v>
      </c>
      <c r="V940" s="18">
        <v>50.999999998603016</v>
      </c>
      <c r="W940" s="18">
        <v>55.000000001164153</v>
      </c>
      <c r="X940">
        <v>26.000000000931323</v>
      </c>
      <c r="Y940">
        <v>10.999999993946403</v>
      </c>
      <c r="Z940">
        <v>4.0000000025611371</v>
      </c>
    </row>
    <row r="941" spans="1:26" x14ac:dyDescent="0.25">
      <c r="A941" t="s">
        <v>30</v>
      </c>
      <c r="B941">
        <v>1</v>
      </c>
      <c r="C941" s="2">
        <v>1</v>
      </c>
      <c r="D941" s="16">
        <v>0</v>
      </c>
      <c r="E941" s="16">
        <v>0</v>
      </c>
      <c r="F941" s="18">
        <v>11</v>
      </c>
      <c r="G941" s="2">
        <v>55</v>
      </c>
      <c r="H941" s="18"/>
      <c r="I941" s="2">
        <v>18</v>
      </c>
      <c r="J941" s="2">
        <v>6</v>
      </c>
      <c r="K941" s="18">
        <v>36.999999994877726</v>
      </c>
      <c r="L941" s="18">
        <v>84.999999994179234</v>
      </c>
      <c r="M941" s="18">
        <v>91.999999996041879</v>
      </c>
      <c r="N941" s="18">
        <v>101.99999999720603</v>
      </c>
      <c r="O941" s="18">
        <v>106.99999999254942</v>
      </c>
      <c r="P941" s="18">
        <v>29.999999993015081</v>
      </c>
      <c r="Q941" s="18">
        <v>36.999999994877726</v>
      </c>
      <c r="R941" s="18">
        <v>46.999999996041879</v>
      </c>
      <c r="S941" s="18">
        <v>51.999999991385266</v>
      </c>
      <c r="T941" s="18">
        <v>47.999999999301508</v>
      </c>
      <c r="U941" s="18">
        <v>55.000000001164153</v>
      </c>
      <c r="V941" s="18">
        <v>65.000000002328306</v>
      </c>
      <c r="W941" s="18">
        <v>69.999999997671694</v>
      </c>
      <c r="X941">
        <v>7.0000000018626451</v>
      </c>
      <c r="Y941">
        <v>10.000000001164153</v>
      </c>
      <c r="Z941">
        <v>4.9999999953433871</v>
      </c>
    </row>
    <row r="942" spans="1:26" x14ac:dyDescent="0.25">
      <c r="A942" t="s">
        <v>30</v>
      </c>
      <c r="B942">
        <v>1</v>
      </c>
      <c r="C942" s="2">
        <v>0</v>
      </c>
      <c r="D942" s="16">
        <v>0</v>
      </c>
      <c r="E942" s="16">
        <v>0</v>
      </c>
      <c r="F942" s="18">
        <v>1</v>
      </c>
      <c r="G942" s="2">
        <v>78</v>
      </c>
      <c r="H942" s="18"/>
      <c r="I942" s="2">
        <v>10</v>
      </c>
      <c r="J942" s="2"/>
      <c r="K942" s="18">
        <v>522.00000000419095</v>
      </c>
      <c r="L942" s="18">
        <v>545.99999999860302</v>
      </c>
      <c r="M942" s="18">
        <v>558.00000000628643</v>
      </c>
      <c r="N942" s="18"/>
      <c r="O942" s="18">
        <v>590.00000000582077</v>
      </c>
      <c r="P942" s="18">
        <v>162.9999999969732</v>
      </c>
      <c r="Q942" s="18">
        <v>175.00000000465661</v>
      </c>
      <c r="R942" s="18"/>
      <c r="S942" s="18">
        <v>207.00000000419095</v>
      </c>
      <c r="T942" s="18">
        <v>23.999999994412065</v>
      </c>
      <c r="U942" s="18">
        <v>36.000000002095476</v>
      </c>
      <c r="V942" s="18"/>
      <c r="W942" s="18">
        <v>68.000000001629815</v>
      </c>
      <c r="X942">
        <v>12.000000007683411</v>
      </c>
      <c r="Y942" t="s">
        <v>26</v>
      </c>
      <c r="Z942" t="s">
        <v>26</v>
      </c>
    </row>
    <row r="943" spans="1:26" x14ac:dyDescent="0.25">
      <c r="A943" t="s">
        <v>30</v>
      </c>
      <c r="B943">
        <v>1</v>
      </c>
      <c r="C943" s="2">
        <v>1</v>
      </c>
      <c r="D943" s="16">
        <v>0</v>
      </c>
      <c r="E943" s="16">
        <v>0</v>
      </c>
      <c r="F943" s="18">
        <v>2</v>
      </c>
      <c r="G943" s="2">
        <v>72</v>
      </c>
      <c r="H943" s="18"/>
      <c r="I943" s="2">
        <v>12</v>
      </c>
      <c r="J943" s="2">
        <v>7</v>
      </c>
      <c r="K943" s="18">
        <v>786.99999999837019</v>
      </c>
      <c r="L943" s="18">
        <v>810</v>
      </c>
      <c r="M943" s="18">
        <v>825.00000000698492</v>
      </c>
      <c r="N943" s="18">
        <v>847.0000000053551</v>
      </c>
      <c r="O943" s="18">
        <v>850.00000000465661</v>
      </c>
      <c r="P943" s="18">
        <v>161.00000000093132</v>
      </c>
      <c r="Q943" s="18">
        <v>176.00000000791624</v>
      </c>
      <c r="R943" s="18">
        <v>198.00000000628643</v>
      </c>
      <c r="S943" s="18">
        <v>201.00000000558794</v>
      </c>
      <c r="T943" s="18">
        <v>23.000000001629815</v>
      </c>
      <c r="U943" s="18">
        <v>38.000000008614734</v>
      </c>
      <c r="V943" s="18">
        <v>60.000000006984919</v>
      </c>
      <c r="W943" s="18">
        <v>63.000000006286427</v>
      </c>
      <c r="X943">
        <v>15.000000006984919</v>
      </c>
      <c r="Y943">
        <v>21.999999998370185</v>
      </c>
      <c r="Z943">
        <v>2.9999999993015081</v>
      </c>
    </row>
    <row r="944" spans="1:26" x14ac:dyDescent="0.25">
      <c r="A944" t="s">
        <v>30</v>
      </c>
      <c r="B944">
        <v>1</v>
      </c>
      <c r="C944" s="2">
        <v>3</v>
      </c>
      <c r="D944" s="16">
        <v>1</v>
      </c>
      <c r="E944" s="16">
        <v>1</v>
      </c>
      <c r="F944" s="18">
        <v>14</v>
      </c>
      <c r="G944" s="2">
        <v>77</v>
      </c>
      <c r="H944" s="18"/>
      <c r="I944" s="2">
        <v>20</v>
      </c>
      <c r="J944" s="2">
        <v>7</v>
      </c>
      <c r="K944" s="18">
        <v>429.99999999767169</v>
      </c>
      <c r="L944" s="18">
        <v>476.00000000093132</v>
      </c>
      <c r="M944" s="18">
        <v>490.00000000465661</v>
      </c>
      <c r="N944" s="18">
        <v>502.00000000186265</v>
      </c>
      <c r="O944" s="18">
        <v>505.00000000116415</v>
      </c>
      <c r="P944" s="18">
        <v>27.000000004190952</v>
      </c>
      <c r="Q944" s="18">
        <v>41.000000007916242</v>
      </c>
      <c r="R944" s="18">
        <v>53.000000005122274</v>
      </c>
      <c r="S944" s="18">
        <v>56.000000004423782</v>
      </c>
      <c r="T944" s="18">
        <v>46.000000003259629</v>
      </c>
      <c r="U944" s="18">
        <v>60.000000006984919</v>
      </c>
      <c r="V944" s="18">
        <v>72.000000004190952</v>
      </c>
      <c r="W944" s="18">
        <v>75.00000000349246</v>
      </c>
      <c r="X944">
        <v>14.00000000372529</v>
      </c>
      <c r="Y944">
        <v>11.999999997206032</v>
      </c>
      <c r="Z944">
        <v>2.9999999993015081</v>
      </c>
    </row>
    <row r="945" spans="1:26" x14ac:dyDescent="0.25">
      <c r="A945" t="s">
        <v>30</v>
      </c>
      <c r="B945">
        <v>1</v>
      </c>
      <c r="C945" s="2"/>
      <c r="D945" s="16" t="s">
        <v>26</v>
      </c>
      <c r="E945" s="16" t="s">
        <v>26</v>
      </c>
      <c r="F945" s="18">
        <v>1</v>
      </c>
      <c r="G945" s="2">
        <v>74</v>
      </c>
      <c r="H945" s="18"/>
      <c r="I945" s="2"/>
      <c r="J945" s="2"/>
      <c r="K945" s="18">
        <v>39.999999994179234</v>
      </c>
      <c r="L945" s="18">
        <v>215.9999999916181</v>
      </c>
      <c r="M945" s="18">
        <v>227.99999999930151</v>
      </c>
      <c r="N945" s="18">
        <v>238.99999999324791</v>
      </c>
      <c r="O945" s="18">
        <v>274.99999999534339</v>
      </c>
      <c r="P945" s="18">
        <v>68.999999994412065</v>
      </c>
      <c r="Q945" s="18">
        <v>81.000000002095476</v>
      </c>
      <c r="R945" s="18">
        <v>91.999999996041879</v>
      </c>
      <c r="S945" s="18">
        <v>127.99999999813735</v>
      </c>
      <c r="T945" s="18">
        <v>175.99999999743886</v>
      </c>
      <c r="U945" s="18">
        <v>188.00000000512227</v>
      </c>
      <c r="V945" s="18">
        <v>198.99999999906868</v>
      </c>
      <c r="W945" s="18">
        <v>235.00000000116415</v>
      </c>
      <c r="X945">
        <v>12.000000007683411</v>
      </c>
      <c r="Y945">
        <v>10.999999993946403</v>
      </c>
      <c r="Z945">
        <v>36.000000002095476</v>
      </c>
    </row>
    <row r="946" spans="1:26" x14ac:dyDescent="0.25">
      <c r="A946" t="s">
        <v>30</v>
      </c>
      <c r="B946">
        <v>1</v>
      </c>
      <c r="C946" s="2">
        <v>1</v>
      </c>
      <c r="D946" s="16">
        <v>0</v>
      </c>
      <c r="E946" s="16">
        <v>0</v>
      </c>
      <c r="F946" s="18">
        <v>1</v>
      </c>
      <c r="G946" s="2">
        <v>74</v>
      </c>
      <c r="H946" s="18"/>
      <c r="I946" s="2">
        <v>10</v>
      </c>
      <c r="J946" s="2">
        <v>10</v>
      </c>
      <c r="K946" s="18">
        <v>161.99999999371357</v>
      </c>
      <c r="L946" s="18">
        <v>186.99999999138527</v>
      </c>
      <c r="M946" s="18">
        <v>191.99999999720603</v>
      </c>
      <c r="N946" s="18"/>
      <c r="O946" s="18">
        <v>204.99999999767169</v>
      </c>
      <c r="P946" s="18">
        <v>138.99999999208376</v>
      </c>
      <c r="Q946" s="18">
        <v>143.99999999790452</v>
      </c>
      <c r="R946" s="18"/>
      <c r="S946" s="18">
        <v>156.99999999837019</v>
      </c>
      <c r="T946" s="18">
        <v>24.999999997671694</v>
      </c>
      <c r="U946" s="18">
        <v>30.00000000349246</v>
      </c>
      <c r="V946" s="18"/>
      <c r="W946" s="18">
        <v>43.000000003958121</v>
      </c>
      <c r="X946">
        <v>5.0000000058207661</v>
      </c>
      <c r="Y946" t="s">
        <v>26</v>
      </c>
      <c r="Z946" t="s">
        <v>26</v>
      </c>
    </row>
    <row r="947" spans="1:26" x14ac:dyDescent="0.25">
      <c r="A947" t="s">
        <v>30</v>
      </c>
      <c r="B947">
        <v>1</v>
      </c>
      <c r="C947" s="2">
        <v>4</v>
      </c>
      <c r="D947" s="16">
        <v>1</v>
      </c>
      <c r="E947" s="16">
        <v>1</v>
      </c>
      <c r="F947" s="18">
        <v>21</v>
      </c>
      <c r="G947" s="2">
        <v>81</v>
      </c>
      <c r="H947" s="18"/>
      <c r="I947" s="2">
        <v>11</v>
      </c>
      <c r="J947" s="2">
        <v>10</v>
      </c>
      <c r="K947" s="18">
        <v>137.99999999930151</v>
      </c>
      <c r="L947" s="18">
        <v>215.9999999916181</v>
      </c>
      <c r="M947" s="18">
        <v>226.99999999604188</v>
      </c>
      <c r="N947" s="18">
        <v>246.99999999837019</v>
      </c>
      <c r="O947" s="18">
        <v>251.99999999371357</v>
      </c>
      <c r="P947" s="18">
        <v>55.999999993946403</v>
      </c>
      <c r="Q947" s="18">
        <v>66.999999998370185</v>
      </c>
      <c r="R947" s="18">
        <v>87.000000000698492</v>
      </c>
      <c r="S947" s="18">
        <v>91.999999996041879</v>
      </c>
      <c r="T947" s="18">
        <v>77.999999992316589</v>
      </c>
      <c r="U947" s="18">
        <v>88.999999996740371</v>
      </c>
      <c r="V947" s="18">
        <v>108.99999999906868</v>
      </c>
      <c r="W947" s="18">
        <v>113.99999999441206</v>
      </c>
      <c r="X947">
        <v>11.000000004423782</v>
      </c>
      <c r="Y947">
        <v>20.000000002328306</v>
      </c>
      <c r="Z947">
        <v>4.9999999953433871</v>
      </c>
    </row>
    <row r="948" spans="1:26" x14ac:dyDescent="0.25">
      <c r="A948" t="s">
        <v>30</v>
      </c>
      <c r="B948">
        <v>1</v>
      </c>
      <c r="C948" s="2">
        <v>1</v>
      </c>
      <c r="D948" s="16">
        <v>0</v>
      </c>
      <c r="E948" s="16">
        <v>0</v>
      </c>
      <c r="F948" s="18">
        <v>2</v>
      </c>
      <c r="G948" s="2">
        <v>57</v>
      </c>
      <c r="H948" s="18"/>
      <c r="I948" s="2">
        <v>12</v>
      </c>
      <c r="J948" s="2">
        <v>9</v>
      </c>
      <c r="K948" s="18">
        <v>166.99999999953434</v>
      </c>
      <c r="L948" s="18">
        <v>178.99999999674037</v>
      </c>
      <c r="M948" s="18">
        <v>187.9999999946449</v>
      </c>
      <c r="N948" s="18"/>
      <c r="O948" s="18">
        <v>214.99999999883585</v>
      </c>
      <c r="P948" s="18">
        <v>107.0000000030268</v>
      </c>
      <c r="Q948" s="18">
        <v>116.00000000093132</v>
      </c>
      <c r="R948" s="18"/>
      <c r="S948" s="18">
        <v>143.00000000512227</v>
      </c>
      <c r="T948" s="18">
        <v>11.999999997206032</v>
      </c>
      <c r="U948" s="18">
        <v>20.999999995110556</v>
      </c>
      <c r="V948" s="18"/>
      <c r="W948" s="18">
        <v>47.999999999301508</v>
      </c>
      <c r="X948">
        <v>8.9999999979045242</v>
      </c>
      <c r="Y948" t="s">
        <v>26</v>
      </c>
      <c r="Z948" t="s">
        <v>26</v>
      </c>
    </row>
    <row r="949" spans="1:26" x14ac:dyDescent="0.25">
      <c r="A949" t="s">
        <v>30</v>
      </c>
      <c r="B949">
        <v>1</v>
      </c>
      <c r="C949" s="2"/>
      <c r="D949" s="16" t="s">
        <v>26</v>
      </c>
      <c r="E949" s="16" t="s">
        <v>26</v>
      </c>
      <c r="F949" s="18">
        <v>21</v>
      </c>
      <c r="G949" s="2">
        <v>80</v>
      </c>
      <c r="H949" s="18"/>
      <c r="I949" s="2">
        <v>20</v>
      </c>
      <c r="J949" s="2">
        <v>8</v>
      </c>
      <c r="K949" s="18">
        <v>46.000000003259629</v>
      </c>
      <c r="L949" s="18">
        <v>143.00000000512227</v>
      </c>
      <c r="M949" s="18">
        <v>159.00000000488944</v>
      </c>
      <c r="N949" s="18">
        <v>194.00000000372529</v>
      </c>
      <c r="O949" s="18">
        <v>198.99999999906868</v>
      </c>
      <c r="P949" s="18">
        <v>79.000000006053597</v>
      </c>
      <c r="Q949" s="18">
        <v>95.000000005820766</v>
      </c>
      <c r="R949" s="18">
        <v>130.00000000465661</v>
      </c>
      <c r="S949" s="18">
        <v>135</v>
      </c>
      <c r="T949" s="18">
        <v>97.000000001862645</v>
      </c>
      <c r="U949" s="18">
        <v>113.00000000162981</v>
      </c>
      <c r="V949" s="18">
        <v>148.00000000046566</v>
      </c>
      <c r="W949" s="18">
        <v>152.99999999580905</v>
      </c>
      <c r="X949">
        <v>15.999999999767169</v>
      </c>
      <c r="Y949">
        <v>34.999999998835847</v>
      </c>
      <c r="Z949">
        <v>4.9999999953433871</v>
      </c>
    </row>
    <row r="950" spans="1:26" x14ac:dyDescent="0.25">
      <c r="A950" t="s">
        <v>30</v>
      </c>
      <c r="B950">
        <v>1</v>
      </c>
      <c r="C950" s="2">
        <v>2</v>
      </c>
      <c r="D950" s="16">
        <v>0</v>
      </c>
      <c r="E950" s="16">
        <v>0</v>
      </c>
      <c r="F950" s="18">
        <v>25</v>
      </c>
      <c r="G950" s="2">
        <v>61</v>
      </c>
      <c r="H950" s="18"/>
      <c r="I950" s="2">
        <v>10</v>
      </c>
      <c r="J950" s="2">
        <v>10</v>
      </c>
      <c r="K950" s="18">
        <v>78.000000002793968</v>
      </c>
      <c r="L950" s="18">
        <v>175.00000000465661</v>
      </c>
      <c r="M950" s="18">
        <v>184.00000000256114</v>
      </c>
      <c r="N950" s="18"/>
      <c r="O950" s="18"/>
      <c r="P950" s="18">
        <v>75.99999999627471</v>
      </c>
      <c r="Q950" s="18">
        <v>84.999999994179234</v>
      </c>
      <c r="R950" s="18"/>
      <c r="S950" s="18"/>
      <c r="T950" s="18">
        <v>97.000000001862645</v>
      </c>
      <c r="U950" s="18">
        <v>105.99999999976717</v>
      </c>
      <c r="V950" s="18"/>
      <c r="W950" s="18"/>
      <c r="X950">
        <v>8.9999999979045242</v>
      </c>
      <c r="Y950" t="s">
        <v>26</v>
      </c>
      <c r="Z950" t="s">
        <v>26</v>
      </c>
    </row>
    <row r="951" spans="1:26" x14ac:dyDescent="0.25">
      <c r="A951" t="s">
        <v>30</v>
      </c>
      <c r="B951">
        <v>1</v>
      </c>
      <c r="C951" s="2">
        <v>0</v>
      </c>
      <c r="D951" s="16">
        <v>0</v>
      </c>
      <c r="E951" s="16">
        <v>0</v>
      </c>
      <c r="F951" s="18">
        <v>1</v>
      </c>
      <c r="G951" s="2">
        <v>50</v>
      </c>
      <c r="H951" s="18"/>
      <c r="I951" s="2">
        <v>6</v>
      </c>
      <c r="J951" s="2">
        <v>8</v>
      </c>
      <c r="K951" s="18">
        <v>905.99999999860302</v>
      </c>
      <c r="L951" s="18">
        <v>1583.0000000051223</v>
      </c>
      <c r="M951" s="18">
        <v>1593.0000000062864</v>
      </c>
      <c r="N951" s="18">
        <v>1605.0000000034925</v>
      </c>
      <c r="O951" s="18">
        <v>1614.000000001397</v>
      </c>
      <c r="P951" s="18">
        <v>82.000000005355105</v>
      </c>
      <c r="Q951" s="18">
        <v>92.000000006519258</v>
      </c>
      <c r="R951" s="18">
        <v>104.00000000372529</v>
      </c>
      <c r="S951" s="18">
        <v>113.00000000162981</v>
      </c>
      <c r="T951" s="18">
        <v>677.00000000651926</v>
      </c>
      <c r="U951" s="18">
        <v>687.00000000768341</v>
      </c>
      <c r="V951" s="18">
        <v>699.00000000488944</v>
      </c>
      <c r="W951" s="18">
        <v>708.00000000279397</v>
      </c>
      <c r="X951">
        <v>10.000000001164153</v>
      </c>
      <c r="Y951">
        <v>11.999999997206032</v>
      </c>
      <c r="Z951">
        <v>8.9999999979045242</v>
      </c>
    </row>
    <row r="952" spans="1:26" x14ac:dyDescent="0.25">
      <c r="A952" t="s">
        <v>30</v>
      </c>
      <c r="B952">
        <v>1</v>
      </c>
      <c r="C952" s="2">
        <v>0</v>
      </c>
      <c r="D952" s="16">
        <v>0</v>
      </c>
      <c r="E952" s="16">
        <v>0</v>
      </c>
      <c r="F952" s="18">
        <v>5</v>
      </c>
      <c r="G952" s="2">
        <v>77</v>
      </c>
      <c r="H952" s="18"/>
      <c r="I952" s="2">
        <v>14</v>
      </c>
      <c r="J952" s="2">
        <v>9</v>
      </c>
      <c r="K952" s="18">
        <v>248.99999999441206</v>
      </c>
      <c r="L952" s="18">
        <v>300.99999999627471</v>
      </c>
      <c r="M952" s="18">
        <v>329.99999999650754</v>
      </c>
      <c r="N952" s="18">
        <v>336.99999999837019</v>
      </c>
      <c r="O952" s="18">
        <v>339.99999999767169</v>
      </c>
      <c r="P952" s="18">
        <v>181.00000000325963</v>
      </c>
      <c r="Q952" s="18">
        <v>210.00000000349246</v>
      </c>
      <c r="R952" s="18">
        <v>217.0000000053551</v>
      </c>
      <c r="S952" s="18">
        <v>220.00000000465661</v>
      </c>
      <c r="T952" s="18">
        <v>52.000000001862645</v>
      </c>
      <c r="U952" s="18">
        <v>81.000000002095476</v>
      </c>
      <c r="V952" s="18">
        <v>88.000000003958121</v>
      </c>
      <c r="W952" s="18">
        <v>91.000000003259629</v>
      </c>
      <c r="X952">
        <v>29.000000000232831</v>
      </c>
      <c r="Y952">
        <v>7.0000000018626451</v>
      </c>
      <c r="Z952">
        <v>2.9999999993015081</v>
      </c>
    </row>
    <row r="953" spans="1:26" x14ac:dyDescent="0.25">
      <c r="A953" t="s">
        <v>30</v>
      </c>
      <c r="B953">
        <v>1</v>
      </c>
      <c r="C953" s="2">
        <v>0</v>
      </c>
      <c r="D953" s="16">
        <v>0</v>
      </c>
      <c r="E953" s="16">
        <v>0</v>
      </c>
      <c r="F953" s="18">
        <v>0</v>
      </c>
      <c r="G953" s="2">
        <v>64</v>
      </c>
      <c r="H953" s="18"/>
      <c r="I953" s="2">
        <v>13</v>
      </c>
      <c r="J953" s="2">
        <v>7</v>
      </c>
      <c r="K953" s="18">
        <v>261.00000000209548</v>
      </c>
      <c r="L953" s="18">
        <v>280.00000000116415</v>
      </c>
      <c r="M953" s="18">
        <v>288.99999999906868</v>
      </c>
      <c r="N953" s="18">
        <v>307.0000000053551</v>
      </c>
      <c r="O953" s="18">
        <v>313.00000000395812</v>
      </c>
      <c r="P953" s="18">
        <v>137.99999999930151</v>
      </c>
      <c r="Q953" s="18">
        <v>146.99999999720603</v>
      </c>
      <c r="R953" s="18">
        <v>165.00000000349246</v>
      </c>
      <c r="S953" s="18">
        <v>171.00000000209548</v>
      </c>
      <c r="T953" s="18">
        <v>18.999999999068677</v>
      </c>
      <c r="U953" s="18">
        <v>27.999999996973202</v>
      </c>
      <c r="V953" s="18">
        <v>46.000000003259629</v>
      </c>
      <c r="W953" s="18">
        <v>52.000000001862645</v>
      </c>
      <c r="X953">
        <v>8.9999999979045242</v>
      </c>
      <c r="Y953">
        <v>18.000000006286427</v>
      </c>
      <c r="Z953">
        <v>5.9999999986030161</v>
      </c>
    </row>
    <row r="954" spans="1:26" x14ac:dyDescent="0.25">
      <c r="A954" t="s">
        <v>30</v>
      </c>
      <c r="B954">
        <v>1</v>
      </c>
      <c r="C954" s="2">
        <v>0</v>
      </c>
      <c r="D954" s="16">
        <v>0</v>
      </c>
      <c r="E954" s="16">
        <v>0</v>
      </c>
      <c r="F954" s="18">
        <v>6</v>
      </c>
      <c r="G954" s="2">
        <v>79</v>
      </c>
      <c r="H954" s="18"/>
      <c r="I954" s="2">
        <v>17</v>
      </c>
      <c r="J954" s="2">
        <v>10</v>
      </c>
      <c r="K954" s="18">
        <v>71.999999993713573</v>
      </c>
      <c r="L954" s="18">
        <v>123.99999999557622</v>
      </c>
      <c r="M954" s="18">
        <v>132.00000000069849</v>
      </c>
      <c r="N954" s="18"/>
      <c r="O954" s="18">
        <v>151.99999999254942</v>
      </c>
      <c r="P954" s="18">
        <v>36.999999994877726</v>
      </c>
      <c r="Q954" s="18">
        <v>45</v>
      </c>
      <c r="R954" s="18"/>
      <c r="S954" s="18">
        <v>64.999999991850927</v>
      </c>
      <c r="T954" s="18">
        <v>52.000000001862645</v>
      </c>
      <c r="U954" s="18">
        <v>60.000000006984919</v>
      </c>
      <c r="V954" s="18"/>
      <c r="W954" s="18">
        <v>79.999999998835847</v>
      </c>
      <c r="X954">
        <v>8.0000000051222742</v>
      </c>
      <c r="Y954" t="s">
        <v>26</v>
      </c>
      <c r="Z954" t="s">
        <v>26</v>
      </c>
    </row>
    <row r="955" spans="1:26" x14ac:dyDescent="0.25">
      <c r="A955" t="s">
        <v>30</v>
      </c>
      <c r="B955">
        <v>1</v>
      </c>
      <c r="C955" s="2">
        <v>3</v>
      </c>
      <c r="D955" s="16">
        <v>1</v>
      </c>
      <c r="E955" s="16">
        <v>1</v>
      </c>
      <c r="F955" s="18">
        <v>2</v>
      </c>
      <c r="G955" s="2">
        <v>83</v>
      </c>
      <c r="H955" s="18"/>
      <c r="I955" s="2">
        <v>16</v>
      </c>
      <c r="J955" s="2">
        <v>7</v>
      </c>
      <c r="K955" s="18"/>
      <c r="L955" s="18"/>
      <c r="M955" s="18"/>
      <c r="N955" s="18"/>
      <c r="O955" s="18"/>
      <c r="P955" s="18">
        <v>246.99999999837019</v>
      </c>
      <c r="Q955" s="18">
        <v>256.00000000675209</v>
      </c>
      <c r="R955" s="18">
        <v>267.00000000069849</v>
      </c>
      <c r="S955" s="18">
        <v>275.99999999860302</v>
      </c>
      <c r="T955" s="18">
        <v>61.999999992549419</v>
      </c>
      <c r="U955" s="18">
        <v>71.000000000931323</v>
      </c>
      <c r="V955" s="18">
        <v>81.999999994877726</v>
      </c>
      <c r="W955" s="18">
        <v>90.99999999278225</v>
      </c>
      <c r="X955">
        <v>9.0000000083819032</v>
      </c>
      <c r="Y955">
        <v>10.999999993946403</v>
      </c>
      <c r="Z955">
        <v>8.9999999979045242</v>
      </c>
    </row>
    <row r="956" spans="1:26" x14ac:dyDescent="0.25">
      <c r="A956" t="s">
        <v>30</v>
      </c>
      <c r="B956">
        <v>1</v>
      </c>
      <c r="C956" s="2">
        <v>6</v>
      </c>
      <c r="D956" s="16">
        <v>1</v>
      </c>
      <c r="E956" s="16">
        <v>2</v>
      </c>
      <c r="F956" s="18">
        <v>1</v>
      </c>
      <c r="G956" s="2">
        <v>90</v>
      </c>
      <c r="H956" s="18"/>
      <c r="I956" s="2">
        <v>11</v>
      </c>
      <c r="J956" s="2">
        <v>7</v>
      </c>
      <c r="K956" s="18">
        <v>325.00000000116415</v>
      </c>
      <c r="L956" s="18">
        <v>355.00000000465661</v>
      </c>
      <c r="M956" s="18">
        <v>370.00000000116415</v>
      </c>
      <c r="N956" s="18">
        <v>390.00000000349246</v>
      </c>
      <c r="O956" s="18">
        <v>396.00000000209548</v>
      </c>
      <c r="P956" s="18">
        <v>202.00000000884756</v>
      </c>
      <c r="Q956" s="18">
        <v>217.0000000053551</v>
      </c>
      <c r="R956" s="18">
        <v>237.00000000768341</v>
      </c>
      <c r="S956" s="18">
        <v>243.00000000628643</v>
      </c>
      <c r="T956" s="18">
        <v>30.00000000349246</v>
      </c>
      <c r="U956" s="18">
        <v>45</v>
      </c>
      <c r="V956" s="18">
        <v>65.000000002328306</v>
      </c>
      <c r="W956" s="18">
        <v>71.000000000931323</v>
      </c>
      <c r="X956">
        <v>14.99999999650754</v>
      </c>
      <c r="Y956">
        <v>20.000000002328306</v>
      </c>
      <c r="Z956">
        <v>5.9999999986030161</v>
      </c>
    </row>
    <row r="957" spans="1:26" x14ac:dyDescent="0.25">
      <c r="A957" t="s">
        <v>30</v>
      </c>
      <c r="B957">
        <v>1</v>
      </c>
      <c r="C957" s="2">
        <v>5</v>
      </c>
      <c r="D957" s="16">
        <v>1</v>
      </c>
      <c r="E957" s="16">
        <v>1</v>
      </c>
      <c r="F957" s="18">
        <v>2</v>
      </c>
      <c r="G957" s="2">
        <v>81</v>
      </c>
      <c r="H957" s="18"/>
      <c r="I957" s="2"/>
      <c r="J957" s="2">
        <v>7</v>
      </c>
      <c r="K957" s="18">
        <v>227.99999999930151</v>
      </c>
      <c r="L957" s="18">
        <v>261.00000000209548</v>
      </c>
      <c r="M957" s="18">
        <v>269.00000000721775</v>
      </c>
      <c r="N957" s="18">
        <v>283.00000000046566</v>
      </c>
      <c r="O957" s="18">
        <v>285.00000000698492</v>
      </c>
      <c r="P957" s="18">
        <v>207.9999999969732</v>
      </c>
      <c r="Q957" s="18">
        <v>216.00000000209548</v>
      </c>
      <c r="R957" s="18">
        <v>229.99999999534339</v>
      </c>
      <c r="S957" s="18">
        <v>232.00000000186265</v>
      </c>
      <c r="T957" s="18">
        <v>33.000000002793968</v>
      </c>
      <c r="U957" s="18">
        <v>41.000000007916242</v>
      </c>
      <c r="V957" s="18">
        <v>55.000000001164153</v>
      </c>
      <c r="W957" s="18">
        <v>57.000000007683411</v>
      </c>
      <c r="X957">
        <v>8.0000000051222742</v>
      </c>
      <c r="Y957">
        <v>13.999999993247911</v>
      </c>
      <c r="Z957">
        <v>2.000000006519258</v>
      </c>
    </row>
    <row r="958" spans="1:26" x14ac:dyDescent="0.25">
      <c r="A958" t="s">
        <v>30</v>
      </c>
      <c r="B958">
        <v>1</v>
      </c>
      <c r="C958" s="2">
        <v>0</v>
      </c>
      <c r="D958" s="16">
        <v>0</v>
      </c>
      <c r="E958" s="16">
        <v>0</v>
      </c>
      <c r="F958" s="18">
        <v>1</v>
      </c>
      <c r="G958" s="2">
        <v>53</v>
      </c>
      <c r="H958" s="18"/>
      <c r="I958" s="2">
        <v>7</v>
      </c>
      <c r="J958" s="2">
        <v>9</v>
      </c>
      <c r="K958" s="18"/>
      <c r="L958" s="18"/>
      <c r="M958" s="18"/>
      <c r="N958" s="18"/>
      <c r="O958" s="18"/>
      <c r="P958" s="18">
        <v>173.9999999909196</v>
      </c>
      <c r="Q958" s="18">
        <v>182.99999999930151</v>
      </c>
      <c r="R958" s="18">
        <v>198.99999999906868</v>
      </c>
      <c r="S958" s="18">
        <v>203.99999999441206</v>
      </c>
      <c r="T958" s="18">
        <v>59.99999999650754</v>
      </c>
      <c r="U958" s="18">
        <v>69.000000004889444</v>
      </c>
      <c r="V958" s="18">
        <v>85.000000004656613</v>
      </c>
      <c r="W958" s="18">
        <v>90</v>
      </c>
      <c r="X958">
        <v>9.0000000083819032</v>
      </c>
      <c r="Y958">
        <v>15.999999999767169</v>
      </c>
      <c r="Z958">
        <v>4.9999999953433871</v>
      </c>
    </row>
    <row r="959" spans="1:26" x14ac:dyDescent="0.25">
      <c r="A959" t="s">
        <v>30</v>
      </c>
      <c r="B959">
        <v>1</v>
      </c>
      <c r="C959" s="2">
        <v>3</v>
      </c>
      <c r="D959" s="16">
        <v>1</v>
      </c>
      <c r="E959" s="16">
        <v>1</v>
      </c>
      <c r="F959" s="18">
        <v>12</v>
      </c>
      <c r="G959" s="2">
        <v>91</v>
      </c>
      <c r="H959" s="18"/>
      <c r="I959" s="2">
        <v>10</v>
      </c>
      <c r="J959" s="2">
        <v>6</v>
      </c>
      <c r="K959" s="18">
        <v>119.00000000023283</v>
      </c>
      <c r="L959" s="18">
        <v>190.00000000116415</v>
      </c>
      <c r="M959" s="18">
        <v>198.99999999906868</v>
      </c>
      <c r="N959" s="18"/>
      <c r="O959" s="18">
        <v>224.00000000721775</v>
      </c>
      <c r="P959" s="18">
        <v>46.999999996041879</v>
      </c>
      <c r="Q959" s="18">
        <v>55.999999993946403</v>
      </c>
      <c r="R959" s="18"/>
      <c r="S959" s="18">
        <v>81.000000002095476</v>
      </c>
      <c r="T959" s="18">
        <v>71.000000000931323</v>
      </c>
      <c r="U959" s="18">
        <v>79.999999998835847</v>
      </c>
      <c r="V959" s="18"/>
      <c r="W959" s="18">
        <v>105.00000000698492</v>
      </c>
      <c r="X959">
        <v>8.9999999979045242</v>
      </c>
      <c r="Y959" t="s">
        <v>26</v>
      </c>
      <c r="Z959" t="s">
        <v>26</v>
      </c>
    </row>
    <row r="960" spans="1:26" x14ac:dyDescent="0.25">
      <c r="A960" t="s">
        <v>30</v>
      </c>
      <c r="B960">
        <v>1</v>
      </c>
      <c r="C960" s="2"/>
      <c r="D960" s="16" t="s">
        <v>26</v>
      </c>
      <c r="E960" s="16" t="s">
        <v>26</v>
      </c>
      <c r="F960" s="18">
        <v>0</v>
      </c>
      <c r="G960" s="2">
        <v>63</v>
      </c>
      <c r="H960" s="18"/>
      <c r="I960" s="2">
        <v>20</v>
      </c>
      <c r="J960" s="2">
        <v>10</v>
      </c>
      <c r="K960" s="18">
        <v>171.00000000209548</v>
      </c>
      <c r="L960" s="18"/>
      <c r="M960" s="18">
        <v>204.00000000488944</v>
      </c>
      <c r="N960" s="18"/>
      <c r="O960" s="18"/>
      <c r="P960" s="18"/>
      <c r="Q960" s="18">
        <v>192.00000000768341</v>
      </c>
      <c r="R960" s="18"/>
      <c r="S960" s="18"/>
      <c r="T960" s="18"/>
      <c r="U960" s="18">
        <v>33.000000002793968</v>
      </c>
      <c r="V960" s="18"/>
      <c r="W960" s="18"/>
      <c r="X960" t="s">
        <v>26</v>
      </c>
      <c r="Y960" t="s">
        <v>26</v>
      </c>
      <c r="Z960" t="s">
        <v>26</v>
      </c>
    </row>
    <row r="961" spans="1:26" x14ac:dyDescent="0.25">
      <c r="A961" t="s">
        <v>30</v>
      </c>
      <c r="B961">
        <v>1</v>
      </c>
      <c r="C961" s="2">
        <v>0</v>
      </c>
      <c r="D961" s="16">
        <v>0</v>
      </c>
      <c r="E961" s="16">
        <v>0</v>
      </c>
      <c r="F961" s="18">
        <v>5</v>
      </c>
      <c r="G961" s="2">
        <v>84</v>
      </c>
      <c r="H961" s="18"/>
      <c r="I961" s="2">
        <v>8</v>
      </c>
      <c r="J961" s="2">
        <v>9</v>
      </c>
      <c r="K961" s="18">
        <v>355.00000000465661</v>
      </c>
      <c r="L961" s="18">
        <v>449.00000000721775</v>
      </c>
      <c r="M961" s="18">
        <v>463.00000000046566</v>
      </c>
      <c r="N961" s="18">
        <v>475.00000000814907</v>
      </c>
      <c r="O961" s="18">
        <v>481.00000000675209</v>
      </c>
      <c r="P961" s="18">
        <v>63.999999999068677</v>
      </c>
      <c r="Q961" s="18">
        <v>77.999999992316589</v>
      </c>
      <c r="R961" s="18">
        <v>90</v>
      </c>
      <c r="S961" s="18">
        <v>95.999999998603016</v>
      </c>
      <c r="T961" s="18">
        <v>94.000000002561137</v>
      </c>
      <c r="U961" s="18">
        <v>107.99999999580905</v>
      </c>
      <c r="V961" s="18">
        <v>120.00000000349246</v>
      </c>
      <c r="W961" s="18">
        <v>126.00000000209548</v>
      </c>
      <c r="X961">
        <v>13.999999993247911</v>
      </c>
      <c r="Y961">
        <v>12.000000007683411</v>
      </c>
      <c r="Z961">
        <v>5.9999999986030161</v>
      </c>
    </row>
    <row r="962" spans="1:26" x14ac:dyDescent="0.25">
      <c r="A962" t="s">
        <v>30</v>
      </c>
      <c r="B962">
        <v>1</v>
      </c>
      <c r="C962" s="2">
        <v>1</v>
      </c>
      <c r="D962" s="16">
        <v>0</v>
      </c>
      <c r="E962" s="16">
        <v>0</v>
      </c>
      <c r="F962" s="18">
        <v>1</v>
      </c>
      <c r="G962" s="2">
        <v>64</v>
      </c>
      <c r="H962" s="18"/>
      <c r="I962" s="2">
        <v>16</v>
      </c>
      <c r="J962" s="2">
        <v>9</v>
      </c>
      <c r="K962" s="18">
        <v>539.00000000721775</v>
      </c>
      <c r="L962" s="18">
        <v>548.00000000512227</v>
      </c>
      <c r="M962" s="18">
        <v>558.99999999906868</v>
      </c>
      <c r="N962" s="18"/>
      <c r="O962" s="18">
        <v>594.0000000083819</v>
      </c>
      <c r="P962" s="18">
        <v>133.00000000395812</v>
      </c>
      <c r="Q962" s="18">
        <v>143.99999999790452</v>
      </c>
      <c r="R962" s="18"/>
      <c r="S962" s="18">
        <v>179.00000000721775</v>
      </c>
      <c r="T962" s="18">
        <v>8.9999999979045242</v>
      </c>
      <c r="U962" s="18">
        <v>19.999999991850927</v>
      </c>
      <c r="V962" s="18"/>
      <c r="W962" s="18">
        <v>55.000000001164153</v>
      </c>
      <c r="X962">
        <v>10.999999993946403</v>
      </c>
      <c r="Y962" t="s">
        <v>26</v>
      </c>
      <c r="Z962" t="s">
        <v>26</v>
      </c>
    </row>
    <row r="963" spans="1:26" x14ac:dyDescent="0.25">
      <c r="A963" t="s">
        <v>30</v>
      </c>
      <c r="B963">
        <v>1</v>
      </c>
      <c r="C963" s="2"/>
      <c r="D963" s="16" t="s">
        <v>26</v>
      </c>
      <c r="E963" s="16" t="s">
        <v>26</v>
      </c>
      <c r="F963" s="18">
        <v>1</v>
      </c>
      <c r="G963" s="2">
        <v>52</v>
      </c>
      <c r="H963" s="18"/>
      <c r="I963" s="2">
        <v>21</v>
      </c>
      <c r="J963" s="2">
        <v>8</v>
      </c>
      <c r="K963" s="18">
        <v>130.99999999743886</v>
      </c>
      <c r="L963" s="18">
        <v>273.99999999208376</v>
      </c>
      <c r="M963" s="18">
        <v>289.99999999185093</v>
      </c>
      <c r="N963" s="18"/>
      <c r="O963" s="18">
        <v>354.99999999417923</v>
      </c>
      <c r="P963" s="18">
        <v>120.99999999627471</v>
      </c>
      <c r="Q963" s="18">
        <v>136.99999999604188</v>
      </c>
      <c r="R963" s="18"/>
      <c r="S963" s="18">
        <v>201.99999999837019</v>
      </c>
      <c r="T963" s="18">
        <v>142.9999999946449</v>
      </c>
      <c r="U963" s="18">
        <v>158.99999999441206</v>
      </c>
      <c r="V963" s="18"/>
      <c r="W963" s="18">
        <v>223.99999999674037</v>
      </c>
      <c r="X963">
        <v>15.999999999767169</v>
      </c>
      <c r="Y963" t="s">
        <v>26</v>
      </c>
      <c r="Z963" t="s">
        <v>26</v>
      </c>
    </row>
    <row r="964" spans="1:26" x14ac:dyDescent="0.25">
      <c r="A964" t="s">
        <v>30</v>
      </c>
      <c r="B964">
        <v>1</v>
      </c>
      <c r="C964" s="2">
        <v>3</v>
      </c>
      <c r="D964" s="16">
        <v>1</v>
      </c>
      <c r="E964" s="16">
        <v>1</v>
      </c>
      <c r="F964" s="18">
        <v>16</v>
      </c>
      <c r="G964" s="2">
        <v>78</v>
      </c>
      <c r="H964" s="18"/>
      <c r="I964" s="2"/>
      <c r="J964" s="2">
        <v>9</v>
      </c>
      <c r="K964" s="18">
        <v>113.00000000162981</v>
      </c>
      <c r="L964" s="18">
        <v>129.99999999417923</v>
      </c>
      <c r="M964" s="18">
        <v>149.99999999650754</v>
      </c>
      <c r="N964" s="18"/>
      <c r="O964" s="18">
        <v>188.99999999790452</v>
      </c>
      <c r="P964" s="18">
        <v>84.999999994179234</v>
      </c>
      <c r="Q964" s="18">
        <v>104.99999999650754</v>
      </c>
      <c r="R964" s="18"/>
      <c r="S964" s="18">
        <v>143.99999999790452</v>
      </c>
      <c r="T964" s="18">
        <v>16.999999992549419</v>
      </c>
      <c r="U964" s="18">
        <v>36.999999994877726</v>
      </c>
      <c r="V964" s="18"/>
      <c r="W964" s="18">
        <v>75.99999999627471</v>
      </c>
      <c r="X964">
        <v>20.000000002328306</v>
      </c>
      <c r="Y964" t="s">
        <v>26</v>
      </c>
      <c r="Z964" t="s">
        <v>26</v>
      </c>
    </row>
    <row r="965" spans="1:26" x14ac:dyDescent="0.25">
      <c r="A965" t="s">
        <v>30</v>
      </c>
      <c r="B965">
        <v>1</v>
      </c>
      <c r="C965" s="2">
        <v>2</v>
      </c>
      <c r="D965" s="16">
        <v>0</v>
      </c>
      <c r="E965" s="16">
        <v>0</v>
      </c>
      <c r="F965" s="18">
        <v>1</v>
      </c>
      <c r="G965" s="2">
        <v>86</v>
      </c>
      <c r="H965" s="18"/>
      <c r="I965" s="2">
        <v>26</v>
      </c>
      <c r="J965" s="2">
        <v>7</v>
      </c>
      <c r="K965" s="18">
        <v>411.99999999138527</v>
      </c>
      <c r="L965" s="18">
        <v>450</v>
      </c>
      <c r="M965" s="18">
        <v>456.99999999138527</v>
      </c>
      <c r="N965" s="18"/>
      <c r="O965" s="18">
        <v>489.00000000139698</v>
      </c>
      <c r="P965" s="18">
        <v>224.00000000721775</v>
      </c>
      <c r="Q965" s="18">
        <v>230.99999999860302</v>
      </c>
      <c r="R965" s="18"/>
      <c r="S965" s="18">
        <v>263.00000000861473</v>
      </c>
      <c r="T965" s="18">
        <v>38.000000008614734</v>
      </c>
      <c r="U965" s="18">
        <v>45</v>
      </c>
      <c r="V965" s="18"/>
      <c r="W965" s="18">
        <v>77.000000010011718</v>
      </c>
      <c r="X965">
        <v>6.9999999913852662</v>
      </c>
      <c r="Y965" t="s">
        <v>26</v>
      </c>
      <c r="Z965" t="s">
        <v>26</v>
      </c>
    </row>
    <row r="966" spans="1:26" x14ac:dyDescent="0.25">
      <c r="A966" t="s">
        <v>30</v>
      </c>
      <c r="B966">
        <v>1</v>
      </c>
      <c r="C966" s="2">
        <v>3</v>
      </c>
      <c r="D966" s="16">
        <v>1</v>
      </c>
      <c r="E966" s="16">
        <v>1</v>
      </c>
      <c r="F966" s="18">
        <v>15</v>
      </c>
      <c r="G966" s="2">
        <v>59</v>
      </c>
      <c r="H966" s="18"/>
      <c r="I966" s="2">
        <v>8</v>
      </c>
      <c r="J966" s="2">
        <v>6</v>
      </c>
      <c r="K966" s="18"/>
      <c r="L966" s="18"/>
      <c r="M966" s="18"/>
      <c r="N966" s="18"/>
      <c r="O966" s="18"/>
      <c r="P966" s="18">
        <v>49.999999995343387</v>
      </c>
      <c r="Q966" s="18">
        <v>58.999999993247911</v>
      </c>
      <c r="R966" s="18"/>
      <c r="S966" s="18"/>
      <c r="T966" s="18">
        <v>81.000000002095476</v>
      </c>
      <c r="U966" s="18">
        <v>90</v>
      </c>
      <c r="V966" s="18"/>
      <c r="W966" s="18"/>
      <c r="X966">
        <v>8.9999999979045242</v>
      </c>
      <c r="Y966" t="s">
        <v>26</v>
      </c>
      <c r="Z966" t="s">
        <v>26</v>
      </c>
    </row>
    <row r="967" spans="1:26" x14ac:dyDescent="0.25">
      <c r="A967" t="s">
        <v>30</v>
      </c>
      <c r="B967">
        <v>1</v>
      </c>
      <c r="C967" s="2">
        <v>1</v>
      </c>
      <c r="D967" s="16">
        <v>0</v>
      </c>
      <c r="E967" s="16">
        <v>0</v>
      </c>
      <c r="F967" s="18">
        <v>12</v>
      </c>
      <c r="G967" s="2">
        <v>81</v>
      </c>
      <c r="H967" s="18"/>
      <c r="I967" s="2">
        <v>10</v>
      </c>
      <c r="J967" s="2">
        <v>8</v>
      </c>
      <c r="K967" s="18">
        <v>208.00000000745058</v>
      </c>
      <c r="L967" s="18">
        <v>262.0000000053551</v>
      </c>
      <c r="M967" s="18">
        <v>268.00000000395812</v>
      </c>
      <c r="N967" s="18">
        <v>281.00000000442378</v>
      </c>
      <c r="O967" s="18">
        <v>284.00000000372529</v>
      </c>
      <c r="P967" s="18">
        <v>39.000000001396984</v>
      </c>
      <c r="Q967" s="18">
        <v>45</v>
      </c>
      <c r="R967" s="18">
        <v>58.000000000465661</v>
      </c>
      <c r="S967" s="18">
        <v>60.999999999767169</v>
      </c>
      <c r="T967" s="18">
        <v>53.999999997904524</v>
      </c>
      <c r="U967" s="18">
        <v>59.99999999650754</v>
      </c>
      <c r="V967" s="18">
        <v>72.999999996973202</v>
      </c>
      <c r="W967" s="18">
        <v>75.99999999627471</v>
      </c>
      <c r="X967">
        <v>5.9999999986030161</v>
      </c>
      <c r="Y967">
        <v>13.000000000465661</v>
      </c>
      <c r="Z967">
        <v>2.9999999993015081</v>
      </c>
    </row>
    <row r="968" spans="1:26" x14ac:dyDescent="0.25">
      <c r="A968" t="s">
        <v>30</v>
      </c>
      <c r="B968">
        <v>1</v>
      </c>
      <c r="C968" s="2">
        <v>6</v>
      </c>
      <c r="D968" s="16">
        <v>1</v>
      </c>
      <c r="E968" s="16">
        <v>2</v>
      </c>
      <c r="F968" s="18">
        <v>1</v>
      </c>
      <c r="G968" s="2">
        <v>72</v>
      </c>
      <c r="H968" s="18"/>
      <c r="I968" s="2">
        <v>10</v>
      </c>
      <c r="J968" s="2"/>
      <c r="K968" s="18">
        <v>271.00000000325963</v>
      </c>
      <c r="L968" s="18">
        <v>290.00000000232831</v>
      </c>
      <c r="M968" s="18">
        <v>297.00000000419095</v>
      </c>
      <c r="N968" s="18">
        <v>309.00000000139698</v>
      </c>
      <c r="O968" s="18">
        <v>291.00000000558794</v>
      </c>
      <c r="P968" s="18">
        <v>174.00000000139698</v>
      </c>
      <c r="Q968" s="18">
        <v>181.00000000325963</v>
      </c>
      <c r="R968" s="18">
        <v>193.00000000046566</v>
      </c>
      <c r="S968" s="18">
        <v>175.00000000465661</v>
      </c>
      <c r="T968" s="18">
        <v>18.999999999068677</v>
      </c>
      <c r="U968" s="18">
        <v>26.000000000931323</v>
      </c>
      <c r="V968" s="18">
        <v>37.999999998137355</v>
      </c>
      <c r="W968" s="18">
        <v>20.000000002328306</v>
      </c>
      <c r="X968">
        <v>7.0000000018626451</v>
      </c>
      <c r="Y968">
        <v>11.999999997206032</v>
      </c>
      <c r="Z968">
        <v>-17.999999995809048</v>
      </c>
    </row>
    <row r="969" spans="1:26" x14ac:dyDescent="0.25">
      <c r="A969" t="s">
        <v>30</v>
      </c>
      <c r="B969">
        <v>1</v>
      </c>
      <c r="C969" s="2"/>
      <c r="D969" s="16" t="s">
        <v>26</v>
      </c>
      <c r="E969" s="16" t="s">
        <v>26</v>
      </c>
      <c r="F969" s="18">
        <v>2</v>
      </c>
      <c r="G969" s="2">
        <v>75</v>
      </c>
      <c r="H969" s="18"/>
      <c r="I969" s="2">
        <v>20</v>
      </c>
      <c r="J969" s="2">
        <v>5</v>
      </c>
      <c r="K969" s="18">
        <v>266.00000000791624</v>
      </c>
      <c r="L969" s="18">
        <v>285.00000000698492</v>
      </c>
      <c r="M969" s="18">
        <v>293.00000000162981</v>
      </c>
      <c r="N969" s="18">
        <v>303.00000000279397</v>
      </c>
      <c r="O969" s="18">
        <v>309.00000000139698</v>
      </c>
      <c r="P969" s="18">
        <v>177.00000000069849</v>
      </c>
      <c r="Q969" s="18">
        <v>184.99999999534339</v>
      </c>
      <c r="R969" s="18">
        <v>194.99999999650754</v>
      </c>
      <c r="S969" s="18">
        <v>200.99999999511056</v>
      </c>
      <c r="T969" s="18">
        <v>18.999999999068677</v>
      </c>
      <c r="U969" s="18">
        <v>26.999999993713573</v>
      </c>
      <c r="V969" s="18">
        <v>36.999999994877726</v>
      </c>
      <c r="W969" s="18">
        <v>42.999999993480742</v>
      </c>
      <c r="X969">
        <v>7.9999999946448952</v>
      </c>
      <c r="Y969">
        <v>10.000000001164153</v>
      </c>
      <c r="Z969">
        <v>5.9999999986030161</v>
      </c>
    </row>
    <row r="970" spans="1:26" x14ac:dyDescent="0.25">
      <c r="A970" t="s">
        <v>30</v>
      </c>
      <c r="B970">
        <v>1</v>
      </c>
      <c r="C970" s="2">
        <v>3</v>
      </c>
      <c r="D970" s="16">
        <v>1</v>
      </c>
      <c r="E970" s="16">
        <v>1</v>
      </c>
      <c r="F970" s="18">
        <v>18</v>
      </c>
      <c r="G970" s="2">
        <v>70</v>
      </c>
      <c r="H970" s="18"/>
      <c r="I970" s="2">
        <v>12</v>
      </c>
      <c r="J970" s="2"/>
      <c r="K970" s="18"/>
      <c r="L970" s="18">
        <v>65.999999995110556</v>
      </c>
      <c r="M970" s="18">
        <v>78.999999995576218</v>
      </c>
      <c r="N970" s="18"/>
      <c r="O970" s="18">
        <v>117.00000000419095</v>
      </c>
      <c r="P970" s="18">
        <v>36.999999994877726</v>
      </c>
      <c r="Q970" s="18">
        <v>49.999999995343387</v>
      </c>
      <c r="R970" s="18"/>
      <c r="S970" s="18">
        <v>88.000000003958121</v>
      </c>
      <c r="T970" s="18">
        <v>212.99999999231659</v>
      </c>
      <c r="U970" s="18">
        <v>225.99999999278225</v>
      </c>
      <c r="V970" s="18"/>
      <c r="W970" s="18">
        <v>264.00000000139698</v>
      </c>
      <c r="X970">
        <v>13.000000000465661</v>
      </c>
      <c r="Y970" t="s">
        <v>26</v>
      </c>
      <c r="Z970" t="s">
        <v>26</v>
      </c>
    </row>
    <row r="971" spans="1:26" x14ac:dyDescent="0.25">
      <c r="A971" t="s">
        <v>30</v>
      </c>
      <c r="B971">
        <v>1</v>
      </c>
      <c r="C971" s="2">
        <v>0</v>
      </c>
      <c r="D971" s="16">
        <v>0</v>
      </c>
      <c r="E971" s="16">
        <v>0</v>
      </c>
      <c r="F971" s="18">
        <v>1</v>
      </c>
      <c r="G971" s="2">
        <v>77</v>
      </c>
      <c r="H971" s="18"/>
      <c r="I971" s="2">
        <v>11</v>
      </c>
      <c r="J971" s="2">
        <v>9</v>
      </c>
      <c r="K971" s="18">
        <v>243.00000000628643</v>
      </c>
      <c r="L971" s="18">
        <v>256.99999999953434</v>
      </c>
      <c r="M971" s="18">
        <v>265.00000000465661</v>
      </c>
      <c r="N971" s="18">
        <v>269.00000000721775</v>
      </c>
      <c r="O971" s="18">
        <v>275.00000000582077</v>
      </c>
      <c r="P971" s="18">
        <v>154.99999999185093</v>
      </c>
      <c r="Q971" s="18">
        <v>162.9999999969732</v>
      </c>
      <c r="R971" s="18">
        <v>166.99999999953434</v>
      </c>
      <c r="S971" s="18">
        <v>172.99999999813735</v>
      </c>
      <c r="T971" s="18">
        <v>13.999999993247911</v>
      </c>
      <c r="U971" s="18">
        <v>21.999999998370185</v>
      </c>
      <c r="V971" s="18">
        <v>26.000000000931323</v>
      </c>
      <c r="W971" s="18">
        <v>31.999999999534339</v>
      </c>
      <c r="X971">
        <v>8.0000000051222742</v>
      </c>
      <c r="Y971">
        <v>4.0000000025611371</v>
      </c>
      <c r="Z971">
        <v>5.9999999986030161</v>
      </c>
    </row>
    <row r="972" spans="1:26" x14ac:dyDescent="0.25">
      <c r="A972" t="s">
        <v>30</v>
      </c>
      <c r="B972">
        <v>1</v>
      </c>
      <c r="C972" s="2">
        <v>1</v>
      </c>
      <c r="D972" s="16">
        <v>0</v>
      </c>
      <c r="E972" s="16">
        <v>0</v>
      </c>
      <c r="F972" s="18">
        <v>9</v>
      </c>
      <c r="G972" s="2">
        <v>92</v>
      </c>
      <c r="H972" s="18"/>
      <c r="I972" s="2">
        <v>16</v>
      </c>
      <c r="J972" s="2">
        <v>10</v>
      </c>
      <c r="K972" s="18">
        <v>49.999999995343387</v>
      </c>
      <c r="L972" s="18">
        <v>144.99999999068677</v>
      </c>
      <c r="M972" s="18">
        <v>156.99999999837019</v>
      </c>
      <c r="N972" s="18"/>
      <c r="O972" s="18">
        <v>198.99999999906868</v>
      </c>
      <c r="P972" s="18">
        <v>75.99999999627471</v>
      </c>
      <c r="Q972" s="18">
        <v>88.000000003958121</v>
      </c>
      <c r="R972" s="18"/>
      <c r="S972" s="18">
        <v>130.00000000465661</v>
      </c>
      <c r="T972" s="18">
        <v>94.999999995343387</v>
      </c>
      <c r="U972" s="18">
        <v>107.0000000030268</v>
      </c>
      <c r="V972" s="18"/>
      <c r="W972" s="18">
        <v>149.00000000372529</v>
      </c>
      <c r="X972">
        <v>12.000000007683411</v>
      </c>
      <c r="Y972" t="s">
        <v>26</v>
      </c>
      <c r="Z972" t="s">
        <v>26</v>
      </c>
    </row>
    <row r="973" spans="1:26" x14ac:dyDescent="0.25">
      <c r="A973" t="s">
        <v>30</v>
      </c>
      <c r="B973">
        <v>1</v>
      </c>
      <c r="C973" s="2">
        <v>0</v>
      </c>
      <c r="D973" s="16">
        <v>0</v>
      </c>
      <c r="E973" s="16">
        <v>0</v>
      </c>
      <c r="F973" s="18">
        <v>4</v>
      </c>
      <c r="G973" s="2">
        <v>55</v>
      </c>
      <c r="H973" s="18"/>
      <c r="I973" s="2">
        <v>18</v>
      </c>
      <c r="J973" s="2">
        <v>8</v>
      </c>
      <c r="K973" s="18">
        <v>114.99999999767169</v>
      </c>
      <c r="L973" s="18">
        <v>168.99999999557622</v>
      </c>
      <c r="M973" s="18">
        <v>178.00000000395812</v>
      </c>
      <c r="N973" s="18">
        <v>184.00000000256114</v>
      </c>
      <c r="O973" s="18">
        <v>190.00000000116415</v>
      </c>
      <c r="P973" s="18">
        <v>34.999999998835847</v>
      </c>
      <c r="Q973" s="18">
        <v>44.00000000721775</v>
      </c>
      <c r="R973" s="18">
        <v>50.000000005820766</v>
      </c>
      <c r="S973" s="18">
        <v>56.000000004423782</v>
      </c>
      <c r="T973" s="18">
        <v>53.999999997904524</v>
      </c>
      <c r="U973" s="18">
        <v>63.000000006286427</v>
      </c>
      <c r="V973" s="18">
        <v>69.000000004889444</v>
      </c>
      <c r="W973" s="18">
        <v>75.00000000349246</v>
      </c>
      <c r="X973">
        <v>9.0000000083819032</v>
      </c>
      <c r="Y973">
        <v>5.9999999986030161</v>
      </c>
      <c r="Z973">
        <v>5.9999999986030161</v>
      </c>
    </row>
    <row r="974" spans="1:26" x14ac:dyDescent="0.25">
      <c r="A974" t="s">
        <v>30</v>
      </c>
      <c r="B974">
        <v>1</v>
      </c>
      <c r="C974" s="2">
        <v>0</v>
      </c>
      <c r="D974" s="16">
        <v>0</v>
      </c>
      <c r="E974" s="16">
        <v>0</v>
      </c>
      <c r="F974" s="18">
        <v>4</v>
      </c>
      <c r="G974" s="2">
        <v>68</v>
      </c>
      <c r="H974" s="18"/>
      <c r="I974" s="2">
        <v>17</v>
      </c>
      <c r="J974" s="2">
        <v>9</v>
      </c>
      <c r="K974" s="18">
        <v>90.99999999278225</v>
      </c>
      <c r="L974" s="18">
        <v>191.99999999720603</v>
      </c>
      <c r="M974" s="18">
        <v>201.99999999837019</v>
      </c>
      <c r="N974" s="18">
        <v>228.99999999208376</v>
      </c>
      <c r="O974" s="18">
        <v>239.99999999650754</v>
      </c>
      <c r="P974" s="18">
        <v>81.000000002095476</v>
      </c>
      <c r="Q974" s="18">
        <v>91.000000003259629</v>
      </c>
      <c r="R974" s="18">
        <v>117.9999999969732</v>
      </c>
      <c r="S974" s="18">
        <v>129.00000000139698</v>
      </c>
      <c r="T974" s="18">
        <v>101.00000000442378</v>
      </c>
      <c r="U974" s="18">
        <v>111.00000000558794</v>
      </c>
      <c r="V974" s="18">
        <v>137.99999999930151</v>
      </c>
      <c r="W974" s="18">
        <v>149.00000000372529</v>
      </c>
      <c r="X974">
        <v>10.000000001164153</v>
      </c>
      <c r="Y974">
        <v>26.999999993713573</v>
      </c>
      <c r="Z974">
        <v>11.000000004423782</v>
      </c>
    </row>
    <row r="975" spans="1:26" x14ac:dyDescent="0.25">
      <c r="A975" t="s">
        <v>30</v>
      </c>
      <c r="B975">
        <v>1</v>
      </c>
      <c r="C975" s="2">
        <v>2</v>
      </c>
      <c r="D975" s="16">
        <v>0</v>
      </c>
      <c r="E975" s="16">
        <v>0</v>
      </c>
      <c r="F975" s="18">
        <v>7</v>
      </c>
      <c r="G975" s="2">
        <v>86</v>
      </c>
      <c r="H975" s="18"/>
      <c r="I975" s="2">
        <v>24</v>
      </c>
      <c r="J975" s="2">
        <v>10</v>
      </c>
      <c r="K975" s="18">
        <v>98.999999997904524</v>
      </c>
      <c r="L975" s="18">
        <v>146.99999999720603</v>
      </c>
      <c r="M975" s="18">
        <v>154.99999999185093</v>
      </c>
      <c r="N975" s="18">
        <v>156.99999999837019</v>
      </c>
      <c r="O975" s="18">
        <v>174.99999999417923</v>
      </c>
      <c r="P975" s="18">
        <v>30.00000000349246</v>
      </c>
      <c r="Q975" s="18">
        <v>37.999999998137355</v>
      </c>
      <c r="R975" s="18">
        <v>40.000000004656613</v>
      </c>
      <c r="S975" s="18">
        <v>58.000000000465661</v>
      </c>
      <c r="T975" s="18">
        <v>47.999999999301508</v>
      </c>
      <c r="U975" s="18">
        <v>55.999999993946403</v>
      </c>
      <c r="V975" s="18">
        <v>58.000000000465661</v>
      </c>
      <c r="W975" s="18">
        <v>75.99999999627471</v>
      </c>
      <c r="X975">
        <v>7.9999999946448952</v>
      </c>
      <c r="Y975">
        <v>2.000000006519258</v>
      </c>
      <c r="Z975">
        <v>17.999999995809048</v>
      </c>
    </row>
    <row r="976" spans="1:26" x14ac:dyDescent="0.25">
      <c r="A976" t="s">
        <v>30</v>
      </c>
      <c r="B976">
        <v>1</v>
      </c>
      <c r="C976" s="2">
        <v>4</v>
      </c>
      <c r="D976" s="16">
        <v>1</v>
      </c>
      <c r="E976" s="16">
        <v>1</v>
      </c>
      <c r="F976" s="18">
        <v>1</v>
      </c>
      <c r="G976" s="2">
        <v>74</v>
      </c>
      <c r="H976" s="18"/>
      <c r="I976" s="2">
        <v>9</v>
      </c>
      <c r="J976" s="2">
        <v>6</v>
      </c>
      <c r="K976" s="18">
        <v>409.00000000256114</v>
      </c>
      <c r="L976" s="18">
        <v>448.00000000395812</v>
      </c>
      <c r="M976" s="18">
        <v>461.99999999720603</v>
      </c>
      <c r="N976" s="18"/>
      <c r="O976" s="18"/>
      <c r="P976" s="18">
        <v>192.00000000768341</v>
      </c>
      <c r="Q976" s="18">
        <v>206.00000000093132</v>
      </c>
      <c r="R976" s="18"/>
      <c r="S976" s="18"/>
      <c r="T976" s="18">
        <v>39.000000001396984</v>
      </c>
      <c r="U976" s="18">
        <v>52.999999994644895</v>
      </c>
      <c r="V976" s="18"/>
      <c r="W976" s="18"/>
      <c r="X976">
        <v>13.999999993247911</v>
      </c>
      <c r="Y976" t="s">
        <v>26</v>
      </c>
      <c r="Z976" t="s">
        <v>26</v>
      </c>
    </row>
    <row r="977" spans="1:26" x14ac:dyDescent="0.25">
      <c r="A977" t="s">
        <v>30</v>
      </c>
      <c r="B977">
        <v>1</v>
      </c>
      <c r="C977" s="2">
        <v>2</v>
      </c>
      <c r="D977" s="16">
        <v>0</v>
      </c>
      <c r="E977" s="16">
        <v>0</v>
      </c>
      <c r="F977" s="18">
        <v>6</v>
      </c>
      <c r="G977" s="2">
        <v>78</v>
      </c>
      <c r="H977" s="18"/>
      <c r="I977" s="2">
        <v>16</v>
      </c>
      <c r="J977" s="2">
        <v>8</v>
      </c>
      <c r="K977" s="18">
        <v>90</v>
      </c>
      <c r="L977" s="18">
        <v>139.99999999534339</v>
      </c>
      <c r="M977" s="18">
        <v>210.99999999627471</v>
      </c>
      <c r="N977" s="18">
        <v>222.99999999348074</v>
      </c>
      <c r="O977" s="18">
        <v>238.99999999324791</v>
      </c>
      <c r="P977" s="18">
        <v>26.999999993713573</v>
      </c>
      <c r="Q977" s="18">
        <v>97.999999994644895</v>
      </c>
      <c r="R977" s="18">
        <v>109.99999999185093</v>
      </c>
      <c r="S977" s="18">
        <v>125.9999999916181</v>
      </c>
      <c r="T977" s="18">
        <v>49.999999995343387</v>
      </c>
      <c r="U977" s="18">
        <v>120.99999999627471</v>
      </c>
      <c r="V977" s="18">
        <v>132.99999999348074</v>
      </c>
      <c r="W977" s="18">
        <v>148.99999999324791</v>
      </c>
      <c r="X977">
        <v>71.000000000931323</v>
      </c>
      <c r="Y977">
        <v>11.999999997206032</v>
      </c>
      <c r="Z977">
        <v>15.999999999767169</v>
      </c>
    </row>
    <row r="978" spans="1:26" x14ac:dyDescent="0.25">
      <c r="A978" t="s">
        <v>30</v>
      </c>
      <c r="B978">
        <v>1</v>
      </c>
      <c r="C978" s="2">
        <v>4</v>
      </c>
      <c r="D978" s="16">
        <v>1</v>
      </c>
      <c r="E978" s="16">
        <v>1</v>
      </c>
      <c r="F978" s="18">
        <v>5</v>
      </c>
      <c r="G978" s="2">
        <v>77</v>
      </c>
      <c r="H978" s="18"/>
      <c r="I978" s="2">
        <v>20</v>
      </c>
      <c r="J978" s="2">
        <v>7</v>
      </c>
      <c r="K978" s="18">
        <v>391.99999999953434</v>
      </c>
      <c r="L978" s="18">
        <v>476.00000000093132</v>
      </c>
      <c r="M978" s="18">
        <v>490.00000000465661</v>
      </c>
      <c r="N978" s="18">
        <v>500.99999999860302</v>
      </c>
      <c r="O978" s="18">
        <v>505.00000000116415</v>
      </c>
      <c r="P978" s="18">
        <v>71.000000000931323</v>
      </c>
      <c r="Q978" s="18">
        <v>85.000000004656613</v>
      </c>
      <c r="R978" s="18">
        <v>95.999999998603016</v>
      </c>
      <c r="S978" s="18">
        <v>100.00000000116415</v>
      </c>
      <c r="T978" s="18">
        <v>84.000000001396984</v>
      </c>
      <c r="U978" s="18">
        <v>98.000000005122274</v>
      </c>
      <c r="V978" s="18">
        <v>108.99999999906868</v>
      </c>
      <c r="W978" s="18">
        <v>113.00000000162981</v>
      </c>
      <c r="X978">
        <v>14.00000000372529</v>
      </c>
      <c r="Y978">
        <v>10.999999993946403</v>
      </c>
      <c r="Z978">
        <v>4.0000000025611371</v>
      </c>
    </row>
    <row r="979" spans="1:26" x14ac:dyDescent="0.25">
      <c r="A979" t="s">
        <v>30</v>
      </c>
      <c r="B979">
        <v>1</v>
      </c>
      <c r="C979" s="2"/>
      <c r="D979" s="16" t="s">
        <v>26</v>
      </c>
      <c r="E979" s="16" t="s">
        <v>26</v>
      </c>
      <c r="F979" s="18">
        <v>6</v>
      </c>
      <c r="G979" s="2">
        <v>49</v>
      </c>
      <c r="H979" s="18"/>
      <c r="I979" s="2"/>
      <c r="J979" s="2">
        <v>4</v>
      </c>
      <c r="K979" s="18">
        <v>448.00000000395812</v>
      </c>
      <c r="L979" s="18">
        <v>499.00000000256114</v>
      </c>
      <c r="M979" s="18">
        <v>506.00000000442378</v>
      </c>
      <c r="N979" s="18"/>
      <c r="O979" s="18">
        <v>535.99999999743886</v>
      </c>
      <c r="P979" s="18">
        <v>214.99999999883585</v>
      </c>
      <c r="Q979" s="18">
        <v>222.00000000069849</v>
      </c>
      <c r="R979" s="18"/>
      <c r="S979" s="18">
        <v>251.99999999371357</v>
      </c>
      <c r="T979" s="18">
        <v>50.999999998603016</v>
      </c>
      <c r="U979" s="18">
        <v>58.000000000465661</v>
      </c>
      <c r="V979" s="18"/>
      <c r="W979" s="18">
        <v>87.999999993480742</v>
      </c>
      <c r="X979">
        <v>7.0000000018626451</v>
      </c>
      <c r="Y979" t="s">
        <v>26</v>
      </c>
      <c r="Z979" t="s">
        <v>26</v>
      </c>
    </row>
    <row r="980" spans="1:26" x14ac:dyDescent="0.25">
      <c r="A980" t="s">
        <v>30</v>
      </c>
      <c r="B980">
        <v>1</v>
      </c>
      <c r="C980" s="2">
        <v>3</v>
      </c>
      <c r="D980" s="16">
        <v>1</v>
      </c>
      <c r="E980" s="16">
        <v>1</v>
      </c>
      <c r="F980" s="18">
        <v>31</v>
      </c>
      <c r="G980" s="2">
        <v>23</v>
      </c>
      <c r="H980" s="18"/>
      <c r="I980" s="2">
        <v>16</v>
      </c>
      <c r="J980" s="2">
        <v>6</v>
      </c>
      <c r="K980" s="18">
        <v>537.00000000069849</v>
      </c>
      <c r="L980" s="18">
        <v>579.00000000139698</v>
      </c>
      <c r="M980" s="18">
        <v>587.99999999930151</v>
      </c>
      <c r="N980" s="18"/>
      <c r="O980" s="18">
        <v>611.99999999371357</v>
      </c>
      <c r="P980" s="18">
        <v>300.00000000349246</v>
      </c>
      <c r="Q980" s="18">
        <v>309.00000000139698</v>
      </c>
      <c r="R980" s="18"/>
      <c r="S980" s="18">
        <v>332.99999999580905</v>
      </c>
      <c r="T980" s="18">
        <v>42.000000000698492</v>
      </c>
      <c r="U980" s="18">
        <v>50.999999998603016</v>
      </c>
      <c r="V980" s="18"/>
      <c r="W980" s="18">
        <v>74.999999993015081</v>
      </c>
      <c r="X980">
        <v>8.9999999979045242</v>
      </c>
      <c r="Y980" t="s">
        <v>26</v>
      </c>
      <c r="Z980" t="s">
        <v>26</v>
      </c>
    </row>
    <row r="981" spans="1:26" x14ac:dyDescent="0.25">
      <c r="A981" t="s">
        <v>30</v>
      </c>
      <c r="B981">
        <v>1</v>
      </c>
      <c r="C981" s="2">
        <v>1</v>
      </c>
      <c r="D981" s="16">
        <v>0</v>
      </c>
      <c r="E981" s="16">
        <v>0</v>
      </c>
      <c r="F981" s="18">
        <v>2</v>
      </c>
      <c r="G981" s="2">
        <v>72</v>
      </c>
      <c r="H981" s="18"/>
      <c r="I981" s="2">
        <v>22</v>
      </c>
      <c r="J981" s="2">
        <v>6</v>
      </c>
      <c r="K981" s="18">
        <v>381.99999999837019</v>
      </c>
      <c r="L981" s="18">
        <v>438</v>
      </c>
      <c r="M981" s="18">
        <v>445.00000000465661</v>
      </c>
      <c r="N981" s="18">
        <v>477</v>
      </c>
      <c r="O981" s="18">
        <v>477</v>
      </c>
      <c r="P981" s="18">
        <v>334</v>
      </c>
      <c r="Q981" s="18">
        <v>341.00000000093132</v>
      </c>
      <c r="R981" s="18">
        <v>373</v>
      </c>
      <c r="S981" s="18">
        <v>373</v>
      </c>
      <c r="T981" s="18">
        <v>56</v>
      </c>
      <c r="U981" s="18">
        <v>63.000000006286427</v>
      </c>
      <c r="V981" s="18">
        <v>95</v>
      </c>
      <c r="W981" s="18">
        <v>95</v>
      </c>
      <c r="X981">
        <v>7.0000000062864274</v>
      </c>
      <c r="Y981">
        <v>31.999999993713573</v>
      </c>
      <c r="Z981">
        <v>0</v>
      </c>
    </row>
    <row r="982" spans="1:26" x14ac:dyDescent="0.25">
      <c r="A982" t="s">
        <v>30</v>
      </c>
      <c r="B982">
        <v>1</v>
      </c>
      <c r="C982" s="2">
        <v>2</v>
      </c>
      <c r="D982" s="16">
        <v>0</v>
      </c>
      <c r="E982" s="16">
        <v>0</v>
      </c>
      <c r="F982" s="18">
        <v>1</v>
      </c>
      <c r="G982" s="2">
        <v>80</v>
      </c>
      <c r="H982" s="18"/>
      <c r="I982" s="2">
        <v>5</v>
      </c>
      <c r="J982" s="2">
        <v>10</v>
      </c>
      <c r="K982" s="18">
        <v>297.00000000419095</v>
      </c>
      <c r="L982" s="18">
        <v>326.00000000442378</v>
      </c>
      <c r="M982" s="18">
        <v>341.00000000093132</v>
      </c>
      <c r="N982" s="18"/>
      <c r="O982" s="18"/>
      <c r="P982" s="18">
        <v>163.00000000745058</v>
      </c>
      <c r="Q982" s="18">
        <v>178.00000000395812</v>
      </c>
      <c r="R982" s="18"/>
      <c r="S982" s="18"/>
      <c r="T982" s="18">
        <v>29.000000000232831</v>
      </c>
      <c r="U982" s="18">
        <v>43.999999996740371</v>
      </c>
      <c r="V982" s="18"/>
      <c r="W982" s="18"/>
      <c r="X982">
        <v>14.99999999650754</v>
      </c>
      <c r="Y982" t="s">
        <v>26</v>
      </c>
      <c r="Z982" t="s">
        <v>26</v>
      </c>
    </row>
    <row r="983" spans="1:26" x14ac:dyDescent="0.25">
      <c r="A983" t="s">
        <v>30</v>
      </c>
      <c r="B983">
        <v>1</v>
      </c>
      <c r="C983" s="2">
        <v>1</v>
      </c>
      <c r="D983" s="16">
        <v>0</v>
      </c>
      <c r="E983" s="16">
        <v>0</v>
      </c>
      <c r="F983" s="18">
        <v>1</v>
      </c>
      <c r="G983" s="2">
        <v>84</v>
      </c>
      <c r="H983" s="18"/>
      <c r="I983" s="2">
        <v>19</v>
      </c>
      <c r="J983" s="2"/>
      <c r="K983" s="18">
        <v>320.00000000582077</v>
      </c>
      <c r="L983" s="18">
        <v>328.00000000046566</v>
      </c>
      <c r="M983" s="18">
        <v>336.99999999837019</v>
      </c>
      <c r="N983" s="18">
        <v>356.00000000791624</v>
      </c>
      <c r="O983" s="18">
        <v>381.00000000558794</v>
      </c>
      <c r="P983" s="18">
        <v>191.99999999720603</v>
      </c>
      <c r="Q983" s="18">
        <v>200.99999999511056</v>
      </c>
      <c r="R983" s="18">
        <v>220.00000000465661</v>
      </c>
      <c r="S983" s="18">
        <v>245.00000000232831</v>
      </c>
      <c r="T983" s="18">
        <v>7.9999999946448952</v>
      </c>
      <c r="U983" s="18">
        <v>16.999999992549419</v>
      </c>
      <c r="V983" s="18">
        <v>36.000000002095476</v>
      </c>
      <c r="W983" s="18">
        <v>60.999999999767169</v>
      </c>
      <c r="X983">
        <v>8.9999999979045242</v>
      </c>
      <c r="Y983">
        <v>19.000000009546056</v>
      </c>
      <c r="Z983">
        <v>24.999999997671694</v>
      </c>
    </row>
    <row r="984" spans="1:26" x14ac:dyDescent="0.25">
      <c r="A984" t="s">
        <v>30</v>
      </c>
      <c r="B984">
        <v>1</v>
      </c>
      <c r="C984" s="2">
        <v>3</v>
      </c>
      <c r="D984" s="16">
        <v>1</v>
      </c>
      <c r="E984" s="16">
        <v>1</v>
      </c>
      <c r="F984" s="18">
        <v>14</v>
      </c>
      <c r="G984" s="2">
        <v>81</v>
      </c>
      <c r="H984" s="18"/>
      <c r="I984" s="2">
        <v>22</v>
      </c>
      <c r="J984" s="2">
        <v>9</v>
      </c>
      <c r="K984" s="18">
        <v>530.9999999916181</v>
      </c>
      <c r="L984" s="18">
        <v>588.99999999208376</v>
      </c>
      <c r="M984" s="18">
        <v>598.99999999324791</v>
      </c>
      <c r="N984" s="18">
        <v>611.00000000093132</v>
      </c>
      <c r="O984" s="18">
        <v>616.99999999953434</v>
      </c>
      <c r="P984" s="18">
        <v>40.999999997438863</v>
      </c>
      <c r="Q984" s="18">
        <v>50.999999998603016</v>
      </c>
      <c r="R984" s="18">
        <v>63.000000006286427</v>
      </c>
      <c r="S984" s="18">
        <v>69.000000004889444</v>
      </c>
      <c r="T984" s="18">
        <v>58.000000000465661</v>
      </c>
      <c r="U984" s="18">
        <v>68.000000001629815</v>
      </c>
      <c r="V984" s="18">
        <v>80.000000009313226</v>
      </c>
      <c r="W984" s="18">
        <v>86.000000007916242</v>
      </c>
      <c r="X984">
        <v>10.000000001164153</v>
      </c>
      <c r="Y984">
        <v>12.000000007683411</v>
      </c>
      <c r="Z984">
        <v>5.9999999986030161</v>
      </c>
    </row>
    <row r="985" spans="1:26" x14ac:dyDescent="0.25">
      <c r="A985" t="s">
        <v>30</v>
      </c>
      <c r="B985">
        <v>1</v>
      </c>
      <c r="C985" s="2">
        <v>4</v>
      </c>
      <c r="D985" s="16">
        <v>1</v>
      </c>
      <c r="E985" s="16">
        <v>1</v>
      </c>
      <c r="F985" s="18">
        <v>13</v>
      </c>
      <c r="G985" s="2">
        <v>70</v>
      </c>
      <c r="H985" s="18"/>
      <c r="I985" s="2">
        <v>17</v>
      </c>
      <c r="J985" s="2">
        <v>8</v>
      </c>
      <c r="K985" s="18">
        <v>114.00000000488944</v>
      </c>
      <c r="L985" s="18">
        <v>175.00000000465661</v>
      </c>
      <c r="M985" s="18">
        <v>184.00000000256114</v>
      </c>
      <c r="N985" s="18">
        <v>227.00000000651926</v>
      </c>
      <c r="O985" s="18">
        <v>237.00000000768341</v>
      </c>
      <c r="P985" s="18">
        <v>46.000000003259629</v>
      </c>
      <c r="Q985" s="18">
        <v>55.000000001164153</v>
      </c>
      <c r="R985" s="18">
        <v>98.000000005122274</v>
      </c>
      <c r="S985" s="18">
        <v>108.00000000628643</v>
      </c>
      <c r="T985" s="18">
        <v>60.999999999767169</v>
      </c>
      <c r="U985" s="18">
        <v>69.999999997671694</v>
      </c>
      <c r="V985" s="18">
        <v>113.00000000162981</v>
      </c>
      <c r="W985" s="18">
        <v>123.00000000279397</v>
      </c>
      <c r="X985">
        <v>8.9999999979045242</v>
      </c>
      <c r="Y985">
        <v>43.000000003958121</v>
      </c>
      <c r="Z985">
        <v>10.000000001164153</v>
      </c>
    </row>
    <row r="986" spans="1:26" x14ac:dyDescent="0.25">
      <c r="A986" t="s">
        <v>30</v>
      </c>
      <c r="B986">
        <v>1</v>
      </c>
      <c r="C986" s="2">
        <v>6</v>
      </c>
      <c r="D986" s="16">
        <v>1</v>
      </c>
      <c r="E986" s="16">
        <v>2</v>
      </c>
      <c r="F986" s="18">
        <v>1</v>
      </c>
      <c r="G986" s="2">
        <v>77</v>
      </c>
      <c r="H986" s="18"/>
      <c r="I986" s="2">
        <v>9</v>
      </c>
      <c r="J986" s="2">
        <v>7</v>
      </c>
      <c r="K986" s="18">
        <v>766.99999999604188</v>
      </c>
      <c r="L986" s="18">
        <v>810.99999999278225</v>
      </c>
      <c r="M986" s="18">
        <v>818.99999999790452</v>
      </c>
      <c r="N986" s="18"/>
      <c r="O986" s="18">
        <v>889.99999999883585</v>
      </c>
      <c r="P986" s="18">
        <v>142.9999999946449</v>
      </c>
      <c r="Q986" s="18">
        <v>150.99999999976717</v>
      </c>
      <c r="R986" s="18"/>
      <c r="S986" s="18">
        <v>222.00000000069849</v>
      </c>
      <c r="T986" s="18">
        <v>43.999999996740371</v>
      </c>
      <c r="U986" s="18">
        <v>52.000000001862645</v>
      </c>
      <c r="V986" s="18"/>
      <c r="W986" s="18">
        <v>123.00000000279397</v>
      </c>
      <c r="X986">
        <v>8.0000000051222742</v>
      </c>
      <c r="Y986" t="s">
        <v>26</v>
      </c>
      <c r="Z986" t="s">
        <v>26</v>
      </c>
    </row>
    <row r="987" spans="1:26" x14ac:dyDescent="0.25">
      <c r="A987" t="s">
        <v>30</v>
      </c>
      <c r="B987">
        <v>1</v>
      </c>
      <c r="C987" s="2">
        <v>0</v>
      </c>
      <c r="D987" s="16">
        <v>0</v>
      </c>
      <c r="E987" s="16">
        <v>0</v>
      </c>
      <c r="F987" s="18">
        <v>1</v>
      </c>
      <c r="G987" s="2">
        <v>71</v>
      </c>
      <c r="H987" s="18"/>
      <c r="I987" s="2">
        <v>6</v>
      </c>
      <c r="J987" s="2">
        <v>7</v>
      </c>
      <c r="K987" s="18">
        <v>280.00000000116415</v>
      </c>
      <c r="L987" s="18">
        <v>296.00000000093132</v>
      </c>
      <c r="M987" s="18">
        <v>304.99999999883585</v>
      </c>
      <c r="N987" s="18"/>
      <c r="O987" s="18">
        <v>326.99999999720603</v>
      </c>
      <c r="P987" s="18">
        <v>88.999999996740371</v>
      </c>
      <c r="Q987" s="18">
        <v>97.999999994644895</v>
      </c>
      <c r="R987" s="18"/>
      <c r="S987" s="18">
        <v>119.99999999301508</v>
      </c>
      <c r="T987" s="18">
        <v>15.999999999767169</v>
      </c>
      <c r="U987" s="18">
        <v>24.999999997671694</v>
      </c>
      <c r="V987" s="18"/>
      <c r="W987" s="18">
        <v>46.999999996041879</v>
      </c>
      <c r="X987">
        <v>8.9999999979045242</v>
      </c>
      <c r="Y987" t="s">
        <v>26</v>
      </c>
      <c r="Z987" t="s">
        <v>26</v>
      </c>
    </row>
    <row r="988" spans="1:26" x14ac:dyDescent="0.25">
      <c r="A988" t="s">
        <v>30</v>
      </c>
      <c r="B988">
        <v>1</v>
      </c>
      <c r="C988" s="2">
        <v>3</v>
      </c>
      <c r="D988" s="16">
        <v>1</v>
      </c>
      <c r="E988" s="16">
        <v>1</v>
      </c>
      <c r="F988" s="18">
        <v>1</v>
      </c>
      <c r="G988" s="2">
        <v>72</v>
      </c>
      <c r="H988" s="18"/>
      <c r="I988" s="2">
        <v>14</v>
      </c>
      <c r="J988" s="2">
        <v>8</v>
      </c>
      <c r="K988" s="18">
        <v>309.00000000139698</v>
      </c>
      <c r="L988" s="18">
        <v>330.99999999976717</v>
      </c>
      <c r="M988" s="18">
        <v>339.99999999767169</v>
      </c>
      <c r="N988" s="18">
        <v>348.00000000279397</v>
      </c>
      <c r="O988" s="18">
        <v>352.99999999813735</v>
      </c>
      <c r="P988" s="18">
        <v>283.00000000046566</v>
      </c>
      <c r="Q988" s="18">
        <v>291.99999999837019</v>
      </c>
      <c r="R988" s="18">
        <v>300.00000000349246</v>
      </c>
      <c r="S988" s="18">
        <v>304.99999999883585</v>
      </c>
      <c r="T988" s="18">
        <v>21.999999998370185</v>
      </c>
      <c r="U988" s="18">
        <v>30.99999999627471</v>
      </c>
      <c r="V988" s="18">
        <v>39.000000001396984</v>
      </c>
      <c r="W988" s="18">
        <v>43.999999996740371</v>
      </c>
      <c r="X988">
        <v>8.9999999979045242</v>
      </c>
      <c r="Y988">
        <v>8.0000000051222742</v>
      </c>
      <c r="Z988">
        <v>4.9999999953433871</v>
      </c>
    </row>
    <row r="989" spans="1:26" x14ac:dyDescent="0.25">
      <c r="A989" t="s">
        <v>30</v>
      </c>
      <c r="B989">
        <v>1</v>
      </c>
      <c r="C989" s="2">
        <v>1</v>
      </c>
      <c r="D989" s="16">
        <v>0</v>
      </c>
      <c r="E989" s="16">
        <v>0</v>
      </c>
      <c r="F989" s="18">
        <v>6</v>
      </c>
      <c r="G989" s="2">
        <v>59</v>
      </c>
      <c r="H989" s="18"/>
      <c r="I989" s="2">
        <v>16</v>
      </c>
      <c r="J989" s="2">
        <v>8</v>
      </c>
      <c r="K989" s="18">
        <v>393.99999999557622</v>
      </c>
      <c r="L989" s="18">
        <v>489.00000000139698</v>
      </c>
      <c r="M989" s="18">
        <v>503.00000000512227</v>
      </c>
      <c r="N989" s="18"/>
      <c r="O989" s="18">
        <v>512.0000000030268</v>
      </c>
      <c r="P989" s="18">
        <v>79.999999998835847</v>
      </c>
      <c r="Q989" s="18">
        <v>94.000000002561137</v>
      </c>
      <c r="R989" s="18"/>
      <c r="S989" s="18">
        <v>103.00000000046566</v>
      </c>
      <c r="T989" s="18">
        <v>95.000000005820766</v>
      </c>
      <c r="U989" s="18">
        <v>109.00000000954606</v>
      </c>
      <c r="V989" s="18"/>
      <c r="W989" s="18">
        <v>118.00000000745058</v>
      </c>
      <c r="X989">
        <v>14.00000000372529</v>
      </c>
      <c r="Y989" t="s">
        <v>26</v>
      </c>
      <c r="Z989" t="s">
        <v>26</v>
      </c>
    </row>
    <row r="990" spans="1:26" x14ac:dyDescent="0.25">
      <c r="A990" t="s">
        <v>30</v>
      </c>
      <c r="B990">
        <v>1</v>
      </c>
      <c r="C990" s="2"/>
      <c r="D990" s="16" t="s">
        <v>26</v>
      </c>
      <c r="E990" s="16" t="s">
        <v>26</v>
      </c>
      <c r="F990" s="18">
        <v>3</v>
      </c>
      <c r="G990" s="2">
        <v>69</v>
      </c>
      <c r="H990" s="18"/>
      <c r="I990" s="2">
        <v>13</v>
      </c>
      <c r="J990" s="2"/>
      <c r="K990" s="18">
        <v>99.999999990686774</v>
      </c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t="s">
        <v>26</v>
      </c>
      <c r="Y990" t="s">
        <v>26</v>
      </c>
      <c r="Z990" t="s">
        <v>26</v>
      </c>
    </row>
    <row r="991" spans="1:26" x14ac:dyDescent="0.25">
      <c r="A991" t="s">
        <v>30</v>
      </c>
      <c r="B991">
        <v>1</v>
      </c>
      <c r="C991" s="2">
        <v>0</v>
      </c>
      <c r="D991" s="16">
        <v>0</v>
      </c>
      <c r="E991" s="16">
        <v>0</v>
      </c>
      <c r="F991" s="18">
        <v>5</v>
      </c>
      <c r="G991" s="2">
        <v>70</v>
      </c>
      <c r="H991" s="18"/>
      <c r="I991" s="2">
        <v>7</v>
      </c>
      <c r="J991" s="2">
        <v>9</v>
      </c>
      <c r="K991" s="18">
        <v>114.99999999767169</v>
      </c>
      <c r="L991" s="18">
        <v>212.99999999231659</v>
      </c>
      <c r="M991" s="18">
        <v>222.99999999348074</v>
      </c>
      <c r="N991" s="18">
        <v>241.99999999254942</v>
      </c>
      <c r="O991" s="18">
        <v>246.99999999837019</v>
      </c>
      <c r="P991" s="18">
        <v>85.999999997438863</v>
      </c>
      <c r="Q991" s="18">
        <v>95.999999998603016</v>
      </c>
      <c r="R991" s="18">
        <v>114.99999999767169</v>
      </c>
      <c r="S991" s="18">
        <v>120.00000000349246</v>
      </c>
      <c r="T991" s="18">
        <v>97.999999994644895</v>
      </c>
      <c r="U991" s="18">
        <v>107.99999999580905</v>
      </c>
      <c r="V991" s="18">
        <v>126.99999999487773</v>
      </c>
      <c r="W991" s="18">
        <v>132.00000000069849</v>
      </c>
      <c r="X991">
        <v>10.000000001164153</v>
      </c>
      <c r="Y991">
        <v>18.999999999068677</v>
      </c>
      <c r="Z991">
        <v>5.0000000058207661</v>
      </c>
    </row>
    <row r="992" spans="1:26" x14ac:dyDescent="0.25">
      <c r="A992" t="s">
        <v>30</v>
      </c>
      <c r="B992">
        <v>1</v>
      </c>
      <c r="C992" s="2">
        <v>2</v>
      </c>
      <c r="D992" s="16">
        <v>0</v>
      </c>
      <c r="E992" s="16">
        <v>0</v>
      </c>
      <c r="F992" s="18">
        <v>12</v>
      </c>
      <c r="G992" s="2">
        <v>72</v>
      </c>
      <c r="H992" s="18"/>
      <c r="I992" s="2">
        <v>11</v>
      </c>
      <c r="J992" s="2">
        <v>8</v>
      </c>
      <c r="K992" s="18">
        <v>47.999999999301508</v>
      </c>
      <c r="L992" s="18">
        <v>124.99999999883585</v>
      </c>
      <c r="M992" s="18">
        <v>130.99999999743886</v>
      </c>
      <c r="N992" s="18"/>
      <c r="O992" s="18">
        <v>220.99999999743886</v>
      </c>
      <c r="P992" s="18">
        <v>56.999999997206032</v>
      </c>
      <c r="Q992" s="18">
        <v>62.999999995809048</v>
      </c>
      <c r="R992" s="18"/>
      <c r="S992" s="18">
        <v>152.99999999580905</v>
      </c>
      <c r="T992" s="18">
        <v>76.999999999534339</v>
      </c>
      <c r="U992" s="18">
        <v>82.999999998137355</v>
      </c>
      <c r="V992" s="18"/>
      <c r="W992" s="18">
        <v>172.99999999813735</v>
      </c>
      <c r="X992">
        <v>5.9999999986030161</v>
      </c>
      <c r="Y992" t="s">
        <v>26</v>
      </c>
      <c r="Z992" t="s">
        <v>26</v>
      </c>
    </row>
    <row r="993" spans="1:26" x14ac:dyDescent="0.25">
      <c r="A993" t="s">
        <v>30</v>
      </c>
      <c r="B993">
        <v>1</v>
      </c>
      <c r="C993" s="2">
        <v>3</v>
      </c>
      <c r="D993" s="16">
        <v>1</v>
      </c>
      <c r="E993" s="16">
        <v>1</v>
      </c>
      <c r="F993" s="18">
        <v>30</v>
      </c>
      <c r="G993" s="2">
        <v>73</v>
      </c>
      <c r="H993" s="18"/>
      <c r="I993" s="2">
        <v>19</v>
      </c>
      <c r="J993" s="2">
        <v>6</v>
      </c>
      <c r="K993" s="18">
        <v>464.99999999650754</v>
      </c>
      <c r="L993" s="18">
        <v>1913.9999999944121</v>
      </c>
      <c r="M993" s="18">
        <v>1923</v>
      </c>
      <c r="N993" s="18">
        <v>1937.9999999993015</v>
      </c>
      <c r="O993" s="18">
        <v>1941.9999999913853</v>
      </c>
      <c r="P993" s="18">
        <v>1598.0000000016298</v>
      </c>
      <c r="Q993" s="18">
        <v>1607</v>
      </c>
      <c r="R993" s="18">
        <v>1622.0000000065193</v>
      </c>
      <c r="S993" s="18">
        <v>1625.999999998603</v>
      </c>
      <c r="T993" s="18">
        <v>1448.9999999979045</v>
      </c>
      <c r="U993" s="18">
        <v>1458</v>
      </c>
      <c r="V993" s="18">
        <v>1473.000000002794</v>
      </c>
      <c r="W993" s="18">
        <v>1476.9999999948777</v>
      </c>
      <c r="X993">
        <v>9.0000000020954758</v>
      </c>
      <c r="Y993">
        <v>15.000000002793968</v>
      </c>
      <c r="Z993">
        <v>3.9999999920837581</v>
      </c>
    </row>
    <row r="994" spans="1:26" x14ac:dyDescent="0.25">
      <c r="A994" t="s">
        <v>30</v>
      </c>
      <c r="B994">
        <v>1</v>
      </c>
      <c r="C994" s="2">
        <v>2</v>
      </c>
      <c r="D994" s="16">
        <v>0</v>
      </c>
      <c r="E994" s="16">
        <v>0</v>
      </c>
      <c r="F994" s="18">
        <v>9</v>
      </c>
      <c r="G994" s="2">
        <v>53</v>
      </c>
      <c r="H994" s="18"/>
      <c r="I994" s="2">
        <v>6</v>
      </c>
      <c r="J994" s="2">
        <v>9</v>
      </c>
      <c r="K994" s="18"/>
      <c r="L994" s="18"/>
      <c r="M994" s="18"/>
      <c r="N994" s="18"/>
      <c r="O994" s="18"/>
      <c r="P994" s="18">
        <v>65.000000002328306</v>
      </c>
      <c r="Q994" s="18">
        <v>70.000000008149073</v>
      </c>
      <c r="R994" s="18"/>
      <c r="S994" s="18">
        <v>107.0000000030268</v>
      </c>
      <c r="T994" s="18">
        <v>78.999999995576218</v>
      </c>
      <c r="U994" s="18">
        <v>84.000000001396984</v>
      </c>
      <c r="V994" s="18"/>
      <c r="W994" s="18">
        <v>120.99999999627471</v>
      </c>
      <c r="X994">
        <v>5.0000000058207661</v>
      </c>
      <c r="Y994" t="s">
        <v>26</v>
      </c>
      <c r="Z994" t="s">
        <v>26</v>
      </c>
    </row>
    <row r="995" spans="1:26" x14ac:dyDescent="0.25">
      <c r="A995" t="s">
        <v>30</v>
      </c>
      <c r="B995">
        <v>1</v>
      </c>
      <c r="C995" s="2"/>
      <c r="D995" s="16" t="s">
        <v>26</v>
      </c>
      <c r="E995" s="16" t="s">
        <v>26</v>
      </c>
      <c r="F995" s="18">
        <v>1</v>
      </c>
      <c r="G995" s="2">
        <v>74</v>
      </c>
      <c r="H995" s="18"/>
      <c r="I995" s="2"/>
      <c r="J995" s="2">
        <v>9</v>
      </c>
      <c r="K995" s="18">
        <v>265.00000000465661</v>
      </c>
      <c r="L995" s="18"/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t="s">
        <v>26</v>
      </c>
      <c r="Y995" t="s">
        <v>26</v>
      </c>
      <c r="Z995" t="s">
        <v>26</v>
      </c>
    </row>
    <row r="996" spans="1:26" x14ac:dyDescent="0.25">
      <c r="A996" t="s">
        <v>30</v>
      </c>
      <c r="B996">
        <v>1</v>
      </c>
      <c r="C996" s="2"/>
      <c r="D996" s="16" t="s">
        <v>26</v>
      </c>
      <c r="E996" s="16" t="s">
        <v>26</v>
      </c>
      <c r="F996" s="18">
        <v>1</v>
      </c>
      <c r="G996" s="2">
        <v>71</v>
      </c>
      <c r="H996" s="18"/>
      <c r="I996" s="2">
        <v>6</v>
      </c>
      <c r="J996" s="2">
        <v>8</v>
      </c>
      <c r="K996" s="18">
        <v>262.0000000053551</v>
      </c>
      <c r="L996" s="18">
        <v>295.00000000814907</v>
      </c>
      <c r="M996" s="18">
        <v>306.00000000209548</v>
      </c>
      <c r="N996" s="18"/>
      <c r="O996" s="18"/>
      <c r="P996" s="18">
        <v>215.00000000931323</v>
      </c>
      <c r="Q996" s="18">
        <v>226.00000000325963</v>
      </c>
      <c r="R996" s="18"/>
      <c r="S996" s="18"/>
      <c r="T996" s="18">
        <v>33.000000002793968</v>
      </c>
      <c r="U996" s="18">
        <v>43.999999996740371</v>
      </c>
      <c r="V996" s="18"/>
      <c r="W996" s="18"/>
      <c r="X996">
        <v>10.999999993946403</v>
      </c>
      <c r="Y996" t="s">
        <v>26</v>
      </c>
      <c r="Z996" t="s">
        <v>26</v>
      </c>
    </row>
    <row r="997" spans="1:26" x14ac:dyDescent="0.25">
      <c r="A997" t="s">
        <v>30</v>
      </c>
      <c r="B997">
        <v>1</v>
      </c>
      <c r="C997" s="2">
        <v>6</v>
      </c>
      <c r="D997" s="16">
        <v>1</v>
      </c>
      <c r="E997" s="16">
        <v>2</v>
      </c>
      <c r="F997" s="18">
        <v>2</v>
      </c>
      <c r="G997" s="2">
        <v>81</v>
      </c>
      <c r="H997" s="18"/>
      <c r="I997" s="2">
        <v>8</v>
      </c>
      <c r="J997" s="2">
        <v>10</v>
      </c>
      <c r="K997" s="18">
        <v>103.00000000046566</v>
      </c>
      <c r="L997" s="18">
        <v>249.99999999767169</v>
      </c>
      <c r="M997" s="18">
        <v>256.99999999953434</v>
      </c>
      <c r="N997" s="18">
        <v>272.99999999930151</v>
      </c>
      <c r="O997" s="18">
        <v>278.99999999790452</v>
      </c>
      <c r="P997" s="18">
        <v>126.99999999487773</v>
      </c>
      <c r="Q997" s="18">
        <v>133.99999999674037</v>
      </c>
      <c r="R997" s="18">
        <v>149.99999999650754</v>
      </c>
      <c r="S997" s="18">
        <v>155.99999999511056</v>
      </c>
      <c r="T997" s="18">
        <v>146.99999999720603</v>
      </c>
      <c r="U997" s="18">
        <v>153.99999999906868</v>
      </c>
      <c r="V997" s="18">
        <v>169.99999999883585</v>
      </c>
      <c r="W997" s="18">
        <v>175.99999999743886</v>
      </c>
      <c r="X997">
        <v>7.0000000018626451</v>
      </c>
      <c r="Y997">
        <v>15.999999999767169</v>
      </c>
      <c r="Z997">
        <v>5.9999999986030161</v>
      </c>
    </row>
    <row r="998" spans="1:26" x14ac:dyDescent="0.25">
      <c r="A998" t="s">
        <v>30</v>
      </c>
      <c r="B998">
        <v>1</v>
      </c>
      <c r="C998" s="2"/>
      <c r="D998" s="16" t="s">
        <v>26</v>
      </c>
      <c r="E998" s="16" t="s">
        <v>26</v>
      </c>
      <c r="F998" s="18">
        <v>2</v>
      </c>
      <c r="G998" s="2">
        <v>65</v>
      </c>
      <c r="H998" s="18"/>
      <c r="I998" s="2">
        <v>15</v>
      </c>
      <c r="J998" s="2">
        <v>9</v>
      </c>
      <c r="K998" s="18">
        <v>49.999999995343387</v>
      </c>
      <c r="L998" s="18"/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t="s">
        <v>26</v>
      </c>
      <c r="Y998" t="s">
        <v>26</v>
      </c>
      <c r="Z998" t="s">
        <v>26</v>
      </c>
    </row>
    <row r="999" spans="1:26" x14ac:dyDescent="0.25">
      <c r="A999" t="s">
        <v>30</v>
      </c>
      <c r="B999">
        <v>1</v>
      </c>
      <c r="C999" s="2"/>
      <c r="D999" s="16" t="s">
        <v>26</v>
      </c>
      <c r="E999" s="16" t="s">
        <v>26</v>
      </c>
      <c r="F999" s="18">
        <v>6</v>
      </c>
      <c r="G999" s="2">
        <v>76</v>
      </c>
      <c r="H999" s="18"/>
      <c r="I999" s="2">
        <v>22</v>
      </c>
      <c r="J999" s="2">
        <v>6</v>
      </c>
      <c r="K999" s="18"/>
      <c r="L999" s="18"/>
      <c r="M999" s="18"/>
      <c r="N999" s="18"/>
      <c r="O999" s="18"/>
      <c r="P999" s="18">
        <v>165.00000000349246</v>
      </c>
      <c r="Q999" s="18">
        <v>182.99999999930151</v>
      </c>
      <c r="R999" s="18"/>
      <c r="S999" s="18">
        <v>245.00000000232831</v>
      </c>
      <c r="T999" s="18">
        <v>198.99999999906868</v>
      </c>
      <c r="U999" s="18">
        <v>216.99999999487773</v>
      </c>
      <c r="V999" s="18"/>
      <c r="W999" s="18">
        <v>278.99999999790452</v>
      </c>
      <c r="X999">
        <v>17.999999995809048</v>
      </c>
      <c r="Y999" t="s">
        <v>26</v>
      </c>
      <c r="Z999" t="s">
        <v>26</v>
      </c>
    </row>
    <row r="1000" spans="1:26" x14ac:dyDescent="0.25">
      <c r="A1000" t="s">
        <v>30</v>
      </c>
      <c r="B1000">
        <v>1</v>
      </c>
      <c r="C1000" s="2">
        <v>2</v>
      </c>
      <c r="D1000" s="16">
        <v>0</v>
      </c>
      <c r="E1000" s="16">
        <v>0</v>
      </c>
      <c r="F1000" s="18">
        <v>21</v>
      </c>
      <c r="G1000" s="2">
        <v>41</v>
      </c>
      <c r="H1000" s="18"/>
      <c r="I1000" s="2">
        <v>13</v>
      </c>
      <c r="J1000" s="2">
        <v>9</v>
      </c>
      <c r="K1000" s="18">
        <v>259.0000000060536</v>
      </c>
      <c r="L1000" s="18">
        <v>364.00000000256114</v>
      </c>
      <c r="M1000" s="18">
        <v>373.00000000046566</v>
      </c>
      <c r="N1000" s="18"/>
      <c r="O1000" s="18">
        <v>403.00000000395812</v>
      </c>
      <c r="P1000" s="18">
        <v>91.000000003259629</v>
      </c>
      <c r="Q1000" s="18">
        <v>100.00000000116415</v>
      </c>
      <c r="R1000" s="18"/>
      <c r="S1000" s="18">
        <v>130.00000000465661</v>
      </c>
      <c r="T1000" s="18">
        <v>104.99999999650754</v>
      </c>
      <c r="U1000" s="18">
        <v>113.99999999441206</v>
      </c>
      <c r="V1000" s="18"/>
      <c r="W1000" s="18">
        <v>143.99999999790452</v>
      </c>
      <c r="X1000">
        <v>8.9999999979045242</v>
      </c>
      <c r="Y1000" t="s">
        <v>26</v>
      </c>
      <c r="Z1000" t="s">
        <v>26</v>
      </c>
    </row>
    <row r="1001" spans="1:26" x14ac:dyDescent="0.25">
      <c r="A1001" t="s">
        <v>30</v>
      </c>
      <c r="B1001">
        <v>1</v>
      </c>
      <c r="C1001" s="2">
        <v>4</v>
      </c>
      <c r="D1001" s="16">
        <v>1</v>
      </c>
      <c r="E1001" s="16">
        <v>1</v>
      </c>
      <c r="F1001" s="18">
        <v>29</v>
      </c>
      <c r="G1001" s="2">
        <v>86</v>
      </c>
      <c r="H1001" s="18"/>
      <c r="I1001" s="2">
        <v>5</v>
      </c>
      <c r="J1001" s="2">
        <v>9</v>
      </c>
      <c r="K1001" s="18">
        <v>296.00000000093132</v>
      </c>
      <c r="L1001" s="18">
        <v>429.99999999767169</v>
      </c>
      <c r="M1001" s="18">
        <v>436.99999999953434</v>
      </c>
      <c r="N1001" s="18"/>
      <c r="O1001" s="18">
        <v>490.99999999743886</v>
      </c>
      <c r="P1001" s="18">
        <v>101.00000000442378</v>
      </c>
      <c r="Q1001" s="18">
        <v>108.00000000628643</v>
      </c>
      <c r="R1001" s="18"/>
      <c r="S1001" s="18">
        <v>162.00000000419095</v>
      </c>
      <c r="T1001" s="18">
        <v>133.99999999674037</v>
      </c>
      <c r="U1001" s="18">
        <v>140.99999999860302</v>
      </c>
      <c r="V1001" s="18"/>
      <c r="W1001" s="18">
        <v>194.99999999650754</v>
      </c>
      <c r="X1001">
        <v>7.0000000018626451</v>
      </c>
      <c r="Y1001" t="s">
        <v>26</v>
      </c>
      <c r="Z1001" t="s">
        <v>26</v>
      </c>
    </row>
    <row r="1002" spans="1:26" x14ac:dyDescent="0.25">
      <c r="A1002" t="s">
        <v>30</v>
      </c>
      <c r="B1002">
        <v>1</v>
      </c>
      <c r="C1002" s="2">
        <v>4</v>
      </c>
      <c r="D1002" s="16">
        <v>1</v>
      </c>
      <c r="E1002" s="16">
        <v>1</v>
      </c>
      <c r="F1002" s="18">
        <v>1</v>
      </c>
      <c r="G1002" s="2">
        <v>74</v>
      </c>
      <c r="H1002" s="18"/>
      <c r="I1002" s="2">
        <v>16</v>
      </c>
      <c r="J1002" s="2"/>
      <c r="K1002" s="18">
        <v>268.99999999674037</v>
      </c>
      <c r="L1002" s="18">
        <v>281.99999999720603</v>
      </c>
      <c r="M1002" s="18">
        <v>289.99999999185093</v>
      </c>
      <c r="N1002" s="18">
        <v>301.99999999953434</v>
      </c>
      <c r="O1002" s="18">
        <v>310.99999999743886</v>
      </c>
      <c r="P1002" s="18">
        <v>152.0000000030268</v>
      </c>
      <c r="Q1002" s="18">
        <v>159.99999999767169</v>
      </c>
      <c r="R1002" s="18">
        <v>172.0000000053551</v>
      </c>
      <c r="S1002" s="18">
        <v>181.00000000325963</v>
      </c>
      <c r="T1002" s="18">
        <v>13.000000000465661</v>
      </c>
      <c r="U1002" s="18">
        <v>20.999999995110556</v>
      </c>
      <c r="V1002" s="18">
        <v>33.000000002793968</v>
      </c>
      <c r="W1002" s="18">
        <v>42.000000000698492</v>
      </c>
      <c r="X1002">
        <v>7.9999999946448952</v>
      </c>
      <c r="Y1002">
        <v>12.000000007683411</v>
      </c>
      <c r="Z1002">
        <v>8.9999999979045242</v>
      </c>
    </row>
    <row r="1003" spans="1:26" x14ac:dyDescent="0.25">
      <c r="A1003" t="s">
        <v>30</v>
      </c>
      <c r="B1003">
        <v>1</v>
      </c>
      <c r="C1003" s="2">
        <v>4</v>
      </c>
      <c r="D1003" s="16">
        <v>1</v>
      </c>
      <c r="E1003" s="16">
        <v>1</v>
      </c>
      <c r="F1003" s="18">
        <v>2</v>
      </c>
      <c r="G1003" s="2">
        <v>78</v>
      </c>
      <c r="H1003" s="18"/>
      <c r="I1003" s="2">
        <v>11</v>
      </c>
      <c r="J1003" s="2"/>
      <c r="K1003" s="18">
        <v>275.00000000582077</v>
      </c>
      <c r="L1003" s="18">
        <v>288.00000000628643</v>
      </c>
      <c r="M1003" s="18">
        <v>312.00000000069849</v>
      </c>
      <c r="N1003" s="18"/>
      <c r="O1003" s="18"/>
      <c r="P1003" s="18">
        <v>137.00000000651926</v>
      </c>
      <c r="Q1003" s="18">
        <v>161.00000000093132</v>
      </c>
      <c r="R1003" s="18"/>
      <c r="S1003" s="18"/>
      <c r="T1003" s="18">
        <v>13.000000000465661</v>
      </c>
      <c r="U1003" s="18">
        <v>36.999999994877726</v>
      </c>
      <c r="V1003" s="18"/>
      <c r="W1003" s="18"/>
      <c r="X1003">
        <v>23.999999994412065</v>
      </c>
      <c r="Y1003" t="s">
        <v>26</v>
      </c>
      <c r="Z1003" t="s">
        <v>26</v>
      </c>
    </row>
    <row r="1004" spans="1:26" x14ac:dyDescent="0.25">
      <c r="A1004" t="s">
        <v>30</v>
      </c>
      <c r="B1004">
        <v>1</v>
      </c>
      <c r="C1004" s="2">
        <v>2</v>
      </c>
      <c r="D1004" s="16">
        <v>0</v>
      </c>
      <c r="E1004" s="16">
        <v>0</v>
      </c>
      <c r="F1004" s="18">
        <v>27</v>
      </c>
      <c r="G1004" s="2">
        <v>75</v>
      </c>
      <c r="H1004" s="18"/>
      <c r="I1004" s="2">
        <v>18</v>
      </c>
      <c r="J1004" s="2">
        <v>9</v>
      </c>
      <c r="K1004" s="18">
        <v>285.99999999976717</v>
      </c>
      <c r="L1004" s="18">
        <v>349.99999999883585</v>
      </c>
      <c r="M1004" s="18">
        <v>361.99999999604188</v>
      </c>
      <c r="N1004" s="18"/>
      <c r="O1004" s="18">
        <v>482.99999999231659</v>
      </c>
      <c r="P1004" s="18">
        <v>34.999999998835847</v>
      </c>
      <c r="Q1004" s="18">
        <v>46.999999996041879</v>
      </c>
      <c r="R1004" s="18"/>
      <c r="S1004" s="18">
        <v>167.99999999231659</v>
      </c>
      <c r="T1004" s="18">
        <v>63.999999999068677</v>
      </c>
      <c r="U1004" s="18">
        <v>75.99999999627471</v>
      </c>
      <c r="V1004" s="18"/>
      <c r="W1004" s="18">
        <v>196.99999999254942</v>
      </c>
      <c r="X1004">
        <v>11.999999997206032</v>
      </c>
      <c r="Y1004" t="s">
        <v>26</v>
      </c>
      <c r="Z1004" t="s">
        <v>26</v>
      </c>
    </row>
    <row r="1005" spans="1:26" x14ac:dyDescent="0.25">
      <c r="A1005" t="s">
        <v>30</v>
      </c>
      <c r="B1005">
        <v>1</v>
      </c>
      <c r="C1005" s="2"/>
      <c r="D1005" s="16" t="s">
        <v>26</v>
      </c>
      <c r="E1005" s="16" t="s">
        <v>26</v>
      </c>
      <c r="F1005" s="18">
        <v>1</v>
      </c>
      <c r="G1005" s="2">
        <v>83</v>
      </c>
      <c r="H1005" s="18"/>
      <c r="I1005" s="2">
        <v>21</v>
      </c>
      <c r="J1005" s="2"/>
      <c r="K1005" s="18">
        <v>252.9999999969732</v>
      </c>
      <c r="L1005" s="18">
        <v>271.99999999604188</v>
      </c>
      <c r="M1005" s="18">
        <v>285.99999999976717</v>
      </c>
      <c r="N1005" s="18">
        <v>325.9999999939464</v>
      </c>
      <c r="O1005" s="18">
        <v>387.9999999969732</v>
      </c>
      <c r="P1005" s="18">
        <v>10.999999993946403</v>
      </c>
      <c r="Q1005" s="18">
        <v>24.999999997671694</v>
      </c>
      <c r="R1005" s="18">
        <v>64.999999991850927</v>
      </c>
      <c r="S1005" s="18">
        <v>126.99999999487773</v>
      </c>
      <c r="T1005" s="18">
        <v>18.999999999068677</v>
      </c>
      <c r="U1005" s="18">
        <v>33.000000002793968</v>
      </c>
      <c r="V1005" s="18">
        <v>72.999999996973202</v>
      </c>
      <c r="W1005" s="18">
        <v>135</v>
      </c>
      <c r="X1005">
        <v>14.00000000372529</v>
      </c>
      <c r="Y1005">
        <v>39.999999994179234</v>
      </c>
      <c r="Z1005">
        <v>62.000000003026798</v>
      </c>
    </row>
    <row r="1006" spans="1:26" x14ac:dyDescent="0.25">
      <c r="A1006" t="s">
        <v>30</v>
      </c>
      <c r="B1006">
        <v>1</v>
      </c>
      <c r="C1006" s="2">
        <v>5</v>
      </c>
      <c r="D1006" s="16">
        <v>1</v>
      </c>
      <c r="E1006" s="16">
        <v>1</v>
      </c>
      <c r="F1006" s="18">
        <v>1</v>
      </c>
      <c r="G1006" s="2">
        <v>85</v>
      </c>
      <c r="H1006" s="18"/>
      <c r="I1006" s="2">
        <v>14</v>
      </c>
      <c r="J1006" s="2">
        <v>8</v>
      </c>
      <c r="K1006" s="18">
        <v>807.00000000069849</v>
      </c>
      <c r="L1006" s="18">
        <v>827.0000000030268</v>
      </c>
      <c r="M1006" s="18">
        <v>837.9999999969732</v>
      </c>
      <c r="N1006" s="18">
        <v>853.00000000395812</v>
      </c>
      <c r="O1006" s="18">
        <v>860.99999999860302</v>
      </c>
      <c r="P1006" s="18">
        <v>150.99999999976717</v>
      </c>
      <c r="Q1006" s="18">
        <v>161.99999999371357</v>
      </c>
      <c r="R1006" s="18">
        <v>177.00000000069849</v>
      </c>
      <c r="S1006" s="18">
        <v>184.99999999534339</v>
      </c>
      <c r="T1006" s="18">
        <v>20.000000002328306</v>
      </c>
      <c r="U1006" s="18">
        <v>30.99999999627471</v>
      </c>
      <c r="V1006" s="18">
        <v>46.000000003259629</v>
      </c>
      <c r="W1006" s="18">
        <v>53.999999997904524</v>
      </c>
      <c r="X1006">
        <v>10.999999993946403</v>
      </c>
      <c r="Y1006">
        <v>15.000000006984919</v>
      </c>
      <c r="Z1006">
        <v>7.9999999946448952</v>
      </c>
    </row>
    <row r="1007" spans="1:26" x14ac:dyDescent="0.25">
      <c r="A1007" t="s">
        <v>30</v>
      </c>
      <c r="B1007">
        <v>1</v>
      </c>
      <c r="C1007" s="2">
        <v>2</v>
      </c>
      <c r="D1007" s="16">
        <v>0</v>
      </c>
      <c r="E1007" s="16">
        <v>0</v>
      </c>
      <c r="F1007" s="18">
        <v>2</v>
      </c>
      <c r="G1007" s="2">
        <v>74</v>
      </c>
      <c r="H1007" s="18"/>
      <c r="I1007" s="2">
        <v>13</v>
      </c>
      <c r="J1007" s="2">
        <v>10</v>
      </c>
      <c r="K1007" s="18">
        <v>214.99999999883585</v>
      </c>
      <c r="L1007" s="18">
        <v>268.00000000395812</v>
      </c>
      <c r="M1007" s="18">
        <v>277.00000000186265</v>
      </c>
      <c r="N1007" s="18">
        <v>306.00000000209548</v>
      </c>
      <c r="O1007" s="18">
        <v>310.99999999743886</v>
      </c>
      <c r="P1007" s="18">
        <v>147.00000000768341</v>
      </c>
      <c r="Q1007" s="18">
        <v>156.00000000558794</v>
      </c>
      <c r="R1007" s="18">
        <v>185.00000000582077</v>
      </c>
      <c r="S1007" s="18">
        <v>190.00000000116415</v>
      </c>
      <c r="T1007" s="18">
        <v>53.000000005122274</v>
      </c>
      <c r="U1007" s="18">
        <v>62.000000003026798</v>
      </c>
      <c r="V1007" s="18">
        <v>91.000000003259629</v>
      </c>
      <c r="W1007" s="18">
        <v>95.999999998603016</v>
      </c>
      <c r="X1007">
        <v>8.9999999979045242</v>
      </c>
      <c r="Y1007">
        <v>29.000000000232831</v>
      </c>
      <c r="Z1007">
        <v>4.9999999953433871</v>
      </c>
    </row>
    <row r="1008" spans="1:26" x14ac:dyDescent="0.25">
      <c r="A1008" t="s">
        <v>30</v>
      </c>
      <c r="B1008">
        <v>1</v>
      </c>
      <c r="C1008" s="2">
        <v>0</v>
      </c>
      <c r="D1008" s="16">
        <v>0</v>
      </c>
      <c r="E1008" s="16">
        <v>0</v>
      </c>
      <c r="F1008" s="18">
        <v>1</v>
      </c>
      <c r="G1008" s="2">
        <v>78</v>
      </c>
      <c r="H1008" s="18"/>
      <c r="I1008" s="2">
        <v>11</v>
      </c>
      <c r="J1008" s="2">
        <v>7</v>
      </c>
      <c r="K1008" s="18">
        <v>268.00000000395812</v>
      </c>
      <c r="L1008" s="18">
        <v>294.99999999767169</v>
      </c>
      <c r="M1008" s="18">
        <v>303.99999999557622</v>
      </c>
      <c r="N1008" s="18"/>
      <c r="O1008" s="18"/>
      <c r="P1008" s="18">
        <v>223.99999999674037</v>
      </c>
      <c r="Q1008" s="18">
        <v>232.9999999946449</v>
      </c>
      <c r="R1008" s="18"/>
      <c r="S1008" s="18"/>
      <c r="T1008" s="18">
        <v>26.999999993713573</v>
      </c>
      <c r="U1008" s="18">
        <v>35.999999991618097</v>
      </c>
      <c r="V1008" s="18"/>
      <c r="W1008" s="18"/>
      <c r="X1008">
        <v>8.9999999979045242</v>
      </c>
      <c r="Y1008" t="s">
        <v>26</v>
      </c>
      <c r="Z1008" t="s">
        <v>26</v>
      </c>
    </row>
    <row r="1009" spans="1:26" x14ac:dyDescent="0.25">
      <c r="A1009" t="s">
        <v>30</v>
      </c>
      <c r="B1009">
        <v>1</v>
      </c>
      <c r="C1009" s="2">
        <v>4</v>
      </c>
      <c r="D1009" s="16">
        <v>1</v>
      </c>
      <c r="E1009" s="16">
        <v>1</v>
      </c>
      <c r="F1009" s="18">
        <v>3</v>
      </c>
      <c r="G1009" s="2">
        <v>78</v>
      </c>
      <c r="H1009" s="18"/>
      <c r="I1009" s="2">
        <v>16</v>
      </c>
      <c r="J1009" s="2">
        <v>8</v>
      </c>
      <c r="K1009" s="18">
        <v>840.00000000349246</v>
      </c>
      <c r="L1009" s="18">
        <v>876.99999999837019</v>
      </c>
      <c r="M1009" s="18">
        <v>884.00000000023283</v>
      </c>
      <c r="N1009" s="18">
        <v>889.99999999883585</v>
      </c>
      <c r="O1009" s="18">
        <v>895.00000000465661</v>
      </c>
      <c r="P1009" s="18">
        <v>155.00000000232831</v>
      </c>
      <c r="Q1009" s="18">
        <v>162.00000000419095</v>
      </c>
      <c r="R1009" s="18">
        <v>168.00000000279397</v>
      </c>
      <c r="S1009" s="18">
        <v>173.00000000861473</v>
      </c>
      <c r="T1009" s="18">
        <v>36.999999994877726</v>
      </c>
      <c r="U1009" s="18">
        <v>43.999999996740371</v>
      </c>
      <c r="V1009" s="18">
        <v>49.999999995343387</v>
      </c>
      <c r="W1009" s="18">
        <v>55.000000001164153</v>
      </c>
      <c r="X1009">
        <v>7.0000000018626451</v>
      </c>
      <c r="Y1009">
        <v>5.9999999986030161</v>
      </c>
      <c r="Z1009">
        <v>5.0000000058207661</v>
      </c>
    </row>
    <row r="1010" spans="1:26" x14ac:dyDescent="0.25">
      <c r="A1010" t="s">
        <v>30</v>
      </c>
      <c r="B1010">
        <v>1</v>
      </c>
      <c r="C1010" s="2">
        <v>3</v>
      </c>
      <c r="D1010" s="16">
        <v>1</v>
      </c>
      <c r="E1010" s="16">
        <v>1</v>
      </c>
      <c r="F1010" s="18">
        <v>2</v>
      </c>
      <c r="G1010" s="2">
        <v>73</v>
      </c>
      <c r="H1010" s="18"/>
      <c r="I1010" s="2">
        <v>17</v>
      </c>
      <c r="J1010" s="2">
        <v>10</v>
      </c>
      <c r="K1010" s="18">
        <v>206.00000000093132</v>
      </c>
      <c r="L1010" s="18">
        <v>285.99999999976717</v>
      </c>
      <c r="M1010" s="18">
        <v>299.00000000023283</v>
      </c>
      <c r="N1010" s="18"/>
      <c r="O1010" s="18"/>
      <c r="P1010" s="18">
        <v>232.00000000186265</v>
      </c>
      <c r="Q1010" s="18">
        <v>245.00000000232831</v>
      </c>
      <c r="R1010" s="18"/>
      <c r="S1010" s="18"/>
      <c r="T1010" s="18">
        <v>79.999999998835847</v>
      </c>
      <c r="U1010" s="18">
        <v>92.999999999301508</v>
      </c>
      <c r="V1010" s="18"/>
      <c r="W1010" s="18"/>
      <c r="X1010">
        <v>13.000000000465661</v>
      </c>
      <c r="Y1010" t="s">
        <v>26</v>
      </c>
      <c r="Z1010" t="s">
        <v>26</v>
      </c>
    </row>
    <row r="1011" spans="1:26" x14ac:dyDescent="0.25">
      <c r="A1011" t="s">
        <v>30</v>
      </c>
      <c r="B1011">
        <v>1</v>
      </c>
      <c r="C1011" s="2">
        <v>3</v>
      </c>
      <c r="D1011" s="16">
        <v>1</v>
      </c>
      <c r="E1011" s="16">
        <v>1</v>
      </c>
      <c r="F1011" s="18">
        <v>17</v>
      </c>
      <c r="G1011" s="2">
        <v>71</v>
      </c>
      <c r="H1011" s="18"/>
      <c r="I1011" s="2">
        <v>6</v>
      </c>
      <c r="J1011" s="2">
        <v>7</v>
      </c>
      <c r="K1011" s="18">
        <v>35.999999991618097</v>
      </c>
      <c r="L1011" s="18">
        <v>142.9999999946449</v>
      </c>
      <c r="M1011" s="18">
        <v>150.99999999976717</v>
      </c>
      <c r="N1011" s="18">
        <v>159.99999999767169</v>
      </c>
      <c r="O1011" s="18">
        <v>164.99999999301508</v>
      </c>
      <c r="P1011" s="18">
        <v>81.000000002095476</v>
      </c>
      <c r="Q1011" s="18">
        <v>89.00000000721775</v>
      </c>
      <c r="R1011" s="18">
        <v>98.000000005122274</v>
      </c>
      <c r="S1011" s="18">
        <v>103.00000000046566</v>
      </c>
      <c r="T1011" s="18">
        <v>107.0000000030268</v>
      </c>
      <c r="U1011" s="18">
        <v>115.00000000814907</v>
      </c>
      <c r="V1011" s="18">
        <v>124.0000000060536</v>
      </c>
      <c r="W1011" s="18">
        <v>129.00000000139698</v>
      </c>
      <c r="X1011">
        <v>8.0000000051222742</v>
      </c>
      <c r="Y1011">
        <v>8.9999999979045242</v>
      </c>
      <c r="Z1011">
        <v>4.9999999953433871</v>
      </c>
    </row>
    <row r="1012" spans="1:26" x14ac:dyDescent="0.25">
      <c r="A1012" t="s">
        <v>30</v>
      </c>
      <c r="B1012">
        <v>1</v>
      </c>
      <c r="C1012" s="2">
        <v>1</v>
      </c>
      <c r="D1012" s="16">
        <v>0</v>
      </c>
      <c r="E1012" s="16">
        <v>0</v>
      </c>
      <c r="F1012" s="18">
        <v>1</v>
      </c>
      <c r="G1012" s="2">
        <v>53</v>
      </c>
      <c r="H1012" s="18"/>
      <c r="I1012" s="2">
        <v>16</v>
      </c>
      <c r="J1012" s="2">
        <v>6</v>
      </c>
      <c r="K1012" s="18">
        <v>299.99999999301508</v>
      </c>
      <c r="L1012" s="18">
        <v>320.99999999860302</v>
      </c>
      <c r="M1012" s="18">
        <v>326.99999999720603</v>
      </c>
      <c r="N1012" s="18">
        <v>330.99999999976717</v>
      </c>
      <c r="O1012" s="18">
        <v>334.99999999185093</v>
      </c>
      <c r="P1012" s="18">
        <v>127.0000000053551</v>
      </c>
      <c r="Q1012" s="18">
        <v>133.00000000395812</v>
      </c>
      <c r="R1012" s="18">
        <v>137.00000000651926</v>
      </c>
      <c r="S1012" s="18">
        <v>140.99999999860302</v>
      </c>
      <c r="T1012" s="18">
        <v>21.000000005587935</v>
      </c>
      <c r="U1012" s="18">
        <v>27.000000004190952</v>
      </c>
      <c r="V1012" s="18">
        <v>31.000000006752089</v>
      </c>
      <c r="W1012" s="18">
        <v>34.999999998835847</v>
      </c>
      <c r="X1012">
        <v>5.9999999986030161</v>
      </c>
      <c r="Y1012">
        <v>4.0000000025611371</v>
      </c>
      <c r="Z1012">
        <v>3.9999999920837581</v>
      </c>
    </row>
    <row r="1013" spans="1:26" x14ac:dyDescent="0.25">
      <c r="A1013" t="s">
        <v>30</v>
      </c>
      <c r="B1013">
        <v>1</v>
      </c>
      <c r="C1013" s="2"/>
      <c r="D1013" s="16" t="s">
        <v>26</v>
      </c>
      <c r="E1013" s="16" t="s">
        <v>26</v>
      </c>
      <c r="F1013" s="18">
        <v>2</v>
      </c>
      <c r="G1013" s="2">
        <v>93</v>
      </c>
      <c r="H1013" s="18"/>
      <c r="I1013" s="2">
        <v>15</v>
      </c>
      <c r="J1013" s="2">
        <v>10</v>
      </c>
      <c r="K1013" s="18">
        <v>185.99999999860302</v>
      </c>
      <c r="L1013" s="18">
        <v>204.00000000488944</v>
      </c>
      <c r="M1013" s="18">
        <v>214.0000000060536</v>
      </c>
      <c r="N1013" s="18">
        <v>240.00000000698492</v>
      </c>
      <c r="O1013" s="18">
        <v>245.00000000232831</v>
      </c>
      <c r="P1013" s="18">
        <v>130.00000000465661</v>
      </c>
      <c r="Q1013" s="18">
        <v>140.00000000582077</v>
      </c>
      <c r="R1013" s="18">
        <v>166.00000000675209</v>
      </c>
      <c r="S1013" s="18">
        <v>171.00000000209548</v>
      </c>
      <c r="T1013" s="18">
        <v>18.000000006286427</v>
      </c>
      <c r="U1013" s="18">
        <v>28.000000007450581</v>
      </c>
      <c r="V1013" s="18">
        <v>54.000000008381903</v>
      </c>
      <c r="W1013" s="18">
        <v>59.00000000372529</v>
      </c>
      <c r="X1013">
        <v>10.000000001164153</v>
      </c>
      <c r="Y1013">
        <v>26.000000000931323</v>
      </c>
      <c r="Z1013">
        <v>4.9999999953433871</v>
      </c>
    </row>
    <row r="1014" spans="1:26" x14ac:dyDescent="0.25">
      <c r="A1014" t="s">
        <v>30</v>
      </c>
      <c r="B1014">
        <v>1</v>
      </c>
      <c r="C1014" s="2">
        <v>1</v>
      </c>
      <c r="D1014" s="16">
        <v>0</v>
      </c>
      <c r="E1014" s="16">
        <v>0</v>
      </c>
      <c r="F1014" s="18">
        <v>9</v>
      </c>
      <c r="G1014" s="2">
        <v>65</v>
      </c>
      <c r="H1014" s="18"/>
      <c r="I1014" s="2">
        <v>10</v>
      </c>
      <c r="J1014" s="2">
        <v>10</v>
      </c>
      <c r="K1014" s="18">
        <v>509.99999999650754</v>
      </c>
      <c r="L1014" s="18">
        <v>582.00000000069849</v>
      </c>
      <c r="M1014" s="18">
        <v>586.99999999604188</v>
      </c>
      <c r="N1014" s="18">
        <v>593.00000000512227</v>
      </c>
      <c r="O1014" s="18">
        <v>595.00000000116415</v>
      </c>
      <c r="P1014" s="18">
        <v>46.999999996041879</v>
      </c>
      <c r="Q1014" s="18">
        <v>51.999999991385266</v>
      </c>
      <c r="R1014" s="18">
        <v>58.000000000465661</v>
      </c>
      <c r="S1014" s="18">
        <v>59.99999999650754</v>
      </c>
      <c r="T1014" s="18">
        <v>72.000000004190952</v>
      </c>
      <c r="U1014" s="18">
        <v>76.999999999534339</v>
      </c>
      <c r="V1014" s="18">
        <v>83.000000008614734</v>
      </c>
      <c r="W1014" s="18">
        <v>85.000000004656613</v>
      </c>
      <c r="X1014">
        <v>4.9999999953433871</v>
      </c>
      <c r="Y1014">
        <v>6.0000000090803951</v>
      </c>
      <c r="Z1014">
        <v>1.9999999960418791</v>
      </c>
    </row>
    <row r="1015" spans="1:26" x14ac:dyDescent="0.25">
      <c r="A1015" t="s">
        <v>30</v>
      </c>
      <c r="B1015">
        <v>1</v>
      </c>
      <c r="C1015" s="2">
        <v>3</v>
      </c>
      <c r="D1015" s="16">
        <v>1</v>
      </c>
      <c r="E1015" s="16">
        <v>1</v>
      </c>
      <c r="F1015" s="18">
        <v>1</v>
      </c>
      <c r="G1015" s="2">
        <v>80</v>
      </c>
      <c r="H1015" s="18"/>
      <c r="I1015" s="2">
        <v>11</v>
      </c>
      <c r="J1015" s="2">
        <v>10</v>
      </c>
      <c r="K1015" s="18">
        <v>169.99999999883585</v>
      </c>
      <c r="L1015" s="18">
        <v>175.99999999743886</v>
      </c>
      <c r="M1015" s="18">
        <v>184.00000000256114</v>
      </c>
      <c r="N1015" s="18">
        <v>198.99999999906868</v>
      </c>
      <c r="O1015" s="18">
        <v>207.00000000419095</v>
      </c>
      <c r="P1015" s="18">
        <v>98.999999997904524</v>
      </c>
      <c r="Q1015" s="18">
        <v>107.0000000030268</v>
      </c>
      <c r="R1015" s="18">
        <v>121.99999999953434</v>
      </c>
      <c r="S1015" s="18">
        <v>130.00000000465661</v>
      </c>
      <c r="T1015" s="18">
        <v>5.9999999986030161</v>
      </c>
      <c r="U1015" s="18">
        <v>14.00000000372529</v>
      </c>
      <c r="V1015" s="18">
        <v>29.000000000232831</v>
      </c>
      <c r="W1015" s="18">
        <v>37.000000005355105</v>
      </c>
      <c r="X1015">
        <v>8.0000000051222742</v>
      </c>
      <c r="Y1015">
        <v>14.99999999650754</v>
      </c>
      <c r="Z1015">
        <v>8.0000000051222742</v>
      </c>
    </row>
    <row r="1016" spans="1:26" x14ac:dyDescent="0.25">
      <c r="A1016" t="s">
        <v>30</v>
      </c>
      <c r="B1016">
        <v>1</v>
      </c>
      <c r="C1016" s="2">
        <v>3</v>
      </c>
      <c r="D1016" s="16">
        <v>1</v>
      </c>
      <c r="E1016" s="16">
        <v>1</v>
      </c>
      <c r="F1016" s="18">
        <v>9</v>
      </c>
      <c r="G1016" s="2">
        <v>60</v>
      </c>
      <c r="H1016" s="18"/>
      <c r="I1016" s="2">
        <v>14</v>
      </c>
      <c r="J1016" s="2">
        <v>8</v>
      </c>
      <c r="K1016" s="18">
        <v>261.00000000209548</v>
      </c>
      <c r="L1016" s="18">
        <v>279.0000000083819</v>
      </c>
      <c r="M1016" s="18">
        <v>285.00000000698492</v>
      </c>
      <c r="N1016" s="18"/>
      <c r="O1016" s="18">
        <v>320.99999999860302</v>
      </c>
      <c r="P1016" s="18">
        <v>140.00000000582077</v>
      </c>
      <c r="Q1016" s="18">
        <v>146.00000000442378</v>
      </c>
      <c r="R1016" s="18"/>
      <c r="S1016" s="18">
        <v>181.99999999604188</v>
      </c>
      <c r="T1016" s="18">
        <v>18.000000006286427</v>
      </c>
      <c r="U1016" s="18">
        <v>24.000000004889444</v>
      </c>
      <c r="V1016" s="18"/>
      <c r="W1016" s="18">
        <v>59.99999999650754</v>
      </c>
      <c r="X1016">
        <v>5.9999999986030161</v>
      </c>
      <c r="Y1016" t="s">
        <v>26</v>
      </c>
      <c r="Z1016" t="s">
        <v>26</v>
      </c>
    </row>
    <row r="1017" spans="1:26" x14ac:dyDescent="0.25">
      <c r="A1017" t="s">
        <v>30</v>
      </c>
      <c r="B1017">
        <v>1</v>
      </c>
      <c r="C1017" s="2">
        <v>6</v>
      </c>
      <c r="D1017" s="16">
        <v>1</v>
      </c>
      <c r="E1017" s="16">
        <v>2</v>
      </c>
      <c r="F1017" s="18">
        <v>1</v>
      </c>
      <c r="G1017" s="2">
        <v>79</v>
      </c>
      <c r="H1017" s="18"/>
      <c r="I1017" s="2">
        <v>21</v>
      </c>
      <c r="J1017" s="2">
        <v>8</v>
      </c>
      <c r="K1017" s="18">
        <v>940.00000000465661</v>
      </c>
      <c r="L1017" s="18">
        <v>979.99999999883585</v>
      </c>
      <c r="M1017" s="18">
        <v>991.00000000325963</v>
      </c>
      <c r="N1017" s="18">
        <v>1049.0000000037253</v>
      </c>
      <c r="O1017" s="18">
        <v>1060.0000000081491</v>
      </c>
      <c r="P1017" s="18">
        <v>632.99999999930151</v>
      </c>
      <c r="Q1017" s="18">
        <v>644.00000000372529</v>
      </c>
      <c r="R1017" s="18">
        <v>702.00000000419095</v>
      </c>
      <c r="S1017" s="18">
        <v>713.00000000861473</v>
      </c>
      <c r="T1017" s="18">
        <v>39.999999994179234</v>
      </c>
      <c r="U1017" s="18">
        <v>50.999999998603016</v>
      </c>
      <c r="V1017" s="18">
        <v>108.99999999906868</v>
      </c>
      <c r="W1017" s="18">
        <v>120.00000000349246</v>
      </c>
      <c r="X1017">
        <v>11.000000004423782</v>
      </c>
      <c r="Y1017">
        <v>58.000000000465661</v>
      </c>
      <c r="Z1017">
        <v>11.000000004423782</v>
      </c>
    </row>
    <row r="1018" spans="1:26" x14ac:dyDescent="0.25">
      <c r="A1018" t="s">
        <v>30</v>
      </c>
      <c r="B1018">
        <v>1</v>
      </c>
      <c r="C1018" s="2"/>
      <c r="D1018" s="16" t="s">
        <v>26</v>
      </c>
      <c r="E1018" s="16" t="s">
        <v>26</v>
      </c>
      <c r="F1018" s="18">
        <v>9</v>
      </c>
      <c r="G1018" s="2">
        <v>79</v>
      </c>
      <c r="H1018" s="18"/>
      <c r="I1018" s="2">
        <v>9</v>
      </c>
      <c r="J1018" s="2">
        <v>10</v>
      </c>
      <c r="K1018" s="18"/>
      <c r="L1018" s="18"/>
      <c r="M1018" s="18"/>
      <c r="N1018" s="18"/>
      <c r="O1018" s="18"/>
      <c r="P1018" s="18">
        <v>91.999999996041879</v>
      </c>
      <c r="Q1018" s="18">
        <v>101.99999999720603</v>
      </c>
      <c r="R1018" s="18"/>
      <c r="S1018" s="18">
        <v>190.00000000116415</v>
      </c>
      <c r="T1018" s="18">
        <v>116.99999999371357</v>
      </c>
      <c r="U1018" s="18">
        <v>126.99999999487773</v>
      </c>
      <c r="V1018" s="18"/>
      <c r="W1018" s="18">
        <v>214.99999999883585</v>
      </c>
      <c r="X1018">
        <v>10.000000001164153</v>
      </c>
      <c r="Y1018" t="s">
        <v>26</v>
      </c>
      <c r="Z1018" t="s">
        <v>26</v>
      </c>
    </row>
    <row r="1019" spans="1:26" x14ac:dyDescent="0.25">
      <c r="A1019" t="s">
        <v>30</v>
      </c>
      <c r="B1019">
        <v>1</v>
      </c>
      <c r="C1019" s="2"/>
      <c r="D1019" s="16" t="s">
        <v>26</v>
      </c>
      <c r="E1019" s="16" t="s">
        <v>26</v>
      </c>
      <c r="F1019" s="18">
        <v>1</v>
      </c>
      <c r="G1019" s="2">
        <v>78</v>
      </c>
      <c r="H1019" s="18"/>
      <c r="I1019" s="2">
        <v>18</v>
      </c>
      <c r="J1019" s="2">
        <v>6</v>
      </c>
      <c r="K1019" s="18">
        <v>257.99999999231659</v>
      </c>
      <c r="L1019" s="18">
        <v>281.99999999720603</v>
      </c>
      <c r="M1019" s="18">
        <v>296.00000000093132</v>
      </c>
      <c r="N1019" s="18">
        <v>313.99999999674037</v>
      </c>
      <c r="O1019" s="18">
        <v>320.99999999860302</v>
      </c>
      <c r="P1019" s="18">
        <v>178.99999999674037</v>
      </c>
      <c r="Q1019" s="18">
        <v>193.00000000046566</v>
      </c>
      <c r="R1019" s="18">
        <v>210.99999999627471</v>
      </c>
      <c r="S1019" s="18">
        <v>217.99999999813735</v>
      </c>
      <c r="T1019" s="18">
        <v>24.000000004889444</v>
      </c>
      <c r="U1019" s="18">
        <v>38.000000008614734</v>
      </c>
      <c r="V1019" s="18">
        <v>56.000000004423782</v>
      </c>
      <c r="W1019" s="18">
        <v>63.000000006286427</v>
      </c>
      <c r="X1019">
        <v>14.00000000372529</v>
      </c>
      <c r="Y1019">
        <v>17.999999995809048</v>
      </c>
      <c r="Z1019">
        <v>7.0000000018626451</v>
      </c>
    </row>
    <row r="1020" spans="1:26" x14ac:dyDescent="0.25">
      <c r="A1020" t="s">
        <v>30</v>
      </c>
      <c r="B1020">
        <v>1</v>
      </c>
      <c r="C1020" s="2">
        <v>2</v>
      </c>
      <c r="D1020" s="16">
        <v>0</v>
      </c>
      <c r="E1020" s="16">
        <v>0</v>
      </c>
      <c r="F1020" s="18">
        <v>9</v>
      </c>
      <c r="G1020" s="2">
        <v>65</v>
      </c>
      <c r="H1020" s="18"/>
      <c r="I1020" s="2">
        <v>8</v>
      </c>
      <c r="J1020" s="2">
        <v>9</v>
      </c>
      <c r="K1020" s="18">
        <v>155.99999999511056</v>
      </c>
      <c r="L1020" s="18">
        <v>332.0000000030268</v>
      </c>
      <c r="M1020" s="18">
        <v>346.99999999953434</v>
      </c>
      <c r="N1020" s="18"/>
      <c r="O1020" s="18">
        <v>402.00000000069849</v>
      </c>
      <c r="P1020" s="18">
        <v>161.00000000093132</v>
      </c>
      <c r="Q1020" s="18">
        <v>175.99999999743886</v>
      </c>
      <c r="R1020" s="18"/>
      <c r="S1020" s="18">
        <v>230.99999999860302</v>
      </c>
      <c r="T1020" s="18">
        <v>176.00000000791624</v>
      </c>
      <c r="U1020" s="18">
        <v>191.00000000442378</v>
      </c>
      <c r="V1020" s="18"/>
      <c r="W1020" s="18">
        <v>246.00000000558794</v>
      </c>
      <c r="X1020">
        <v>14.99999999650754</v>
      </c>
      <c r="Y1020" t="s">
        <v>26</v>
      </c>
      <c r="Z1020" t="s">
        <v>26</v>
      </c>
    </row>
    <row r="1021" spans="1:26" x14ac:dyDescent="0.25">
      <c r="A1021" t="s">
        <v>30</v>
      </c>
      <c r="B1021">
        <v>1</v>
      </c>
      <c r="C1021" s="2"/>
      <c r="D1021" s="16" t="s">
        <v>26</v>
      </c>
      <c r="E1021" s="16" t="s">
        <v>26</v>
      </c>
      <c r="F1021" s="18">
        <v>15</v>
      </c>
      <c r="G1021" s="2">
        <v>78</v>
      </c>
      <c r="H1021" s="18"/>
      <c r="I1021" s="2">
        <v>21</v>
      </c>
      <c r="J1021" s="2">
        <v>10</v>
      </c>
      <c r="K1021" s="18">
        <v>174.99999999417923</v>
      </c>
      <c r="L1021" s="18">
        <v>276.99999999138527</v>
      </c>
      <c r="M1021" s="18">
        <v>285.99999999976717</v>
      </c>
      <c r="N1021" s="18"/>
      <c r="O1021" s="18">
        <v>315.99999999278225</v>
      </c>
      <c r="P1021" s="18">
        <v>86.999999990221113</v>
      </c>
      <c r="Q1021" s="18">
        <v>95.999999998603016</v>
      </c>
      <c r="R1021" s="18"/>
      <c r="S1021" s="18">
        <v>125.9999999916181</v>
      </c>
      <c r="T1021" s="18">
        <v>101.99999999720603</v>
      </c>
      <c r="U1021" s="18">
        <v>111.00000000558794</v>
      </c>
      <c r="V1021" s="18"/>
      <c r="W1021" s="18">
        <v>140.99999999860302</v>
      </c>
      <c r="X1021">
        <v>9.0000000083819032</v>
      </c>
      <c r="Y1021" t="s">
        <v>26</v>
      </c>
      <c r="Z1021" t="s">
        <v>26</v>
      </c>
    </row>
    <row r="1022" spans="1:26" x14ac:dyDescent="0.25">
      <c r="A1022" t="s">
        <v>30</v>
      </c>
      <c r="B1022">
        <v>1</v>
      </c>
      <c r="C1022" s="2"/>
      <c r="D1022" s="16" t="s">
        <v>26</v>
      </c>
      <c r="E1022" s="16" t="s">
        <v>26</v>
      </c>
      <c r="F1022" s="18">
        <v>1</v>
      </c>
      <c r="G1022" s="2">
        <v>66</v>
      </c>
      <c r="H1022" s="18"/>
      <c r="I1022" s="2">
        <v>13</v>
      </c>
      <c r="J1022" s="2">
        <v>7</v>
      </c>
      <c r="K1022" s="18">
        <v>486.00000000209548</v>
      </c>
      <c r="L1022" s="18">
        <v>519.99999999767169</v>
      </c>
      <c r="M1022" s="18">
        <v>531.99999999487773</v>
      </c>
      <c r="N1022" s="18">
        <v>542.99999999930151</v>
      </c>
      <c r="O1022" s="18">
        <v>545.99999999860302</v>
      </c>
      <c r="P1022" s="18">
        <v>206.99999999371357</v>
      </c>
      <c r="Q1022" s="18">
        <v>218.9999999909196</v>
      </c>
      <c r="R1022" s="18">
        <v>229.99999999534339</v>
      </c>
      <c r="S1022" s="18">
        <v>232.9999999946449</v>
      </c>
      <c r="T1022" s="18">
        <v>33.999999995576218</v>
      </c>
      <c r="U1022" s="18">
        <v>45.99999999278225</v>
      </c>
      <c r="V1022" s="18">
        <v>56.999999997206032</v>
      </c>
      <c r="W1022" s="18">
        <v>59.99999999650754</v>
      </c>
      <c r="X1022">
        <v>11.999999997206032</v>
      </c>
      <c r="Y1022">
        <v>11.000000004423782</v>
      </c>
      <c r="Z1022">
        <v>2.9999999993015081</v>
      </c>
    </row>
    <row r="1023" spans="1:26" x14ac:dyDescent="0.25">
      <c r="A1023" t="s">
        <v>30</v>
      </c>
      <c r="B1023">
        <v>1</v>
      </c>
      <c r="C1023" s="2">
        <v>4</v>
      </c>
      <c r="D1023" s="16">
        <v>1</v>
      </c>
      <c r="E1023" s="16">
        <v>1</v>
      </c>
      <c r="F1023" s="18">
        <v>14</v>
      </c>
      <c r="G1023" s="2">
        <v>81</v>
      </c>
      <c r="H1023" s="18"/>
      <c r="I1023" s="2">
        <v>20</v>
      </c>
      <c r="J1023" s="2">
        <v>9</v>
      </c>
      <c r="K1023" s="18">
        <v>213.00000000279397</v>
      </c>
      <c r="L1023" s="18">
        <v>294.00000000488944</v>
      </c>
      <c r="M1023" s="18">
        <v>301.00000000675209</v>
      </c>
      <c r="N1023" s="18"/>
      <c r="O1023" s="18">
        <v>326.00000000442378</v>
      </c>
      <c r="P1023" s="18">
        <v>68.000000001629815</v>
      </c>
      <c r="Q1023" s="18">
        <v>75.00000000349246</v>
      </c>
      <c r="R1023" s="18"/>
      <c r="S1023" s="18">
        <v>100.00000000116415</v>
      </c>
      <c r="T1023" s="18">
        <v>81.000000002095476</v>
      </c>
      <c r="U1023" s="18">
        <v>88.000000003958121</v>
      </c>
      <c r="V1023" s="18"/>
      <c r="W1023" s="18">
        <v>113.00000000162981</v>
      </c>
      <c r="X1023">
        <v>7.0000000018626451</v>
      </c>
      <c r="Y1023" t="s">
        <v>26</v>
      </c>
      <c r="Z1023" t="s">
        <v>26</v>
      </c>
    </row>
    <row r="1024" spans="1:26" x14ac:dyDescent="0.25">
      <c r="A1024" t="s">
        <v>30</v>
      </c>
      <c r="B1024">
        <v>1</v>
      </c>
      <c r="C1024" s="2">
        <v>3</v>
      </c>
      <c r="D1024" s="16">
        <v>1</v>
      </c>
      <c r="E1024" s="16">
        <v>1</v>
      </c>
      <c r="F1024" s="18">
        <v>36</v>
      </c>
      <c r="G1024" s="2">
        <v>86</v>
      </c>
      <c r="H1024" s="18"/>
      <c r="I1024" s="2">
        <v>15</v>
      </c>
      <c r="J1024" s="2">
        <v>8</v>
      </c>
      <c r="K1024" s="18">
        <v>47.000000006519258</v>
      </c>
      <c r="L1024" s="18">
        <v>149.00000000372529</v>
      </c>
      <c r="M1024" s="18">
        <v>158.00000000162981</v>
      </c>
      <c r="N1024" s="18"/>
      <c r="O1024" s="18"/>
      <c r="P1024" s="18">
        <v>81.000000002095476</v>
      </c>
      <c r="Q1024" s="18">
        <v>90</v>
      </c>
      <c r="R1024" s="18"/>
      <c r="S1024" s="18"/>
      <c r="T1024" s="18">
        <v>101.99999999720603</v>
      </c>
      <c r="U1024" s="18">
        <v>110.99999999511056</v>
      </c>
      <c r="V1024" s="18"/>
      <c r="W1024" s="18"/>
      <c r="X1024">
        <v>8.9999999979045242</v>
      </c>
      <c r="Y1024" t="s">
        <v>26</v>
      </c>
      <c r="Z1024" t="s">
        <v>26</v>
      </c>
    </row>
    <row r="1025" spans="1:26" x14ac:dyDescent="0.25">
      <c r="A1025" t="s">
        <v>30</v>
      </c>
      <c r="B1025">
        <v>1</v>
      </c>
      <c r="C1025" s="2">
        <v>6</v>
      </c>
      <c r="D1025" s="16">
        <v>1</v>
      </c>
      <c r="E1025" s="16">
        <v>2</v>
      </c>
      <c r="F1025" s="18">
        <v>2</v>
      </c>
      <c r="G1025" s="2">
        <v>74</v>
      </c>
      <c r="H1025" s="18"/>
      <c r="I1025" s="2">
        <v>17</v>
      </c>
      <c r="J1025" s="2">
        <v>9</v>
      </c>
      <c r="K1025" s="18">
        <v>257.99999999231659</v>
      </c>
      <c r="L1025" s="18">
        <v>284.99999999650754</v>
      </c>
      <c r="M1025" s="18">
        <v>296.00000000093132</v>
      </c>
      <c r="N1025" s="18"/>
      <c r="O1025" s="18">
        <v>338.00000000162981</v>
      </c>
      <c r="P1025" s="18">
        <v>235.00000000116415</v>
      </c>
      <c r="Q1025" s="18">
        <v>246.00000000558794</v>
      </c>
      <c r="R1025" s="18"/>
      <c r="S1025" s="18">
        <v>288.00000000628643</v>
      </c>
      <c r="T1025" s="18">
        <v>27.000000004190952</v>
      </c>
      <c r="U1025" s="18">
        <v>38.000000008614734</v>
      </c>
      <c r="V1025" s="18"/>
      <c r="W1025" s="18">
        <v>80.000000009313226</v>
      </c>
      <c r="X1025">
        <v>11.000000004423782</v>
      </c>
      <c r="Y1025" t="s">
        <v>26</v>
      </c>
      <c r="Z1025" t="s">
        <v>26</v>
      </c>
    </row>
    <row r="1026" spans="1:26" x14ac:dyDescent="0.25">
      <c r="A1026" t="s">
        <v>30</v>
      </c>
      <c r="B1026">
        <v>1</v>
      </c>
      <c r="C1026" s="2">
        <v>2</v>
      </c>
      <c r="D1026" s="16">
        <v>0</v>
      </c>
      <c r="E1026" s="16">
        <v>0</v>
      </c>
      <c r="F1026" s="18">
        <v>1</v>
      </c>
      <c r="G1026" s="2">
        <v>71</v>
      </c>
      <c r="H1026" s="18"/>
      <c r="I1026" s="2">
        <v>17</v>
      </c>
      <c r="J1026" s="2">
        <v>9</v>
      </c>
      <c r="K1026" s="18">
        <v>155.99999999511056</v>
      </c>
      <c r="L1026" s="18">
        <v>172.99999999813735</v>
      </c>
      <c r="M1026" s="18">
        <v>180</v>
      </c>
      <c r="N1026" s="18"/>
      <c r="O1026" s="18"/>
      <c r="P1026" s="18">
        <v>136.00000000325963</v>
      </c>
      <c r="Q1026" s="18">
        <v>143.00000000512227</v>
      </c>
      <c r="R1026" s="18"/>
      <c r="S1026" s="18"/>
      <c r="T1026" s="18">
        <v>17.000000003026798</v>
      </c>
      <c r="U1026" s="18">
        <v>24.000000004889444</v>
      </c>
      <c r="V1026" s="18"/>
      <c r="W1026" s="18"/>
      <c r="X1026">
        <v>7.0000000018626451</v>
      </c>
      <c r="Y1026" t="s">
        <v>26</v>
      </c>
      <c r="Z1026" t="s">
        <v>26</v>
      </c>
    </row>
    <row r="1027" spans="1:26" x14ac:dyDescent="0.25">
      <c r="A1027" t="s">
        <v>30</v>
      </c>
      <c r="B1027">
        <v>1</v>
      </c>
      <c r="C1027" s="2">
        <v>1</v>
      </c>
      <c r="D1027" s="16">
        <v>0</v>
      </c>
      <c r="E1027" s="16">
        <v>0</v>
      </c>
      <c r="F1027" s="18">
        <v>8</v>
      </c>
      <c r="G1027" s="2">
        <v>80</v>
      </c>
      <c r="H1027" s="18"/>
      <c r="I1027" s="2">
        <v>7</v>
      </c>
      <c r="J1027" s="2">
        <v>10</v>
      </c>
      <c r="K1027" s="18">
        <v>65.999999995110556</v>
      </c>
      <c r="L1027" s="18">
        <v>161.00000000093132</v>
      </c>
      <c r="M1027" s="18">
        <v>169.99999999883585</v>
      </c>
      <c r="N1027" s="18">
        <v>182.99999999930151</v>
      </c>
      <c r="O1027" s="18">
        <v>187.00000000186265</v>
      </c>
      <c r="P1027" s="18">
        <v>78.000000002793968</v>
      </c>
      <c r="Q1027" s="18">
        <v>87.000000000698492</v>
      </c>
      <c r="R1027" s="18">
        <v>100.00000000116415</v>
      </c>
      <c r="S1027" s="18">
        <v>104.00000000372529</v>
      </c>
      <c r="T1027" s="18">
        <v>95.000000005820766</v>
      </c>
      <c r="U1027" s="18">
        <v>104.00000000372529</v>
      </c>
      <c r="V1027" s="18">
        <v>117.00000000419095</v>
      </c>
      <c r="W1027" s="18">
        <v>121.00000000675209</v>
      </c>
      <c r="X1027">
        <v>8.9999999979045242</v>
      </c>
      <c r="Y1027">
        <v>13.000000000465661</v>
      </c>
      <c r="Z1027">
        <v>4.0000000025611371</v>
      </c>
    </row>
    <row r="1028" spans="1:26" x14ac:dyDescent="0.25">
      <c r="A1028" t="s">
        <v>30</v>
      </c>
      <c r="B1028">
        <v>1</v>
      </c>
      <c r="C1028" s="2"/>
      <c r="D1028" s="16" t="s">
        <v>26</v>
      </c>
      <c r="E1028" s="16" t="s">
        <v>26</v>
      </c>
      <c r="F1028" s="18">
        <v>13</v>
      </c>
      <c r="G1028" s="2">
        <v>80</v>
      </c>
      <c r="H1028" s="18"/>
      <c r="I1028" s="2">
        <v>5</v>
      </c>
      <c r="J1028" s="2">
        <v>9</v>
      </c>
      <c r="K1028" s="18"/>
      <c r="L1028" s="18"/>
      <c r="M1028" s="18"/>
      <c r="N1028" s="18"/>
      <c r="O1028" s="18"/>
      <c r="P1028" s="18">
        <v>40.000000004656613</v>
      </c>
      <c r="Q1028" s="18">
        <v>50.000000005820766</v>
      </c>
      <c r="R1028" s="18">
        <v>59.00000000372529</v>
      </c>
      <c r="S1028" s="18">
        <v>69.000000004889444</v>
      </c>
      <c r="T1028" s="18">
        <v>76.000000006752089</v>
      </c>
      <c r="U1028" s="18">
        <v>86.000000007916242</v>
      </c>
      <c r="V1028" s="18">
        <v>95.000000005820766</v>
      </c>
      <c r="W1028" s="18">
        <v>105.00000000698492</v>
      </c>
      <c r="X1028">
        <v>10.000000001164153</v>
      </c>
      <c r="Y1028">
        <v>8.9999999979045242</v>
      </c>
      <c r="Z1028">
        <v>10.000000001164153</v>
      </c>
    </row>
    <row r="1029" spans="1:26" x14ac:dyDescent="0.25">
      <c r="A1029" t="s">
        <v>30</v>
      </c>
      <c r="B1029">
        <v>1</v>
      </c>
      <c r="C1029" s="2"/>
      <c r="D1029" s="16" t="s">
        <v>26</v>
      </c>
      <c r="E1029" s="16" t="s">
        <v>26</v>
      </c>
      <c r="F1029" s="18">
        <v>8</v>
      </c>
      <c r="G1029" s="2">
        <v>70</v>
      </c>
      <c r="H1029" s="18"/>
      <c r="I1029" s="2">
        <v>11</v>
      </c>
      <c r="J1029" s="2">
        <v>7</v>
      </c>
      <c r="K1029" s="18">
        <v>76.999999999534339</v>
      </c>
      <c r="L1029" s="18">
        <v>137.99999999930151</v>
      </c>
      <c r="M1029" s="18">
        <v>151.99999999254942</v>
      </c>
      <c r="N1029" s="18"/>
      <c r="O1029" s="18"/>
      <c r="P1029" s="18">
        <v>36.000000002095476</v>
      </c>
      <c r="Q1029" s="18">
        <v>49.999999995343387</v>
      </c>
      <c r="R1029" s="18"/>
      <c r="S1029" s="18"/>
      <c r="T1029" s="18">
        <v>60.999999999767169</v>
      </c>
      <c r="U1029" s="18">
        <v>74.999999993015081</v>
      </c>
      <c r="V1029" s="18"/>
      <c r="W1029" s="18"/>
      <c r="X1029">
        <v>13.999999993247911</v>
      </c>
      <c r="Y1029" t="s">
        <v>26</v>
      </c>
      <c r="Z1029" t="s">
        <v>26</v>
      </c>
    </row>
    <row r="1030" spans="1:26" x14ac:dyDescent="0.25">
      <c r="A1030" t="s">
        <v>30</v>
      </c>
      <c r="B1030">
        <v>1</v>
      </c>
      <c r="C1030" s="2"/>
      <c r="D1030" s="16" t="s">
        <v>26</v>
      </c>
      <c r="E1030" s="16" t="s">
        <v>26</v>
      </c>
      <c r="F1030" s="18">
        <v>1</v>
      </c>
      <c r="G1030" s="2">
        <v>75</v>
      </c>
      <c r="H1030" s="18"/>
      <c r="I1030" s="2"/>
      <c r="J1030" s="2">
        <v>8</v>
      </c>
      <c r="K1030" s="18">
        <v>222.00000000069849</v>
      </c>
      <c r="L1030" s="18"/>
      <c r="M1030" s="18"/>
      <c r="N1030" s="18"/>
      <c r="O1030" s="18"/>
      <c r="P1030" s="18"/>
      <c r="Q1030" s="18"/>
      <c r="R1030" s="18"/>
      <c r="S1030" s="18"/>
      <c r="T1030" s="18"/>
      <c r="U1030" s="18"/>
      <c r="V1030" s="18"/>
      <c r="W1030" s="18"/>
      <c r="X1030" t="s">
        <v>26</v>
      </c>
      <c r="Y1030" t="s">
        <v>26</v>
      </c>
      <c r="Z1030" t="s">
        <v>26</v>
      </c>
    </row>
    <row r="1031" spans="1:26" x14ac:dyDescent="0.25">
      <c r="A1031" t="s">
        <v>30</v>
      </c>
      <c r="B1031">
        <v>1</v>
      </c>
      <c r="C1031" s="2">
        <v>2</v>
      </c>
      <c r="D1031" s="16">
        <v>0</v>
      </c>
      <c r="E1031" s="16">
        <v>0</v>
      </c>
      <c r="F1031" s="18">
        <v>1</v>
      </c>
      <c r="G1031" s="2">
        <v>80</v>
      </c>
      <c r="H1031" s="18"/>
      <c r="I1031" s="2">
        <v>7</v>
      </c>
      <c r="J1031" s="2"/>
      <c r="K1031" s="18">
        <v>184.99999999534339</v>
      </c>
      <c r="L1031" s="18">
        <v>196.99999999254942</v>
      </c>
      <c r="M1031" s="18">
        <v>209.00000000023283</v>
      </c>
      <c r="N1031" s="18"/>
      <c r="O1031" s="18">
        <v>235.9999999939464</v>
      </c>
      <c r="P1031" s="18">
        <v>132.99999999348074</v>
      </c>
      <c r="Q1031" s="18">
        <v>145.00000000116415</v>
      </c>
      <c r="R1031" s="18"/>
      <c r="S1031" s="18">
        <v>171.99999999487773</v>
      </c>
      <c r="T1031" s="18">
        <v>11.999999997206032</v>
      </c>
      <c r="U1031" s="18">
        <v>24.000000004889444</v>
      </c>
      <c r="V1031" s="18"/>
      <c r="W1031" s="18">
        <v>50.999999998603016</v>
      </c>
      <c r="X1031">
        <v>12.000000007683411</v>
      </c>
      <c r="Y1031" t="s">
        <v>26</v>
      </c>
      <c r="Z1031" t="s">
        <v>26</v>
      </c>
    </row>
    <row r="1032" spans="1:26" x14ac:dyDescent="0.25">
      <c r="A1032" t="s">
        <v>30</v>
      </c>
      <c r="B1032">
        <v>1</v>
      </c>
      <c r="C1032" s="2"/>
      <c r="D1032" s="16" t="s">
        <v>26</v>
      </c>
      <c r="E1032" s="16" t="s">
        <v>26</v>
      </c>
      <c r="F1032" s="18">
        <v>2</v>
      </c>
      <c r="G1032" s="2">
        <v>64</v>
      </c>
      <c r="H1032" s="18"/>
      <c r="I1032" s="2">
        <v>20</v>
      </c>
      <c r="J1032" s="2">
        <v>8</v>
      </c>
      <c r="K1032" s="18">
        <v>235.00000000116415</v>
      </c>
      <c r="L1032" s="18">
        <v>248.00000000162981</v>
      </c>
      <c r="M1032" s="18">
        <v>254.00000000023283</v>
      </c>
      <c r="N1032" s="18"/>
      <c r="O1032" s="18">
        <v>287.0000000030268</v>
      </c>
      <c r="P1032" s="18">
        <v>169.99999999883585</v>
      </c>
      <c r="Q1032" s="18">
        <v>175.99999999743886</v>
      </c>
      <c r="R1032" s="18"/>
      <c r="S1032" s="18">
        <v>209.00000000023283</v>
      </c>
      <c r="T1032" s="18">
        <v>13.000000000465661</v>
      </c>
      <c r="U1032" s="18">
        <v>18.999999999068677</v>
      </c>
      <c r="V1032" s="18"/>
      <c r="W1032" s="18">
        <v>52.000000001862645</v>
      </c>
      <c r="X1032">
        <v>5.9999999986030161</v>
      </c>
      <c r="Y1032" t="s">
        <v>26</v>
      </c>
      <c r="Z1032" t="s">
        <v>26</v>
      </c>
    </row>
    <row r="1033" spans="1:26" x14ac:dyDescent="0.25">
      <c r="A1033" t="s">
        <v>30</v>
      </c>
      <c r="B1033">
        <v>1</v>
      </c>
      <c r="C1033" s="2">
        <v>6</v>
      </c>
      <c r="D1033" s="16">
        <v>1</v>
      </c>
      <c r="E1033" s="16">
        <v>2</v>
      </c>
      <c r="F1033" s="18">
        <v>2</v>
      </c>
      <c r="G1033" s="2">
        <v>57</v>
      </c>
      <c r="H1033" s="18"/>
      <c r="I1033" s="2">
        <v>20</v>
      </c>
      <c r="J1033" s="2">
        <v>8</v>
      </c>
      <c r="K1033" s="18">
        <v>293.00000000162981</v>
      </c>
      <c r="L1033" s="18">
        <v>315</v>
      </c>
      <c r="M1033" s="18">
        <v>321.99999999138527</v>
      </c>
      <c r="N1033" s="18">
        <v>339.99999999767169</v>
      </c>
      <c r="O1033" s="18">
        <v>346.99999999953434</v>
      </c>
      <c r="P1033" s="18">
        <v>278.00000000512227</v>
      </c>
      <c r="Q1033" s="18">
        <v>284.99999999650754</v>
      </c>
      <c r="R1033" s="18">
        <v>303.00000000279397</v>
      </c>
      <c r="S1033" s="18">
        <v>310.00000000465661</v>
      </c>
      <c r="T1033" s="18">
        <v>21.999999998370185</v>
      </c>
      <c r="U1033" s="18">
        <v>28.999999989755452</v>
      </c>
      <c r="V1033" s="18">
        <v>46.999999996041879</v>
      </c>
      <c r="W1033" s="18">
        <v>53.999999997904524</v>
      </c>
      <c r="X1033">
        <v>6.9999999913852662</v>
      </c>
      <c r="Y1033">
        <v>18.000000006286427</v>
      </c>
      <c r="Z1033">
        <v>7.0000000018626451</v>
      </c>
    </row>
    <row r="1034" spans="1:26" x14ac:dyDescent="0.25">
      <c r="A1034" t="s">
        <v>30</v>
      </c>
      <c r="B1034">
        <v>1</v>
      </c>
      <c r="C1034" s="2">
        <v>5</v>
      </c>
      <c r="D1034" s="16">
        <v>1</v>
      </c>
      <c r="E1034" s="16">
        <v>1</v>
      </c>
      <c r="F1034" s="18">
        <v>16</v>
      </c>
      <c r="G1034" s="2">
        <v>85</v>
      </c>
      <c r="H1034" s="18"/>
      <c r="I1034" s="2">
        <v>10</v>
      </c>
      <c r="J1034" s="2">
        <v>8</v>
      </c>
      <c r="K1034" s="18">
        <v>121.99999999953434</v>
      </c>
      <c r="L1034" s="18">
        <v>170.9999999916181</v>
      </c>
      <c r="M1034" s="18">
        <v>177.99999999348074</v>
      </c>
      <c r="N1034" s="18">
        <v>198.99999999906868</v>
      </c>
      <c r="O1034" s="18">
        <v>203.00000000162981</v>
      </c>
      <c r="P1034" s="18">
        <v>29.999999993015081</v>
      </c>
      <c r="Q1034" s="18">
        <v>36.999999994877726</v>
      </c>
      <c r="R1034" s="18">
        <v>58.000000000465661</v>
      </c>
      <c r="S1034" s="18">
        <v>62.000000003026798</v>
      </c>
      <c r="T1034" s="18">
        <v>48.999999992083758</v>
      </c>
      <c r="U1034" s="18">
        <v>55.999999993946403</v>
      </c>
      <c r="V1034" s="18">
        <v>76.999999999534339</v>
      </c>
      <c r="W1034" s="18">
        <v>81.000000002095476</v>
      </c>
      <c r="X1034">
        <v>7.0000000018626451</v>
      </c>
      <c r="Y1034">
        <v>21.000000005587935</v>
      </c>
      <c r="Z1034">
        <v>4.0000000025611371</v>
      </c>
    </row>
    <row r="1035" spans="1:26" x14ac:dyDescent="0.25">
      <c r="A1035" t="s">
        <v>30</v>
      </c>
      <c r="B1035">
        <v>1</v>
      </c>
      <c r="C1035" s="2">
        <v>0</v>
      </c>
      <c r="D1035" s="16">
        <v>0</v>
      </c>
      <c r="E1035" s="16">
        <v>0</v>
      </c>
      <c r="F1035" s="18">
        <v>7</v>
      </c>
      <c r="G1035" s="2">
        <v>79</v>
      </c>
      <c r="H1035" s="18"/>
      <c r="I1035" s="2">
        <v>7</v>
      </c>
      <c r="J1035" s="2">
        <v>10</v>
      </c>
      <c r="K1035" s="18">
        <v>52.000000001862645</v>
      </c>
      <c r="L1035" s="18">
        <v>99.000000008381903</v>
      </c>
      <c r="M1035" s="18">
        <v>107.0000000030268</v>
      </c>
      <c r="N1035" s="18"/>
      <c r="O1035" s="18">
        <v>129.00000000139698</v>
      </c>
      <c r="P1035" s="18">
        <v>28.000000007450581</v>
      </c>
      <c r="Q1035" s="18">
        <v>36.000000002095476</v>
      </c>
      <c r="R1035" s="18"/>
      <c r="S1035" s="18">
        <v>58.000000000465661</v>
      </c>
      <c r="T1035" s="18">
        <v>47.000000006519258</v>
      </c>
      <c r="U1035" s="18">
        <v>55.000000001164153</v>
      </c>
      <c r="V1035" s="18"/>
      <c r="W1035" s="18">
        <v>76.999999999534339</v>
      </c>
      <c r="X1035">
        <v>7.9999999946448952</v>
      </c>
      <c r="Y1035" t="s">
        <v>26</v>
      </c>
      <c r="Z1035" t="s">
        <v>26</v>
      </c>
    </row>
    <row r="1036" spans="1:26" x14ac:dyDescent="0.25">
      <c r="A1036" t="s">
        <v>30</v>
      </c>
      <c r="B1036">
        <v>1</v>
      </c>
      <c r="C1036" s="2"/>
      <c r="D1036" s="16" t="s">
        <v>26</v>
      </c>
      <c r="E1036" s="16" t="s">
        <v>26</v>
      </c>
      <c r="F1036" s="18">
        <v>2</v>
      </c>
      <c r="G1036" s="2">
        <v>65</v>
      </c>
      <c r="H1036" s="18"/>
      <c r="I1036" s="2">
        <v>7</v>
      </c>
      <c r="J1036" s="2">
        <v>10</v>
      </c>
      <c r="K1036" s="18">
        <v>423.99999999906868</v>
      </c>
      <c r="L1036" s="18">
        <v>545.00000000582077</v>
      </c>
      <c r="M1036" s="18">
        <v>560.00000000232831</v>
      </c>
      <c r="N1036" s="18">
        <v>582.00000000069849</v>
      </c>
      <c r="O1036" s="18">
        <v>589.00000000256114</v>
      </c>
      <c r="P1036" s="18">
        <v>88.000000003958121</v>
      </c>
      <c r="Q1036" s="18">
        <v>103.00000000046566</v>
      </c>
      <c r="R1036" s="18">
        <v>124.99999999883585</v>
      </c>
      <c r="S1036" s="18">
        <v>132.00000000069849</v>
      </c>
      <c r="T1036" s="18">
        <v>121.00000000675209</v>
      </c>
      <c r="U1036" s="18">
        <v>136.00000000325963</v>
      </c>
      <c r="V1036" s="18">
        <v>158.00000000162981</v>
      </c>
      <c r="W1036" s="18">
        <v>165.00000000349246</v>
      </c>
      <c r="X1036">
        <v>14.99999999650754</v>
      </c>
      <c r="Y1036">
        <v>21.999999998370185</v>
      </c>
      <c r="Z1036">
        <v>7.0000000018626451</v>
      </c>
    </row>
    <row r="1037" spans="1:26" x14ac:dyDescent="0.25">
      <c r="A1037" t="s">
        <v>30</v>
      </c>
      <c r="B1037">
        <v>1</v>
      </c>
      <c r="C1037" s="2"/>
      <c r="D1037" s="16" t="s">
        <v>26</v>
      </c>
      <c r="E1037" s="16" t="s">
        <v>26</v>
      </c>
      <c r="F1037" s="18">
        <v>2</v>
      </c>
      <c r="G1037" s="2">
        <v>75</v>
      </c>
      <c r="H1037" s="18"/>
      <c r="I1037" s="2">
        <v>8</v>
      </c>
      <c r="J1037" s="2">
        <v>10</v>
      </c>
      <c r="K1037" s="18"/>
      <c r="L1037" s="18">
        <v>55.000000001164153</v>
      </c>
      <c r="M1037" s="18">
        <v>69.999999997671694</v>
      </c>
      <c r="N1037" s="18">
        <v>75.99999999627471</v>
      </c>
      <c r="O1037" s="18">
        <v>82.999999998137355</v>
      </c>
      <c r="P1037" s="18">
        <v>33.999999995576218</v>
      </c>
      <c r="Q1037" s="18">
        <v>48.999999992083758</v>
      </c>
      <c r="R1037" s="18">
        <v>54.999999990686774</v>
      </c>
      <c r="S1037" s="18">
        <v>61.999999992549419</v>
      </c>
      <c r="T1037" s="18">
        <v>113.00000000162981</v>
      </c>
      <c r="U1037" s="18">
        <v>127.99999999813735</v>
      </c>
      <c r="V1037" s="18">
        <v>133.99999999674037</v>
      </c>
      <c r="W1037" s="18">
        <v>140.99999999860302</v>
      </c>
      <c r="X1037">
        <v>14.99999999650754</v>
      </c>
      <c r="Y1037">
        <v>5.9999999986030161</v>
      </c>
      <c r="Z1037">
        <v>7.0000000018626451</v>
      </c>
    </row>
    <row r="1038" spans="1:26" x14ac:dyDescent="0.25">
      <c r="A1038" t="s">
        <v>30</v>
      </c>
      <c r="B1038">
        <v>1</v>
      </c>
      <c r="C1038" s="2"/>
      <c r="D1038" s="16" t="s">
        <v>26</v>
      </c>
      <c r="E1038" s="16" t="s">
        <v>26</v>
      </c>
      <c r="F1038" s="18">
        <v>11</v>
      </c>
      <c r="G1038" s="2">
        <v>83</v>
      </c>
      <c r="H1038" s="18"/>
      <c r="I1038" s="2">
        <v>17</v>
      </c>
      <c r="J1038" s="2">
        <v>10</v>
      </c>
      <c r="K1038" s="18">
        <v>394.0000000060536</v>
      </c>
      <c r="L1038" s="18">
        <v>507.00000000768341</v>
      </c>
      <c r="M1038" s="18">
        <v>519.00000000488944</v>
      </c>
      <c r="N1038" s="18">
        <v>534.00000000139698</v>
      </c>
      <c r="O1038" s="18">
        <v>555.00000000698492</v>
      </c>
      <c r="P1038" s="18">
        <v>90</v>
      </c>
      <c r="Q1038" s="18">
        <v>101.99999999720603</v>
      </c>
      <c r="R1038" s="18">
        <v>116.99999999371357</v>
      </c>
      <c r="S1038" s="18">
        <v>137.99999999930151</v>
      </c>
      <c r="T1038" s="18">
        <v>113.00000000162981</v>
      </c>
      <c r="U1038" s="18">
        <v>124.99999999883585</v>
      </c>
      <c r="V1038" s="18">
        <v>139.99999999534339</v>
      </c>
      <c r="W1038" s="18">
        <v>161.00000000093132</v>
      </c>
      <c r="X1038">
        <v>11.999999997206032</v>
      </c>
      <c r="Y1038">
        <v>14.99999999650754</v>
      </c>
      <c r="Z1038">
        <v>21.000000005587935</v>
      </c>
    </row>
    <row r="1039" spans="1:26" x14ac:dyDescent="0.25">
      <c r="A1039" t="s">
        <v>30</v>
      </c>
      <c r="B1039">
        <v>1</v>
      </c>
      <c r="C1039" s="2"/>
      <c r="D1039" s="16" t="s">
        <v>26</v>
      </c>
      <c r="E1039" s="16" t="s">
        <v>26</v>
      </c>
      <c r="F1039" s="18">
        <v>15</v>
      </c>
      <c r="G1039" s="2">
        <v>87</v>
      </c>
      <c r="H1039" s="18"/>
      <c r="I1039" s="2">
        <v>9</v>
      </c>
      <c r="J1039" s="2">
        <v>10</v>
      </c>
      <c r="K1039" s="18">
        <v>127.99999999813735</v>
      </c>
      <c r="L1039" s="18">
        <v>186.99999999138527</v>
      </c>
      <c r="M1039" s="18">
        <v>193.99999999324791</v>
      </c>
      <c r="N1039" s="18">
        <v>204.99999999767169</v>
      </c>
      <c r="O1039" s="18">
        <v>220.99999999743886</v>
      </c>
      <c r="P1039" s="18">
        <v>30.99999999627471</v>
      </c>
      <c r="Q1039" s="18">
        <v>37.999999998137355</v>
      </c>
      <c r="R1039" s="18">
        <v>49.000000002561137</v>
      </c>
      <c r="S1039" s="18">
        <v>65.000000002328306</v>
      </c>
      <c r="T1039" s="18">
        <v>58.999999993247911</v>
      </c>
      <c r="U1039" s="18">
        <v>65.999999995110556</v>
      </c>
      <c r="V1039" s="18">
        <v>76.999999999534339</v>
      </c>
      <c r="W1039" s="18">
        <v>92.999999999301508</v>
      </c>
      <c r="X1039">
        <v>7.0000000018626451</v>
      </c>
      <c r="Y1039">
        <v>11.000000004423782</v>
      </c>
      <c r="Z1039">
        <v>15.999999999767169</v>
      </c>
    </row>
    <row r="1040" spans="1:26" x14ac:dyDescent="0.25">
      <c r="A1040" t="s">
        <v>30</v>
      </c>
      <c r="B1040">
        <v>1</v>
      </c>
      <c r="C1040" s="2"/>
      <c r="D1040" s="16" t="s">
        <v>26</v>
      </c>
      <c r="E1040" s="16" t="s">
        <v>26</v>
      </c>
      <c r="F1040" s="18">
        <v>1</v>
      </c>
      <c r="G1040" s="2">
        <v>57</v>
      </c>
      <c r="H1040" s="18"/>
      <c r="I1040" s="2">
        <v>12</v>
      </c>
      <c r="J1040" s="2">
        <v>6</v>
      </c>
      <c r="K1040" s="18">
        <v>295.99999999045394</v>
      </c>
      <c r="L1040" s="18">
        <v>311.99999999022111</v>
      </c>
      <c r="M1040" s="18">
        <v>319.99999999534339</v>
      </c>
      <c r="N1040" s="18">
        <v>322.9999999946449</v>
      </c>
      <c r="O1040" s="18">
        <v>325.9999999939464</v>
      </c>
      <c r="P1040" s="18">
        <v>155.99999999511056</v>
      </c>
      <c r="Q1040" s="18">
        <v>164.00000000023283</v>
      </c>
      <c r="R1040" s="18">
        <v>166.99999999953434</v>
      </c>
      <c r="S1040" s="18">
        <v>169.99999999883585</v>
      </c>
      <c r="T1040" s="18">
        <v>15.999999999767169</v>
      </c>
      <c r="U1040" s="18">
        <v>24.000000004889444</v>
      </c>
      <c r="V1040" s="18">
        <v>27.000000004190952</v>
      </c>
      <c r="W1040" s="18">
        <v>30.00000000349246</v>
      </c>
      <c r="X1040">
        <v>8.0000000051222742</v>
      </c>
      <c r="Y1040">
        <v>2.9999999993015081</v>
      </c>
      <c r="Z1040">
        <v>2.9999999993015081</v>
      </c>
    </row>
    <row r="1041" spans="1:26" x14ac:dyDescent="0.25">
      <c r="A1041" t="s">
        <v>30</v>
      </c>
      <c r="B1041">
        <v>1</v>
      </c>
      <c r="C1041" s="2"/>
      <c r="D1041" s="16" t="s">
        <v>26</v>
      </c>
      <c r="E1041" s="16" t="s">
        <v>26</v>
      </c>
      <c r="F1041" s="18">
        <v>3</v>
      </c>
      <c r="G1041" s="2">
        <v>78</v>
      </c>
      <c r="H1041" s="18"/>
      <c r="I1041" s="2">
        <v>17</v>
      </c>
      <c r="J1041" s="2">
        <v>8</v>
      </c>
      <c r="K1041" s="18">
        <v>70.000000008149073</v>
      </c>
      <c r="L1041" s="18">
        <v>147.00000000768341</v>
      </c>
      <c r="M1041" s="18">
        <v>161.00000000093132</v>
      </c>
      <c r="N1041" s="18">
        <v>169.0000000060536</v>
      </c>
      <c r="O1041" s="18">
        <v>174.00000000139698</v>
      </c>
      <c r="P1041" s="18">
        <v>46.000000003259629</v>
      </c>
      <c r="Q1041" s="18">
        <v>59.99999999650754</v>
      </c>
      <c r="R1041" s="18">
        <v>68.000000001629815</v>
      </c>
      <c r="S1041" s="18">
        <v>72.999999996973202</v>
      </c>
      <c r="T1041" s="18">
        <v>76.999999999534339</v>
      </c>
      <c r="U1041" s="18">
        <v>90.99999999278225</v>
      </c>
      <c r="V1041" s="18">
        <v>98.999999997904524</v>
      </c>
      <c r="W1041" s="18">
        <v>103.99999999324791</v>
      </c>
      <c r="X1041">
        <v>13.999999993247911</v>
      </c>
      <c r="Y1041">
        <v>8.0000000051222742</v>
      </c>
      <c r="Z1041">
        <v>4.9999999953433871</v>
      </c>
    </row>
    <row r="1042" spans="1:26" x14ac:dyDescent="0.25">
      <c r="A1042" t="s">
        <v>33</v>
      </c>
      <c r="B1042">
        <v>1</v>
      </c>
      <c r="C1042" s="19"/>
      <c r="D1042" s="16" t="s">
        <v>26</v>
      </c>
      <c r="E1042" s="16" t="s">
        <v>26</v>
      </c>
      <c r="F1042" s="20">
        <v>6</v>
      </c>
      <c r="G1042" s="21">
        <v>82</v>
      </c>
      <c r="H1042" s="21">
        <v>3</v>
      </c>
      <c r="I1042" s="21">
        <v>22</v>
      </c>
      <c r="J1042" s="21">
        <v>7</v>
      </c>
      <c r="K1042" s="4">
        <v>209.99999999999997</v>
      </c>
      <c r="L1042" s="19"/>
      <c r="M1042" s="6">
        <v>309.99999999999994</v>
      </c>
      <c r="N1042" s="19"/>
      <c r="O1042" s="6">
        <v>330</v>
      </c>
      <c r="P1042" s="19"/>
      <c r="Q1042" s="6">
        <v>83.000000000000028</v>
      </c>
      <c r="R1042" s="19"/>
      <c r="S1042" s="6">
        <v>103.00000000000011</v>
      </c>
      <c r="T1042" s="19"/>
      <c r="U1042" s="6">
        <v>99.999999999999972</v>
      </c>
      <c r="V1042" s="19"/>
      <c r="W1042" s="6">
        <v>120.00000000000006</v>
      </c>
      <c r="X1042" t="s">
        <v>26</v>
      </c>
      <c r="Y1042" t="s">
        <v>26</v>
      </c>
      <c r="Z1042" t="s">
        <v>26</v>
      </c>
    </row>
    <row r="1043" spans="1:26" x14ac:dyDescent="0.25">
      <c r="A1043" t="s">
        <v>33</v>
      </c>
      <c r="B1043">
        <v>1</v>
      </c>
      <c r="C1043" s="19"/>
      <c r="D1043" s="16" t="s">
        <v>26</v>
      </c>
      <c r="E1043" s="16" t="s">
        <v>26</v>
      </c>
      <c r="F1043" s="20">
        <v>9</v>
      </c>
      <c r="G1043" s="21">
        <v>79</v>
      </c>
      <c r="H1043" s="21">
        <v>1</v>
      </c>
      <c r="I1043" s="21">
        <v>12</v>
      </c>
      <c r="J1043" s="21">
        <v>8</v>
      </c>
      <c r="K1043" s="4">
        <v>1080</v>
      </c>
      <c r="L1043" s="19"/>
      <c r="M1043" s="6">
        <v>1177</v>
      </c>
      <c r="N1043" s="19"/>
      <c r="O1043" s="6">
        <v>527</v>
      </c>
      <c r="P1043" s="19"/>
      <c r="Q1043" s="6">
        <v>86.000000000000014</v>
      </c>
      <c r="R1043" s="19"/>
      <c r="S1043" s="6"/>
      <c r="T1043" s="19"/>
      <c r="U1043" s="6">
        <v>96.999999999999972</v>
      </c>
      <c r="V1043" s="19"/>
      <c r="W1043" s="6"/>
      <c r="X1043" t="s">
        <v>26</v>
      </c>
      <c r="Y1043" t="s">
        <v>26</v>
      </c>
      <c r="Z1043" t="s">
        <v>26</v>
      </c>
    </row>
    <row r="1044" spans="1:26" x14ac:dyDescent="0.25">
      <c r="A1044" t="s">
        <v>33</v>
      </c>
      <c r="B1044">
        <v>1</v>
      </c>
      <c r="C1044" s="19"/>
      <c r="D1044" s="16" t="s">
        <v>26</v>
      </c>
      <c r="E1044" s="16" t="s">
        <v>26</v>
      </c>
      <c r="F1044" s="20">
        <v>4</v>
      </c>
      <c r="G1044" s="21">
        <v>84</v>
      </c>
      <c r="H1044" s="21">
        <v>4</v>
      </c>
      <c r="I1044" s="21">
        <v>11</v>
      </c>
      <c r="J1044" s="21"/>
      <c r="K1044" s="4">
        <v>621</v>
      </c>
      <c r="L1044" s="19"/>
      <c r="M1044" s="6">
        <v>697</v>
      </c>
      <c r="N1044" s="19"/>
      <c r="O1044" s="6">
        <v>90</v>
      </c>
      <c r="P1044" s="19"/>
      <c r="Q1044" s="6">
        <v>59.999999999999943</v>
      </c>
      <c r="R1044" s="19"/>
      <c r="S1044" s="6"/>
      <c r="T1044" s="19"/>
      <c r="U1044" s="6">
        <v>76.000000000000057</v>
      </c>
      <c r="V1044" s="19"/>
      <c r="W1044" s="6"/>
      <c r="X1044" t="s">
        <v>26</v>
      </c>
      <c r="Y1044" t="s">
        <v>26</v>
      </c>
      <c r="Z1044" t="s">
        <v>26</v>
      </c>
    </row>
    <row r="1045" spans="1:26" x14ac:dyDescent="0.25">
      <c r="A1045" t="s">
        <v>33</v>
      </c>
      <c r="B1045">
        <v>1</v>
      </c>
      <c r="C1045" s="19"/>
      <c r="D1045" s="16" t="s">
        <v>26</v>
      </c>
      <c r="E1045" s="16" t="s">
        <v>26</v>
      </c>
      <c r="F1045" s="20">
        <v>7</v>
      </c>
      <c r="G1045" s="21">
        <v>76</v>
      </c>
      <c r="H1045" s="21">
        <v>2</v>
      </c>
      <c r="I1045" s="21">
        <v>21</v>
      </c>
      <c r="J1045" s="21">
        <v>10</v>
      </c>
      <c r="K1045" s="4">
        <v>93.999999999999986</v>
      </c>
      <c r="L1045" s="19"/>
      <c r="M1045" s="6">
        <v>193.99999999999994</v>
      </c>
      <c r="N1045" s="19"/>
      <c r="O1045" s="6">
        <v>193.99999999999994</v>
      </c>
      <c r="P1045" s="19"/>
      <c r="Q1045" s="6">
        <v>75.999999999999886</v>
      </c>
      <c r="R1045" s="19"/>
      <c r="S1045" s="6">
        <v>75.999999999999886</v>
      </c>
      <c r="T1045" s="19"/>
      <c r="U1045" s="6">
        <v>99.999999999999972</v>
      </c>
      <c r="V1045" s="19"/>
      <c r="W1045" s="6">
        <v>99.999999999999972</v>
      </c>
      <c r="X1045" t="s">
        <v>26</v>
      </c>
      <c r="Y1045" t="s">
        <v>26</v>
      </c>
      <c r="Z1045" t="s">
        <v>26</v>
      </c>
    </row>
    <row r="1046" spans="1:26" x14ac:dyDescent="0.25">
      <c r="A1046" t="s">
        <v>33</v>
      </c>
      <c r="B1046">
        <v>1</v>
      </c>
      <c r="C1046" s="19"/>
      <c r="D1046" s="16" t="s">
        <v>26</v>
      </c>
      <c r="E1046" s="16" t="s">
        <v>26</v>
      </c>
      <c r="F1046" s="20">
        <v>6</v>
      </c>
      <c r="G1046" s="21">
        <v>85</v>
      </c>
      <c r="H1046" s="21">
        <v>0</v>
      </c>
      <c r="I1046" s="21">
        <v>20</v>
      </c>
      <c r="J1046" s="21">
        <v>9</v>
      </c>
      <c r="K1046" s="4">
        <v>74.000000000000057</v>
      </c>
      <c r="L1046" s="19"/>
      <c r="M1046" s="6">
        <v>209.00000000000006</v>
      </c>
      <c r="N1046" s="19"/>
      <c r="O1046" s="6">
        <v>235.99999999999997</v>
      </c>
      <c r="P1046" s="19"/>
      <c r="Q1046" s="6">
        <v>117.9999999999999</v>
      </c>
      <c r="R1046" s="19"/>
      <c r="S1046" s="6">
        <v>144.9999999999998</v>
      </c>
      <c r="T1046" s="19"/>
      <c r="U1046" s="6">
        <v>135</v>
      </c>
      <c r="V1046" s="19"/>
      <c r="W1046" s="6">
        <v>161.99999999999991</v>
      </c>
      <c r="X1046" t="s">
        <v>26</v>
      </c>
      <c r="Y1046" t="s">
        <v>26</v>
      </c>
      <c r="Z1046" t="s">
        <v>26</v>
      </c>
    </row>
    <row r="1047" spans="1:26" x14ac:dyDescent="0.25">
      <c r="A1047" t="s">
        <v>33</v>
      </c>
      <c r="B1047">
        <v>1</v>
      </c>
      <c r="C1047" s="19"/>
      <c r="D1047" s="16" t="s">
        <v>26</v>
      </c>
      <c r="E1047" s="16" t="s">
        <v>26</v>
      </c>
      <c r="F1047" s="20">
        <v>6</v>
      </c>
      <c r="G1047" s="21">
        <v>47</v>
      </c>
      <c r="H1047" s="21">
        <v>0</v>
      </c>
      <c r="I1047" s="21">
        <v>8</v>
      </c>
      <c r="J1047" s="21">
        <v>6</v>
      </c>
      <c r="K1047" s="4">
        <v>771</v>
      </c>
      <c r="L1047" s="19"/>
      <c r="M1047" s="6">
        <v>817.00000000000011</v>
      </c>
      <c r="N1047" s="19"/>
      <c r="O1047" s="6">
        <v>845.00000000000023</v>
      </c>
      <c r="P1047" s="19"/>
      <c r="Q1047" s="6">
        <v>34.000000000000043</v>
      </c>
      <c r="R1047" s="19"/>
      <c r="S1047" s="6">
        <v>62.000000000000099</v>
      </c>
      <c r="T1047" s="19"/>
      <c r="U1047" s="6">
        <v>46.000000000000078</v>
      </c>
      <c r="V1047" s="19"/>
      <c r="W1047" s="6">
        <v>74.000000000000142</v>
      </c>
      <c r="X1047" t="s">
        <v>26</v>
      </c>
      <c r="Y1047" t="s">
        <v>26</v>
      </c>
      <c r="Z1047" t="s">
        <v>26</v>
      </c>
    </row>
    <row r="1048" spans="1:26" x14ac:dyDescent="0.25">
      <c r="A1048" t="s">
        <v>33</v>
      </c>
      <c r="B1048">
        <v>1</v>
      </c>
      <c r="C1048" s="19"/>
      <c r="D1048" s="16" t="s">
        <v>26</v>
      </c>
      <c r="E1048" s="16" t="s">
        <v>26</v>
      </c>
      <c r="F1048" s="20">
        <v>5</v>
      </c>
      <c r="G1048" s="21">
        <v>71</v>
      </c>
      <c r="H1048" s="21"/>
      <c r="I1048" s="21">
        <v>13</v>
      </c>
      <c r="J1048" s="21">
        <v>10</v>
      </c>
      <c r="K1048" s="4">
        <v>35.999999999999872</v>
      </c>
      <c r="L1048" s="19"/>
      <c r="M1048" s="6">
        <v>151.99999999999994</v>
      </c>
      <c r="N1048" s="19"/>
      <c r="O1048" s="6"/>
      <c r="P1048" s="19"/>
      <c r="Q1048" s="6">
        <v>104.00000000000011</v>
      </c>
      <c r="R1048" s="19"/>
      <c r="S1048" s="6"/>
      <c r="T1048" s="19"/>
      <c r="U1048" s="6">
        <v>116.00000000000007</v>
      </c>
      <c r="V1048" s="19"/>
      <c r="W1048" s="6"/>
      <c r="X1048" t="s">
        <v>26</v>
      </c>
      <c r="Y1048" t="s">
        <v>26</v>
      </c>
      <c r="Z1048" t="s">
        <v>26</v>
      </c>
    </row>
    <row r="1049" spans="1:26" x14ac:dyDescent="0.25">
      <c r="A1049" t="s">
        <v>33</v>
      </c>
      <c r="B1049">
        <v>1</v>
      </c>
      <c r="C1049" s="19"/>
      <c r="D1049" s="16" t="s">
        <v>26</v>
      </c>
      <c r="E1049" s="16" t="s">
        <v>26</v>
      </c>
      <c r="F1049" s="20">
        <v>9</v>
      </c>
      <c r="G1049" s="21">
        <v>42</v>
      </c>
      <c r="H1049" s="21">
        <v>0</v>
      </c>
      <c r="I1049" s="21">
        <v>18</v>
      </c>
      <c r="J1049" s="21">
        <v>8</v>
      </c>
      <c r="K1049" s="4">
        <v>198.00000000000009</v>
      </c>
      <c r="L1049" s="19"/>
      <c r="M1049" s="6">
        <v>301.00000000000011</v>
      </c>
      <c r="N1049" s="19"/>
      <c r="O1049" s="6"/>
      <c r="P1049" s="19"/>
      <c r="Q1049" s="6">
        <v>1</v>
      </c>
      <c r="R1049" s="19"/>
      <c r="S1049" s="6"/>
      <c r="T1049" s="19"/>
      <c r="U1049" s="6">
        <v>103.00000000000001</v>
      </c>
      <c r="V1049" s="19"/>
      <c r="W1049" s="6"/>
      <c r="X1049" t="s">
        <v>26</v>
      </c>
      <c r="Y1049" t="s">
        <v>26</v>
      </c>
      <c r="Z1049" t="s">
        <v>26</v>
      </c>
    </row>
    <row r="1050" spans="1:26" x14ac:dyDescent="0.25">
      <c r="A1050" t="s">
        <v>33</v>
      </c>
      <c r="B1050">
        <v>1</v>
      </c>
      <c r="C1050" s="19"/>
      <c r="D1050" s="16" t="s">
        <v>26</v>
      </c>
      <c r="E1050" s="16" t="s">
        <v>26</v>
      </c>
      <c r="F1050" s="20">
        <v>22</v>
      </c>
      <c r="G1050" s="21">
        <v>78</v>
      </c>
      <c r="H1050" s="21">
        <v>0</v>
      </c>
      <c r="I1050" s="21">
        <v>15</v>
      </c>
      <c r="J1050" s="21">
        <v>7</v>
      </c>
      <c r="K1050" s="4">
        <v>111.00000000000009</v>
      </c>
      <c r="L1050" s="19"/>
      <c r="M1050" s="6">
        <v>221</v>
      </c>
      <c r="N1050" s="19"/>
      <c r="O1050" s="6"/>
      <c r="P1050" s="19"/>
      <c r="Q1050" s="6">
        <v>93.000000000000142</v>
      </c>
      <c r="R1050" s="19"/>
      <c r="S1050" s="6"/>
      <c r="T1050" s="19"/>
      <c r="U1050" s="6">
        <v>109.99999999999993</v>
      </c>
      <c r="V1050" s="19"/>
      <c r="W1050" s="6"/>
      <c r="X1050" t="s">
        <v>26</v>
      </c>
      <c r="Y1050" t="s">
        <v>26</v>
      </c>
      <c r="Z1050" t="s">
        <v>26</v>
      </c>
    </row>
    <row r="1051" spans="1:26" x14ac:dyDescent="0.25">
      <c r="A1051" t="s">
        <v>33</v>
      </c>
      <c r="B1051">
        <v>1</v>
      </c>
      <c r="C1051" s="19"/>
      <c r="D1051" s="16" t="s">
        <v>26</v>
      </c>
      <c r="E1051" s="16" t="s">
        <v>26</v>
      </c>
      <c r="F1051" s="20">
        <v>4</v>
      </c>
      <c r="G1051" s="21">
        <v>95</v>
      </c>
      <c r="H1051" s="21">
        <v>2</v>
      </c>
      <c r="I1051" s="21">
        <v>16</v>
      </c>
      <c r="J1051" s="21">
        <v>9</v>
      </c>
      <c r="K1051" s="4">
        <v>521</v>
      </c>
      <c r="L1051" s="19"/>
      <c r="M1051" s="6">
        <v>671.99999999999989</v>
      </c>
      <c r="N1051" s="19"/>
      <c r="O1051" s="6">
        <v>691</v>
      </c>
      <c r="P1051" s="19"/>
      <c r="Q1051" s="6">
        <v>134.99999999999991</v>
      </c>
      <c r="R1051" s="19"/>
      <c r="S1051" s="6">
        <v>154</v>
      </c>
      <c r="T1051" s="19"/>
      <c r="U1051" s="6">
        <v>150.99999999999986</v>
      </c>
      <c r="V1051" s="19"/>
      <c r="W1051" s="6">
        <v>169.99999999999994</v>
      </c>
      <c r="X1051" t="s">
        <v>26</v>
      </c>
      <c r="Y1051" t="s">
        <v>26</v>
      </c>
      <c r="Z1051" t="s">
        <v>26</v>
      </c>
    </row>
    <row r="1052" spans="1:26" x14ac:dyDescent="0.25">
      <c r="A1052" t="s">
        <v>33</v>
      </c>
      <c r="B1052">
        <v>1</v>
      </c>
      <c r="C1052" s="19"/>
      <c r="D1052" s="16" t="s">
        <v>26</v>
      </c>
      <c r="E1052" s="16" t="s">
        <v>26</v>
      </c>
      <c r="F1052" s="20">
        <v>29</v>
      </c>
      <c r="G1052" s="21">
        <v>80</v>
      </c>
      <c r="H1052" s="21">
        <v>0</v>
      </c>
      <c r="I1052" s="21">
        <v>15</v>
      </c>
      <c r="J1052" s="21">
        <v>8</v>
      </c>
      <c r="K1052" s="4">
        <v>58.99999999999995</v>
      </c>
      <c r="L1052" s="19"/>
      <c r="M1052" s="6">
        <v>137</v>
      </c>
      <c r="N1052" s="19"/>
      <c r="O1052" s="6">
        <v>166.00000000000014</v>
      </c>
      <c r="P1052" s="19"/>
      <c r="Q1052" s="6">
        <v>63.999999999999929</v>
      </c>
      <c r="R1052" s="19"/>
      <c r="S1052" s="6">
        <v>93.000000000000071</v>
      </c>
      <c r="T1052" s="19"/>
      <c r="U1052" s="6">
        <v>78.000000000000043</v>
      </c>
      <c r="V1052" s="19"/>
      <c r="W1052" s="6">
        <v>107.00000000000018</v>
      </c>
      <c r="X1052" t="s">
        <v>26</v>
      </c>
      <c r="Y1052" t="s">
        <v>26</v>
      </c>
      <c r="Z1052" t="s">
        <v>26</v>
      </c>
    </row>
    <row r="1053" spans="1:26" x14ac:dyDescent="0.25">
      <c r="A1053" t="s">
        <v>33</v>
      </c>
      <c r="B1053">
        <v>1</v>
      </c>
      <c r="C1053" s="19"/>
      <c r="D1053" s="16" t="s">
        <v>26</v>
      </c>
      <c r="E1053" s="16" t="s">
        <v>26</v>
      </c>
      <c r="F1053" s="20">
        <v>2</v>
      </c>
      <c r="G1053" s="21">
        <v>56</v>
      </c>
      <c r="H1053" s="21">
        <v>0</v>
      </c>
      <c r="I1053" s="21">
        <v>3</v>
      </c>
      <c r="J1053" s="21">
        <v>10</v>
      </c>
      <c r="K1053" s="4">
        <v>107.00000000000001</v>
      </c>
      <c r="L1053" s="19"/>
      <c r="M1053" s="6"/>
      <c r="N1053" s="19"/>
      <c r="O1053" s="6"/>
      <c r="P1053" s="19"/>
      <c r="Q1053" s="6"/>
      <c r="R1053" s="19"/>
      <c r="S1053" s="6"/>
      <c r="T1053" s="19"/>
      <c r="U1053" s="6"/>
      <c r="V1053" s="19"/>
      <c r="W1053" s="6"/>
      <c r="X1053" t="s">
        <v>26</v>
      </c>
      <c r="Y1053" t="s">
        <v>26</v>
      </c>
      <c r="Z1053" t="s">
        <v>26</v>
      </c>
    </row>
    <row r="1054" spans="1:26" x14ac:dyDescent="0.25">
      <c r="A1054" t="s">
        <v>33</v>
      </c>
      <c r="B1054">
        <v>1</v>
      </c>
      <c r="C1054" s="19"/>
      <c r="D1054" s="16" t="s">
        <v>26</v>
      </c>
      <c r="E1054" s="16" t="s">
        <v>26</v>
      </c>
      <c r="F1054" s="20">
        <v>5</v>
      </c>
      <c r="G1054" s="21">
        <v>80</v>
      </c>
      <c r="H1054" s="21"/>
      <c r="I1054" s="21">
        <v>18</v>
      </c>
      <c r="J1054" s="21">
        <v>9</v>
      </c>
      <c r="K1054" s="4">
        <v>101.00000000000004</v>
      </c>
      <c r="L1054" s="19"/>
      <c r="M1054" s="6">
        <v>152.00000000000003</v>
      </c>
      <c r="N1054" s="19"/>
      <c r="O1054" s="6">
        <v>185.00000000000006</v>
      </c>
      <c r="P1054" s="19"/>
      <c r="Q1054" s="6">
        <v>41.000000000000014</v>
      </c>
      <c r="R1054" s="19"/>
      <c r="S1054" s="6">
        <v>74.000000000000057</v>
      </c>
      <c r="T1054" s="19"/>
      <c r="U1054" s="6">
        <v>50.999999999999979</v>
      </c>
      <c r="V1054" s="19"/>
      <c r="W1054" s="6">
        <v>84.000000000000028</v>
      </c>
      <c r="X1054" t="s">
        <v>26</v>
      </c>
      <c r="Y1054" t="s">
        <v>26</v>
      </c>
      <c r="Z1054" t="s">
        <v>26</v>
      </c>
    </row>
    <row r="1055" spans="1:26" x14ac:dyDescent="0.25">
      <c r="A1055" t="s">
        <v>33</v>
      </c>
      <c r="B1055">
        <v>1</v>
      </c>
      <c r="C1055" s="19"/>
      <c r="D1055" s="16" t="s">
        <v>26</v>
      </c>
      <c r="E1055" s="16" t="s">
        <v>26</v>
      </c>
      <c r="F1055" s="20">
        <v>6</v>
      </c>
      <c r="G1055" s="21">
        <v>65</v>
      </c>
      <c r="H1055" s="21">
        <v>0</v>
      </c>
      <c r="I1055" s="21">
        <v>6</v>
      </c>
      <c r="J1055" s="21">
        <v>9</v>
      </c>
      <c r="K1055" s="4">
        <v>71.000000000000071</v>
      </c>
      <c r="L1055" s="19"/>
      <c r="M1055" s="6">
        <v>173.00000000000003</v>
      </c>
      <c r="N1055" s="19"/>
      <c r="O1055" s="6">
        <v>266</v>
      </c>
      <c r="P1055" s="19"/>
      <c r="Q1055" s="6">
        <v>92.999999999999986</v>
      </c>
      <c r="R1055" s="19"/>
      <c r="S1055" s="6">
        <v>185.99999999999997</v>
      </c>
      <c r="T1055" s="19"/>
      <c r="U1055" s="6">
        <v>101.99999999999996</v>
      </c>
      <c r="V1055" s="19"/>
      <c r="W1055" s="6">
        <v>194.99999999999994</v>
      </c>
      <c r="X1055" t="s">
        <v>26</v>
      </c>
      <c r="Y1055" t="s">
        <v>26</v>
      </c>
      <c r="Z1055" t="s">
        <v>26</v>
      </c>
    </row>
    <row r="1056" spans="1:26" x14ac:dyDescent="0.25">
      <c r="A1056" t="s">
        <v>33</v>
      </c>
      <c r="B1056">
        <v>1</v>
      </c>
      <c r="C1056" s="19"/>
      <c r="D1056" s="16" t="s">
        <v>26</v>
      </c>
      <c r="E1056" s="16" t="s">
        <v>26</v>
      </c>
      <c r="F1056" s="20">
        <v>10</v>
      </c>
      <c r="G1056" s="21">
        <v>76</v>
      </c>
      <c r="H1056" s="21">
        <v>1</v>
      </c>
      <c r="I1056" s="21">
        <v>22</v>
      </c>
      <c r="J1056" s="21"/>
      <c r="K1056" s="4">
        <v>630</v>
      </c>
      <c r="L1056" s="19"/>
      <c r="M1056" s="6">
        <v>668</v>
      </c>
      <c r="N1056" s="19"/>
      <c r="O1056" s="6">
        <v>699.99999999999989</v>
      </c>
      <c r="P1056" s="19"/>
      <c r="Q1056" s="6">
        <v>27.999999999999979</v>
      </c>
      <c r="R1056" s="19"/>
      <c r="S1056" s="6">
        <v>59.999999999999943</v>
      </c>
      <c r="T1056" s="19"/>
      <c r="U1056" s="6">
        <v>37.999999999999943</v>
      </c>
      <c r="V1056" s="19"/>
      <c r="W1056" s="6">
        <v>69.999999999999915</v>
      </c>
      <c r="X1056" t="s">
        <v>26</v>
      </c>
      <c r="Y1056" t="s">
        <v>26</v>
      </c>
      <c r="Z1056" t="s">
        <v>26</v>
      </c>
    </row>
    <row r="1057" spans="1:26" x14ac:dyDescent="0.25">
      <c r="A1057" t="s">
        <v>33</v>
      </c>
      <c r="B1057">
        <v>1</v>
      </c>
      <c r="C1057" s="19"/>
      <c r="D1057" s="16" t="s">
        <v>26</v>
      </c>
      <c r="E1057" s="16" t="s">
        <v>26</v>
      </c>
      <c r="F1057" s="20">
        <v>41</v>
      </c>
      <c r="G1057" s="21">
        <v>80</v>
      </c>
      <c r="H1057" s="21"/>
      <c r="I1057" s="21">
        <v>14</v>
      </c>
      <c r="J1057" s="21">
        <v>10</v>
      </c>
      <c r="K1057" s="4">
        <v>86.000000000000014</v>
      </c>
      <c r="L1057" s="19"/>
      <c r="M1057" s="6">
        <v>193.00000000000003</v>
      </c>
      <c r="N1057" s="19"/>
      <c r="O1057" s="6">
        <v>223</v>
      </c>
      <c r="P1057" s="19"/>
      <c r="Q1057" s="6">
        <v>102.00000000000004</v>
      </c>
      <c r="R1057" s="19"/>
      <c r="S1057" s="6">
        <v>132</v>
      </c>
      <c r="T1057" s="19"/>
      <c r="U1057" s="6">
        <v>107.00000000000001</v>
      </c>
      <c r="V1057" s="19"/>
      <c r="W1057" s="6">
        <v>137</v>
      </c>
      <c r="X1057" t="s">
        <v>26</v>
      </c>
      <c r="Y1057" t="s">
        <v>26</v>
      </c>
      <c r="Z1057" t="s">
        <v>26</v>
      </c>
    </row>
    <row r="1058" spans="1:26" x14ac:dyDescent="0.25">
      <c r="A1058" t="s">
        <v>33</v>
      </c>
      <c r="B1058">
        <v>1</v>
      </c>
      <c r="C1058" s="19"/>
      <c r="D1058" s="16" t="s">
        <v>26</v>
      </c>
      <c r="E1058" s="16" t="s">
        <v>26</v>
      </c>
      <c r="F1058" s="20">
        <v>5</v>
      </c>
      <c r="G1058" s="21">
        <v>80</v>
      </c>
      <c r="H1058" s="21">
        <v>0</v>
      </c>
      <c r="I1058" s="21">
        <v>17</v>
      </c>
      <c r="J1058" s="21">
        <v>9</v>
      </c>
      <c r="K1058" s="4">
        <v>39.000000000000021</v>
      </c>
      <c r="L1058" s="19"/>
      <c r="M1058" s="6">
        <v>119.99999999999989</v>
      </c>
      <c r="N1058" s="19"/>
      <c r="O1058" s="6">
        <v>137</v>
      </c>
      <c r="P1058" s="19"/>
      <c r="Q1058" s="6">
        <v>66.999999999999915</v>
      </c>
      <c r="R1058" s="19"/>
      <c r="S1058" s="6">
        <v>84.000000000000028</v>
      </c>
      <c r="T1058" s="19"/>
      <c r="U1058" s="6">
        <v>80.999999999999872</v>
      </c>
      <c r="V1058" s="19"/>
      <c r="W1058" s="6">
        <v>97.999999999999972</v>
      </c>
      <c r="X1058" t="s">
        <v>26</v>
      </c>
      <c r="Y1058" t="s">
        <v>26</v>
      </c>
      <c r="Z1058" t="s">
        <v>26</v>
      </c>
    </row>
    <row r="1059" spans="1:26" x14ac:dyDescent="0.25">
      <c r="A1059" t="s">
        <v>33</v>
      </c>
      <c r="B1059">
        <v>1</v>
      </c>
      <c r="C1059" s="19"/>
      <c r="D1059" s="16" t="s">
        <v>26</v>
      </c>
      <c r="E1059" s="16" t="s">
        <v>26</v>
      </c>
      <c r="F1059" s="20">
        <v>7</v>
      </c>
      <c r="G1059" s="21">
        <v>91</v>
      </c>
      <c r="H1059" s="21"/>
      <c r="I1059" s="21">
        <v>4</v>
      </c>
      <c r="J1059" s="21"/>
      <c r="K1059" s="4">
        <v>195.00000000000011</v>
      </c>
      <c r="L1059" s="19"/>
      <c r="M1059" s="6">
        <v>350.00000000000006</v>
      </c>
      <c r="N1059" s="19"/>
      <c r="O1059" s="6"/>
      <c r="P1059" s="19"/>
      <c r="Q1059" s="6">
        <v>97.999999999999972</v>
      </c>
      <c r="R1059" s="19"/>
      <c r="S1059" s="6"/>
      <c r="T1059" s="19"/>
      <c r="U1059" s="6">
        <v>154.99999999999994</v>
      </c>
      <c r="V1059" s="19"/>
      <c r="W1059" s="6"/>
      <c r="X1059" t="s">
        <v>26</v>
      </c>
      <c r="Y1059" t="s">
        <v>26</v>
      </c>
      <c r="Z1059" t="s">
        <v>26</v>
      </c>
    </row>
    <row r="1060" spans="1:26" x14ac:dyDescent="0.25">
      <c r="A1060" t="s">
        <v>33</v>
      </c>
      <c r="B1060">
        <v>1</v>
      </c>
      <c r="C1060" s="19"/>
      <c r="D1060" s="16" t="s">
        <v>26</v>
      </c>
      <c r="E1060" s="16" t="s">
        <v>26</v>
      </c>
      <c r="F1060" s="20">
        <v>6</v>
      </c>
      <c r="G1060" s="21">
        <v>65</v>
      </c>
      <c r="H1060" s="21">
        <v>0</v>
      </c>
      <c r="I1060" s="21">
        <v>20</v>
      </c>
      <c r="J1060" s="21">
        <v>10</v>
      </c>
      <c r="K1060" s="4">
        <v>563</v>
      </c>
      <c r="L1060" s="19"/>
      <c r="M1060" s="6">
        <v>606</v>
      </c>
      <c r="N1060" s="19"/>
      <c r="O1060" s="6">
        <v>621</v>
      </c>
      <c r="P1060" s="19"/>
      <c r="Q1060" s="6">
        <v>30.000000000000053</v>
      </c>
      <c r="R1060" s="19"/>
      <c r="S1060" s="6">
        <v>45</v>
      </c>
      <c r="T1060" s="19"/>
      <c r="U1060" s="6">
        <v>43.000000000000007</v>
      </c>
      <c r="V1060" s="19"/>
      <c r="W1060" s="6">
        <v>57.999999999999957</v>
      </c>
      <c r="X1060" t="s">
        <v>26</v>
      </c>
      <c r="Y1060" t="s">
        <v>26</v>
      </c>
      <c r="Z1060" t="s">
        <v>26</v>
      </c>
    </row>
    <row r="1061" spans="1:26" x14ac:dyDescent="0.25">
      <c r="A1061" t="s">
        <v>33</v>
      </c>
      <c r="B1061">
        <v>1</v>
      </c>
      <c r="C1061" s="19"/>
      <c r="D1061" s="16" t="s">
        <v>26</v>
      </c>
      <c r="E1061" s="16" t="s">
        <v>26</v>
      </c>
      <c r="F1061" s="20">
        <v>2</v>
      </c>
      <c r="G1061" s="21">
        <v>70</v>
      </c>
      <c r="H1061" s="21"/>
      <c r="I1061" s="21">
        <v>18</v>
      </c>
      <c r="J1061" s="21">
        <v>7</v>
      </c>
      <c r="K1061" s="4">
        <v>230.00000000000006</v>
      </c>
      <c r="L1061" s="19"/>
      <c r="M1061" s="6">
        <v>275.00000000000006</v>
      </c>
      <c r="N1061" s="19"/>
      <c r="O1061" s="6">
        <v>296</v>
      </c>
      <c r="P1061" s="19"/>
      <c r="Q1061" s="6">
        <v>198.00000000000003</v>
      </c>
      <c r="R1061" s="19"/>
      <c r="S1061" s="6">
        <v>218.99999999999994</v>
      </c>
      <c r="T1061" s="19"/>
      <c r="U1061" s="6">
        <v>45</v>
      </c>
      <c r="V1061" s="19"/>
      <c r="W1061" s="6">
        <v>65.999999999999929</v>
      </c>
      <c r="X1061" t="s">
        <v>26</v>
      </c>
      <c r="Y1061" t="s">
        <v>26</v>
      </c>
      <c r="Z1061" t="s">
        <v>26</v>
      </c>
    </row>
    <row r="1062" spans="1:26" x14ac:dyDescent="0.25">
      <c r="A1062" t="s">
        <v>33</v>
      </c>
      <c r="B1062">
        <v>1</v>
      </c>
      <c r="C1062" s="19"/>
      <c r="D1062" s="16" t="s">
        <v>26</v>
      </c>
      <c r="E1062" s="16" t="s">
        <v>26</v>
      </c>
      <c r="F1062" s="20">
        <v>10</v>
      </c>
      <c r="G1062" s="21">
        <v>56</v>
      </c>
      <c r="H1062" s="21">
        <v>0</v>
      </c>
      <c r="I1062" s="21">
        <v>12</v>
      </c>
      <c r="J1062" s="21">
        <v>7</v>
      </c>
      <c r="K1062" s="4">
        <v>109.00000000000001</v>
      </c>
      <c r="L1062" s="19"/>
      <c r="M1062" s="6">
        <v>152.00000000000003</v>
      </c>
      <c r="N1062" s="19"/>
      <c r="O1062" s="6">
        <v>172.00000000000011</v>
      </c>
      <c r="P1062" s="19"/>
      <c r="Q1062" s="6">
        <v>22.000000000000082</v>
      </c>
      <c r="R1062" s="19"/>
      <c r="S1062" s="6">
        <v>42.000000000000171</v>
      </c>
      <c r="T1062" s="19"/>
      <c r="U1062" s="6">
        <v>43.000000000000007</v>
      </c>
      <c r="V1062" s="19"/>
      <c r="W1062" s="6">
        <v>63.000000000000099</v>
      </c>
      <c r="X1062" t="s">
        <v>26</v>
      </c>
      <c r="Y1062" t="s">
        <v>26</v>
      </c>
      <c r="Z1062" t="s">
        <v>26</v>
      </c>
    </row>
    <row r="1063" spans="1:26" x14ac:dyDescent="0.25">
      <c r="A1063" t="s">
        <v>33</v>
      </c>
      <c r="B1063">
        <v>1</v>
      </c>
      <c r="C1063" s="19"/>
      <c r="D1063" s="16" t="s">
        <v>26</v>
      </c>
      <c r="E1063" s="16" t="s">
        <v>26</v>
      </c>
      <c r="F1063" s="20">
        <v>1</v>
      </c>
      <c r="G1063" s="21">
        <v>42</v>
      </c>
      <c r="H1063" s="21">
        <v>2</v>
      </c>
      <c r="I1063" s="21">
        <v>20</v>
      </c>
      <c r="J1063" s="21"/>
      <c r="K1063" s="4">
        <v>796</v>
      </c>
      <c r="L1063" s="19"/>
      <c r="M1063" s="6"/>
      <c r="N1063" s="19"/>
      <c r="O1063" s="6"/>
      <c r="P1063" s="19"/>
      <c r="Q1063" s="6"/>
      <c r="R1063" s="19"/>
      <c r="S1063" s="6"/>
      <c r="T1063" s="19"/>
      <c r="U1063" s="6"/>
      <c r="V1063" s="19"/>
      <c r="W1063" s="6"/>
      <c r="X1063" t="s">
        <v>26</v>
      </c>
      <c r="Y1063" t="s">
        <v>26</v>
      </c>
      <c r="Z1063" t="s">
        <v>26</v>
      </c>
    </row>
    <row r="1064" spans="1:26" x14ac:dyDescent="0.25">
      <c r="A1064" t="s">
        <v>33</v>
      </c>
      <c r="B1064">
        <v>1</v>
      </c>
      <c r="C1064" s="19"/>
      <c r="D1064" s="16" t="s">
        <v>26</v>
      </c>
      <c r="E1064" s="16" t="s">
        <v>26</v>
      </c>
      <c r="F1064" s="20">
        <v>3</v>
      </c>
      <c r="G1064" s="21">
        <v>84</v>
      </c>
      <c r="H1064" s="21">
        <v>1</v>
      </c>
      <c r="I1064" s="21">
        <v>8</v>
      </c>
      <c r="J1064" s="21">
        <v>9</v>
      </c>
      <c r="K1064" s="4">
        <v>600</v>
      </c>
      <c r="L1064" s="19"/>
      <c r="M1064" s="6">
        <v>655</v>
      </c>
      <c r="N1064" s="19"/>
      <c r="O1064" s="6">
        <v>680</v>
      </c>
      <c r="P1064" s="19"/>
      <c r="Q1064" s="6">
        <v>34.000000000000043</v>
      </c>
      <c r="R1064" s="19"/>
      <c r="S1064" s="6">
        <v>59.000000000000028</v>
      </c>
      <c r="T1064" s="19"/>
      <c r="U1064" s="6">
        <v>54.999999999999964</v>
      </c>
      <c r="V1064" s="19"/>
      <c r="W1064" s="6">
        <v>79.999999999999957</v>
      </c>
      <c r="X1064" t="s">
        <v>26</v>
      </c>
      <c r="Y1064" t="s">
        <v>26</v>
      </c>
      <c r="Z1064" t="s">
        <v>26</v>
      </c>
    </row>
    <row r="1065" spans="1:26" x14ac:dyDescent="0.25">
      <c r="A1065" t="s">
        <v>33</v>
      </c>
      <c r="B1065">
        <v>1</v>
      </c>
      <c r="C1065" s="19"/>
      <c r="D1065" s="16" t="s">
        <v>26</v>
      </c>
      <c r="E1065" s="16" t="s">
        <v>26</v>
      </c>
      <c r="F1065" s="20">
        <v>5</v>
      </c>
      <c r="G1065" s="21">
        <v>52</v>
      </c>
      <c r="H1065" s="21">
        <v>0</v>
      </c>
      <c r="I1065" s="21">
        <v>6</v>
      </c>
      <c r="J1065" s="21">
        <v>9</v>
      </c>
      <c r="K1065" s="4">
        <v>757</v>
      </c>
      <c r="L1065" s="19"/>
      <c r="M1065" s="6">
        <v>775</v>
      </c>
      <c r="N1065" s="19"/>
      <c r="O1065" s="6">
        <v>826.00000000000011</v>
      </c>
      <c r="P1065" s="19"/>
      <c r="Q1065" s="6">
        <v>128.00000000000003</v>
      </c>
      <c r="R1065" s="19"/>
      <c r="S1065" s="6">
        <v>179.00000000000017</v>
      </c>
      <c r="T1065" s="19"/>
      <c r="U1065" s="6">
        <v>17.999999999999936</v>
      </c>
      <c r="V1065" s="19"/>
      <c r="W1065" s="6">
        <v>69.000000000000071</v>
      </c>
      <c r="X1065" t="s">
        <v>26</v>
      </c>
      <c r="Y1065" t="s">
        <v>26</v>
      </c>
      <c r="Z1065" t="s">
        <v>26</v>
      </c>
    </row>
    <row r="1066" spans="1:26" x14ac:dyDescent="0.25">
      <c r="A1066" t="s">
        <v>33</v>
      </c>
      <c r="B1066">
        <v>1</v>
      </c>
      <c r="C1066" s="19"/>
      <c r="D1066" s="16" t="s">
        <v>26</v>
      </c>
      <c r="E1066" s="16" t="s">
        <v>26</v>
      </c>
      <c r="F1066" s="20">
        <v>4</v>
      </c>
      <c r="G1066" s="21">
        <v>36</v>
      </c>
      <c r="H1066" s="21"/>
      <c r="I1066" s="21">
        <v>18</v>
      </c>
      <c r="J1066" s="21"/>
      <c r="K1066" s="4">
        <v>390</v>
      </c>
      <c r="L1066" s="19"/>
      <c r="M1066" s="6">
        <v>453</v>
      </c>
      <c r="N1066" s="19"/>
      <c r="O1066" s="6">
        <v>453</v>
      </c>
      <c r="P1066" s="19"/>
      <c r="Q1066" s="6">
        <v>47.999999999999986</v>
      </c>
      <c r="R1066" s="19"/>
      <c r="S1066" s="6">
        <v>47.999999999999986</v>
      </c>
      <c r="T1066" s="19"/>
      <c r="U1066" s="6">
        <v>62.999999999999979</v>
      </c>
      <c r="V1066" s="19"/>
      <c r="W1066" s="6">
        <v>62.999999999999979</v>
      </c>
      <c r="X1066" t="s">
        <v>26</v>
      </c>
      <c r="Y1066" t="s">
        <v>26</v>
      </c>
      <c r="Z1066" t="s">
        <v>26</v>
      </c>
    </row>
    <row r="1067" spans="1:26" x14ac:dyDescent="0.25">
      <c r="A1067" t="s">
        <v>33</v>
      </c>
      <c r="B1067">
        <v>1</v>
      </c>
      <c r="C1067" s="19"/>
      <c r="D1067" s="16" t="s">
        <v>26</v>
      </c>
      <c r="E1067" s="16" t="s">
        <v>26</v>
      </c>
      <c r="F1067" s="20">
        <v>2</v>
      </c>
      <c r="G1067" s="21">
        <v>96</v>
      </c>
      <c r="H1067" s="21">
        <v>0</v>
      </c>
      <c r="I1067" s="21">
        <v>8</v>
      </c>
      <c r="J1067" s="21">
        <v>9</v>
      </c>
      <c r="K1067" s="4">
        <v>104.99999999999994</v>
      </c>
      <c r="L1067" s="19"/>
      <c r="M1067" s="6">
        <v>159.99999999999991</v>
      </c>
      <c r="N1067" s="19"/>
      <c r="O1067" s="6">
        <v>175.00000000000003</v>
      </c>
      <c r="P1067" s="19"/>
      <c r="Q1067" s="6">
        <v>41.999999999999851</v>
      </c>
      <c r="R1067" s="19"/>
      <c r="S1067" s="6">
        <v>56.999999999999957</v>
      </c>
      <c r="T1067" s="19"/>
      <c r="U1067" s="6">
        <v>54.999999999999964</v>
      </c>
      <c r="V1067" s="19"/>
      <c r="W1067" s="6">
        <v>70.000000000000071</v>
      </c>
      <c r="X1067" t="s">
        <v>26</v>
      </c>
      <c r="Y1067" t="s">
        <v>26</v>
      </c>
      <c r="Z1067" t="s">
        <v>26</v>
      </c>
    </row>
    <row r="1068" spans="1:26" x14ac:dyDescent="0.25">
      <c r="A1068" t="s">
        <v>33</v>
      </c>
      <c r="B1068">
        <v>1</v>
      </c>
      <c r="C1068" s="19"/>
      <c r="D1068" s="16" t="s">
        <v>26</v>
      </c>
      <c r="E1068" s="16" t="s">
        <v>26</v>
      </c>
      <c r="F1068" s="20">
        <v>14</v>
      </c>
      <c r="G1068" s="21">
        <v>22</v>
      </c>
      <c r="H1068" s="21"/>
      <c r="I1068" s="21">
        <v>18</v>
      </c>
      <c r="J1068" s="21"/>
      <c r="K1068" s="4">
        <v>180</v>
      </c>
      <c r="L1068" s="19"/>
      <c r="M1068" s="6">
        <v>237</v>
      </c>
      <c r="N1068" s="19"/>
      <c r="O1068" s="6">
        <v>252.00000000000003</v>
      </c>
      <c r="P1068" s="19"/>
      <c r="Q1068" s="6">
        <v>26.999999999999986</v>
      </c>
      <c r="R1068" s="19"/>
      <c r="S1068" s="6">
        <v>42.000000000000014</v>
      </c>
      <c r="T1068" s="19"/>
      <c r="U1068" s="6">
        <v>57</v>
      </c>
      <c r="V1068" s="19"/>
      <c r="W1068" s="6">
        <v>72.000000000000028</v>
      </c>
      <c r="X1068" t="s">
        <v>26</v>
      </c>
      <c r="Y1068" t="s">
        <v>26</v>
      </c>
      <c r="Z1068" t="s">
        <v>26</v>
      </c>
    </row>
    <row r="1069" spans="1:26" x14ac:dyDescent="0.25">
      <c r="A1069" t="s">
        <v>33</v>
      </c>
      <c r="B1069">
        <v>1</v>
      </c>
      <c r="C1069" s="19"/>
      <c r="D1069" s="16" t="s">
        <v>26</v>
      </c>
      <c r="E1069" s="16" t="s">
        <v>26</v>
      </c>
      <c r="F1069" s="20">
        <v>16</v>
      </c>
      <c r="G1069" s="21">
        <v>75</v>
      </c>
      <c r="H1069" s="21">
        <v>0</v>
      </c>
      <c r="I1069" s="21">
        <v>31</v>
      </c>
      <c r="J1069" s="21">
        <v>5</v>
      </c>
      <c r="K1069" s="4">
        <v>114.99999999999999</v>
      </c>
      <c r="L1069" s="19"/>
      <c r="M1069" s="6">
        <v>241.99999999999994</v>
      </c>
      <c r="N1069" s="19"/>
      <c r="O1069" s="6">
        <v>262</v>
      </c>
      <c r="P1069" s="19"/>
      <c r="Q1069" s="6">
        <v>119.99999999999997</v>
      </c>
      <c r="R1069" s="19"/>
      <c r="S1069" s="6">
        <v>140.00000000000006</v>
      </c>
      <c r="T1069" s="19"/>
      <c r="U1069" s="6">
        <v>126.99999999999994</v>
      </c>
      <c r="V1069" s="19"/>
      <c r="W1069" s="6">
        <v>147.00000000000003</v>
      </c>
      <c r="X1069" t="s">
        <v>26</v>
      </c>
      <c r="Y1069" t="s">
        <v>26</v>
      </c>
      <c r="Z1069" t="s">
        <v>26</v>
      </c>
    </row>
    <row r="1070" spans="1:26" x14ac:dyDescent="0.25">
      <c r="A1070" t="s">
        <v>33</v>
      </c>
      <c r="B1070">
        <v>1</v>
      </c>
      <c r="C1070" s="19"/>
      <c r="D1070" s="16" t="s">
        <v>26</v>
      </c>
      <c r="E1070" s="16" t="s">
        <v>26</v>
      </c>
      <c r="F1070" s="20">
        <v>5</v>
      </c>
      <c r="G1070" s="21">
        <v>52</v>
      </c>
      <c r="H1070" s="21">
        <v>0</v>
      </c>
      <c r="I1070" s="21"/>
      <c r="J1070" s="21">
        <v>7</v>
      </c>
      <c r="K1070" s="4">
        <v>180</v>
      </c>
      <c r="L1070" s="19"/>
      <c r="M1070" s="6">
        <v>312</v>
      </c>
      <c r="N1070" s="19"/>
      <c r="O1070" s="6">
        <v>359</v>
      </c>
      <c r="P1070" s="19"/>
      <c r="Q1070" s="6">
        <v>124</v>
      </c>
      <c r="R1070" s="19"/>
      <c r="S1070" s="6">
        <v>171</v>
      </c>
      <c r="T1070" s="19"/>
      <c r="U1070" s="6">
        <v>132</v>
      </c>
      <c r="V1070" s="19"/>
      <c r="W1070" s="6">
        <v>179</v>
      </c>
      <c r="X1070" t="s">
        <v>26</v>
      </c>
      <c r="Y1070" t="s">
        <v>26</v>
      </c>
      <c r="Z1070" t="s">
        <v>26</v>
      </c>
    </row>
    <row r="1071" spans="1:26" x14ac:dyDescent="0.25">
      <c r="A1071" t="s">
        <v>33</v>
      </c>
      <c r="B1071">
        <v>1</v>
      </c>
      <c r="C1071" s="19"/>
      <c r="D1071" s="16" t="s">
        <v>26</v>
      </c>
      <c r="E1071" s="16" t="s">
        <v>26</v>
      </c>
      <c r="F1071" s="20">
        <v>3</v>
      </c>
      <c r="G1071" s="21">
        <v>85</v>
      </c>
      <c r="H1071" s="21">
        <v>2</v>
      </c>
      <c r="I1071" s="21">
        <v>10</v>
      </c>
      <c r="J1071" s="21">
        <v>7</v>
      </c>
      <c r="K1071" s="4">
        <v>517.99999999999989</v>
      </c>
      <c r="L1071" s="19"/>
      <c r="M1071" s="6">
        <v>634</v>
      </c>
      <c r="N1071" s="19"/>
      <c r="O1071" s="6">
        <v>674.99999999999989</v>
      </c>
      <c r="P1071" s="19"/>
      <c r="Q1071" s="6">
        <v>105.00000000000003</v>
      </c>
      <c r="R1071" s="19"/>
      <c r="S1071" s="6">
        <v>145.99999999999997</v>
      </c>
      <c r="T1071" s="19"/>
      <c r="U1071" s="6">
        <v>116.00000000000007</v>
      </c>
      <c r="V1071" s="19"/>
      <c r="W1071" s="6">
        <v>157</v>
      </c>
      <c r="X1071" t="s">
        <v>26</v>
      </c>
      <c r="Y1071" t="s">
        <v>26</v>
      </c>
      <c r="Z1071" t="s">
        <v>26</v>
      </c>
    </row>
    <row r="1072" spans="1:26" x14ac:dyDescent="0.25">
      <c r="A1072" t="s">
        <v>33</v>
      </c>
      <c r="B1072">
        <v>1</v>
      </c>
      <c r="C1072" s="19"/>
      <c r="D1072" s="16" t="s">
        <v>26</v>
      </c>
      <c r="E1072" s="16" t="s">
        <v>26</v>
      </c>
      <c r="F1072" s="20">
        <v>23</v>
      </c>
      <c r="G1072" s="21">
        <v>43</v>
      </c>
      <c r="H1072" s="21">
        <v>0</v>
      </c>
      <c r="I1072" s="21">
        <v>23</v>
      </c>
      <c r="J1072" s="21">
        <v>4</v>
      </c>
      <c r="K1072" s="4">
        <v>59.999999999999943</v>
      </c>
      <c r="L1072" s="19"/>
      <c r="M1072" s="6">
        <v>179</v>
      </c>
      <c r="N1072" s="19"/>
      <c r="O1072" s="6">
        <v>218.00000000000003</v>
      </c>
      <c r="P1072" s="19"/>
      <c r="Q1072" s="6">
        <v>108.99999999999993</v>
      </c>
      <c r="R1072" s="19"/>
      <c r="S1072" s="6">
        <v>147.99999999999994</v>
      </c>
      <c r="T1072" s="19"/>
      <c r="U1072" s="6">
        <v>119.00000000000006</v>
      </c>
      <c r="V1072" s="19"/>
      <c r="W1072" s="6">
        <v>158.00000000000009</v>
      </c>
      <c r="X1072" t="s">
        <v>26</v>
      </c>
      <c r="Y1072" t="s">
        <v>26</v>
      </c>
      <c r="Z1072" t="s">
        <v>26</v>
      </c>
    </row>
    <row r="1073" spans="1:26" x14ac:dyDescent="0.25">
      <c r="A1073" t="s">
        <v>33</v>
      </c>
      <c r="B1073">
        <v>1</v>
      </c>
      <c r="C1073" s="19"/>
      <c r="D1073" s="16" t="s">
        <v>26</v>
      </c>
      <c r="E1073" s="16" t="s">
        <v>26</v>
      </c>
      <c r="F1073" s="20">
        <v>7</v>
      </c>
      <c r="G1073" s="21">
        <v>74</v>
      </c>
      <c r="H1073" s="21"/>
      <c r="I1073" s="21">
        <v>5</v>
      </c>
      <c r="J1073" s="21"/>
      <c r="K1073" s="4">
        <v>690</v>
      </c>
      <c r="L1073" s="19"/>
      <c r="M1073" s="6">
        <v>727</v>
      </c>
      <c r="N1073" s="19"/>
      <c r="O1073" s="6">
        <v>785.00000000000011</v>
      </c>
      <c r="P1073" s="19"/>
      <c r="Q1073" s="6">
        <v>26.999999999999986</v>
      </c>
      <c r="R1073" s="19"/>
      <c r="S1073" s="6">
        <v>85.000000000000099</v>
      </c>
      <c r="T1073" s="19"/>
      <c r="U1073" s="6">
        <v>36.99999999999995</v>
      </c>
      <c r="V1073" s="19"/>
      <c r="W1073" s="6">
        <v>95.000000000000057</v>
      </c>
      <c r="X1073" t="s">
        <v>26</v>
      </c>
      <c r="Y1073" t="s">
        <v>26</v>
      </c>
      <c r="Z1073" t="s">
        <v>26</v>
      </c>
    </row>
    <row r="1074" spans="1:26" x14ac:dyDescent="0.25">
      <c r="A1074" t="s">
        <v>33</v>
      </c>
      <c r="B1074">
        <v>1</v>
      </c>
      <c r="C1074" s="19"/>
      <c r="D1074" s="16" t="s">
        <v>26</v>
      </c>
      <c r="E1074" s="16" t="s">
        <v>26</v>
      </c>
      <c r="F1074" s="20"/>
      <c r="G1074" s="21">
        <v>55</v>
      </c>
      <c r="H1074" s="21">
        <v>0</v>
      </c>
      <c r="I1074" s="21">
        <v>20</v>
      </c>
      <c r="J1074" s="21">
        <v>7</v>
      </c>
      <c r="K1074" s="4">
        <v>1380</v>
      </c>
      <c r="L1074" s="19"/>
      <c r="M1074" s="6">
        <v>1472</v>
      </c>
      <c r="N1074" s="19"/>
      <c r="O1074" s="6">
        <v>1511.9999999999998</v>
      </c>
      <c r="P1074" s="19"/>
      <c r="Q1074" s="6">
        <v>95</v>
      </c>
      <c r="R1074" s="19"/>
      <c r="S1074" s="6">
        <v>135</v>
      </c>
      <c r="T1074" s="19"/>
      <c r="U1074" s="6">
        <v>92</v>
      </c>
      <c r="V1074" s="19"/>
      <c r="W1074" s="6">
        <v>150</v>
      </c>
      <c r="X1074" t="s">
        <v>26</v>
      </c>
      <c r="Y1074" t="s">
        <v>26</v>
      </c>
      <c r="Z1074" t="s">
        <v>26</v>
      </c>
    </row>
    <row r="1075" spans="1:26" x14ac:dyDescent="0.25">
      <c r="A1075" t="s">
        <v>33</v>
      </c>
      <c r="B1075">
        <v>1</v>
      </c>
      <c r="C1075" s="19"/>
      <c r="D1075" s="16" t="s">
        <v>26</v>
      </c>
      <c r="E1075" s="16" t="s">
        <v>26</v>
      </c>
      <c r="F1075" s="20"/>
      <c r="G1075" s="21">
        <v>82</v>
      </c>
      <c r="H1075" s="21"/>
      <c r="I1075" s="21">
        <v>19</v>
      </c>
      <c r="J1075" s="21">
        <v>7</v>
      </c>
      <c r="K1075" s="4">
        <v>68.999999999999915</v>
      </c>
      <c r="L1075" s="19"/>
      <c r="M1075" s="6">
        <v>135</v>
      </c>
      <c r="N1075" s="19"/>
      <c r="O1075" s="6">
        <v>168.00000000000006</v>
      </c>
      <c r="P1075" s="19"/>
      <c r="Q1075" s="6">
        <v>50.999999999999979</v>
      </c>
      <c r="R1075" s="19"/>
      <c r="S1075" s="6">
        <v>84.000000000000028</v>
      </c>
      <c r="T1075" s="19"/>
      <c r="U1075" s="6">
        <v>66.000000000000085</v>
      </c>
      <c r="V1075" s="19"/>
      <c r="W1075" s="6">
        <v>99.000000000000128</v>
      </c>
      <c r="X1075" t="s">
        <v>26</v>
      </c>
      <c r="Y1075" t="s">
        <v>26</v>
      </c>
      <c r="Z1075" t="s">
        <v>26</v>
      </c>
    </row>
    <row r="1076" spans="1:26" x14ac:dyDescent="0.25">
      <c r="A1076" t="s">
        <v>33</v>
      </c>
      <c r="B1076">
        <v>1</v>
      </c>
      <c r="C1076" s="19"/>
      <c r="D1076" s="16" t="s">
        <v>26</v>
      </c>
      <c r="E1076" s="16" t="s">
        <v>26</v>
      </c>
      <c r="F1076" s="20">
        <v>22</v>
      </c>
      <c r="G1076" s="21">
        <v>90</v>
      </c>
      <c r="H1076" s="21">
        <v>2</v>
      </c>
      <c r="I1076" s="21">
        <v>21</v>
      </c>
      <c r="J1076" s="21">
        <v>5</v>
      </c>
      <c r="K1076" s="4">
        <v>89</v>
      </c>
      <c r="L1076" s="19"/>
      <c r="M1076" s="6">
        <v>142.00000000000006</v>
      </c>
      <c r="N1076" s="19"/>
      <c r="O1076" s="6"/>
      <c r="P1076" s="19"/>
      <c r="Q1076" s="6">
        <v>53.00000000000005</v>
      </c>
      <c r="R1076" s="19"/>
      <c r="S1076" s="6"/>
      <c r="T1076" s="19"/>
      <c r="U1076" s="6">
        <v>53.00000000000005</v>
      </c>
      <c r="V1076" s="19"/>
      <c r="W1076" s="6"/>
      <c r="X1076" t="s">
        <v>26</v>
      </c>
      <c r="Y1076" t="s">
        <v>26</v>
      </c>
      <c r="Z1076" t="s">
        <v>26</v>
      </c>
    </row>
    <row r="1077" spans="1:26" x14ac:dyDescent="0.25">
      <c r="A1077" t="s">
        <v>33</v>
      </c>
      <c r="B1077">
        <v>1</v>
      </c>
      <c r="C1077" s="19"/>
      <c r="D1077" s="16" t="s">
        <v>26</v>
      </c>
      <c r="E1077" s="16" t="s">
        <v>26</v>
      </c>
      <c r="F1077" s="20">
        <v>7</v>
      </c>
      <c r="G1077" s="21">
        <v>65</v>
      </c>
      <c r="H1077" s="21"/>
      <c r="I1077" s="21">
        <v>23</v>
      </c>
      <c r="J1077" s="21">
        <v>9</v>
      </c>
      <c r="K1077" s="4">
        <v>264</v>
      </c>
      <c r="L1077" s="19"/>
      <c r="M1077" s="6">
        <v>326.99999999999994</v>
      </c>
      <c r="N1077" s="19"/>
      <c r="O1077" s="6">
        <v>380.00000000000011</v>
      </c>
      <c r="P1077" s="19"/>
      <c r="Q1077" s="6">
        <v>49.999999999999986</v>
      </c>
      <c r="R1077" s="19"/>
      <c r="S1077" s="6">
        <v>103.00000000000011</v>
      </c>
      <c r="T1077" s="19"/>
      <c r="U1077" s="6">
        <v>62.999999999999936</v>
      </c>
      <c r="V1077" s="19"/>
      <c r="W1077" s="6">
        <v>116.00000000000007</v>
      </c>
      <c r="X1077" t="s">
        <v>26</v>
      </c>
      <c r="Y1077" t="s">
        <v>26</v>
      </c>
      <c r="Z1077" t="s">
        <v>26</v>
      </c>
    </row>
    <row r="1078" spans="1:26" x14ac:dyDescent="0.25">
      <c r="A1078" t="s">
        <v>33</v>
      </c>
      <c r="B1078">
        <v>1</v>
      </c>
      <c r="C1078" s="19"/>
      <c r="D1078" s="16" t="s">
        <v>26</v>
      </c>
      <c r="E1078" s="16" t="s">
        <v>26</v>
      </c>
      <c r="F1078" s="20">
        <v>3</v>
      </c>
      <c r="G1078" s="21">
        <v>64</v>
      </c>
      <c r="H1078" s="21">
        <v>0</v>
      </c>
      <c r="I1078" s="21">
        <v>24</v>
      </c>
      <c r="J1078" s="21">
        <v>10</v>
      </c>
      <c r="K1078" s="4">
        <v>54.999999999999964</v>
      </c>
      <c r="L1078" s="19"/>
      <c r="M1078" s="6">
        <v>129.00000000000003</v>
      </c>
      <c r="N1078" s="19"/>
      <c r="O1078" s="6">
        <v>186.99999999999997</v>
      </c>
      <c r="P1078" s="19"/>
      <c r="Q1078" s="6">
        <v>52.999999999999972</v>
      </c>
      <c r="R1078" s="19"/>
      <c r="S1078" s="6">
        <v>110.99999999999993</v>
      </c>
      <c r="T1078" s="19"/>
      <c r="U1078" s="6">
        <v>74.000000000000057</v>
      </c>
      <c r="V1078" s="19"/>
      <c r="W1078" s="6">
        <v>132</v>
      </c>
      <c r="X1078" t="s">
        <v>26</v>
      </c>
      <c r="Y1078" t="s">
        <v>26</v>
      </c>
      <c r="Z1078" t="s">
        <v>26</v>
      </c>
    </row>
    <row r="1079" spans="1:26" x14ac:dyDescent="0.25">
      <c r="A1079" t="s">
        <v>33</v>
      </c>
      <c r="B1079">
        <v>1</v>
      </c>
      <c r="C1079" s="19"/>
      <c r="D1079" s="16" t="s">
        <v>26</v>
      </c>
      <c r="E1079" s="16" t="s">
        <v>26</v>
      </c>
      <c r="F1079" s="20">
        <v>2</v>
      </c>
      <c r="G1079" s="21">
        <v>81</v>
      </c>
      <c r="H1079" s="21">
        <v>0</v>
      </c>
      <c r="I1079" s="21">
        <v>15</v>
      </c>
      <c r="J1079" s="21">
        <v>10</v>
      </c>
      <c r="K1079" s="4">
        <v>37.999999999999865</v>
      </c>
      <c r="L1079" s="19"/>
      <c r="M1079" s="6">
        <v>99.999999999999972</v>
      </c>
      <c r="N1079" s="19"/>
      <c r="O1079" s="6">
        <v>130.00000000000003</v>
      </c>
      <c r="P1079" s="19"/>
      <c r="Q1079" s="6">
        <v>35.000000000000036</v>
      </c>
      <c r="R1079" s="19"/>
      <c r="S1079" s="6">
        <v>65.000000000000085</v>
      </c>
      <c r="T1079" s="19"/>
      <c r="U1079" s="6">
        <v>62.000000000000099</v>
      </c>
      <c r="V1079" s="19"/>
      <c r="W1079" s="6">
        <v>92.000000000000156</v>
      </c>
      <c r="X1079" t="s">
        <v>26</v>
      </c>
      <c r="Y1079" t="s">
        <v>26</v>
      </c>
      <c r="Z1079" t="s">
        <v>26</v>
      </c>
    </row>
    <row r="1080" spans="1:26" x14ac:dyDescent="0.25">
      <c r="A1080" t="s">
        <v>33</v>
      </c>
      <c r="B1080">
        <v>1</v>
      </c>
      <c r="C1080" s="19"/>
      <c r="D1080" s="16" t="s">
        <v>26</v>
      </c>
      <c r="E1080" s="16" t="s">
        <v>26</v>
      </c>
      <c r="F1080" s="20">
        <v>12</v>
      </c>
      <c r="G1080" s="21">
        <v>86</v>
      </c>
      <c r="H1080" s="21"/>
      <c r="I1080" s="21">
        <v>25</v>
      </c>
      <c r="J1080" s="21">
        <v>7</v>
      </c>
      <c r="K1080" s="4">
        <v>840</v>
      </c>
      <c r="L1080" s="19"/>
      <c r="M1080" s="6">
        <v>918.99999999999989</v>
      </c>
      <c r="N1080" s="19"/>
      <c r="O1080" s="6">
        <v>981</v>
      </c>
      <c r="P1080" s="19"/>
      <c r="Q1080" s="6">
        <v>65.999999999999929</v>
      </c>
      <c r="R1080" s="19"/>
      <c r="S1080" s="6">
        <v>128.00000000000003</v>
      </c>
      <c r="T1080" s="19"/>
      <c r="U1080" s="6">
        <v>78.999999999999886</v>
      </c>
      <c r="V1080" s="19"/>
      <c r="W1080" s="6">
        <v>140.99999999999997</v>
      </c>
      <c r="X1080" t="s">
        <v>26</v>
      </c>
      <c r="Y1080" t="s">
        <v>26</v>
      </c>
      <c r="Z1080" t="s">
        <v>26</v>
      </c>
    </row>
    <row r="1081" spans="1:26" x14ac:dyDescent="0.25">
      <c r="A1081" t="s">
        <v>33</v>
      </c>
      <c r="B1081">
        <v>1</v>
      </c>
      <c r="C1081" s="19"/>
      <c r="D1081" s="16" t="s">
        <v>26</v>
      </c>
      <c r="E1081" s="16" t="s">
        <v>26</v>
      </c>
      <c r="F1081" s="20">
        <v>8</v>
      </c>
      <c r="G1081" s="21">
        <v>61</v>
      </c>
      <c r="H1081" s="21"/>
      <c r="I1081" s="21">
        <v>17</v>
      </c>
      <c r="J1081" s="21"/>
      <c r="K1081" s="4">
        <v>144.99999999999997</v>
      </c>
      <c r="L1081" s="19"/>
      <c r="M1081" s="6">
        <v>180</v>
      </c>
      <c r="N1081" s="19"/>
      <c r="O1081" s="6">
        <v>219.99999999999994</v>
      </c>
      <c r="P1081" s="19"/>
      <c r="Q1081" s="6">
        <v>20.000000000000089</v>
      </c>
      <c r="R1081" s="19"/>
      <c r="S1081" s="6">
        <v>60.000000000000028</v>
      </c>
      <c r="T1081" s="19"/>
      <c r="U1081" s="6">
        <v>35.000000000000036</v>
      </c>
      <c r="V1081" s="19"/>
      <c r="W1081" s="6">
        <v>74.999999999999972</v>
      </c>
      <c r="X1081" t="s">
        <v>26</v>
      </c>
      <c r="Y1081" t="s">
        <v>26</v>
      </c>
      <c r="Z1081" t="s">
        <v>26</v>
      </c>
    </row>
    <row r="1082" spans="1:26" x14ac:dyDescent="0.25">
      <c r="A1082" t="s">
        <v>33</v>
      </c>
      <c r="B1082">
        <v>1</v>
      </c>
      <c r="C1082" s="19"/>
      <c r="D1082" s="16" t="s">
        <v>26</v>
      </c>
      <c r="E1082" s="16" t="s">
        <v>26</v>
      </c>
      <c r="F1082" s="20">
        <v>4</v>
      </c>
      <c r="G1082" s="21">
        <v>77</v>
      </c>
      <c r="H1082" s="21">
        <v>2</v>
      </c>
      <c r="I1082" s="21">
        <v>9</v>
      </c>
      <c r="J1082" s="21">
        <v>7</v>
      </c>
      <c r="K1082" s="4">
        <v>89</v>
      </c>
      <c r="L1082" s="19"/>
      <c r="M1082" s="6">
        <v>180</v>
      </c>
      <c r="N1082" s="19"/>
      <c r="O1082" s="6">
        <v>199.00000000000009</v>
      </c>
      <c r="P1082" s="19"/>
      <c r="Q1082" s="6">
        <v>64.999999999999929</v>
      </c>
      <c r="R1082" s="19"/>
      <c r="S1082" s="6">
        <v>84.000000000000028</v>
      </c>
      <c r="T1082" s="19"/>
      <c r="U1082" s="6">
        <v>91</v>
      </c>
      <c r="V1082" s="19"/>
      <c r="W1082" s="6">
        <v>110.00000000000009</v>
      </c>
      <c r="X1082" t="s">
        <v>26</v>
      </c>
      <c r="Y1082" t="s">
        <v>26</v>
      </c>
      <c r="Z1082" t="s">
        <v>26</v>
      </c>
    </row>
    <row r="1083" spans="1:26" x14ac:dyDescent="0.25">
      <c r="A1083" t="s">
        <v>33</v>
      </c>
      <c r="B1083">
        <v>1</v>
      </c>
      <c r="C1083" s="19"/>
      <c r="D1083" s="16" t="s">
        <v>26</v>
      </c>
      <c r="E1083" s="16" t="s">
        <v>26</v>
      </c>
      <c r="F1083" s="20">
        <v>5</v>
      </c>
      <c r="G1083" s="21">
        <v>31</v>
      </c>
      <c r="H1083" s="21">
        <v>0</v>
      </c>
      <c r="I1083" s="21">
        <v>6</v>
      </c>
      <c r="J1083" s="21">
        <v>8</v>
      </c>
      <c r="K1083" s="4">
        <v>82.999999999999858</v>
      </c>
      <c r="L1083" s="19"/>
      <c r="M1083" s="6">
        <v>270</v>
      </c>
      <c r="N1083" s="19"/>
      <c r="O1083" s="6">
        <v>302.00000000000006</v>
      </c>
      <c r="P1083" s="19"/>
      <c r="Q1083" s="6">
        <v>166.00000000000006</v>
      </c>
      <c r="R1083" s="19"/>
      <c r="S1083" s="6">
        <v>198.00000000000009</v>
      </c>
      <c r="T1083" s="19"/>
      <c r="U1083" s="6">
        <v>187.00000000000014</v>
      </c>
      <c r="V1083" s="19"/>
      <c r="W1083" s="6">
        <v>219.00000000000017</v>
      </c>
      <c r="X1083" t="s">
        <v>26</v>
      </c>
      <c r="Y1083" t="s">
        <v>26</v>
      </c>
      <c r="Z1083" t="s">
        <v>26</v>
      </c>
    </row>
    <row r="1084" spans="1:26" x14ac:dyDescent="0.25">
      <c r="A1084" t="s">
        <v>33</v>
      </c>
      <c r="B1084">
        <v>1</v>
      </c>
      <c r="C1084" s="19"/>
      <c r="D1084" s="16" t="s">
        <v>26</v>
      </c>
      <c r="E1084" s="16" t="s">
        <v>26</v>
      </c>
      <c r="F1084" s="20">
        <v>3</v>
      </c>
      <c r="G1084" s="21">
        <v>47</v>
      </c>
      <c r="H1084" s="21">
        <v>0</v>
      </c>
      <c r="I1084" s="21">
        <v>17</v>
      </c>
      <c r="J1084" s="21">
        <v>4</v>
      </c>
      <c r="K1084" s="4">
        <v>351.99999999999994</v>
      </c>
      <c r="L1084" s="19"/>
      <c r="M1084" s="6">
        <v>394.99999999999994</v>
      </c>
      <c r="N1084" s="19"/>
      <c r="O1084" s="6">
        <v>414.00000000000006</v>
      </c>
      <c r="P1084" s="19"/>
      <c r="Q1084" s="6">
        <v>33.999999999999879</v>
      </c>
      <c r="R1084" s="19"/>
      <c r="S1084" s="6">
        <v>52.999999999999972</v>
      </c>
      <c r="T1084" s="19"/>
      <c r="U1084" s="6">
        <v>43.000000000000007</v>
      </c>
      <c r="V1084" s="19"/>
      <c r="W1084" s="6">
        <v>62.000000000000099</v>
      </c>
      <c r="X1084" t="s">
        <v>26</v>
      </c>
      <c r="Y1084" t="s">
        <v>26</v>
      </c>
      <c r="Z1084" t="s">
        <v>26</v>
      </c>
    </row>
    <row r="1085" spans="1:26" x14ac:dyDescent="0.25">
      <c r="A1085" t="s">
        <v>33</v>
      </c>
      <c r="B1085">
        <v>1</v>
      </c>
      <c r="C1085" s="19"/>
      <c r="D1085" s="16" t="s">
        <v>26</v>
      </c>
      <c r="E1085" s="16" t="s">
        <v>26</v>
      </c>
      <c r="F1085" s="20">
        <v>2</v>
      </c>
      <c r="G1085" s="21">
        <v>74</v>
      </c>
      <c r="H1085" s="21">
        <v>0</v>
      </c>
      <c r="I1085" s="21">
        <v>9</v>
      </c>
      <c r="J1085" s="21">
        <v>10</v>
      </c>
      <c r="K1085" s="4">
        <v>146.99999999999994</v>
      </c>
      <c r="L1085" s="19"/>
      <c r="M1085" s="6">
        <v>187.99999999999997</v>
      </c>
      <c r="N1085" s="19"/>
      <c r="O1085" s="6">
        <v>200.99999999999991</v>
      </c>
      <c r="P1085" s="19"/>
      <c r="Q1085" s="6">
        <v>908</v>
      </c>
      <c r="R1085" s="19"/>
      <c r="S1085" s="6">
        <v>920.99999999999989</v>
      </c>
      <c r="T1085" s="19"/>
      <c r="U1085" s="6">
        <v>41.000000000000014</v>
      </c>
      <c r="V1085" s="19"/>
      <c r="W1085" s="6">
        <v>53.999999999999972</v>
      </c>
      <c r="X1085" t="s">
        <v>26</v>
      </c>
      <c r="Y1085" t="s">
        <v>26</v>
      </c>
      <c r="Z1085" t="s">
        <v>26</v>
      </c>
    </row>
    <row r="1086" spans="1:26" x14ac:dyDescent="0.25">
      <c r="A1086" t="s">
        <v>33</v>
      </c>
      <c r="B1086">
        <v>1</v>
      </c>
      <c r="C1086" s="19"/>
      <c r="D1086" s="16" t="s">
        <v>26</v>
      </c>
      <c r="E1086" s="16" t="s">
        <v>26</v>
      </c>
      <c r="F1086" s="20">
        <v>4</v>
      </c>
      <c r="G1086" s="21">
        <v>65</v>
      </c>
      <c r="H1086" s="21"/>
      <c r="I1086" s="21">
        <v>14</v>
      </c>
      <c r="J1086" s="21">
        <v>5</v>
      </c>
      <c r="K1086" s="4">
        <v>344</v>
      </c>
      <c r="L1086" s="19"/>
      <c r="M1086" s="6">
        <v>390.00000000000011</v>
      </c>
      <c r="N1086" s="19"/>
      <c r="O1086" s="6">
        <v>439.99999999999994</v>
      </c>
      <c r="P1086" s="19"/>
      <c r="Q1086" s="6">
        <v>36.000000000000192</v>
      </c>
      <c r="R1086" s="19"/>
      <c r="S1086" s="6">
        <v>86.000000000000014</v>
      </c>
      <c r="T1086" s="19"/>
      <c r="U1086" s="6">
        <v>46.000000000000156</v>
      </c>
      <c r="V1086" s="19"/>
      <c r="W1086" s="6">
        <v>95.999999999999972</v>
      </c>
      <c r="X1086" t="s">
        <v>26</v>
      </c>
      <c r="Y1086" t="s">
        <v>26</v>
      </c>
      <c r="Z1086" t="s">
        <v>26</v>
      </c>
    </row>
    <row r="1087" spans="1:26" x14ac:dyDescent="0.25">
      <c r="A1087" t="s">
        <v>33</v>
      </c>
      <c r="B1087">
        <v>1</v>
      </c>
      <c r="C1087" s="19"/>
      <c r="D1087" s="16" t="s">
        <v>26</v>
      </c>
      <c r="E1087" s="16" t="s">
        <v>26</v>
      </c>
      <c r="F1087" s="20">
        <v>9</v>
      </c>
      <c r="G1087" s="21">
        <v>61</v>
      </c>
      <c r="H1087" s="21"/>
      <c r="I1087" s="21">
        <v>12</v>
      </c>
      <c r="J1087" s="21"/>
      <c r="K1087" s="4">
        <v>30</v>
      </c>
      <c r="L1087" s="19"/>
      <c r="M1087" s="6">
        <v>71.999999999999844</v>
      </c>
      <c r="N1087" s="19"/>
      <c r="O1087" s="6">
        <v>99.000000000000071</v>
      </c>
      <c r="P1087" s="19"/>
      <c r="Q1087" s="6">
        <v>28.999999999999737</v>
      </c>
      <c r="R1087" s="19"/>
      <c r="S1087" s="6">
        <v>55.999999999999957</v>
      </c>
      <c r="T1087" s="19"/>
      <c r="U1087" s="6">
        <v>41.999999999999851</v>
      </c>
      <c r="V1087" s="19"/>
      <c r="W1087" s="6">
        <v>69.000000000000071</v>
      </c>
      <c r="X1087" t="s">
        <v>26</v>
      </c>
      <c r="Y1087" t="s">
        <v>26</v>
      </c>
      <c r="Z1087" t="s">
        <v>26</v>
      </c>
    </row>
    <row r="1088" spans="1:26" x14ac:dyDescent="0.25">
      <c r="A1088" t="s">
        <v>33</v>
      </c>
      <c r="B1088">
        <v>1</v>
      </c>
      <c r="C1088" s="19"/>
      <c r="D1088" s="16" t="s">
        <v>26</v>
      </c>
      <c r="E1088" s="16" t="s">
        <v>26</v>
      </c>
      <c r="F1088" s="20">
        <v>8</v>
      </c>
      <c r="G1088" s="21">
        <v>42</v>
      </c>
      <c r="H1088" s="21"/>
      <c r="I1088" s="21">
        <v>10</v>
      </c>
      <c r="J1088" s="21">
        <v>4</v>
      </c>
      <c r="K1088" s="4">
        <v>503.99999999999989</v>
      </c>
      <c r="L1088" s="19"/>
      <c r="M1088" s="6">
        <v>546.00000000000011</v>
      </c>
      <c r="N1088" s="19"/>
      <c r="O1088" s="6">
        <v>568</v>
      </c>
      <c r="P1088" s="19"/>
      <c r="Q1088" s="6">
        <v>35.000000000000036</v>
      </c>
      <c r="R1088" s="19"/>
      <c r="S1088" s="6">
        <v>56.999999999999957</v>
      </c>
      <c r="T1088" s="19"/>
      <c r="U1088" s="6">
        <v>42.000000000000171</v>
      </c>
      <c r="V1088" s="19"/>
      <c r="W1088" s="6">
        <v>64.000000000000085</v>
      </c>
      <c r="X1088" t="s">
        <v>26</v>
      </c>
      <c r="Y1088" t="s">
        <v>26</v>
      </c>
      <c r="Z1088" t="s">
        <v>26</v>
      </c>
    </row>
    <row r="1089" spans="1:26" x14ac:dyDescent="0.25">
      <c r="A1089" t="s">
        <v>33</v>
      </c>
      <c r="B1089">
        <v>1</v>
      </c>
      <c r="C1089" s="19"/>
      <c r="D1089" s="16" t="s">
        <v>26</v>
      </c>
      <c r="E1089" s="16" t="s">
        <v>26</v>
      </c>
      <c r="F1089" s="20">
        <v>0</v>
      </c>
      <c r="G1089" s="21">
        <v>85</v>
      </c>
      <c r="H1089" s="21"/>
      <c r="I1089" s="21" t="s">
        <v>28</v>
      </c>
      <c r="J1089" s="21"/>
      <c r="K1089" s="4">
        <v>120</v>
      </c>
      <c r="L1089" s="19"/>
      <c r="M1089" s="6">
        <v>191.99999999999994</v>
      </c>
      <c r="N1089" s="19"/>
      <c r="O1089" s="6">
        <v>249.99999999999991</v>
      </c>
      <c r="P1089" s="19"/>
      <c r="Q1089" s="6">
        <v>48.999999999999986</v>
      </c>
      <c r="R1089" s="19"/>
      <c r="S1089" s="6">
        <v>106.99999999999994</v>
      </c>
      <c r="T1089" s="19"/>
      <c r="U1089" s="6">
        <v>71.999999999999986</v>
      </c>
      <c r="V1089" s="19"/>
      <c r="W1089" s="6">
        <v>129.99999999999994</v>
      </c>
      <c r="X1089" t="s">
        <v>26</v>
      </c>
      <c r="Y1089" t="s">
        <v>26</v>
      </c>
      <c r="Z1089" t="s">
        <v>26</v>
      </c>
    </row>
    <row r="1090" spans="1:26" x14ac:dyDescent="0.25">
      <c r="A1090" t="s">
        <v>33</v>
      </c>
      <c r="B1090">
        <v>1</v>
      </c>
      <c r="C1090" s="19"/>
      <c r="D1090" s="16" t="s">
        <v>26</v>
      </c>
      <c r="E1090" s="16" t="s">
        <v>26</v>
      </c>
      <c r="F1090" s="20">
        <v>11</v>
      </c>
      <c r="G1090" s="21">
        <v>82</v>
      </c>
      <c r="H1090" s="21"/>
      <c r="I1090" s="21">
        <v>12</v>
      </c>
      <c r="J1090" s="21"/>
      <c r="K1090" s="4">
        <v>56.999999999999957</v>
      </c>
      <c r="L1090" s="19"/>
      <c r="M1090" s="6">
        <v>109.99999999999993</v>
      </c>
      <c r="N1090" s="19"/>
      <c r="O1090" s="6">
        <v>135</v>
      </c>
      <c r="P1090" s="19"/>
      <c r="Q1090" s="6">
        <v>39.999999999999858</v>
      </c>
      <c r="R1090" s="19"/>
      <c r="S1090" s="6">
        <v>64.999999999999929</v>
      </c>
      <c r="T1090" s="19"/>
      <c r="U1090" s="6">
        <v>52.999999999999972</v>
      </c>
      <c r="V1090" s="19"/>
      <c r="W1090" s="6">
        <v>78.000000000000043</v>
      </c>
      <c r="X1090" t="s">
        <v>26</v>
      </c>
      <c r="Y1090" t="s">
        <v>26</v>
      </c>
      <c r="Z1090" t="s">
        <v>26</v>
      </c>
    </row>
    <row r="1091" spans="1:26" x14ac:dyDescent="0.25">
      <c r="A1091" t="s">
        <v>33</v>
      </c>
      <c r="B1091">
        <v>1</v>
      </c>
      <c r="C1091" s="19"/>
      <c r="D1091" s="16" t="s">
        <v>26</v>
      </c>
      <c r="E1091" s="16" t="s">
        <v>26</v>
      </c>
      <c r="F1091" s="20"/>
      <c r="G1091" s="21">
        <v>74</v>
      </c>
      <c r="H1091" s="21">
        <v>1</v>
      </c>
      <c r="I1091" s="21">
        <v>10</v>
      </c>
      <c r="J1091" s="21"/>
      <c r="K1091" s="4">
        <v>645</v>
      </c>
      <c r="L1091" s="19"/>
      <c r="M1091" s="6">
        <v>694.99999999999989</v>
      </c>
      <c r="N1091" s="19"/>
      <c r="O1091" s="6">
        <v>719.99999999999989</v>
      </c>
      <c r="P1091" s="19"/>
      <c r="Q1091" s="6">
        <v>18.999999999999932</v>
      </c>
      <c r="R1091" s="19"/>
      <c r="S1091" s="6">
        <v>44</v>
      </c>
      <c r="T1091" s="19"/>
      <c r="U1091" s="6">
        <v>49.999999999999822</v>
      </c>
      <c r="V1091" s="19"/>
      <c r="W1091" s="6">
        <v>74.999999999999886</v>
      </c>
      <c r="X1091" t="s">
        <v>26</v>
      </c>
      <c r="Y1091" t="s">
        <v>26</v>
      </c>
      <c r="Z1091" t="s">
        <v>26</v>
      </c>
    </row>
    <row r="1092" spans="1:26" x14ac:dyDescent="0.25">
      <c r="A1092" t="s">
        <v>33</v>
      </c>
      <c r="B1092">
        <v>1</v>
      </c>
      <c r="C1092" s="19"/>
      <c r="D1092" s="16" t="s">
        <v>26</v>
      </c>
      <c r="E1092" s="16" t="s">
        <v>26</v>
      </c>
      <c r="F1092" s="20">
        <v>6</v>
      </c>
      <c r="G1092" s="21">
        <v>59</v>
      </c>
      <c r="H1092" s="21">
        <v>0</v>
      </c>
      <c r="I1092" s="21">
        <v>19</v>
      </c>
      <c r="J1092" s="21">
        <v>7</v>
      </c>
      <c r="K1092" s="4">
        <v>200</v>
      </c>
      <c r="L1092" s="19"/>
      <c r="M1092" s="6">
        <v>209.99999999999997</v>
      </c>
      <c r="N1092" s="19"/>
      <c r="O1092" s="6">
        <v>225</v>
      </c>
      <c r="P1092" s="19"/>
      <c r="Q1092" s="6">
        <v>570</v>
      </c>
      <c r="R1092" s="19"/>
      <c r="S1092" s="6">
        <v>585</v>
      </c>
      <c r="T1092" s="19"/>
      <c r="U1092" s="6">
        <v>9.9999999999999645</v>
      </c>
      <c r="V1092" s="19"/>
      <c r="W1092" s="6">
        <v>24.999999999999993</v>
      </c>
      <c r="X1092" t="s">
        <v>26</v>
      </c>
      <c r="Y1092" t="s">
        <v>26</v>
      </c>
      <c r="Z1092" t="s">
        <v>26</v>
      </c>
    </row>
    <row r="1093" spans="1:26" x14ac:dyDescent="0.25">
      <c r="A1093" t="s">
        <v>33</v>
      </c>
      <c r="B1093">
        <v>1</v>
      </c>
      <c r="C1093" s="19"/>
      <c r="D1093" s="16" t="s">
        <v>26</v>
      </c>
      <c r="E1093" s="16" t="s">
        <v>26</v>
      </c>
      <c r="F1093" s="20">
        <v>33</v>
      </c>
      <c r="G1093" s="21">
        <v>83</v>
      </c>
      <c r="H1093" s="21"/>
      <c r="I1093" s="21">
        <v>14</v>
      </c>
      <c r="J1093" s="21">
        <v>7</v>
      </c>
      <c r="K1093" s="4">
        <v>817</v>
      </c>
      <c r="L1093" s="19"/>
      <c r="M1093" s="6">
        <v>870.00000000000011</v>
      </c>
      <c r="N1093" s="19"/>
      <c r="O1093" s="6">
        <v>900.00000000000011</v>
      </c>
      <c r="P1093" s="19"/>
      <c r="Q1093" s="6">
        <v>35.000000000000036</v>
      </c>
      <c r="R1093" s="19"/>
      <c r="S1093" s="6">
        <v>65.000000000000085</v>
      </c>
      <c r="T1093" s="19"/>
      <c r="U1093" s="6">
        <v>53.000000000000128</v>
      </c>
      <c r="V1093" s="19"/>
      <c r="W1093" s="6">
        <v>83.000000000000185</v>
      </c>
      <c r="X1093" t="s">
        <v>26</v>
      </c>
      <c r="Y1093" t="s">
        <v>26</v>
      </c>
      <c r="Z1093" t="s">
        <v>26</v>
      </c>
    </row>
    <row r="1094" spans="1:26" x14ac:dyDescent="0.25">
      <c r="A1094" t="s">
        <v>33</v>
      </c>
      <c r="B1094">
        <v>1</v>
      </c>
      <c r="C1094" s="19"/>
      <c r="D1094" s="16" t="s">
        <v>26</v>
      </c>
      <c r="E1094" s="16" t="s">
        <v>26</v>
      </c>
      <c r="F1094" s="20">
        <v>4</v>
      </c>
      <c r="G1094" s="21">
        <v>73</v>
      </c>
      <c r="H1094" s="21">
        <v>0</v>
      </c>
      <c r="I1094" s="21">
        <v>18</v>
      </c>
      <c r="J1094" s="21">
        <v>5</v>
      </c>
      <c r="K1094" s="4">
        <v>162.99999999999997</v>
      </c>
      <c r="L1094" s="19"/>
      <c r="M1094" s="6">
        <v>245.00000000000009</v>
      </c>
      <c r="N1094" s="19"/>
      <c r="O1094" s="6">
        <v>265</v>
      </c>
      <c r="P1094" s="19"/>
      <c r="Q1094" s="6">
        <v>63.000000000000099</v>
      </c>
      <c r="R1094" s="19"/>
      <c r="S1094" s="6">
        <v>83.000000000000028</v>
      </c>
      <c r="T1094" s="19"/>
      <c r="U1094" s="6">
        <v>82.000000000000114</v>
      </c>
      <c r="V1094" s="19"/>
      <c r="W1094" s="6">
        <v>102.00000000000004</v>
      </c>
      <c r="X1094" t="s">
        <v>26</v>
      </c>
      <c r="Y1094" t="s">
        <v>26</v>
      </c>
      <c r="Z1094" t="s">
        <v>26</v>
      </c>
    </row>
    <row r="1095" spans="1:26" x14ac:dyDescent="0.25">
      <c r="A1095" t="s">
        <v>33</v>
      </c>
      <c r="B1095">
        <v>1</v>
      </c>
      <c r="C1095" s="19"/>
      <c r="D1095" s="16" t="s">
        <v>26</v>
      </c>
      <c r="E1095" s="16" t="s">
        <v>26</v>
      </c>
      <c r="F1095" s="20">
        <v>7</v>
      </c>
      <c r="G1095" s="21">
        <v>60</v>
      </c>
      <c r="H1095" s="21">
        <v>0</v>
      </c>
      <c r="I1095" s="21">
        <v>18</v>
      </c>
      <c r="J1095" s="21">
        <v>6</v>
      </c>
      <c r="K1095" s="4">
        <v>293.99999999999989</v>
      </c>
      <c r="L1095" s="19"/>
      <c r="M1095" s="6">
        <v>347.99999999999994</v>
      </c>
      <c r="N1095" s="19"/>
      <c r="O1095" s="6">
        <v>369.99999999999989</v>
      </c>
      <c r="P1095" s="19"/>
      <c r="Q1095" s="6">
        <v>30</v>
      </c>
      <c r="R1095" s="19"/>
      <c r="S1095" s="6">
        <v>52.000000000000007</v>
      </c>
      <c r="T1095" s="19"/>
      <c r="U1095" s="6">
        <v>54</v>
      </c>
      <c r="V1095" s="19"/>
      <c r="W1095" s="6">
        <v>77</v>
      </c>
      <c r="X1095" t="s">
        <v>26</v>
      </c>
      <c r="Y1095" t="s">
        <v>26</v>
      </c>
      <c r="Z1095" t="s">
        <v>26</v>
      </c>
    </row>
    <row r="1096" spans="1:26" x14ac:dyDescent="0.25">
      <c r="A1096" t="s">
        <v>33</v>
      </c>
      <c r="B1096">
        <v>1</v>
      </c>
      <c r="C1096" s="19"/>
      <c r="D1096" s="16" t="s">
        <v>26</v>
      </c>
      <c r="E1096" s="16" t="s">
        <v>26</v>
      </c>
      <c r="F1096" s="20">
        <v>6</v>
      </c>
      <c r="G1096" s="21">
        <v>69</v>
      </c>
      <c r="H1096" s="21">
        <v>0</v>
      </c>
      <c r="I1096" s="21">
        <v>19</v>
      </c>
      <c r="J1096" s="21">
        <v>8</v>
      </c>
      <c r="K1096" s="4">
        <v>860</v>
      </c>
      <c r="L1096" s="19"/>
      <c r="M1096" s="6">
        <v>920.00000000000011</v>
      </c>
      <c r="N1096" s="19"/>
      <c r="O1096" s="6">
        <v>953</v>
      </c>
      <c r="P1096" s="19"/>
      <c r="Q1096" s="6">
        <v>40.000000000000178</v>
      </c>
      <c r="R1096" s="19"/>
      <c r="S1096" s="6">
        <v>73.000000000000057</v>
      </c>
      <c r="T1096" s="19"/>
      <c r="U1096" s="6">
        <v>60.000000000000107</v>
      </c>
      <c r="V1096" s="19"/>
      <c r="W1096" s="6">
        <v>92.999999999999986</v>
      </c>
      <c r="X1096" t="s">
        <v>26</v>
      </c>
      <c r="Y1096" t="s">
        <v>26</v>
      </c>
      <c r="Z1096" t="s">
        <v>26</v>
      </c>
    </row>
    <row r="1097" spans="1:26" x14ac:dyDescent="0.25">
      <c r="A1097" t="s">
        <v>33</v>
      </c>
      <c r="B1097">
        <v>1</v>
      </c>
      <c r="C1097" s="19"/>
      <c r="D1097" s="16" t="s">
        <v>26</v>
      </c>
      <c r="E1097" s="16" t="s">
        <v>26</v>
      </c>
      <c r="F1097" s="20">
        <v>6</v>
      </c>
      <c r="G1097" s="21">
        <v>79</v>
      </c>
      <c r="H1097" s="21"/>
      <c r="I1097" s="21">
        <v>11</v>
      </c>
      <c r="J1097" s="21">
        <v>9</v>
      </c>
      <c r="K1097" s="4">
        <v>308.99999999999989</v>
      </c>
      <c r="L1097" s="19"/>
      <c r="M1097" s="6">
        <v>349.99999999999989</v>
      </c>
      <c r="N1097" s="19"/>
      <c r="O1097" s="6">
        <v>369.99999999999994</v>
      </c>
      <c r="P1097" s="19"/>
      <c r="Q1097" s="6">
        <v>22.000000000000082</v>
      </c>
      <c r="R1097" s="19"/>
      <c r="S1097" s="6">
        <v>42.000000000000171</v>
      </c>
      <c r="T1097" s="19"/>
      <c r="U1097" s="6">
        <v>41.000000000000014</v>
      </c>
      <c r="V1097" s="19"/>
      <c r="W1097" s="6">
        <v>61.000000000000099</v>
      </c>
      <c r="X1097" t="s">
        <v>26</v>
      </c>
      <c r="Y1097" t="s">
        <v>26</v>
      </c>
      <c r="Z1097" t="s">
        <v>26</v>
      </c>
    </row>
    <row r="1098" spans="1:26" x14ac:dyDescent="0.25">
      <c r="A1098" t="s">
        <v>33</v>
      </c>
      <c r="B1098">
        <v>1</v>
      </c>
      <c r="C1098" s="19"/>
      <c r="D1098" s="16" t="s">
        <v>26</v>
      </c>
      <c r="E1098" s="16" t="s">
        <v>26</v>
      </c>
      <c r="F1098" s="20">
        <v>19</v>
      </c>
      <c r="G1098" s="21">
        <v>42</v>
      </c>
      <c r="H1098" s="21"/>
      <c r="I1098" s="21">
        <v>16</v>
      </c>
      <c r="J1098" s="21"/>
      <c r="K1098" s="4">
        <v>29.999999999999893</v>
      </c>
      <c r="L1098" s="19"/>
      <c r="M1098" s="6">
        <v>107.99999999999994</v>
      </c>
      <c r="N1098" s="19"/>
      <c r="O1098" s="6">
        <v>139.99999999999997</v>
      </c>
      <c r="P1098" s="19"/>
      <c r="Q1098" s="6">
        <v>57.999999999999957</v>
      </c>
      <c r="R1098" s="19"/>
      <c r="S1098" s="6">
        <v>90</v>
      </c>
      <c r="T1098" s="19"/>
      <c r="U1098" s="6">
        <v>78.000000000000043</v>
      </c>
      <c r="V1098" s="19"/>
      <c r="W1098" s="6">
        <v>110.00000000000009</v>
      </c>
      <c r="X1098" t="s">
        <v>26</v>
      </c>
      <c r="Y1098" t="s">
        <v>26</v>
      </c>
      <c r="Z1098" t="s">
        <v>26</v>
      </c>
    </row>
    <row r="1099" spans="1:26" x14ac:dyDescent="0.25">
      <c r="A1099" t="s">
        <v>33</v>
      </c>
      <c r="B1099">
        <v>1</v>
      </c>
      <c r="C1099" s="19"/>
      <c r="D1099" s="16" t="s">
        <v>26</v>
      </c>
      <c r="E1099" s="16" t="s">
        <v>26</v>
      </c>
      <c r="F1099" s="20">
        <v>21</v>
      </c>
      <c r="G1099" s="21">
        <v>59</v>
      </c>
      <c r="H1099" s="21"/>
      <c r="I1099" s="21">
        <v>12</v>
      </c>
      <c r="J1099" s="21"/>
      <c r="K1099" s="4">
        <v>840</v>
      </c>
      <c r="L1099" s="19"/>
      <c r="M1099" s="6">
        <v>881.00000000000011</v>
      </c>
      <c r="N1099" s="19"/>
      <c r="O1099" s="6">
        <v>911</v>
      </c>
      <c r="P1099" s="19"/>
      <c r="Q1099" s="6">
        <v>840</v>
      </c>
      <c r="R1099" s="19"/>
      <c r="S1099" s="6">
        <v>870</v>
      </c>
      <c r="T1099" s="19"/>
      <c r="U1099" s="6">
        <v>41.000000000000014</v>
      </c>
      <c r="V1099" s="19"/>
      <c r="W1099" s="6">
        <v>70.999999999999915</v>
      </c>
      <c r="X1099" t="s">
        <v>26</v>
      </c>
      <c r="Y1099" t="s">
        <v>26</v>
      </c>
      <c r="Z1099" t="s">
        <v>26</v>
      </c>
    </row>
    <row r="1100" spans="1:26" x14ac:dyDescent="0.25">
      <c r="A1100" t="s">
        <v>33</v>
      </c>
      <c r="B1100">
        <v>1</v>
      </c>
      <c r="C1100" s="19"/>
      <c r="D1100" s="16" t="s">
        <v>26</v>
      </c>
      <c r="E1100" s="16" t="s">
        <v>26</v>
      </c>
      <c r="F1100" s="20">
        <v>4</v>
      </c>
      <c r="G1100" s="21">
        <v>57</v>
      </c>
      <c r="H1100" s="21"/>
      <c r="I1100" s="21">
        <v>9</v>
      </c>
      <c r="J1100" s="21">
        <v>9</v>
      </c>
      <c r="K1100" s="4">
        <v>360</v>
      </c>
      <c r="L1100" s="19"/>
      <c r="M1100" s="6">
        <v>541</v>
      </c>
      <c r="N1100" s="19"/>
      <c r="O1100" s="6">
        <v>587</v>
      </c>
      <c r="P1100" s="19"/>
      <c r="Q1100" s="6">
        <v>161.00000000000003</v>
      </c>
      <c r="R1100" s="19"/>
      <c r="S1100" s="6">
        <v>207.00000000000003</v>
      </c>
      <c r="T1100" s="19"/>
      <c r="U1100" s="6">
        <v>181</v>
      </c>
      <c r="V1100" s="19"/>
      <c r="W1100" s="6">
        <v>227</v>
      </c>
      <c r="X1100" t="s">
        <v>26</v>
      </c>
      <c r="Y1100" t="s">
        <v>26</v>
      </c>
      <c r="Z1100" t="s">
        <v>26</v>
      </c>
    </row>
    <row r="1101" spans="1:26" x14ac:dyDescent="0.25">
      <c r="A1101" t="s">
        <v>33</v>
      </c>
      <c r="B1101">
        <v>1</v>
      </c>
      <c r="C1101" s="19"/>
      <c r="D1101" s="16" t="s">
        <v>26</v>
      </c>
      <c r="E1101" s="16" t="s">
        <v>26</v>
      </c>
      <c r="F1101" s="20">
        <v>3</v>
      </c>
      <c r="G1101" s="21">
        <v>65</v>
      </c>
      <c r="H1101" s="21"/>
      <c r="I1101" s="21">
        <v>21</v>
      </c>
      <c r="J1101" s="21"/>
      <c r="K1101" s="4">
        <v>716.99999999999989</v>
      </c>
      <c r="L1101" s="19"/>
      <c r="M1101" s="6">
        <v>829.00000000000011</v>
      </c>
      <c r="N1101" s="19"/>
      <c r="O1101" s="6">
        <v>869</v>
      </c>
      <c r="P1101" s="19"/>
      <c r="Q1101" s="6">
        <v>99.000000000000128</v>
      </c>
      <c r="R1101" s="19"/>
      <c r="S1101" s="6">
        <v>139</v>
      </c>
      <c r="T1101" s="19"/>
      <c r="U1101" s="6">
        <v>112.00000000000009</v>
      </c>
      <c r="V1101" s="19"/>
      <c r="W1101" s="6">
        <v>151.99999999999994</v>
      </c>
      <c r="X1101" t="s">
        <v>26</v>
      </c>
      <c r="Y1101" t="s">
        <v>26</v>
      </c>
      <c r="Z1101" t="s">
        <v>26</v>
      </c>
    </row>
    <row r="1102" spans="1:26" x14ac:dyDescent="0.25">
      <c r="A1102" t="s">
        <v>33</v>
      </c>
      <c r="B1102">
        <v>1</v>
      </c>
      <c r="C1102" s="19"/>
      <c r="D1102" s="16" t="s">
        <v>26</v>
      </c>
      <c r="E1102" s="16" t="s">
        <v>26</v>
      </c>
      <c r="F1102" s="20">
        <v>2</v>
      </c>
      <c r="G1102" s="21">
        <v>66</v>
      </c>
      <c r="H1102" s="21"/>
      <c r="I1102" s="21">
        <v>9</v>
      </c>
      <c r="J1102" s="21"/>
      <c r="K1102" s="4">
        <v>416.99999999999994</v>
      </c>
      <c r="L1102" s="19"/>
      <c r="M1102" s="6">
        <v>416.99999999999994</v>
      </c>
      <c r="N1102" s="19"/>
      <c r="O1102" s="6">
        <v>438.00000000000006</v>
      </c>
      <c r="P1102" s="19"/>
      <c r="Q1102" s="6">
        <v>867</v>
      </c>
      <c r="R1102" s="19"/>
      <c r="S1102" s="6">
        <v>888</v>
      </c>
      <c r="T1102" s="19"/>
      <c r="U1102" s="6"/>
      <c r="V1102" s="19"/>
      <c r="W1102" s="6">
        <v>21.000000000000085</v>
      </c>
      <c r="X1102" t="s">
        <v>26</v>
      </c>
      <c r="Y1102" t="s">
        <v>26</v>
      </c>
      <c r="Z1102" t="s">
        <v>26</v>
      </c>
    </row>
    <row r="1103" spans="1:26" x14ac:dyDescent="0.25">
      <c r="A1103" t="s">
        <v>33</v>
      </c>
      <c r="B1103">
        <v>1</v>
      </c>
      <c r="C1103" s="19"/>
      <c r="D1103" s="16" t="s">
        <v>26</v>
      </c>
      <c r="E1103" s="16" t="s">
        <v>26</v>
      </c>
      <c r="F1103" s="20">
        <v>25</v>
      </c>
      <c r="G1103" s="21">
        <v>80</v>
      </c>
      <c r="H1103" s="21"/>
      <c r="I1103" s="21">
        <v>24</v>
      </c>
      <c r="J1103" s="21">
        <v>7</v>
      </c>
      <c r="K1103" s="4">
        <v>613</v>
      </c>
      <c r="L1103" s="19"/>
      <c r="M1103" s="6">
        <v>636</v>
      </c>
      <c r="N1103" s="19"/>
      <c r="O1103" s="6">
        <v>701</v>
      </c>
      <c r="P1103" s="19"/>
      <c r="Q1103" s="6">
        <v>46</v>
      </c>
      <c r="R1103" s="19"/>
      <c r="S1103" s="6">
        <v>111</v>
      </c>
      <c r="T1103" s="19"/>
      <c r="U1103" s="6">
        <v>23</v>
      </c>
      <c r="V1103" s="19"/>
      <c r="W1103" s="6">
        <v>88</v>
      </c>
      <c r="X1103" t="s">
        <v>26</v>
      </c>
      <c r="Y1103" t="s">
        <v>26</v>
      </c>
      <c r="Z1103" t="s">
        <v>26</v>
      </c>
    </row>
    <row r="1104" spans="1:26" x14ac:dyDescent="0.25">
      <c r="A1104" t="s">
        <v>33</v>
      </c>
      <c r="B1104">
        <v>1</v>
      </c>
      <c r="C1104" s="19"/>
      <c r="D1104" s="16" t="s">
        <v>26</v>
      </c>
      <c r="E1104" s="16" t="s">
        <v>26</v>
      </c>
      <c r="F1104" s="20">
        <v>16</v>
      </c>
      <c r="G1104" s="21">
        <v>82</v>
      </c>
      <c r="H1104" s="21">
        <v>3</v>
      </c>
      <c r="I1104" s="21">
        <v>23</v>
      </c>
      <c r="J1104" s="21">
        <v>9</v>
      </c>
      <c r="K1104" s="4">
        <v>600</v>
      </c>
      <c r="L1104" s="19"/>
      <c r="M1104" s="6">
        <v>706</v>
      </c>
      <c r="N1104" s="19"/>
      <c r="O1104" s="6">
        <v>727.00000000000011</v>
      </c>
      <c r="P1104" s="19"/>
      <c r="Q1104" s="6">
        <v>95.999999999999972</v>
      </c>
      <c r="R1104" s="19"/>
      <c r="S1104" s="6">
        <v>117.00000000000006</v>
      </c>
      <c r="T1104" s="19"/>
      <c r="U1104" s="6">
        <v>105.99999999999994</v>
      </c>
      <c r="V1104" s="19"/>
      <c r="W1104" s="6">
        <v>127.00000000000003</v>
      </c>
      <c r="X1104" t="s">
        <v>26</v>
      </c>
      <c r="Y1104" t="s">
        <v>26</v>
      </c>
      <c r="Z1104" t="s">
        <v>26</v>
      </c>
    </row>
    <row r="1105" spans="1:26" x14ac:dyDescent="0.25">
      <c r="A1105" t="s">
        <v>33</v>
      </c>
      <c r="B1105">
        <v>1</v>
      </c>
      <c r="C1105" s="19"/>
      <c r="D1105" s="16" t="s">
        <v>26</v>
      </c>
      <c r="E1105" s="16" t="s">
        <v>26</v>
      </c>
      <c r="F1105" s="20">
        <v>16</v>
      </c>
      <c r="G1105" s="21">
        <v>67</v>
      </c>
      <c r="H1105" s="21">
        <v>3</v>
      </c>
      <c r="I1105" s="21"/>
      <c r="J1105" s="21"/>
      <c r="K1105" s="4">
        <v>30</v>
      </c>
      <c r="L1105" s="19"/>
      <c r="M1105" s="6">
        <v>161</v>
      </c>
      <c r="N1105" s="19"/>
      <c r="O1105" s="6">
        <v>186.00000000000003</v>
      </c>
      <c r="P1105" s="19"/>
      <c r="Q1105" s="6">
        <v>97.000000000000014</v>
      </c>
      <c r="R1105" s="19"/>
      <c r="S1105" s="6">
        <v>122</v>
      </c>
      <c r="T1105" s="19"/>
      <c r="U1105" s="6">
        <v>131</v>
      </c>
      <c r="V1105" s="19"/>
      <c r="W1105" s="6">
        <v>156.00000000000003</v>
      </c>
      <c r="X1105" t="s">
        <v>26</v>
      </c>
      <c r="Y1105" t="s">
        <v>26</v>
      </c>
      <c r="Z1105" t="s">
        <v>26</v>
      </c>
    </row>
    <row r="1106" spans="1:26" x14ac:dyDescent="0.25">
      <c r="A1106" t="s">
        <v>33</v>
      </c>
      <c r="B1106">
        <v>1</v>
      </c>
      <c r="C1106" s="19"/>
      <c r="D1106" s="16" t="s">
        <v>26</v>
      </c>
      <c r="E1106" s="16" t="s">
        <v>26</v>
      </c>
      <c r="F1106" s="20">
        <v>3</v>
      </c>
      <c r="G1106" s="21">
        <v>72</v>
      </c>
      <c r="H1106" s="21">
        <v>0</v>
      </c>
      <c r="I1106" s="21">
        <v>3</v>
      </c>
      <c r="J1106" s="21">
        <v>10</v>
      </c>
      <c r="K1106" s="4">
        <v>780</v>
      </c>
      <c r="L1106" s="19"/>
      <c r="M1106" s="6">
        <v>846.99999999999989</v>
      </c>
      <c r="N1106" s="19"/>
      <c r="O1106" s="6">
        <v>881.99999999999989</v>
      </c>
      <c r="P1106" s="19"/>
      <c r="Q1106" s="6">
        <v>610</v>
      </c>
      <c r="R1106" s="19"/>
      <c r="S1106" s="6">
        <v>645</v>
      </c>
      <c r="T1106" s="19"/>
      <c r="U1106" s="6">
        <v>66.999999999999915</v>
      </c>
      <c r="V1106" s="19"/>
      <c r="W1106" s="6">
        <v>101.99999999999996</v>
      </c>
      <c r="X1106" t="s">
        <v>26</v>
      </c>
      <c r="Y1106" t="s">
        <v>26</v>
      </c>
      <c r="Z1106" t="s">
        <v>26</v>
      </c>
    </row>
    <row r="1107" spans="1:26" x14ac:dyDescent="0.25">
      <c r="A1107" t="s">
        <v>33</v>
      </c>
      <c r="B1107">
        <v>1</v>
      </c>
      <c r="C1107" s="19"/>
      <c r="D1107" s="16" t="s">
        <v>26</v>
      </c>
      <c r="E1107" s="16" t="s">
        <v>26</v>
      </c>
      <c r="F1107" s="20">
        <v>7</v>
      </c>
      <c r="G1107" s="21">
        <v>73</v>
      </c>
      <c r="H1107" s="21"/>
      <c r="I1107" s="21">
        <v>8</v>
      </c>
      <c r="J1107" s="21"/>
      <c r="K1107" s="4">
        <v>10.999999999999961</v>
      </c>
      <c r="L1107" s="19"/>
      <c r="M1107" s="6">
        <v>55.999999999999957</v>
      </c>
      <c r="N1107" s="19"/>
      <c r="O1107" s="6">
        <v>73.000000000000057</v>
      </c>
      <c r="P1107" s="19"/>
      <c r="Q1107" s="6">
        <v>817</v>
      </c>
      <c r="R1107" s="19"/>
      <c r="S1107" s="6">
        <v>834.00000000000011</v>
      </c>
      <c r="T1107" s="19"/>
      <c r="U1107" s="6">
        <v>45</v>
      </c>
      <c r="V1107" s="19"/>
      <c r="W1107" s="6">
        <v>62.000000000000099</v>
      </c>
      <c r="X1107" t="s">
        <v>26</v>
      </c>
      <c r="Y1107" t="s">
        <v>26</v>
      </c>
      <c r="Z1107" t="s">
        <v>26</v>
      </c>
    </row>
    <row r="1108" spans="1:26" x14ac:dyDescent="0.25">
      <c r="A1108" t="s">
        <v>33</v>
      </c>
      <c r="B1108">
        <v>1</v>
      </c>
      <c r="C1108" s="19"/>
      <c r="D1108" s="16" t="s">
        <v>26</v>
      </c>
      <c r="E1108" s="16" t="s">
        <v>26</v>
      </c>
      <c r="F1108" s="20">
        <v>1</v>
      </c>
      <c r="G1108" s="21">
        <v>70</v>
      </c>
      <c r="H1108" s="21"/>
      <c r="I1108" s="21">
        <v>23</v>
      </c>
      <c r="J1108" s="21">
        <v>7</v>
      </c>
      <c r="K1108" s="4">
        <v>424.99999999999994</v>
      </c>
      <c r="L1108" s="19"/>
      <c r="M1108" s="6">
        <v>450</v>
      </c>
      <c r="N1108" s="19"/>
      <c r="O1108" s="6">
        <v>472.99999999999994</v>
      </c>
      <c r="P1108" s="19"/>
      <c r="Q1108" s="6">
        <v>20.000000000000089</v>
      </c>
      <c r="R1108" s="19"/>
      <c r="S1108" s="6">
        <v>43.000000000000007</v>
      </c>
      <c r="T1108" s="19"/>
      <c r="U1108" s="6">
        <v>25.000000000000071</v>
      </c>
      <c r="V1108" s="19"/>
      <c r="W1108" s="6">
        <v>47.999999999999986</v>
      </c>
      <c r="X1108" t="s">
        <v>26</v>
      </c>
      <c r="Y1108" t="s">
        <v>26</v>
      </c>
      <c r="Z1108" t="s">
        <v>26</v>
      </c>
    </row>
    <row r="1109" spans="1:26" x14ac:dyDescent="0.25">
      <c r="A1109" t="s">
        <v>33</v>
      </c>
      <c r="B1109">
        <v>1</v>
      </c>
      <c r="C1109" s="19"/>
      <c r="D1109" s="16" t="s">
        <v>26</v>
      </c>
      <c r="E1109" s="16" t="s">
        <v>26</v>
      </c>
      <c r="F1109" s="20">
        <v>7</v>
      </c>
      <c r="G1109" s="21">
        <v>88</v>
      </c>
      <c r="H1109" s="21"/>
      <c r="I1109" s="21">
        <v>19</v>
      </c>
      <c r="J1109" s="21"/>
      <c r="K1109" s="4">
        <v>146.99999999999994</v>
      </c>
      <c r="L1109" s="19"/>
      <c r="M1109" s="6">
        <v>187.99999999999997</v>
      </c>
      <c r="N1109" s="19"/>
      <c r="O1109" s="6">
        <v>220.00000000000003</v>
      </c>
      <c r="P1109" s="19"/>
      <c r="Q1109" s="6">
        <v>1388</v>
      </c>
      <c r="R1109" s="19"/>
      <c r="S1109" s="6">
        <v>1420</v>
      </c>
      <c r="T1109" s="19"/>
      <c r="U1109" s="6">
        <v>41.000000000000014</v>
      </c>
      <c r="V1109" s="19"/>
      <c r="W1109" s="6">
        <v>73.000000000000057</v>
      </c>
      <c r="X1109" t="s">
        <v>26</v>
      </c>
      <c r="Y1109" t="s">
        <v>26</v>
      </c>
      <c r="Z1109" t="s">
        <v>26</v>
      </c>
    </row>
    <row r="1110" spans="1:26" x14ac:dyDescent="0.25">
      <c r="A1110" t="s">
        <v>33</v>
      </c>
      <c r="B1110">
        <v>1</v>
      </c>
      <c r="C1110" s="19"/>
      <c r="D1110" s="16" t="s">
        <v>26</v>
      </c>
      <c r="E1110" s="16" t="s">
        <v>26</v>
      </c>
      <c r="F1110" s="20">
        <v>7</v>
      </c>
      <c r="G1110" s="21">
        <v>96</v>
      </c>
      <c r="H1110" s="21"/>
      <c r="I1110" s="21">
        <v>14</v>
      </c>
      <c r="J1110" s="21"/>
      <c r="K1110" s="4">
        <v>442</v>
      </c>
      <c r="L1110" s="19"/>
      <c r="M1110" s="6">
        <v>460.99999999999994</v>
      </c>
      <c r="N1110" s="19"/>
      <c r="O1110" s="6">
        <v>480.00000000000006</v>
      </c>
      <c r="P1110" s="19"/>
      <c r="Q1110" s="6">
        <v>1091</v>
      </c>
      <c r="R1110" s="19"/>
      <c r="S1110" s="6">
        <v>1110</v>
      </c>
      <c r="T1110" s="19"/>
      <c r="U1110" s="6">
        <v>18.999999999999932</v>
      </c>
      <c r="V1110" s="19"/>
      <c r="W1110" s="6">
        <v>38.000000000000028</v>
      </c>
      <c r="X1110" t="s">
        <v>26</v>
      </c>
      <c r="Y1110" t="s">
        <v>26</v>
      </c>
      <c r="Z1110" t="s">
        <v>26</v>
      </c>
    </row>
    <row r="1111" spans="1:26" x14ac:dyDescent="0.25">
      <c r="A1111" t="s">
        <v>33</v>
      </c>
      <c r="B1111">
        <v>1</v>
      </c>
      <c r="C1111" s="19"/>
      <c r="D1111" s="16" t="s">
        <v>26</v>
      </c>
      <c r="E1111" s="16" t="s">
        <v>26</v>
      </c>
      <c r="F1111" s="20"/>
      <c r="G1111" s="21">
        <v>83</v>
      </c>
      <c r="H1111" s="21">
        <v>3</v>
      </c>
      <c r="I1111" s="21">
        <v>8</v>
      </c>
      <c r="J1111" s="21">
        <v>9</v>
      </c>
      <c r="K1111" s="4">
        <v>101</v>
      </c>
      <c r="L1111" s="19"/>
      <c r="M1111" s="6">
        <v>754</v>
      </c>
      <c r="N1111" s="19"/>
      <c r="O1111" s="6">
        <v>778</v>
      </c>
      <c r="P1111" s="19"/>
      <c r="Q1111" s="6">
        <v>81.000000000000028</v>
      </c>
      <c r="R1111" s="19"/>
      <c r="S1111" s="6">
        <v>104.99999999999994</v>
      </c>
      <c r="T1111" s="19"/>
      <c r="U1111" s="6">
        <v>653.00000000000011</v>
      </c>
      <c r="V1111" s="19"/>
      <c r="W1111" s="6">
        <v>677</v>
      </c>
      <c r="X1111" t="s">
        <v>26</v>
      </c>
      <c r="Y1111" t="s">
        <v>26</v>
      </c>
      <c r="Z1111" t="s">
        <v>26</v>
      </c>
    </row>
    <row r="1112" spans="1:26" x14ac:dyDescent="0.25">
      <c r="A1112" t="s">
        <v>33</v>
      </c>
      <c r="B1112">
        <v>1</v>
      </c>
      <c r="C1112" s="19"/>
      <c r="D1112" s="16" t="s">
        <v>26</v>
      </c>
      <c r="E1112" s="16" t="s">
        <v>26</v>
      </c>
      <c r="F1112" s="20">
        <v>5</v>
      </c>
      <c r="G1112" s="21">
        <v>82</v>
      </c>
      <c r="H1112" s="21">
        <v>2</v>
      </c>
      <c r="I1112" s="21">
        <v>24</v>
      </c>
      <c r="J1112" s="21"/>
      <c r="K1112" s="4">
        <v>64.000000000000085</v>
      </c>
      <c r="L1112" s="19"/>
      <c r="M1112" s="6">
        <v>95.999999999999972</v>
      </c>
      <c r="N1112" s="19"/>
      <c r="O1112" s="6">
        <v>117.9999999999999</v>
      </c>
      <c r="P1112" s="19"/>
      <c r="Q1112" s="6">
        <v>79.000000000000043</v>
      </c>
      <c r="R1112" s="19"/>
      <c r="S1112" s="6">
        <v>100.99999999999996</v>
      </c>
      <c r="T1112" s="19"/>
      <c r="U1112" s="6">
        <v>31.999999999999886</v>
      </c>
      <c r="V1112" s="19"/>
      <c r="W1112" s="6">
        <v>53.999999999999808</v>
      </c>
      <c r="X1112" t="s">
        <v>26</v>
      </c>
      <c r="Y1112" t="s">
        <v>26</v>
      </c>
      <c r="Z1112" t="s">
        <v>26</v>
      </c>
    </row>
    <row r="1113" spans="1:26" x14ac:dyDescent="0.25">
      <c r="A1113" t="s">
        <v>33</v>
      </c>
      <c r="B1113">
        <v>1</v>
      </c>
      <c r="C1113" s="19"/>
      <c r="D1113" s="16" t="s">
        <v>26</v>
      </c>
      <c r="E1113" s="16" t="s">
        <v>26</v>
      </c>
      <c r="F1113" s="20"/>
      <c r="G1113" s="21">
        <v>59</v>
      </c>
      <c r="H1113" s="21">
        <v>0</v>
      </c>
      <c r="I1113" s="21">
        <v>16</v>
      </c>
      <c r="J1113" s="21"/>
      <c r="K1113" s="4">
        <v>390</v>
      </c>
      <c r="L1113" s="19"/>
      <c r="M1113" s="6">
        <v>502</v>
      </c>
      <c r="N1113" s="19"/>
      <c r="O1113" s="6">
        <v>533</v>
      </c>
      <c r="P1113" s="19"/>
      <c r="Q1113" s="6">
        <v>94.000000000000028</v>
      </c>
      <c r="R1113" s="19"/>
      <c r="S1113" s="6">
        <v>125.00000000000003</v>
      </c>
      <c r="T1113" s="19"/>
      <c r="U1113" s="6">
        <v>112</v>
      </c>
      <c r="V1113" s="19"/>
      <c r="W1113" s="6">
        <v>143</v>
      </c>
      <c r="X1113" t="s">
        <v>26</v>
      </c>
      <c r="Y1113" t="s">
        <v>26</v>
      </c>
      <c r="Z1113" t="s">
        <v>26</v>
      </c>
    </row>
    <row r="1114" spans="1:26" x14ac:dyDescent="0.25">
      <c r="A1114" t="s">
        <v>33</v>
      </c>
      <c r="B1114">
        <v>1</v>
      </c>
      <c r="C1114" s="19"/>
      <c r="D1114" s="16" t="s">
        <v>26</v>
      </c>
      <c r="E1114" s="16" t="s">
        <v>26</v>
      </c>
      <c r="F1114" s="20"/>
      <c r="G1114" s="21">
        <v>48</v>
      </c>
      <c r="H1114" s="21">
        <v>0</v>
      </c>
      <c r="I1114" s="21">
        <v>15</v>
      </c>
      <c r="J1114" s="21">
        <v>7</v>
      </c>
      <c r="K1114" s="4">
        <v>251.00000000000003</v>
      </c>
      <c r="L1114" s="19"/>
      <c r="M1114" s="6">
        <v>296.00000000000006</v>
      </c>
      <c r="N1114" s="19"/>
      <c r="O1114" s="6">
        <v>360</v>
      </c>
      <c r="P1114" s="19"/>
      <c r="Q1114" s="6">
        <v>79.000000000000014</v>
      </c>
      <c r="R1114" s="19"/>
      <c r="S1114" s="6">
        <v>143</v>
      </c>
      <c r="T1114" s="19"/>
      <c r="U1114" s="6">
        <v>45.000000000000021</v>
      </c>
      <c r="V1114" s="19"/>
      <c r="W1114" s="6">
        <v>108.99999999999999</v>
      </c>
      <c r="X1114" t="s">
        <v>26</v>
      </c>
      <c r="Y1114" t="s">
        <v>26</v>
      </c>
      <c r="Z1114" t="s">
        <v>26</v>
      </c>
    </row>
    <row r="1115" spans="1:26" x14ac:dyDescent="0.25">
      <c r="A1115" t="s">
        <v>33</v>
      </c>
      <c r="B1115">
        <v>1</v>
      </c>
      <c r="C1115" s="19"/>
      <c r="D1115" s="16" t="s">
        <v>26</v>
      </c>
      <c r="E1115" s="16" t="s">
        <v>26</v>
      </c>
      <c r="F1115" s="20">
        <v>5</v>
      </c>
      <c r="G1115" s="21">
        <v>62</v>
      </c>
      <c r="H1115" s="21"/>
      <c r="I1115" s="21">
        <v>21</v>
      </c>
      <c r="J1115" s="21">
        <v>7</v>
      </c>
      <c r="K1115" s="4">
        <v>234.99999999999997</v>
      </c>
      <c r="L1115" s="19"/>
      <c r="M1115" s="6">
        <v>315</v>
      </c>
      <c r="N1115" s="19"/>
      <c r="O1115" s="6">
        <v>329.99999999999994</v>
      </c>
      <c r="P1115" s="19"/>
      <c r="Q1115" s="6">
        <v>65.999999999999929</v>
      </c>
      <c r="R1115" s="19"/>
      <c r="S1115" s="6">
        <v>80.999999999999872</v>
      </c>
      <c r="T1115" s="19"/>
      <c r="U1115" s="6">
        <v>80.000000000000028</v>
      </c>
      <c r="V1115" s="19"/>
      <c r="W1115" s="6">
        <v>94.999999999999986</v>
      </c>
      <c r="X1115" t="s">
        <v>26</v>
      </c>
      <c r="Y1115" t="s">
        <v>26</v>
      </c>
      <c r="Z1115" t="s">
        <v>26</v>
      </c>
    </row>
    <row r="1116" spans="1:26" x14ac:dyDescent="0.25">
      <c r="A1116" t="s">
        <v>33</v>
      </c>
      <c r="B1116">
        <v>1</v>
      </c>
      <c r="C1116" s="19"/>
      <c r="D1116" s="16" t="s">
        <v>26</v>
      </c>
      <c r="E1116" s="16" t="s">
        <v>26</v>
      </c>
      <c r="F1116" s="20">
        <v>6</v>
      </c>
      <c r="G1116" s="21">
        <v>95</v>
      </c>
      <c r="H1116" s="21"/>
      <c r="I1116" s="21">
        <v>13</v>
      </c>
      <c r="J1116" s="21">
        <v>9</v>
      </c>
      <c r="K1116" s="4">
        <v>72.999999999999986</v>
      </c>
      <c r="L1116" s="19"/>
      <c r="M1116" s="6">
        <v>148.00000000000003</v>
      </c>
      <c r="N1116" s="19"/>
      <c r="O1116" s="6">
        <v>183</v>
      </c>
      <c r="P1116" s="19"/>
      <c r="Q1116" s="6">
        <v>67.000000000000085</v>
      </c>
      <c r="R1116" s="19"/>
      <c r="S1116" s="6">
        <v>102.00000000000004</v>
      </c>
      <c r="T1116" s="19"/>
      <c r="U1116" s="6">
        <v>75.000000000000057</v>
      </c>
      <c r="V1116" s="19"/>
      <c r="W1116" s="6">
        <v>110.00000000000001</v>
      </c>
      <c r="X1116" t="s">
        <v>26</v>
      </c>
      <c r="Y1116" t="s">
        <v>26</v>
      </c>
      <c r="Z1116" t="s">
        <v>26</v>
      </c>
    </row>
    <row r="1117" spans="1:26" x14ac:dyDescent="0.25">
      <c r="A1117" t="s">
        <v>33</v>
      </c>
      <c r="B1117">
        <v>1</v>
      </c>
      <c r="C1117" s="19"/>
      <c r="D1117" s="16" t="s">
        <v>26</v>
      </c>
      <c r="E1117" s="16" t="s">
        <v>26</v>
      </c>
      <c r="F1117" s="20">
        <v>3</v>
      </c>
      <c r="G1117" s="21">
        <v>75</v>
      </c>
      <c r="H1117" s="21"/>
      <c r="I1117" s="21">
        <v>25</v>
      </c>
      <c r="J1117" s="21"/>
      <c r="K1117" s="4">
        <v>137</v>
      </c>
      <c r="L1117" s="19"/>
      <c r="M1117" s="6">
        <v>282.99999999999994</v>
      </c>
      <c r="N1117" s="19"/>
      <c r="O1117" s="6">
        <v>300.00000000000006</v>
      </c>
      <c r="P1117" s="19"/>
      <c r="Q1117" s="6">
        <v>131.99999999999986</v>
      </c>
      <c r="R1117" s="19"/>
      <c r="S1117" s="6">
        <v>148.99999999999994</v>
      </c>
      <c r="T1117" s="19"/>
      <c r="U1117" s="6">
        <v>145.99999999999997</v>
      </c>
      <c r="V1117" s="19"/>
      <c r="W1117" s="6">
        <v>163.00000000000006</v>
      </c>
      <c r="X1117" t="s">
        <v>26</v>
      </c>
      <c r="Y1117" t="s">
        <v>26</v>
      </c>
      <c r="Z1117" t="s">
        <v>26</v>
      </c>
    </row>
    <row r="1118" spans="1:26" x14ac:dyDescent="0.25">
      <c r="A1118" t="s">
        <v>33</v>
      </c>
      <c r="B1118">
        <v>1</v>
      </c>
      <c r="C1118" s="19"/>
      <c r="D1118" s="16" t="s">
        <v>26</v>
      </c>
      <c r="E1118" s="16" t="s">
        <v>26</v>
      </c>
      <c r="F1118" s="20"/>
      <c r="G1118" s="21">
        <v>61</v>
      </c>
      <c r="H1118" s="21"/>
      <c r="I1118" s="21">
        <v>23</v>
      </c>
      <c r="J1118" s="21"/>
      <c r="K1118" s="4">
        <v>450</v>
      </c>
      <c r="L1118" s="19"/>
      <c r="M1118" s="6">
        <v>552</v>
      </c>
      <c r="N1118" s="19"/>
      <c r="O1118" s="6">
        <v>577</v>
      </c>
      <c r="P1118" s="19"/>
      <c r="Q1118" s="6">
        <v>79.999999999999957</v>
      </c>
      <c r="R1118" s="19"/>
      <c r="S1118" s="6">
        <v>104.99999999999994</v>
      </c>
      <c r="T1118" s="19"/>
      <c r="U1118" s="6">
        <v>101.99999999999996</v>
      </c>
      <c r="V1118" s="19"/>
      <c r="W1118" s="6">
        <v>126.99999999999994</v>
      </c>
      <c r="X1118" t="s">
        <v>26</v>
      </c>
      <c r="Y1118" t="s">
        <v>26</v>
      </c>
      <c r="Z1118" t="s">
        <v>26</v>
      </c>
    </row>
    <row r="1119" spans="1:26" x14ac:dyDescent="0.25">
      <c r="A1119" t="s">
        <v>33</v>
      </c>
      <c r="B1119">
        <v>1</v>
      </c>
      <c r="C1119" s="19"/>
      <c r="D1119" s="16" t="s">
        <v>26</v>
      </c>
      <c r="E1119" s="16" t="s">
        <v>26</v>
      </c>
      <c r="F1119" s="20">
        <v>35</v>
      </c>
      <c r="G1119" s="21">
        <v>67</v>
      </c>
      <c r="H1119" s="21">
        <v>0</v>
      </c>
      <c r="I1119" s="21">
        <v>19</v>
      </c>
      <c r="J1119" s="21"/>
      <c r="K1119" s="4">
        <v>140</v>
      </c>
      <c r="L1119" s="19"/>
      <c r="M1119" s="6">
        <v>195.00000000000003</v>
      </c>
      <c r="N1119" s="19"/>
      <c r="O1119" s="6">
        <v>212.00000000000006</v>
      </c>
      <c r="P1119" s="19"/>
      <c r="Q1119" s="6">
        <v>89</v>
      </c>
      <c r="R1119" s="19"/>
      <c r="S1119" s="6">
        <v>105.99999999999999</v>
      </c>
      <c r="T1119" s="19"/>
      <c r="U1119" s="6">
        <v>55.000000000000007</v>
      </c>
      <c r="V1119" s="19"/>
      <c r="W1119" s="6">
        <v>72</v>
      </c>
      <c r="X1119" t="s">
        <v>26</v>
      </c>
      <c r="Y1119" t="s">
        <v>26</v>
      </c>
      <c r="Z1119" t="s">
        <v>26</v>
      </c>
    </row>
    <row r="1120" spans="1:26" x14ac:dyDescent="0.25">
      <c r="A1120" t="s">
        <v>33</v>
      </c>
      <c r="B1120">
        <v>1</v>
      </c>
      <c r="C1120" s="19"/>
      <c r="D1120" s="16" t="s">
        <v>26</v>
      </c>
      <c r="E1120" s="16" t="s">
        <v>26</v>
      </c>
      <c r="F1120" s="20">
        <v>2</v>
      </c>
      <c r="G1120" s="21">
        <v>62</v>
      </c>
      <c r="H1120" s="21"/>
      <c r="I1120" s="21">
        <v>24</v>
      </c>
      <c r="J1120" s="21">
        <v>6</v>
      </c>
      <c r="K1120" s="4">
        <v>193.99999999999994</v>
      </c>
      <c r="L1120" s="19"/>
      <c r="M1120" s="6">
        <v>250.00000000000006</v>
      </c>
      <c r="N1120" s="19"/>
      <c r="O1120" s="6">
        <v>284.00000000000011</v>
      </c>
      <c r="P1120" s="19"/>
      <c r="Q1120" s="6">
        <v>46</v>
      </c>
      <c r="R1120" s="19"/>
      <c r="S1120" s="6">
        <v>80.000000000000028</v>
      </c>
      <c r="T1120" s="19"/>
      <c r="U1120" s="6">
        <v>56.000000000000121</v>
      </c>
      <c r="V1120" s="19"/>
      <c r="W1120" s="6">
        <v>90.000000000000156</v>
      </c>
      <c r="X1120" t="s">
        <v>26</v>
      </c>
      <c r="Y1120" t="s">
        <v>26</v>
      </c>
      <c r="Z1120" t="s">
        <v>26</v>
      </c>
    </row>
    <row r="1121" spans="1:26" x14ac:dyDescent="0.25">
      <c r="A1121" t="s">
        <v>33</v>
      </c>
      <c r="B1121">
        <v>1</v>
      </c>
      <c r="C1121" s="19"/>
      <c r="D1121" s="16" t="s">
        <v>26</v>
      </c>
      <c r="E1121" s="16" t="s">
        <v>26</v>
      </c>
      <c r="F1121" s="20"/>
      <c r="G1121" s="21">
        <v>84</v>
      </c>
      <c r="H1121" s="21">
        <v>2</v>
      </c>
      <c r="I1121" s="21">
        <v>12</v>
      </c>
      <c r="J1121" s="21">
        <v>6</v>
      </c>
      <c r="K1121" s="4">
        <v>152</v>
      </c>
      <c r="L1121" s="19"/>
      <c r="M1121" s="6">
        <v>253.99999999999997</v>
      </c>
      <c r="N1121" s="19"/>
      <c r="O1121" s="6">
        <v>283.99999999999994</v>
      </c>
      <c r="P1121" s="19"/>
      <c r="Q1121" s="6">
        <v>90</v>
      </c>
      <c r="R1121" s="19"/>
      <c r="S1121" s="6">
        <v>120</v>
      </c>
      <c r="T1121" s="19"/>
      <c r="U1121" s="6">
        <v>102</v>
      </c>
      <c r="V1121" s="19"/>
      <c r="W1121" s="6">
        <v>132</v>
      </c>
      <c r="X1121" t="s">
        <v>26</v>
      </c>
      <c r="Y1121" t="s">
        <v>26</v>
      </c>
      <c r="Z1121" t="s">
        <v>26</v>
      </c>
    </row>
    <row r="1122" spans="1:26" x14ac:dyDescent="0.25">
      <c r="A1122" t="s">
        <v>33</v>
      </c>
      <c r="B1122">
        <v>1</v>
      </c>
      <c r="C1122" s="19"/>
      <c r="D1122" s="16" t="s">
        <v>26</v>
      </c>
      <c r="E1122" s="16" t="s">
        <v>26</v>
      </c>
      <c r="F1122" s="20"/>
      <c r="G1122" s="21">
        <v>94</v>
      </c>
      <c r="H1122" s="21">
        <v>4</v>
      </c>
      <c r="I1122" s="21">
        <v>32</v>
      </c>
      <c r="J1122" s="21"/>
      <c r="K1122" s="4">
        <v>210</v>
      </c>
      <c r="L1122" s="19"/>
      <c r="M1122" s="6">
        <v>250</v>
      </c>
      <c r="N1122" s="19"/>
      <c r="O1122" s="6">
        <v>274</v>
      </c>
      <c r="P1122" s="19"/>
      <c r="Q1122" s="6">
        <v>140</v>
      </c>
      <c r="R1122" s="19"/>
      <c r="S1122" s="6">
        <v>160</v>
      </c>
      <c r="T1122" s="19"/>
      <c r="U1122" s="6">
        <v>40</v>
      </c>
      <c r="V1122" s="19"/>
      <c r="W1122" s="6">
        <v>63.999999999999993</v>
      </c>
      <c r="X1122" t="s">
        <v>26</v>
      </c>
      <c r="Y1122" t="s">
        <v>26</v>
      </c>
      <c r="Z1122" t="s">
        <v>26</v>
      </c>
    </row>
    <row r="1123" spans="1:26" ht="16.5" x14ac:dyDescent="0.25">
      <c r="A1123" t="s">
        <v>34</v>
      </c>
      <c r="B1123">
        <v>1</v>
      </c>
      <c r="C1123" s="7">
        <v>6</v>
      </c>
      <c r="D1123" s="16">
        <v>1</v>
      </c>
      <c r="E1123" s="16">
        <v>2</v>
      </c>
      <c r="F1123" s="22"/>
      <c r="G1123" s="7">
        <v>92</v>
      </c>
      <c r="H1123" s="7">
        <v>1</v>
      </c>
      <c r="I1123" s="7">
        <v>20</v>
      </c>
      <c r="J1123" s="7">
        <v>8</v>
      </c>
      <c r="K1123" s="22">
        <v>218.00000000000003</v>
      </c>
      <c r="L1123" s="22">
        <v>255.00000000000006</v>
      </c>
      <c r="M1123" s="22">
        <v>263</v>
      </c>
      <c r="N1123" s="22">
        <v>282.99999999999994</v>
      </c>
      <c r="O1123" s="22">
        <v>291.00000000000006</v>
      </c>
      <c r="P1123" s="22">
        <v>15.999999999999943</v>
      </c>
      <c r="Q1123" s="22">
        <v>23.999999999999915</v>
      </c>
      <c r="R1123" s="22">
        <v>43.999999999999844</v>
      </c>
      <c r="S1123" s="22">
        <v>51.999999999999972</v>
      </c>
      <c r="T1123" s="22">
        <v>37.000000000000028</v>
      </c>
      <c r="U1123" s="22">
        <v>45</v>
      </c>
      <c r="V1123" s="22">
        <v>64.999999999999929</v>
      </c>
      <c r="W1123" s="22">
        <v>73.000000000000057</v>
      </c>
      <c r="X1123">
        <v>7.9999999999999716</v>
      </c>
      <c r="Y1123">
        <v>19.999999999999929</v>
      </c>
      <c r="Z1123">
        <v>8.0000000000001279</v>
      </c>
    </row>
    <row r="1124" spans="1:26" ht="16.5" x14ac:dyDescent="0.25">
      <c r="A1124" t="s">
        <v>34</v>
      </c>
      <c r="B1124">
        <v>1</v>
      </c>
      <c r="C1124" s="7">
        <v>4</v>
      </c>
      <c r="D1124" s="16">
        <v>1</v>
      </c>
      <c r="E1124" s="16">
        <v>1</v>
      </c>
      <c r="F1124" s="22"/>
      <c r="G1124" s="7">
        <v>82</v>
      </c>
      <c r="H1124" s="7">
        <v>0</v>
      </c>
      <c r="I1124" s="7"/>
      <c r="J1124" s="7"/>
      <c r="K1124" s="22">
        <v>90</v>
      </c>
      <c r="L1124" s="22">
        <v>345.00000000000006</v>
      </c>
      <c r="M1124" s="22">
        <v>366.00000000000011</v>
      </c>
      <c r="N1124" s="22">
        <v>374.99999999999994</v>
      </c>
      <c r="O1124" s="22">
        <v>374.99999999999994</v>
      </c>
      <c r="P1124" s="22">
        <v>247.00000000000009</v>
      </c>
      <c r="Q1124" s="22">
        <v>268.00000000000017</v>
      </c>
      <c r="R1124" s="22">
        <v>277</v>
      </c>
      <c r="S1124" s="22">
        <v>277</v>
      </c>
      <c r="T1124" s="22">
        <v>255.00000000000006</v>
      </c>
      <c r="U1124" s="22">
        <v>276.00000000000011</v>
      </c>
      <c r="V1124" s="22">
        <v>284.99999999999994</v>
      </c>
      <c r="W1124" s="22">
        <v>284.99999999999994</v>
      </c>
      <c r="X1124">
        <v>21.000000000000057</v>
      </c>
      <c r="Y1124">
        <v>8.9999999999998295</v>
      </c>
      <c r="Z1124">
        <v>0</v>
      </c>
    </row>
    <row r="1125" spans="1:26" ht="16.5" x14ac:dyDescent="0.25">
      <c r="A1125" t="s">
        <v>34</v>
      </c>
      <c r="B1125">
        <v>1</v>
      </c>
      <c r="C1125" s="7">
        <v>2</v>
      </c>
      <c r="D1125" s="16">
        <v>0</v>
      </c>
      <c r="E1125" s="16">
        <v>0</v>
      </c>
      <c r="F1125" s="22"/>
      <c r="G1125" s="7">
        <v>93</v>
      </c>
      <c r="H1125" s="7">
        <v>0</v>
      </c>
      <c r="I1125" s="7">
        <v>19</v>
      </c>
      <c r="J1125" s="7"/>
      <c r="K1125" s="22">
        <v>317</v>
      </c>
      <c r="L1125" s="22">
        <v>392</v>
      </c>
      <c r="M1125" s="22">
        <v>408</v>
      </c>
      <c r="N1125" s="22">
        <v>427</v>
      </c>
      <c r="O1125" s="22">
        <v>435</v>
      </c>
      <c r="P1125" s="22">
        <v>58.99999999999995</v>
      </c>
      <c r="Q1125" s="22">
        <v>74.999999999999972</v>
      </c>
      <c r="R1125" s="22">
        <v>93.999999999999986</v>
      </c>
      <c r="S1125" s="22">
        <v>101.99999999999996</v>
      </c>
      <c r="T1125" s="22">
        <v>74.999999999999972</v>
      </c>
      <c r="U1125" s="22">
        <v>91</v>
      </c>
      <c r="V1125" s="22">
        <v>110.00000000000001</v>
      </c>
      <c r="W1125" s="22">
        <v>117.99999999999999</v>
      </c>
      <c r="X1125">
        <v>16.000000000000028</v>
      </c>
      <c r="Y1125">
        <v>19.000000000000014</v>
      </c>
      <c r="Z1125">
        <v>7.9999999999999716</v>
      </c>
    </row>
    <row r="1126" spans="1:26" ht="16.5" x14ac:dyDescent="0.25">
      <c r="A1126" t="s">
        <v>34</v>
      </c>
      <c r="B1126">
        <v>1</v>
      </c>
      <c r="C1126" s="7">
        <v>2</v>
      </c>
      <c r="D1126" s="16">
        <v>0</v>
      </c>
      <c r="E1126" s="16">
        <v>0</v>
      </c>
      <c r="F1126" s="22"/>
      <c r="G1126" s="7">
        <v>83</v>
      </c>
      <c r="H1126" s="7">
        <v>0</v>
      </c>
      <c r="I1126" s="7">
        <v>24</v>
      </c>
      <c r="J1126" s="7">
        <v>9</v>
      </c>
      <c r="K1126" s="22">
        <v>50.999999999999901</v>
      </c>
      <c r="L1126" s="22">
        <v>164.99999999999997</v>
      </c>
      <c r="M1126" s="22">
        <v>177.99999999999991</v>
      </c>
      <c r="N1126" s="22"/>
      <c r="O1126" s="22"/>
      <c r="P1126" s="22">
        <v>110.00000000000009</v>
      </c>
      <c r="Q1126" s="22">
        <v>123.00000000000004</v>
      </c>
      <c r="R1126" s="22"/>
      <c r="S1126" s="22"/>
      <c r="T1126" s="22">
        <v>114.00000000000007</v>
      </c>
      <c r="U1126" s="22">
        <v>127.00000000000003</v>
      </c>
      <c r="V1126" s="22"/>
      <c r="W1126" s="22"/>
      <c r="X1126">
        <v>12.999999999999957</v>
      </c>
      <c r="Y1126" t="s">
        <v>26</v>
      </c>
      <c r="Z1126" t="s">
        <v>26</v>
      </c>
    </row>
    <row r="1127" spans="1:26" ht="16.5" x14ac:dyDescent="0.25">
      <c r="A1127" t="s">
        <v>34</v>
      </c>
      <c r="B1127">
        <v>1</v>
      </c>
      <c r="C1127" s="7">
        <v>0</v>
      </c>
      <c r="D1127" s="16">
        <v>0</v>
      </c>
      <c r="E1127" s="16">
        <v>0</v>
      </c>
      <c r="F1127" s="22"/>
      <c r="G1127" s="7">
        <v>78</v>
      </c>
      <c r="H1127" s="7">
        <v>0</v>
      </c>
      <c r="I1127" s="7">
        <v>17</v>
      </c>
      <c r="J1127" s="7"/>
      <c r="K1127" s="22">
        <v>64.999999999999929</v>
      </c>
      <c r="L1127" s="22">
        <v>163.99999999999989</v>
      </c>
      <c r="M1127" s="22">
        <v>173</v>
      </c>
      <c r="N1127" s="22">
        <v>190.99999999999994</v>
      </c>
      <c r="O1127" s="22">
        <v>194.99999999999994</v>
      </c>
      <c r="P1127" s="22">
        <v>84.000000000000028</v>
      </c>
      <c r="Q1127" s="22">
        <v>93.000000000000156</v>
      </c>
      <c r="R1127" s="22">
        <v>111.00000000000009</v>
      </c>
      <c r="S1127" s="22">
        <v>115.00000000000007</v>
      </c>
      <c r="T1127" s="22">
        <v>98.999999999999972</v>
      </c>
      <c r="U1127" s="22">
        <v>108.0000000000001</v>
      </c>
      <c r="V1127" s="22">
        <v>126.00000000000003</v>
      </c>
      <c r="W1127" s="22">
        <v>130</v>
      </c>
      <c r="X1127">
        <v>9.0000000000001279</v>
      </c>
      <c r="Y1127">
        <v>17.999999999999929</v>
      </c>
      <c r="Z1127">
        <v>3.9999999999999716</v>
      </c>
    </row>
    <row r="1128" spans="1:26" ht="16.5" x14ac:dyDescent="0.25">
      <c r="A1128" t="s">
        <v>34</v>
      </c>
      <c r="B1128">
        <v>1</v>
      </c>
      <c r="C1128" s="7">
        <v>1</v>
      </c>
      <c r="D1128" s="16">
        <v>0</v>
      </c>
      <c r="E1128" s="16">
        <v>0</v>
      </c>
      <c r="F1128" s="22"/>
      <c r="G1128" s="7">
        <v>68</v>
      </c>
      <c r="H1128" s="7">
        <v>0</v>
      </c>
      <c r="I1128" s="7">
        <v>10</v>
      </c>
      <c r="J1128" s="7"/>
      <c r="K1128" s="22">
        <v>82.000000000000028</v>
      </c>
      <c r="L1128" s="22">
        <v>215.00000000000003</v>
      </c>
      <c r="M1128" s="22">
        <v>225</v>
      </c>
      <c r="N1128" s="22">
        <v>236.99999999999994</v>
      </c>
      <c r="O1128" s="22">
        <v>242</v>
      </c>
      <c r="P1128" s="22">
        <v>117.00000000000006</v>
      </c>
      <c r="Q1128" s="22">
        <v>127.00000000000003</v>
      </c>
      <c r="R1128" s="22">
        <v>139</v>
      </c>
      <c r="S1128" s="22">
        <v>144.00000000000006</v>
      </c>
      <c r="T1128" s="22">
        <v>133</v>
      </c>
      <c r="U1128" s="22">
        <v>142.99999999999997</v>
      </c>
      <c r="V1128" s="22">
        <v>154.99999999999994</v>
      </c>
      <c r="W1128" s="22">
        <v>160</v>
      </c>
      <c r="X1128">
        <v>9.9999999999999716</v>
      </c>
      <c r="Y1128">
        <v>11.999999999999972</v>
      </c>
      <c r="Z1128">
        <v>5.0000000000000568</v>
      </c>
    </row>
    <row r="1129" spans="1:26" ht="16.5" x14ac:dyDescent="0.25">
      <c r="A1129" t="s">
        <v>34</v>
      </c>
      <c r="B1129">
        <v>1</v>
      </c>
      <c r="C1129" s="7">
        <v>5</v>
      </c>
      <c r="D1129" s="16">
        <v>1</v>
      </c>
      <c r="E1129" s="16">
        <v>1</v>
      </c>
      <c r="F1129" s="22"/>
      <c r="G1129" s="7">
        <v>66</v>
      </c>
      <c r="H1129" s="7">
        <v>0</v>
      </c>
      <c r="I1129" s="7">
        <v>22</v>
      </c>
      <c r="J1129" s="7">
        <v>7</v>
      </c>
      <c r="K1129" s="22">
        <v>482.00000000000006</v>
      </c>
      <c r="L1129" s="22">
        <v>600</v>
      </c>
      <c r="M1129" s="22">
        <v>616</v>
      </c>
      <c r="N1129" s="22">
        <v>631.00000000000011</v>
      </c>
      <c r="O1129" s="22">
        <v>635.00000000000011</v>
      </c>
      <c r="P1129" s="22">
        <v>107.99999999999994</v>
      </c>
      <c r="Q1129" s="22">
        <v>123.99999999999989</v>
      </c>
      <c r="R1129" s="22">
        <v>139</v>
      </c>
      <c r="S1129" s="22">
        <v>143</v>
      </c>
      <c r="T1129" s="22">
        <v>117.99999999999991</v>
      </c>
      <c r="U1129" s="22">
        <v>133.99999999999986</v>
      </c>
      <c r="V1129" s="22">
        <v>148.99999999999997</v>
      </c>
      <c r="W1129" s="22">
        <v>152.99999999999994</v>
      </c>
      <c r="X1129">
        <v>15.999999999999943</v>
      </c>
      <c r="Y1129">
        <v>15.000000000000114</v>
      </c>
      <c r="Z1129">
        <v>3.9999999999999716</v>
      </c>
    </row>
    <row r="1130" spans="1:26" ht="16.5" x14ac:dyDescent="0.25">
      <c r="A1130" t="s">
        <v>34</v>
      </c>
      <c r="B1130">
        <v>1</v>
      </c>
      <c r="C1130" s="8">
        <v>1</v>
      </c>
      <c r="D1130" s="16">
        <v>0</v>
      </c>
      <c r="E1130" s="16">
        <v>0</v>
      </c>
      <c r="F1130" s="22"/>
      <c r="G1130" s="8">
        <v>56</v>
      </c>
      <c r="H1130" s="8">
        <v>0</v>
      </c>
      <c r="I1130" s="8">
        <v>14</v>
      </c>
      <c r="J1130" s="8">
        <v>7</v>
      </c>
      <c r="K1130" s="22">
        <v>275</v>
      </c>
      <c r="L1130" s="22">
        <v>444.99999999999994</v>
      </c>
      <c r="M1130" s="22">
        <v>464.99999999999994</v>
      </c>
      <c r="N1130" s="22">
        <v>491.99999999999994</v>
      </c>
      <c r="O1130" s="22">
        <v>515</v>
      </c>
      <c r="P1130" s="22">
        <v>149.99999999999994</v>
      </c>
      <c r="Q1130" s="22">
        <v>169.99999999999994</v>
      </c>
      <c r="R1130" s="22">
        <v>196.99999999999994</v>
      </c>
      <c r="S1130" s="22">
        <v>220.00000000000003</v>
      </c>
      <c r="T1130" s="22">
        <v>169.99999999999994</v>
      </c>
      <c r="U1130" s="22">
        <v>189.99999999999994</v>
      </c>
      <c r="V1130" s="22">
        <v>216.99999999999994</v>
      </c>
      <c r="W1130" s="22">
        <v>240.00000000000003</v>
      </c>
      <c r="X1130">
        <v>20</v>
      </c>
      <c r="Y1130">
        <v>27</v>
      </c>
      <c r="Z1130">
        <v>23.000000000000085</v>
      </c>
    </row>
    <row r="1131" spans="1:26" ht="16.5" x14ac:dyDescent="0.25">
      <c r="A1131" t="s">
        <v>34</v>
      </c>
      <c r="B1131">
        <v>1</v>
      </c>
      <c r="C1131" s="7" t="s">
        <v>27</v>
      </c>
      <c r="D1131" s="16"/>
      <c r="E1131" s="16"/>
      <c r="F1131" s="22"/>
      <c r="G1131" s="7">
        <v>77</v>
      </c>
      <c r="H1131" s="7" t="s">
        <v>27</v>
      </c>
      <c r="I1131" s="7">
        <v>22</v>
      </c>
      <c r="J1131" s="7"/>
      <c r="K1131" s="22">
        <v>94.999999999999986</v>
      </c>
      <c r="L1131" s="22">
        <v>175</v>
      </c>
      <c r="M1131" s="22">
        <v>191.99999999999994</v>
      </c>
      <c r="N1131" s="22">
        <v>202.99999999999991</v>
      </c>
      <c r="O1131" s="22">
        <v>267</v>
      </c>
      <c r="P1131" s="22">
        <v>74.999999999999886</v>
      </c>
      <c r="Q1131" s="22">
        <v>91.999999999999829</v>
      </c>
      <c r="R1131" s="22">
        <v>102.99999999999979</v>
      </c>
      <c r="S1131" s="22">
        <v>166.99999999999989</v>
      </c>
      <c r="T1131" s="22">
        <v>80.000000000000028</v>
      </c>
      <c r="U1131" s="22">
        <v>96.999999999999972</v>
      </c>
      <c r="V1131" s="22">
        <v>107.99999999999993</v>
      </c>
      <c r="W1131" s="22">
        <v>172</v>
      </c>
      <c r="X1131">
        <v>16.999999999999943</v>
      </c>
      <c r="Y1131">
        <v>10.999999999999957</v>
      </c>
      <c r="Z1131">
        <v>64.000000000000071</v>
      </c>
    </row>
    <row r="1132" spans="1:26" ht="17.25" thickBot="1" x14ac:dyDescent="0.3">
      <c r="A1132" t="s">
        <v>34</v>
      </c>
      <c r="B1132">
        <v>1</v>
      </c>
      <c r="C1132" s="10">
        <v>0</v>
      </c>
      <c r="D1132" s="16">
        <v>0</v>
      </c>
      <c r="E1132" s="16">
        <v>0</v>
      </c>
      <c r="F1132" s="22"/>
      <c r="G1132" s="10">
        <v>84</v>
      </c>
      <c r="H1132" s="10">
        <v>0</v>
      </c>
      <c r="I1132" s="10">
        <v>2</v>
      </c>
      <c r="J1132" s="10">
        <v>10</v>
      </c>
      <c r="K1132" s="22">
        <v>851</v>
      </c>
      <c r="L1132" s="22">
        <v>929</v>
      </c>
      <c r="M1132" s="22">
        <v>953.00000000000011</v>
      </c>
      <c r="N1132" s="22">
        <v>997.00000000000011</v>
      </c>
      <c r="O1132" s="22">
        <v>1030</v>
      </c>
      <c r="P1132" s="22">
        <v>68.999999999999915</v>
      </c>
      <c r="Q1132" s="22">
        <v>92.999999999999986</v>
      </c>
      <c r="R1132" s="22">
        <v>137</v>
      </c>
      <c r="S1132" s="22">
        <v>169.99999999999989</v>
      </c>
      <c r="T1132" s="22">
        <v>77.999999999999957</v>
      </c>
      <c r="U1132" s="22">
        <v>102.00000000000003</v>
      </c>
      <c r="V1132" s="22">
        <v>146.00000000000003</v>
      </c>
      <c r="W1132" s="22">
        <v>178.99999999999991</v>
      </c>
      <c r="X1132">
        <v>24.000000000000071</v>
      </c>
      <c r="Y1132">
        <v>44</v>
      </c>
      <c r="Z1132">
        <v>32.999999999999886</v>
      </c>
    </row>
    <row r="1133" spans="1:26" ht="16.5" x14ac:dyDescent="0.25">
      <c r="A1133" t="s">
        <v>34</v>
      </c>
      <c r="B1133">
        <v>1</v>
      </c>
      <c r="C1133" s="8">
        <v>0</v>
      </c>
      <c r="D1133" s="16">
        <v>0</v>
      </c>
      <c r="E1133" s="16">
        <v>0</v>
      </c>
      <c r="F1133" s="22"/>
      <c r="G1133" s="8">
        <v>77</v>
      </c>
      <c r="H1133" s="8">
        <v>0</v>
      </c>
      <c r="I1133" s="8">
        <v>17</v>
      </c>
      <c r="J1133" s="8"/>
      <c r="K1133" s="22">
        <v>455</v>
      </c>
      <c r="L1133" s="22">
        <v>555.00000000000011</v>
      </c>
      <c r="M1133" s="22">
        <v>570.00000000000011</v>
      </c>
      <c r="N1133" s="22">
        <v>580.00000000000023</v>
      </c>
      <c r="O1133" s="22">
        <v>663.00000000000023</v>
      </c>
      <c r="P1133" s="22">
        <v>93.999999999999986</v>
      </c>
      <c r="Q1133" s="22">
        <v>108.99999999999993</v>
      </c>
      <c r="R1133" s="22">
        <v>119.00000000000006</v>
      </c>
      <c r="S1133" s="22">
        <v>202.00000000000006</v>
      </c>
      <c r="T1133" s="22">
        <v>100.00000000000013</v>
      </c>
      <c r="U1133" s="22">
        <v>115.00000000000007</v>
      </c>
      <c r="V1133" s="22">
        <v>125.0000000000002</v>
      </c>
      <c r="W1133" s="22">
        <v>208.0000000000002</v>
      </c>
      <c r="X1133">
        <v>14.999999999999943</v>
      </c>
      <c r="Y1133">
        <v>10.000000000000128</v>
      </c>
      <c r="Z1133">
        <v>83</v>
      </c>
    </row>
    <row r="1134" spans="1:26" ht="16.5" x14ac:dyDescent="0.25">
      <c r="A1134" t="s">
        <v>34</v>
      </c>
      <c r="B1134">
        <v>1</v>
      </c>
      <c r="C1134" s="7" t="s">
        <v>27</v>
      </c>
      <c r="D1134" s="16"/>
      <c r="E1134" s="16"/>
      <c r="F1134" s="22"/>
      <c r="G1134" s="7">
        <v>67</v>
      </c>
      <c r="H1134" s="7">
        <v>0</v>
      </c>
      <c r="I1134" s="7">
        <v>21</v>
      </c>
      <c r="J1134" s="7">
        <v>4</v>
      </c>
      <c r="K1134" s="22">
        <v>480.99999999999994</v>
      </c>
      <c r="L1134" s="22">
        <v>573.00000000000011</v>
      </c>
      <c r="M1134" s="22">
        <v>585.99999999999989</v>
      </c>
      <c r="N1134" s="22">
        <v>607</v>
      </c>
      <c r="O1134" s="22">
        <v>634.00000000000011</v>
      </c>
      <c r="P1134" s="22">
        <v>78.000000000000043</v>
      </c>
      <c r="Q1134" s="22">
        <v>90.999999999999829</v>
      </c>
      <c r="R1134" s="22">
        <v>111.99999999999991</v>
      </c>
      <c r="S1134" s="22">
        <v>138.99999999999997</v>
      </c>
      <c r="T1134" s="22">
        <v>92.000000000000156</v>
      </c>
      <c r="U1134" s="22">
        <v>104.99999999999994</v>
      </c>
      <c r="V1134" s="22">
        <v>126.00000000000003</v>
      </c>
      <c r="W1134" s="22">
        <v>153.00000000000009</v>
      </c>
      <c r="X1134">
        <v>12.999999999999787</v>
      </c>
      <c r="Y1134">
        <v>21.000000000000085</v>
      </c>
      <c r="Z1134">
        <v>27.000000000000057</v>
      </c>
    </row>
    <row r="1135" spans="1:26" ht="16.5" x14ac:dyDescent="0.25">
      <c r="A1135" t="s">
        <v>34</v>
      </c>
      <c r="B1135">
        <v>1</v>
      </c>
      <c r="C1135" s="7">
        <v>0</v>
      </c>
      <c r="D1135" s="16">
        <v>0</v>
      </c>
      <c r="E1135" s="16">
        <v>0</v>
      </c>
      <c r="F1135" s="22"/>
      <c r="G1135" s="7">
        <v>57</v>
      </c>
      <c r="H1135" s="7">
        <v>0</v>
      </c>
      <c r="I1135" s="7">
        <v>12</v>
      </c>
      <c r="J1135" s="7"/>
      <c r="K1135" s="22">
        <v>222</v>
      </c>
      <c r="L1135" s="22">
        <v>318.00000000000011</v>
      </c>
      <c r="M1135" s="22">
        <v>334.99999999999989</v>
      </c>
      <c r="N1135" s="22">
        <v>342</v>
      </c>
      <c r="O1135" s="22">
        <v>350</v>
      </c>
      <c r="P1135" s="22">
        <v>83.000000000000028</v>
      </c>
      <c r="Q1135" s="22">
        <v>99.999999999999801</v>
      </c>
      <c r="R1135" s="22">
        <v>106.99999999999994</v>
      </c>
      <c r="S1135" s="22">
        <v>114.99999999999991</v>
      </c>
      <c r="T1135" s="22">
        <v>96.000000000000142</v>
      </c>
      <c r="U1135" s="22">
        <v>112.99999999999991</v>
      </c>
      <c r="V1135" s="22">
        <v>120.00000000000006</v>
      </c>
      <c r="W1135" s="22">
        <v>128.00000000000003</v>
      </c>
      <c r="X1135">
        <v>16.999999999999773</v>
      </c>
      <c r="Y1135">
        <v>7.0000000000001421</v>
      </c>
      <c r="Z1135">
        <v>7.9999999999999716</v>
      </c>
    </row>
    <row r="1136" spans="1:26" ht="16.5" x14ac:dyDescent="0.25">
      <c r="A1136" t="s">
        <v>34</v>
      </c>
      <c r="B1136">
        <v>1</v>
      </c>
      <c r="C1136" s="7" t="s">
        <v>27</v>
      </c>
      <c r="D1136" s="16">
        <v>1</v>
      </c>
      <c r="E1136" s="16">
        <v>1</v>
      </c>
      <c r="F1136" s="22"/>
      <c r="G1136" s="7">
        <v>80</v>
      </c>
      <c r="H1136" s="7">
        <v>0</v>
      </c>
      <c r="I1136" s="7">
        <v>15</v>
      </c>
      <c r="J1136" s="7">
        <v>9</v>
      </c>
      <c r="K1136" s="22">
        <v>189.99999999999997</v>
      </c>
      <c r="L1136" s="22">
        <v>365.00000000000011</v>
      </c>
      <c r="M1136" s="22">
        <v>388.00000000000011</v>
      </c>
      <c r="N1136" s="22">
        <v>437.00000000000011</v>
      </c>
      <c r="O1136" s="22"/>
      <c r="P1136" s="22">
        <v>135</v>
      </c>
      <c r="Q1136" s="22">
        <v>158</v>
      </c>
      <c r="R1136" s="22">
        <v>207</v>
      </c>
      <c r="S1136" s="22"/>
      <c r="T1136" s="22">
        <v>175.00000000000017</v>
      </c>
      <c r="U1136" s="22">
        <v>198.00000000000017</v>
      </c>
      <c r="V1136" s="22">
        <v>247.00000000000017</v>
      </c>
      <c r="W1136" s="22"/>
      <c r="X1136">
        <v>23</v>
      </c>
      <c r="Y1136">
        <v>49</v>
      </c>
      <c r="Z1136" t="s">
        <v>26</v>
      </c>
    </row>
    <row r="1137" spans="1:26" ht="16.5" x14ac:dyDescent="0.25">
      <c r="A1137" t="s">
        <v>34</v>
      </c>
      <c r="B1137">
        <v>1</v>
      </c>
      <c r="C1137" s="7">
        <v>2</v>
      </c>
      <c r="D1137" s="16">
        <v>0</v>
      </c>
      <c r="E1137" s="16">
        <v>0</v>
      </c>
      <c r="F1137" s="22"/>
      <c r="G1137" s="7">
        <v>70</v>
      </c>
      <c r="H1137" s="7">
        <v>0</v>
      </c>
      <c r="I1137" s="7">
        <v>21</v>
      </c>
      <c r="J1137" s="7">
        <v>7</v>
      </c>
      <c r="K1137" s="22">
        <v>273</v>
      </c>
      <c r="L1137" s="22">
        <v>394</v>
      </c>
      <c r="M1137" s="22">
        <v>403.00000000000006</v>
      </c>
      <c r="N1137" s="22">
        <v>410.00000000000006</v>
      </c>
      <c r="O1137" s="22">
        <v>429.00000000000006</v>
      </c>
      <c r="P1137" s="22">
        <v>116.00000000000003</v>
      </c>
      <c r="Q1137" s="22">
        <v>125.00000000000007</v>
      </c>
      <c r="R1137" s="22">
        <v>132.00000000000006</v>
      </c>
      <c r="S1137" s="22">
        <v>151.00000000000006</v>
      </c>
      <c r="T1137" s="22">
        <v>121.00000000000001</v>
      </c>
      <c r="U1137" s="22">
        <v>130.00000000000006</v>
      </c>
      <c r="V1137" s="22">
        <v>137.00000000000003</v>
      </c>
      <c r="W1137" s="22">
        <v>156.00000000000006</v>
      </c>
      <c r="X1137">
        <v>9.0000000000000426</v>
      </c>
      <c r="Y1137">
        <v>6.9999999999999716</v>
      </c>
      <c r="Z1137">
        <v>19.000000000000028</v>
      </c>
    </row>
    <row r="1138" spans="1:26" ht="16.5" x14ac:dyDescent="0.25">
      <c r="A1138" t="s">
        <v>34</v>
      </c>
      <c r="B1138">
        <v>1</v>
      </c>
      <c r="C1138" s="8">
        <v>0</v>
      </c>
      <c r="D1138" s="16">
        <v>0</v>
      </c>
      <c r="E1138" s="16">
        <v>0</v>
      </c>
      <c r="F1138" s="22"/>
      <c r="G1138" s="8">
        <v>48</v>
      </c>
      <c r="H1138" s="8">
        <v>0</v>
      </c>
      <c r="I1138" s="8">
        <v>6</v>
      </c>
      <c r="J1138" s="8"/>
      <c r="K1138" s="22">
        <v>748</v>
      </c>
      <c r="L1138" s="22">
        <v>810</v>
      </c>
      <c r="M1138" s="22">
        <v>844</v>
      </c>
      <c r="N1138" s="22">
        <v>862.99999999999989</v>
      </c>
      <c r="O1138" s="22">
        <v>879</v>
      </c>
      <c r="P1138" s="22"/>
      <c r="Q1138" s="22"/>
      <c r="R1138" s="22"/>
      <c r="S1138" s="22"/>
      <c r="T1138" s="22">
        <v>62.000000000000021</v>
      </c>
      <c r="U1138" s="22">
        <v>95.999999999999972</v>
      </c>
      <c r="V1138" s="22">
        <v>114.9999999999999</v>
      </c>
      <c r="W1138" s="22">
        <v>131</v>
      </c>
      <c r="X1138">
        <v>33.99999999999995</v>
      </c>
      <c r="Y1138">
        <v>18.999999999999929</v>
      </c>
      <c r="Z1138">
        <v>16.000000000000099</v>
      </c>
    </row>
    <row r="1139" spans="1:26" ht="16.5" x14ac:dyDescent="0.25">
      <c r="A1139" t="s">
        <v>34</v>
      </c>
      <c r="B1139">
        <v>1</v>
      </c>
      <c r="C1139" s="7">
        <v>1</v>
      </c>
      <c r="D1139" s="16">
        <v>0</v>
      </c>
      <c r="E1139" s="16">
        <v>0</v>
      </c>
      <c r="F1139" s="22"/>
      <c r="G1139" s="7">
        <v>61</v>
      </c>
      <c r="H1139" s="7">
        <v>0</v>
      </c>
      <c r="I1139" s="7">
        <v>18</v>
      </c>
      <c r="J1139" s="7">
        <v>9</v>
      </c>
      <c r="K1139" s="22">
        <v>47.999999999999829</v>
      </c>
      <c r="L1139" s="22">
        <v>146.99999999999994</v>
      </c>
      <c r="M1139" s="22">
        <v>170.00000000000003</v>
      </c>
      <c r="N1139" s="22">
        <v>199.99999999999991</v>
      </c>
      <c r="O1139" s="22">
        <v>223</v>
      </c>
      <c r="P1139" s="22">
        <v>96.999999999999972</v>
      </c>
      <c r="Q1139" s="22">
        <v>120.00000000000006</v>
      </c>
      <c r="R1139" s="22">
        <v>149.99999999999994</v>
      </c>
      <c r="S1139" s="22">
        <v>173.00000000000003</v>
      </c>
      <c r="T1139" s="22">
        <v>99.000000000000128</v>
      </c>
      <c r="U1139" s="22">
        <v>122.0000000000002</v>
      </c>
      <c r="V1139" s="22">
        <v>152.00000000000009</v>
      </c>
      <c r="W1139" s="22">
        <v>175.00000000000017</v>
      </c>
      <c r="X1139">
        <v>23.000000000000071</v>
      </c>
      <c r="Y1139">
        <v>29.999999999999886</v>
      </c>
      <c r="Z1139">
        <v>23.000000000000085</v>
      </c>
    </row>
    <row r="1140" spans="1:26" ht="16.5" x14ac:dyDescent="0.25">
      <c r="A1140" t="s">
        <v>34</v>
      </c>
      <c r="B1140">
        <v>1</v>
      </c>
      <c r="C1140" s="7">
        <v>0</v>
      </c>
      <c r="D1140" s="16">
        <v>0</v>
      </c>
      <c r="E1140" s="16">
        <v>0</v>
      </c>
      <c r="F1140" s="22"/>
      <c r="G1140" s="7">
        <v>81</v>
      </c>
      <c r="H1140" s="7">
        <v>0</v>
      </c>
      <c r="I1140" s="7">
        <v>6</v>
      </c>
      <c r="J1140" s="7">
        <v>9</v>
      </c>
      <c r="K1140" s="22">
        <v>1125</v>
      </c>
      <c r="L1140" s="22">
        <v>1280</v>
      </c>
      <c r="M1140" s="22">
        <v>1293</v>
      </c>
      <c r="N1140" s="22">
        <v>1297</v>
      </c>
      <c r="O1140" s="22">
        <v>1324</v>
      </c>
      <c r="P1140" s="22">
        <v>121.00000000000006</v>
      </c>
      <c r="Q1140" s="22">
        <v>134.00000000000017</v>
      </c>
      <c r="R1140" s="22">
        <v>138.00000000000017</v>
      </c>
      <c r="S1140" s="22">
        <v>165.00000000000009</v>
      </c>
      <c r="T1140" s="22">
        <v>154.99999999999994</v>
      </c>
      <c r="U1140" s="22">
        <v>168.00000000000006</v>
      </c>
      <c r="V1140" s="22">
        <v>172.00000000000006</v>
      </c>
      <c r="W1140" s="22">
        <v>198.99999999999997</v>
      </c>
      <c r="X1140">
        <v>13.000000000000114</v>
      </c>
      <c r="Y1140">
        <v>4</v>
      </c>
      <c r="Z1140">
        <v>26.999999999999915</v>
      </c>
    </row>
    <row r="1141" spans="1:26" ht="16.5" x14ac:dyDescent="0.25">
      <c r="A1141" t="s">
        <v>34</v>
      </c>
      <c r="B1141">
        <v>1</v>
      </c>
      <c r="C1141" s="7">
        <v>0</v>
      </c>
      <c r="D1141" s="16">
        <v>0</v>
      </c>
      <c r="E1141" s="16">
        <v>0</v>
      </c>
      <c r="F1141" s="22"/>
      <c r="G1141" s="7">
        <v>63</v>
      </c>
      <c r="H1141" s="7">
        <v>0</v>
      </c>
      <c r="I1141" s="7">
        <v>15</v>
      </c>
      <c r="J1141" s="7">
        <v>9</v>
      </c>
      <c r="K1141" s="22"/>
      <c r="L1141" s="22"/>
      <c r="M1141" s="22"/>
      <c r="N1141" s="22"/>
      <c r="O1141" s="22"/>
      <c r="P1141" s="22">
        <v>65.999999999999972</v>
      </c>
      <c r="Q1141" s="22">
        <v>83.999999999999943</v>
      </c>
      <c r="R1141" s="22">
        <v>144.99999999999994</v>
      </c>
      <c r="S1141" s="22">
        <v>148</v>
      </c>
      <c r="T1141" s="22">
        <v>96.000000000000028</v>
      </c>
      <c r="U1141" s="22">
        <v>114</v>
      </c>
      <c r="V1141" s="22">
        <v>175</v>
      </c>
      <c r="W1141" s="22">
        <v>178.00000000000006</v>
      </c>
      <c r="X1141">
        <v>17.999999999999972</v>
      </c>
      <c r="Y1141">
        <v>61</v>
      </c>
      <c r="Z1141">
        <v>3.0000000000000568</v>
      </c>
    </row>
    <row r="1142" spans="1:26" ht="16.5" x14ac:dyDescent="0.25">
      <c r="A1142" t="s">
        <v>34</v>
      </c>
      <c r="B1142">
        <v>1</v>
      </c>
      <c r="C1142" s="8">
        <v>3</v>
      </c>
      <c r="D1142" s="16">
        <v>1</v>
      </c>
      <c r="E1142" s="16">
        <v>1</v>
      </c>
      <c r="F1142" s="22"/>
      <c r="G1142" s="8">
        <v>58</v>
      </c>
      <c r="H1142" s="8">
        <v>2</v>
      </c>
      <c r="I1142" s="8">
        <v>16</v>
      </c>
      <c r="J1142" s="8">
        <v>7</v>
      </c>
      <c r="K1142" s="22">
        <v>175.00000000000017</v>
      </c>
      <c r="L1142" s="22">
        <v>250.00000000000006</v>
      </c>
      <c r="M1142" s="22">
        <v>270</v>
      </c>
      <c r="N1142" s="22">
        <v>288.00000000000011</v>
      </c>
      <c r="O1142" s="22">
        <v>293.99999999999994</v>
      </c>
      <c r="P1142" s="22"/>
      <c r="Q1142" s="22"/>
      <c r="R1142" s="22"/>
      <c r="S1142" s="22"/>
      <c r="T1142" s="22">
        <v>74.999999999999886</v>
      </c>
      <c r="U1142" s="22">
        <v>94.999999999999815</v>
      </c>
      <c r="V1142" s="22">
        <v>112.99999999999991</v>
      </c>
      <c r="W1142" s="22">
        <v>118.99999999999973</v>
      </c>
      <c r="X1142">
        <v>19.999999999999929</v>
      </c>
      <c r="Y1142">
        <v>18.000000000000099</v>
      </c>
      <c r="Z1142">
        <v>5.9999999999998153</v>
      </c>
    </row>
    <row r="1143" spans="1:26" ht="16.5" x14ac:dyDescent="0.25">
      <c r="A1143" t="s">
        <v>34</v>
      </c>
      <c r="B1143">
        <v>1</v>
      </c>
      <c r="C1143" s="7" t="s">
        <v>27</v>
      </c>
      <c r="D1143" s="16"/>
      <c r="E1143" s="16"/>
      <c r="F1143" s="22"/>
      <c r="G1143" s="7">
        <v>79</v>
      </c>
      <c r="H1143" s="7">
        <v>0</v>
      </c>
      <c r="I1143" s="7">
        <v>22</v>
      </c>
      <c r="J1143" s="7">
        <v>7</v>
      </c>
      <c r="K1143" s="22">
        <v>367</v>
      </c>
      <c r="L1143" s="22">
        <v>460</v>
      </c>
      <c r="M1143" s="22">
        <v>485</v>
      </c>
      <c r="N1143" s="22">
        <v>584</v>
      </c>
      <c r="O1143" s="22">
        <v>626</v>
      </c>
      <c r="P1143" s="22">
        <v>85.000000000000014</v>
      </c>
      <c r="Q1143" s="22">
        <v>110</v>
      </c>
      <c r="R1143" s="22">
        <v>208.99999999999997</v>
      </c>
      <c r="S1143" s="22">
        <v>251</v>
      </c>
      <c r="T1143" s="22">
        <v>93.000000000000028</v>
      </c>
      <c r="U1143" s="22">
        <v>118.00000000000003</v>
      </c>
      <c r="V1143" s="22">
        <v>217</v>
      </c>
      <c r="W1143" s="22">
        <v>259</v>
      </c>
      <c r="X1143">
        <v>25</v>
      </c>
      <c r="Y1143">
        <v>98.999999999999972</v>
      </c>
      <c r="Z1143">
        <v>42</v>
      </c>
    </row>
    <row r="1144" spans="1:26" ht="16.5" x14ac:dyDescent="0.25">
      <c r="A1144" t="s">
        <v>34</v>
      </c>
      <c r="B1144">
        <v>1</v>
      </c>
      <c r="C1144" s="7" t="s">
        <v>27</v>
      </c>
      <c r="D1144" s="16"/>
      <c r="E1144" s="16"/>
      <c r="F1144" s="22"/>
      <c r="G1144" s="7">
        <v>74</v>
      </c>
      <c r="H1144" s="7">
        <v>0</v>
      </c>
      <c r="I1144" s="7">
        <v>23</v>
      </c>
      <c r="J1144" s="7">
        <v>4</v>
      </c>
      <c r="K1144" s="22">
        <v>90</v>
      </c>
      <c r="L1144" s="22">
        <v>120.00000000000006</v>
      </c>
      <c r="M1144" s="22">
        <v>130.00000000000003</v>
      </c>
      <c r="N1144" s="22">
        <v>142</v>
      </c>
      <c r="O1144" s="22">
        <v>159.99999999999994</v>
      </c>
      <c r="P1144" s="22">
        <v>19.000000000000092</v>
      </c>
      <c r="Q1144" s="22">
        <v>29.000000000000057</v>
      </c>
      <c r="R1144" s="22">
        <v>41.000000000000014</v>
      </c>
      <c r="S1144" s="22">
        <v>58.99999999999995</v>
      </c>
      <c r="T1144" s="22">
        <v>30.000000000000053</v>
      </c>
      <c r="U1144" s="22">
        <v>40.000000000000014</v>
      </c>
      <c r="V1144" s="22">
        <v>51.999999999999972</v>
      </c>
      <c r="W1144" s="22">
        <v>69.999999999999915</v>
      </c>
      <c r="X1144">
        <v>9.9999999999999609</v>
      </c>
      <c r="Y1144">
        <v>11.999999999999957</v>
      </c>
      <c r="Z1144">
        <v>17.999999999999943</v>
      </c>
    </row>
    <row r="1145" spans="1:26" ht="16.5" x14ac:dyDescent="0.25">
      <c r="A1145" t="s">
        <v>34</v>
      </c>
      <c r="B1145">
        <v>1</v>
      </c>
      <c r="C1145" s="7">
        <v>2</v>
      </c>
      <c r="D1145" s="16">
        <v>0</v>
      </c>
      <c r="E1145" s="16">
        <v>0</v>
      </c>
      <c r="F1145" s="22"/>
      <c r="G1145" s="7">
        <v>75</v>
      </c>
      <c r="H1145" s="7">
        <v>0</v>
      </c>
      <c r="I1145" s="7">
        <v>14</v>
      </c>
      <c r="J1145" s="7">
        <v>9</v>
      </c>
      <c r="K1145" s="22">
        <v>228</v>
      </c>
      <c r="L1145" s="22">
        <v>291.00000000000011</v>
      </c>
      <c r="M1145" s="22">
        <v>300.00000000000006</v>
      </c>
      <c r="N1145" s="22">
        <v>313</v>
      </c>
      <c r="O1145" s="22"/>
      <c r="P1145" s="22">
        <v>44</v>
      </c>
      <c r="Q1145" s="22">
        <v>52.999999999999972</v>
      </c>
      <c r="R1145" s="22">
        <v>65.999999999999929</v>
      </c>
      <c r="S1145" s="22"/>
      <c r="T1145" s="22">
        <v>63.000000000000092</v>
      </c>
      <c r="U1145" s="22">
        <v>72.000000000000057</v>
      </c>
      <c r="V1145" s="22">
        <v>85.000000000000014</v>
      </c>
      <c r="W1145" s="22"/>
      <c r="X1145">
        <v>8.9999999999999645</v>
      </c>
      <c r="Y1145">
        <v>12.999999999999957</v>
      </c>
      <c r="Z1145" t="s">
        <v>26</v>
      </c>
    </row>
    <row r="1146" spans="1:26" ht="16.5" x14ac:dyDescent="0.25">
      <c r="A1146" t="s">
        <v>34</v>
      </c>
      <c r="B1146">
        <v>1</v>
      </c>
      <c r="C1146" s="7" t="s">
        <v>27</v>
      </c>
      <c r="D1146" s="16"/>
      <c r="E1146" s="16"/>
      <c r="F1146" s="22"/>
      <c r="G1146" s="7">
        <v>63</v>
      </c>
      <c r="H1146" s="7">
        <v>0</v>
      </c>
      <c r="I1146" s="7">
        <v>24</v>
      </c>
      <c r="J1146" s="7">
        <v>9</v>
      </c>
      <c r="K1146" s="22">
        <v>46</v>
      </c>
      <c r="L1146" s="22">
        <v>109.99999999999993</v>
      </c>
      <c r="M1146" s="22">
        <v>139</v>
      </c>
      <c r="N1146" s="22">
        <v>156.99999999999994</v>
      </c>
      <c r="O1146" s="22">
        <v>184</v>
      </c>
      <c r="P1146" s="22"/>
      <c r="Q1146" s="22"/>
      <c r="R1146" s="22"/>
      <c r="S1146" s="22"/>
      <c r="T1146" s="22">
        <v>63.999999999999929</v>
      </c>
      <c r="U1146" s="22">
        <v>92.999999999999986</v>
      </c>
      <c r="V1146" s="22">
        <v>110.99999999999991</v>
      </c>
      <c r="W1146" s="22">
        <v>137.99999999999997</v>
      </c>
      <c r="X1146">
        <v>29.000000000000057</v>
      </c>
      <c r="Y1146">
        <v>17.999999999999929</v>
      </c>
      <c r="Z1146">
        <v>27.000000000000057</v>
      </c>
    </row>
    <row r="1147" spans="1:26" ht="16.5" x14ac:dyDescent="0.25">
      <c r="A1147" t="s">
        <v>34</v>
      </c>
      <c r="B1147">
        <v>1</v>
      </c>
      <c r="C1147" s="8">
        <v>0</v>
      </c>
      <c r="D1147" s="16">
        <v>0</v>
      </c>
      <c r="E1147" s="16">
        <v>0</v>
      </c>
      <c r="F1147" s="22"/>
      <c r="G1147" s="8">
        <v>84</v>
      </c>
      <c r="H1147" s="8">
        <v>0</v>
      </c>
      <c r="I1147" s="15"/>
      <c r="J1147" s="8">
        <v>5</v>
      </c>
      <c r="K1147" s="22">
        <v>351.00000000000006</v>
      </c>
      <c r="L1147" s="22">
        <v>385.00000000000011</v>
      </c>
      <c r="M1147" s="22">
        <v>405.00000000000006</v>
      </c>
      <c r="N1147" s="22">
        <v>412.00000000000006</v>
      </c>
      <c r="O1147" s="22">
        <v>415.00000000000006</v>
      </c>
      <c r="P1147" s="22">
        <v>30.000000000000053</v>
      </c>
      <c r="Q1147" s="22">
        <v>49.999999999999986</v>
      </c>
      <c r="R1147" s="22">
        <v>56.999999999999957</v>
      </c>
      <c r="S1147" s="22">
        <v>59.999999999999943</v>
      </c>
      <c r="T1147" s="22">
        <v>34.000000000000043</v>
      </c>
      <c r="U1147" s="22">
        <v>53.999999999999972</v>
      </c>
      <c r="V1147" s="22">
        <v>60.999999999999943</v>
      </c>
      <c r="W1147" s="22">
        <v>63.999999999999929</v>
      </c>
      <c r="X1147">
        <v>19.999999999999929</v>
      </c>
      <c r="Y1147">
        <v>6.9999999999999716</v>
      </c>
      <c r="Z1147">
        <v>2.9999999999999858</v>
      </c>
    </row>
    <row r="1148" spans="1:26" ht="16.5" x14ac:dyDescent="0.25">
      <c r="A1148" t="s">
        <v>34</v>
      </c>
      <c r="B1148">
        <v>1</v>
      </c>
      <c r="C1148" s="7">
        <v>2</v>
      </c>
      <c r="D1148" s="16">
        <v>0</v>
      </c>
      <c r="E1148" s="16">
        <v>0</v>
      </c>
      <c r="F1148" s="22"/>
      <c r="G1148" s="7">
        <v>27</v>
      </c>
      <c r="H1148" s="7">
        <v>0</v>
      </c>
      <c r="I1148" s="7"/>
      <c r="J1148" s="7">
        <v>9</v>
      </c>
      <c r="K1148" s="22">
        <v>304.99999999999989</v>
      </c>
      <c r="L1148" s="22">
        <v>447.99999999999989</v>
      </c>
      <c r="M1148" s="22">
        <v>463</v>
      </c>
      <c r="N1148" s="22">
        <v>469</v>
      </c>
      <c r="O1148" s="22">
        <v>475.00000000000011</v>
      </c>
      <c r="P1148" s="22">
        <v>142.99999999999997</v>
      </c>
      <c r="Q1148" s="22">
        <v>158.00000000000009</v>
      </c>
      <c r="R1148" s="22">
        <v>164.00000000000006</v>
      </c>
      <c r="S1148" s="22">
        <v>170.0000000000002</v>
      </c>
      <c r="T1148" s="22">
        <v>142.99999999999997</v>
      </c>
      <c r="U1148" s="22">
        <v>158.00000000000009</v>
      </c>
      <c r="V1148" s="22">
        <v>164.00000000000006</v>
      </c>
      <c r="W1148" s="22">
        <v>170.0000000000002</v>
      </c>
      <c r="X1148">
        <v>15.000000000000114</v>
      </c>
      <c r="Y1148">
        <v>5.9999999999999716</v>
      </c>
      <c r="Z1148">
        <v>6.0000000000001421</v>
      </c>
    </row>
    <row r="1149" spans="1:26" ht="16.5" x14ac:dyDescent="0.25">
      <c r="A1149" t="s">
        <v>34</v>
      </c>
      <c r="B1149">
        <v>1</v>
      </c>
      <c r="C1149" s="7">
        <v>2</v>
      </c>
      <c r="D1149" s="16">
        <v>0</v>
      </c>
      <c r="E1149" s="16">
        <v>0</v>
      </c>
      <c r="F1149" s="22"/>
      <c r="G1149" s="7">
        <v>69</v>
      </c>
      <c r="H1149" s="7">
        <v>1</v>
      </c>
      <c r="I1149" s="7">
        <v>4</v>
      </c>
      <c r="J1149" s="7">
        <v>9</v>
      </c>
      <c r="K1149" s="22">
        <v>63.999999999999929</v>
      </c>
      <c r="L1149" s="22">
        <v>182.99999999999983</v>
      </c>
      <c r="M1149" s="22">
        <v>194.99999999999994</v>
      </c>
      <c r="N1149" s="22">
        <v>203.99999999999991</v>
      </c>
      <c r="O1149" s="22">
        <v>208.99999999999989</v>
      </c>
      <c r="P1149" s="22">
        <v>112.99999999999991</v>
      </c>
      <c r="Q1149" s="22">
        <v>125.00000000000003</v>
      </c>
      <c r="R1149" s="22">
        <v>134</v>
      </c>
      <c r="S1149" s="22">
        <v>138.99999999999997</v>
      </c>
      <c r="T1149" s="22">
        <v>118.99999999999989</v>
      </c>
      <c r="U1149" s="22">
        <v>131</v>
      </c>
      <c r="V1149" s="22">
        <v>139.99999999999997</v>
      </c>
      <c r="W1149" s="22">
        <v>144.99999999999994</v>
      </c>
      <c r="X1149">
        <v>12.000000000000114</v>
      </c>
      <c r="Y1149">
        <v>8.9999999999999716</v>
      </c>
      <c r="Z1149">
        <v>4.9999999999999716</v>
      </c>
    </row>
    <row r="1150" spans="1:26" ht="16.5" x14ac:dyDescent="0.25">
      <c r="A1150" t="s">
        <v>34</v>
      </c>
      <c r="B1150">
        <v>1</v>
      </c>
      <c r="C1150" s="7" t="s">
        <v>27</v>
      </c>
      <c r="D1150" s="16"/>
      <c r="E1150" s="16"/>
      <c r="F1150" s="22"/>
      <c r="G1150" s="7">
        <v>87</v>
      </c>
      <c r="H1150" s="7">
        <v>0</v>
      </c>
      <c r="I1150" s="7">
        <v>7</v>
      </c>
      <c r="J1150" s="7">
        <v>7</v>
      </c>
      <c r="K1150" s="22">
        <v>550.00000000000011</v>
      </c>
      <c r="L1150" s="22">
        <v>619.99999999999989</v>
      </c>
      <c r="M1150" s="22">
        <v>637</v>
      </c>
      <c r="N1150" s="22">
        <v>652.00000000000011</v>
      </c>
      <c r="O1150" s="22">
        <v>711.00000000000011</v>
      </c>
      <c r="P1150" s="22">
        <v>64.999999999999929</v>
      </c>
      <c r="Q1150" s="22">
        <v>82.000000000000028</v>
      </c>
      <c r="R1150" s="22">
        <v>97.000000000000142</v>
      </c>
      <c r="S1150" s="22">
        <v>156.00000000000009</v>
      </c>
      <c r="T1150" s="22">
        <v>69.999999999999744</v>
      </c>
      <c r="U1150" s="22">
        <v>86.999999999999844</v>
      </c>
      <c r="V1150" s="22">
        <v>101.99999999999994</v>
      </c>
      <c r="W1150" s="22">
        <v>160.99999999999989</v>
      </c>
      <c r="X1150">
        <v>17.000000000000099</v>
      </c>
      <c r="Y1150">
        <v>15.000000000000099</v>
      </c>
      <c r="Z1150">
        <v>58.999999999999943</v>
      </c>
    </row>
    <row r="1151" spans="1:26" ht="16.5" x14ac:dyDescent="0.25">
      <c r="A1151" t="s">
        <v>34</v>
      </c>
      <c r="B1151">
        <v>1</v>
      </c>
      <c r="C1151" s="7">
        <v>5</v>
      </c>
      <c r="D1151" s="16">
        <v>1</v>
      </c>
      <c r="E1151" s="16">
        <v>1</v>
      </c>
      <c r="F1151" s="22"/>
      <c r="G1151" s="7">
        <v>58</v>
      </c>
      <c r="H1151" s="7">
        <v>0</v>
      </c>
      <c r="I1151" s="7">
        <v>24</v>
      </c>
      <c r="J1151" s="7">
        <v>9</v>
      </c>
      <c r="K1151" s="22">
        <v>341.00000000000006</v>
      </c>
      <c r="L1151" s="22">
        <v>387.99999999999989</v>
      </c>
      <c r="M1151" s="22">
        <v>435.00000000000006</v>
      </c>
      <c r="N1151" s="22"/>
      <c r="O1151" s="22"/>
      <c r="P1151" s="22">
        <v>17.999999999999776</v>
      </c>
      <c r="Q1151" s="22">
        <v>64.999999999999929</v>
      </c>
      <c r="R1151" s="22"/>
      <c r="S1151" s="22"/>
      <c r="T1151" s="22">
        <v>46.999999999999829</v>
      </c>
      <c r="U1151" s="22">
        <v>93.999999999999986</v>
      </c>
      <c r="V1151" s="22"/>
      <c r="W1151" s="22"/>
      <c r="X1151">
        <v>47.000000000000156</v>
      </c>
      <c r="Y1151" t="s">
        <v>26</v>
      </c>
      <c r="Z1151" t="s">
        <v>26</v>
      </c>
    </row>
    <row r="1152" spans="1:26" ht="16.5" x14ac:dyDescent="0.25">
      <c r="A1152" t="s">
        <v>34</v>
      </c>
      <c r="B1152">
        <v>1</v>
      </c>
      <c r="C1152" s="7">
        <v>4</v>
      </c>
      <c r="D1152" s="16">
        <v>1</v>
      </c>
      <c r="E1152" s="16">
        <v>1</v>
      </c>
      <c r="F1152" s="22"/>
      <c r="G1152" s="7">
        <v>89</v>
      </c>
      <c r="H1152" s="7">
        <v>0</v>
      </c>
      <c r="I1152" s="7">
        <v>9</v>
      </c>
      <c r="J1152" s="7"/>
      <c r="K1152" s="22">
        <v>234.99999999999997</v>
      </c>
      <c r="L1152" s="22">
        <v>259.99999999999989</v>
      </c>
      <c r="M1152" s="22">
        <v>287.99999999999994</v>
      </c>
      <c r="N1152" s="22">
        <v>310</v>
      </c>
      <c r="O1152" s="22"/>
      <c r="P1152" s="22">
        <v>19.999999999999929</v>
      </c>
      <c r="Q1152" s="22">
        <v>47.999999999999986</v>
      </c>
      <c r="R1152" s="22">
        <v>70.000000000000071</v>
      </c>
      <c r="S1152" s="22"/>
      <c r="T1152" s="22">
        <v>24.999999999999911</v>
      </c>
      <c r="U1152" s="22">
        <v>52.999999999999972</v>
      </c>
      <c r="V1152" s="22">
        <v>75.000000000000057</v>
      </c>
      <c r="W1152" s="22"/>
      <c r="X1152">
        <v>28.00000000000006</v>
      </c>
      <c r="Y1152">
        <v>22.000000000000085</v>
      </c>
      <c r="Z1152" t="s">
        <v>26</v>
      </c>
    </row>
    <row r="1153" spans="1:26" ht="16.5" x14ac:dyDescent="0.25">
      <c r="A1153" t="s">
        <v>34</v>
      </c>
      <c r="B1153">
        <v>1</v>
      </c>
      <c r="C1153" s="8">
        <v>4</v>
      </c>
      <c r="D1153" s="16">
        <v>1</v>
      </c>
      <c r="E1153" s="16">
        <v>1</v>
      </c>
      <c r="F1153" s="22"/>
      <c r="G1153" s="8">
        <v>70</v>
      </c>
      <c r="H1153" s="8">
        <v>0</v>
      </c>
      <c r="I1153" s="8">
        <v>12</v>
      </c>
      <c r="J1153" s="8"/>
      <c r="K1153" s="22">
        <v>244.99999999999994</v>
      </c>
      <c r="L1153" s="22">
        <v>340.00000000000011</v>
      </c>
      <c r="M1153" s="22">
        <v>367.00000000000017</v>
      </c>
      <c r="N1153" s="22">
        <v>420.00000000000011</v>
      </c>
      <c r="O1153" s="22">
        <v>435.00000000000006</v>
      </c>
      <c r="P1153" s="22">
        <v>58.000000000000114</v>
      </c>
      <c r="Q1153" s="22">
        <v>85.000000000000171</v>
      </c>
      <c r="R1153" s="22">
        <v>138.00000000000014</v>
      </c>
      <c r="S1153" s="22">
        <v>153.00000000000009</v>
      </c>
      <c r="T1153" s="22">
        <v>95.000000000000142</v>
      </c>
      <c r="U1153" s="22">
        <v>122.0000000000002</v>
      </c>
      <c r="V1153" s="22">
        <v>175.00000000000017</v>
      </c>
      <c r="W1153" s="22">
        <v>190.00000000000011</v>
      </c>
      <c r="X1153">
        <v>27.000000000000057</v>
      </c>
      <c r="Y1153">
        <v>52.999999999999972</v>
      </c>
      <c r="Z1153">
        <v>14.999999999999943</v>
      </c>
    </row>
    <row r="1154" spans="1:26" ht="16.5" x14ac:dyDescent="0.25">
      <c r="A1154" t="s">
        <v>34</v>
      </c>
      <c r="B1154">
        <v>1</v>
      </c>
      <c r="C1154" s="7">
        <v>6</v>
      </c>
      <c r="D1154" s="16">
        <v>1</v>
      </c>
      <c r="E1154" s="16">
        <v>2</v>
      </c>
      <c r="F1154" s="22"/>
      <c r="G1154" s="7">
        <v>87</v>
      </c>
      <c r="H1154" s="7">
        <v>0</v>
      </c>
      <c r="I1154" s="7">
        <v>11</v>
      </c>
      <c r="J1154" s="7">
        <v>5</v>
      </c>
      <c r="K1154" s="22">
        <v>605</v>
      </c>
      <c r="L1154" s="22">
        <v>745</v>
      </c>
      <c r="M1154" s="22">
        <v>757</v>
      </c>
      <c r="N1154" s="22">
        <v>783</v>
      </c>
      <c r="O1154" s="22">
        <v>834</v>
      </c>
      <c r="P1154" s="22">
        <v>124.99999999999996</v>
      </c>
      <c r="Q1154" s="22">
        <v>137</v>
      </c>
      <c r="R1154" s="22">
        <v>163</v>
      </c>
      <c r="S1154" s="22">
        <v>214.00000000000006</v>
      </c>
      <c r="T1154" s="22">
        <v>139.99999999999997</v>
      </c>
      <c r="U1154" s="22">
        <v>152</v>
      </c>
      <c r="V1154" s="22">
        <v>178</v>
      </c>
      <c r="W1154" s="22">
        <v>229.00000000000006</v>
      </c>
      <c r="X1154">
        <v>12.000000000000028</v>
      </c>
      <c r="Y1154">
        <v>26</v>
      </c>
      <c r="Z1154">
        <v>51.000000000000057</v>
      </c>
    </row>
    <row r="1155" spans="1:26" ht="16.5" x14ac:dyDescent="0.25">
      <c r="A1155" t="s">
        <v>34</v>
      </c>
      <c r="B1155">
        <v>1</v>
      </c>
      <c r="C1155" s="7">
        <v>4</v>
      </c>
      <c r="D1155" s="16">
        <v>1</v>
      </c>
      <c r="E1155" s="16">
        <v>1</v>
      </c>
      <c r="F1155" s="22"/>
      <c r="G1155" s="7">
        <v>73</v>
      </c>
      <c r="H1155" s="7">
        <v>0</v>
      </c>
      <c r="I1155" s="7">
        <v>18</v>
      </c>
      <c r="J1155" s="7">
        <v>8</v>
      </c>
      <c r="K1155" s="22">
        <v>180</v>
      </c>
      <c r="L1155" s="22">
        <v>259.99999999999989</v>
      </c>
      <c r="M1155" s="22">
        <v>273</v>
      </c>
      <c r="N1155" s="22">
        <v>287.99999999999994</v>
      </c>
      <c r="O1155" s="22">
        <v>293.99999999999994</v>
      </c>
      <c r="P1155" s="22">
        <v>79.999999999999872</v>
      </c>
      <c r="Q1155" s="22">
        <v>92.999999999999986</v>
      </c>
      <c r="R1155" s="22">
        <v>107.99999999999993</v>
      </c>
      <c r="S1155" s="22">
        <v>113.99999999999991</v>
      </c>
      <c r="T1155" s="22">
        <v>79.999999999999872</v>
      </c>
      <c r="U1155" s="22">
        <v>92.999999999999986</v>
      </c>
      <c r="V1155" s="22">
        <v>107.99999999999993</v>
      </c>
      <c r="W1155" s="22">
        <v>113.99999999999991</v>
      </c>
      <c r="X1155">
        <v>13.000000000000114</v>
      </c>
      <c r="Y1155">
        <v>14.999999999999943</v>
      </c>
      <c r="Z1155">
        <v>5.9999999999999858</v>
      </c>
    </row>
    <row r="1156" spans="1:26" ht="16.5" x14ac:dyDescent="0.25">
      <c r="A1156" t="s">
        <v>34</v>
      </c>
      <c r="B1156">
        <v>1</v>
      </c>
      <c r="C1156" s="7">
        <v>1</v>
      </c>
      <c r="D1156" s="16">
        <v>0</v>
      </c>
      <c r="E1156" s="16">
        <v>0</v>
      </c>
      <c r="F1156" s="22"/>
      <c r="G1156" s="7">
        <v>90</v>
      </c>
      <c r="H1156" s="7">
        <v>0</v>
      </c>
      <c r="I1156" s="7"/>
      <c r="J1156" s="7">
        <v>10</v>
      </c>
      <c r="K1156" s="22">
        <v>197</v>
      </c>
      <c r="L1156" s="22">
        <v>215</v>
      </c>
      <c r="M1156" s="22">
        <v>230.99999999999997</v>
      </c>
      <c r="N1156" s="22">
        <v>242</v>
      </c>
      <c r="O1156" s="22">
        <v>246.99999999999997</v>
      </c>
      <c r="P1156" s="22">
        <v>15.000000000000007</v>
      </c>
      <c r="Q1156" s="22">
        <v>30.999999999999989</v>
      </c>
      <c r="R1156" s="22">
        <v>42.000000000000014</v>
      </c>
      <c r="S1156" s="22">
        <v>47</v>
      </c>
      <c r="T1156" s="22">
        <v>18.000000000000007</v>
      </c>
      <c r="U1156" s="22">
        <v>33.999999999999986</v>
      </c>
      <c r="V1156" s="22">
        <v>45.000000000000007</v>
      </c>
      <c r="W1156" s="22">
        <v>49.999999999999986</v>
      </c>
      <c r="X1156">
        <v>15.999999999999979</v>
      </c>
      <c r="Y1156">
        <v>11.000000000000021</v>
      </c>
      <c r="Z1156">
        <v>4.9999999999999787</v>
      </c>
    </row>
    <row r="1157" spans="1:26" ht="16.5" x14ac:dyDescent="0.25">
      <c r="A1157" t="s">
        <v>34</v>
      </c>
      <c r="B1157">
        <v>1</v>
      </c>
      <c r="C1157" s="7">
        <v>4</v>
      </c>
      <c r="D1157" s="16">
        <v>1</v>
      </c>
      <c r="E1157" s="16">
        <v>1</v>
      </c>
      <c r="F1157" s="22"/>
      <c r="G1157" s="7">
        <v>68</v>
      </c>
      <c r="H1157" s="7">
        <v>0</v>
      </c>
      <c r="I1157" s="7">
        <v>22</v>
      </c>
      <c r="J1157" s="7">
        <v>8</v>
      </c>
      <c r="K1157" s="22">
        <v>190.00000000000006</v>
      </c>
      <c r="L1157" s="22">
        <v>231.00000000000006</v>
      </c>
      <c r="M1157" s="22">
        <v>245</v>
      </c>
      <c r="N1157" s="22">
        <v>252.99999999999997</v>
      </c>
      <c r="O1157" s="22">
        <v>256.99999999999994</v>
      </c>
      <c r="P1157" s="22">
        <v>21.999999999999922</v>
      </c>
      <c r="Q1157" s="22">
        <v>35.999999999999872</v>
      </c>
      <c r="R1157" s="22">
        <v>43.999999999999844</v>
      </c>
      <c r="S1157" s="22">
        <v>47.999999999999829</v>
      </c>
      <c r="T1157" s="22">
        <v>41.000000000000014</v>
      </c>
      <c r="U1157" s="22">
        <v>54.999999999999964</v>
      </c>
      <c r="V1157" s="22">
        <v>62.999999999999936</v>
      </c>
      <c r="W1157" s="22">
        <v>66.999999999999915</v>
      </c>
      <c r="X1157">
        <v>13.99999999999995</v>
      </c>
      <c r="Y1157">
        <v>7.9999999999999716</v>
      </c>
      <c r="Z1157">
        <v>3.9999999999999787</v>
      </c>
    </row>
    <row r="1158" spans="1:26" ht="16.5" x14ac:dyDescent="0.25">
      <c r="A1158" t="s">
        <v>34</v>
      </c>
      <c r="B1158">
        <v>1</v>
      </c>
      <c r="C1158" s="7" t="s">
        <v>27</v>
      </c>
      <c r="D1158" s="16"/>
      <c r="E1158" s="16"/>
      <c r="F1158" s="22"/>
      <c r="G1158" s="7">
        <v>81</v>
      </c>
      <c r="H1158" s="7" t="s">
        <v>27</v>
      </c>
      <c r="I1158" s="7">
        <v>21</v>
      </c>
      <c r="J1158" s="7">
        <v>6</v>
      </c>
      <c r="K1158" s="22">
        <v>1237</v>
      </c>
      <c r="L1158" s="22"/>
      <c r="M1158" s="22">
        <v>1302</v>
      </c>
      <c r="N1158" s="22">
        <v>1318</v>
      </c>
      <c r="O1158" s="22">
        <v>1348</v>
      </c>
      <c r="P1158" s="22"/>
      <c r="Q1158" s="22">
        <v>51.999999999999972</v>
      </c>
      <c r="R1158" s="22">
        <v>67.999999999999915</v>
      </c>
      <c r="S1158" s="22">
        <v>97.999999999999972</v>
      </c>
      <c r="T1158" s="22"/>
      <c r="U1158" s="22">
        <v>64.999999999999929</v>
      </c>
      <c r="V1158" s="22">
        <v>80.999999999999872</v>
      </c>
      <c r="W1158" s="22">
        <v>110.99999999999993</v>
      </c>
      <c r="X1158" t="s">
        <v>26</v>
      </c>
      <c r="Y1158">
        <v>15.999999999999943</v>
      </c>
      <c r="Z1158">
        <v>30.000000000000057</v>
      </c>
    </row>
    <row r="1159" spans="1:26" ht="16.5" x14ac:dyDescent="0.25">
      <c r="A1159" t="s">
        <v>34</v>
      </c>
      <c r="B1159">
        <v>1</v>
      </c>
      <c r="C1159" s="7">
        <v>4</v>
      </c>
      <c r="D1159" s="16">
        <v>1</v>
      </c>
      <c r="E1159" s="16">
        <v>1</v>
      </c>
      <c r="F1159" s="22"/>
      <c r="G1159" s="7">
        <v>57</v>
      </c>
      <c r="H1159" s="7">
        <v>3</v>
      </c>
      <c r="I1159" s="7">
        <v>12</v>
      </c>
      <c r="J1159" s="7"/>
      <c r="K1159" s="22">
        <v>46.999999999999993</v>
      </c>
      <c r="L1159" s="22"/>
      <c r="M1159" s="22">
        <v>127.00000000000003</v>
      </c>
      <c r="N1159" s="22">
        <v>141.99999999999997</v>
      </c>
      <c r="O1159" s="22">
        <v>149.99999999999994</v>
      </c>
      <c r="P1159" s="22"/>
      <c r="Q1159" s="22"/>
      <c r="R1159" s="22"/>
      <c r="S1159" s="22"/>
      <c r="T1159" s="22"/>
      <c r="U1159" s="22">
        <v>80.000000000000028</v>
      </c>
      <c r="V1159" s="22">
        <v>94.999999999999972</v>
      </c>
      <c r="W1159" s="22">
        <v>102.99999999999994</v>
      </c>
      <c r="X1159" t="s">
        <v>26</v>
      </c>
      <c r="Y1159">
        <v>14.999999999999943</v>
      </c>
      <c r="Z1159">
        <v>7.9999999999999716</v>
      </c>
    </row>
    <row r="1160" spans="1:26" ht="16.5" x14ac:dyDescent="0.25">
      <c r="A1160" t="s">
        <v>34</v>
      </c>
      <c r="B1160">
        <v>1</v>
      </c>
      <c r="C1160" s="7">
        <v>6</v>
      </c>
      <c r="D1160" s="16">
        <v>1</v>
      </c>
      <c r="E1160" s="16">
        <v>2</v>
      </c>
      <c r="F1160" s="22"/>
      <c r="G1160" s="7">
        <v>77</v>
      </c>
      <c r="H1160" s="7">
        <v>0</v>
      </c>
      <c r="I1160" s="7">
        <v>14</v>
      </c>
      <c r="J1160" s="7"/>
      <c r="K1160" s="22">
        <v>120.00000000000006</v>
      </c>
      <c r="L1160" s="22">
        <v>200.00000000000009</v>
      </c>
      <c r="M1160" s="22">
        <v>213.00000000000011</v>
      </c>
      <c r="N1160" s="22">
        <v>234.00000000000003</v>
      </c>
      <c r="O1160" s="22">
        <v>342.00000000000006</v>
      </c>
      <c r="P1160" s="22">
        <v>80.000000000000028</v>
      </c>
      <c r="Q1160" s="22">
        <v>93.000000000000057</v>
      </c>
      <c r="R1160" s="22">
        <v>113.99999999999999</v>
      </c>
      <c r="S1160" s="22">
        <v>222</v>
      </c>
      <c r="T1160" s="22">
        <v>80.000000000000028</v>
      </c>
      <c r="U1160" s="22">
        <v>93.000000000000057</v>
      </c>
      <c r="V1160" s="22">
        <v>113.99999999999999</v>
      </c>
      <c r="W1160" s="22">
        <v>222</v>
      </c>
      <c r="X1160">
        <v>13.000000000000028</v>
      </c>
      <c r="Y1160">
        <v>20.999999999999929</v>
      </c>
      <c r="Z1160">
        <v>108.00000000000001</v>
      </c>
    </row>
    <row r="1161" spans="1:26" ht="16.5" x14ac:dyDescent="0.25">
      <c r="A1161" t="s">
        <v>34</v>
      </c>
      <c r="B1161">
        <v>1</v>
      </c>
      <c r="C1161" s="7">
        <v>4</v>
      </c>
      <c r="D1161" s="16">
        <v>1</v>
      </c>
      <c r="E1161" s="16">
        <v>1</v>
      </c>
      <c r="F1161" s="22"/>
      <c r="G1161" s="7">
        <v>56</v>
      </c>
      <c r="H1161" s="7">
        <v>3</v>
      </c>
      <c r="I1161" s="7">
        <v>11</v>
      </c>
      <c r="J1161" s="7">
        <v>10</v>
      </c>
      <c r="K1161" s="22">
        <v>295</v>
      </c>
      <c r="L1161" s="22">
        <v>295</v>
      </c>
      <c r="M1161" s="22">
        <v>305.00000000000011</v>
      </c>
      <c r="N1161" s="22">
        <v>316.00000000000006</v>
      </c>
      <c r="O1161" s="22"/>
      <c r="P1161" s="22"/>
      <c r="Q1161" s="22"/>
      <c r="R1161" s="22"/>
      <c r="S1161" s="22"/>
      <c r="T1161" s="22"/>
      <c r="U1161" s="22"/>
      <c r="V1161" s="22"/>
      <c r="W1161" s="22"/>
      <c r="X1161" t="s">
        <v>26</v>
      </c>
      <c r="Y1161" t="s">
        <v>26</v>
      </c>
      <c r="Z1161" t="s">
        <v>26</v>
      </c>
    </row>
    <row r="1162" spans="1:26" ht="16.5" x14ac:dyDescent="0.25">
      <c r="A1162" t="s">
        <v>34</v>
      </c>
      <c r="B1162">
        <v>1</v>
      </c>
      <c r="C1162" s="7" t="s">
        <v>27</v>
      </c>
      <c r="D1162" s="16"/>
      <c r="E1162" s="16"/>
      <c r="F1162" s="22"/>
      <c r="G1162" s="7">
        <v>65</v>
      </c>
      <c r="H1162" s="7">
        <v>0</v>
      </c>
      <c r="I1162" s="7">
        <v>5</v>
      </c>
      <c r="J1162" s="7"/>
      <c r="K1162" s="22">
        <v>325.00000000000006</v>
      </c>
      <c r="L1162" s="22">
        <v>389</v>
      </c>
      <c r="M1162" s="22">
        <v>401.99999999999994</v>
      </c>
      <c r="N1162" s="22">
        <v>418.00000000000006</v>
      </c>
      <c r="O1162" s="22">
        <v>435</v>
      </c>
      <c r="P1162" s="22">
        <v>59.999999999999943</v>
      </c>
      <c r="Q1162" s="22">
        <v>72.999999999999901</v>
      </c>
      <c r="R1162" s="22">
        <v>89</v>
      </c>
      <c r="S1162" s="22">
        <v>105.99999999999994</v>
      </c>
      <c r="T1162" s="22">
        <v>63.999999999999929</v>
      </c>
      <c r="U1162" s="22">
        <v>76.999999999999886</v>
      </c>
      <c r="V1162" s="22">
        <v>92.999999999999986</v>
      </c>
      <c r="W1162" s="22">
        <v>109.99999999999993</v>
      </c>
      <c r="X1162">
        <v>12.999999999999957</v>
      </c>
      <c r="Y1162">
        <v>16.000000000000099</v>
      </c>
      <c r="Z1162">
        <v>16.999999999999943</v>
      </c>
    </row>
    <row r="1163" spans="1:26" ht="16.5" x14ac:dyDescent="0.25">
      <c r="A1163" t="s">
        <v>34</v>
      </c>
      <c r="B1163">
        <v>1</v>
      </c>
      <c r="C1163" s="7">
        <v>6</v>
      </c>
      <c r="D1163" s="16">
        <v>1</v>
      </c>
      <c r="E1163" s="16">
        <v>2</v>
      </c>
      <c r="F1163" s="22"/>
      <c r="G1163" s="7">
        <v>80</v>
      </c>
      <c r="H1163" s="7">
        <v>0</v>
      </c>
      <c r="I1163" s="7">
        <v>24</v>
      </c>
      <c r="J1163" s="7">
        <v>7</v>
      </c>
      <c r="K1163" s="22">
        <v>415.00000000000006</v>
      </c>
      <c r="L1163" s="22">
        <v>451.00000000000011</v>
      </c>
      <c r="M1163" s="22">
        <v>459.00000000000011</v>
      </c>
      <c r="N1163" s="22">
        <v>484</v>
      </c>
      <c r="O1163" s="22">
        <v>561.00000000000023</v>
      </c>
      <c r="P1163" s="22">
        <v>21.000000000000085</v>
      </c>
      <c r="Q1163" s="22">
        <v>29.000000000000057</v>
      </c>
      <c r="R1163" s="22">
        <v>53.999999999999972</v>
      </c>
      <c r="S1163" s="22">
        <v>131.00000000000017</v>
      </c>
      <c r="T1163" s="22">
        <v>36.000000000000028</v>
      </c>
      <c r="U1163" s="22">
        <v>44</v>
      </c>
      <c r="V1163" s="22">
        <v>68.999999999999915</v>
      </c>
      <c r="W1163" s="22">
        <v>146.00000000000011</v>
      </c>
      <c r="X1163">
        <v>7.9999999999999716</v>
      </c>
      <c r="Y1163">
        <v>24.999999999999915</v>
      </c>
      <c r="Z1163">
        <v>77.000000000000199</v>
      </c>
    </row>
    <row r="1164" spans="1:26" ht="16.5" x14ac:dyDescent="0.25">
      <c r="A1164" t="s">
        <v>34</v>
      </c>
      <c r="B1164">
        <v>1</v>
      </c>
      <c r="C1164" s="7" t="s">
        <v>27</v>
      </c>
      <c r="D1164" s="16"/>
      <c r="E1164" s="16"/>
      <c r="F1164" s="22"/>
      <c r="G1164" s="7">
        <v>88</v>
      </c>
      <c r="H1164" s="7" t="s">
        <v>27</v>
      </c>
      <c r="I1164" s="7">
        <v>5</v>
      </c>
      <c r="J1164" s="7"/>
      <c r="K1164" s="22">
        <v>307</v>
      </c>
      <c r="L1164" s="22">
        <v>377</v>
      </c>
      <c r="M1164" s="22">
        <v>390</v>
      </c>
      <c r="N1164" s="22"/>
      <c r="O1164" s="22"/>
      <c r="P1164" s="22">
        <v>64.999999999999986</v>
      </c>
      <c r="Q1164" s="22">
        <v>77.999999999999972</v>
      </c>
      <c r="R1164" s="22"/>
      <c r="S1164" s="22"/>
      <c r="T1164" s="22">
        <v>70.000000000000014</v>
      </c>
      <c r="U1164" s="22">
        <v>83</v>
      </c>
      <c r="V1164" s="22"/>
      <c r="W1164" s="22"/>
      <c r="X1164">
        <v>12.999999999999986</v>
      </c>
      <c r="Y1164" t="s">
        <v>26</v>
      </c>
      <c r="Z1164" t="s">
        <v>26</v>
      </c>
    </row>
    <row r="1165" spans="1:26" ht="17.25" thickBot="1" x14ac:dyDescent="0.3">
      <c r="A1165" t="s">
        <v>34</v>
      </c>
      <c r="B1165">
        <v>1</v>
      </c>
      <c r="C1165" s="9" t="s">
        <v>27</v>
      </c>
      <c r="D1165" s="16"/>
      <c r="E1165" s="16"/>
      <c r="F1165" s="22"/>
      <c r="G1165" s="9">
        <v>91</v>
      </c>
      <c r="H1165" s="9">
        <v>0</v>
      </c>
      <c r="I1165" s="9">
        <v>7</v>
      </c>
      <c r="J1165" s="9">
        <v>9</v>
      </c>
      <c r="K1165" s="22">
        <v>362</v>
      </c>
      <c r="L1165" s="22">
        <v>460</v>
      </c>
      <c r="M1165" s="22">
        <v>471.99999999999994</v>
      </c>
      <c r="N1165" s="22">
        <v>484.99999999999989</v>
      </c>
      <c r="O1165" s="22">
        <v>509.99999999999994</v>
      </c>
      <c r="P1165" s="22">
        <v>93.999999999999986</v>
      </c>
      <c r="Q1165" s="22">
        <v>105.99999999999994</v>
      </c>
      <c r="R1165" s="22">
        <v>118.9999999999999</v>
      </c>
      <c r="S1165" s="22">
        <v>143.99999999999997</v>
      </c>
      <c r="T1165" s="22">
        <v>97.999999999999972</v>
      </c>
      <c r="U1165" s="22">
        <v>109.99999999999993</v>
      </c>
      <c r="V1165" s="22">
        <v>122.99999999999989</v>
      </c>
      <c r="W1165" s="22">
        <v>147.99999999999994</v>
      </c>
      <c r="X1165">
        <v>11.999999999999957</v>
      </c>
      <c r="Y1165">
        <v>12.999999999999957</v>
      </c>
      <c r="Z1165">
        <v>25.000000000000057</v>
      </c>
    </row>
    <row r="1166" spans="1:26" ht="16.5" x14ac:dyDescent="0.25">
      <c r="A1166" t="s">
        <v>34</v>
      </c>
      <c r="B1166">
        <v>1</v>
      </c>
      <c r="C1166" s="7" t="s">
        <v>27</v>
      </c>
      <c r="D1166" s="16"/>
      <c r="E1166" s="16"/>
      <c r="F1166" s="22"/>
      <c r="G1166" s="7">
        <v>59</v>
      </c>
      <c r="H1166" s="7">
        <v>0</v>
      </c>
      <c r="I1166" s="7"/>
      <c r="J1166" s="7">
        <v>8</v>
      </c>
      <c r="K1166" s="22">
        <v>46.999999999999993</v>
      </c>
      <c r="L1166" s="22">
        <v>159.99999999999991</v>
      </c>
      <c r="M1166" s="22">
        <v>169.99999999999991</v>
      </c>
      <c r="N1166" s="22">
        <v>204.99999999999991</v>
      </c>
      <c r="O1166" s="22">
        <v>209.99999999999991</v>
      </c>
      <c r="P1166" s="22">
        <v>90</v>
      </c>
      <c r="Q1166" s="22">
        <v>100</v>
      </c>
      <c r="R1166" s="22">
        <v>135</v>
      </c>
      <c r="S1166" s="22">
        <v>140</v>
      </c>
      <c r="T1166" s="22">
        <v>112.99999999999991</v>
      </c>
      <c r="U1166" s="22">
        <v>122.99999999999991</v>
      </c>
      <c r="V1166" s="22">
        <v>157.99999999999991</v>
      </c>
      <c r="W1166" s="22">
        <v>162.99999999999991</v>
      </c>
      <c r="X1166">
        <v>10</v>
      </c>
      <c r="Y1166">
        <v>35</v>
      </c>
      <c r="Z1166">
        <v>5</v>
      </c>
    </row>
    <row r="1167" spans="1:26" ht="16.5" x14ac:dyDescent="0.25">
      <c r="A1167" t="s">
        <v>34</v>
      </c>
      <c r="B1167">
        <v>1</v>
      </c>
      <c r="C1167" s="7" t="s">
        <v>27</v>
      </c>
      <c r="D1167" s="16"/>
      <c r="E1167" s="16"/>
      <c r="F1167" s="22"/>
      <c r="G1167" s="7">
        <v>74</v>
      </c>
      <c r="H1167" s="7" t="s">
        <v>27</v>
      </c>
      <c r="I1167" s="7"/>
      <c r="J1167" s="7">
        <v>8</v>
      </c>
      <c r="K1167" s="22">
        <v>109.99999999999993</v>
      </c>
      <c r="L1167" s="22">
        <v>184.99999999999983</v>
      </c>
      <c r="M1167" s="22">
        <v>190.99999999999997</v>
      </c>
      <c r="N1167" s="22">
        <v>201.00000000000009</v>
      </c>
      <c r="O1167" s="22">
        <v>205.00000000000006</v>
      </c>
      <c r="P1167" s="22">
        <v>69.999999999999744</v>
      </c>
      <c r="Q1167" s="22">
        <v>75.999999999999886</v>
      </c>
      <c r="R1167" s="22">
        <v>86.000000000000014</v>
      </c>
      <c r="S1167" s="22">
        <v>90</v>
      </c>
      <c r="T1167" s="22">
        <v>74.999999999999886</v>
      </c>
      <c r="U1167" s="22">
        <v>81.000000000000028</v>
      </c>
      <c r="V1167" s="22">
        <v>91.000000000000156</v>
      </c>
      <c r="W1167" s="22">
        <v>95.000000000000142</v>
      </c>
      <c r="X1167">
        <v>6.0000000000001421</v>
      </c>
      <c r="Y1167">
        <v>10.000000000000128</v>
      </c>
      <c r="Z1167">
        <v>3.9999999999999858</v>
      </c>
    </row>
    <row r="1168" spans="1:26" ht="16.5" x14ac:dyDescent="0.25">
      <c r="A1168" t="s">
        <v>34</v>
      </c>
      <c r="B1168">
        <v>1</v>
      </c>
      <c r="C1168" s="7" t="s">
        <v>27</v>
      </c>
      <c r="D1168" s="16"/>
      <c r="E1168" s="16"/>
      <c r="F1168" s="22"/>
      <c r="G1168" s="7">
        <v>88</v>
      </c>
      <c r="H1168" s="7" t="s">
        <v>27</v>
      </c>
      <c r="I1168" s="7">
        <v>19</v>
      </c>
      <c r="J1168" s="7">
        <v>5</v>
      </c>
      <c r="K1168" s="22"/>
      <c r="L1168" s="22"/>
      <c r="M1168" s="22"/>
      <c r="N1168" s="22"/>
      <c r="O1168" s="22"/>
      <c r="P1168" s="22">
        <v>45</v>
      </c>
      <c r="Q1168" s="22">
        <v>57.999999999999957</v>
      </c>
      <c r="R1168" s="22">
        <v>66.000000000000085</v>
      </c>
      <c r="S1168" s="22"/>
      <c r="T1168" s="22">
        <v>58.99999999999995</v>
      </c>
      <c r="U1168" s="22">
        <v>71.999999999999901</v>
      </c>
      <c r="V1168" s="22">
        <v>80.000000000000028</v>
      </c>
      <c r="W1168" s="22"/>
      <c r="X1168">
        <v>12.99999999999995</v>
      </c>
      <c r="Y1168">
        <v>8.0000000000001279</v>
      </c>
      <c r="Z1168" t="s">
        <v>26</v>
      </c>
    </row>
    <row r="1169" spans="1:26" ht="16.5" x14ac:dyDescent="0.25">
      <c r="A1169" t="s">
        <v>34</v>
      </c>
      <c r="B1169">
        <v>1</v>
      </c>
      <c r="C1169" s="7" t="s">
        <v>27</v>
      </c>
      <c r="D1169" s="16"/>
      <c r="E1169" s="16"/>
      <c r="F1169" s="22"/>
      <c r="G1169" s="7">
        <v>79</v>
      </c>
      <c r="H1169" s="7" t="s">
        <v>27</v>
      </c>
      <c r="I1169" s="7"/>
      <c r="J1169" s="7"/>
      <c r="K1169" s="22">
        <v>24.999999999999911</v>
      </c>
      <c r="L1169" s="22">
        <v>139.99999999999983</v>
      </c>
      <c r="M1169" s="22">
        <v>149.99999999999994</v>
      </c>
      <c r="N1169" s="22">
        <v>164.00000000000006</v>
      </c>
      <c r="O1169" s="22"/>
      <c r="P1169" s="22">
        <v>94.999999999999829</v>
      </c>
      <c r="Q1169" s="22">
        <v>104.99999999999996</v>
      </c>
      <c r="R1169" s="22">
        <v>119.00000000000007</v>
      </c>
      <c r="S1169" s="22"/>
      <c r="T1169" s="22">
        <v>114.99999999999991</v>
      </c>
      <c r="U1169" s="22">
        <v>125.00000000000004</v>
      </c>
      <c r="V1169" s="22">
        <v>139.00000000000014</v>
      </c>
      <c r="W1169" s="22"/>
      <c r="X1169">
        <v>10.000000000000128</v>
      </c>
      <c r="Y1169">
        <v>14.000000000000099</v>
      </c>
      <c r="Z1169" t="s">
        <v>26</v>
      </c>
    </row>
    <row r="1170" spans="1:26" ht="16.5" x14ac:dyDescent="0.25">
      <c r="A1170" t="s">
        <v>34</v>
      </c>
      <c r="B1170">
        <v>1</v>
      </c>
      <c r="C1170" s="7" t="s">
        <v>27</v>
      </c>
      <c r="D1170" s="16"/>
      <c r="E1170" s="16"/>
      <c r="F1170" s="22"/>
      <c r="G1170" s="7">
        <v>76</v>
      </c>
      <c r="H1170" s="7" t="s">
        <v>27</v>
      </c>
      <c r="I1170" s="7">
        <v>22</v>
      </c>
      <c r="J1170" s="7"/>
      <c r="K1170" s="22">
        <v>69.999999999999986</v>
      </c>
      <c r="L1170" s="22">
        <v>197</v>
      </c>
      <c r="M1170" s="22">
        <v>208.99999999999994</v>
      </c>
      <c r="N1170" s="22">
        <v>223.99999999999989</v>
      </c>
      <c r="O1170" s="22">
        <v>232.00000000000003</v>
      </c>
      <c r="P1170" s="22">
        <v>112.00000000000009</v>
      </c>
      <c r="Q1170" s="22">
        <v>124.00000000000004</v>
      </c>
      <c r="R1170" s="22">
        <v>139</v>
      </c>
      <c r="S1170" s="22">
        <v>147.00000000000014</v>
      </c>
      <c r="T1170" s="22">
        <v>127.00000000000003</v>
      </c>
      <c r="U1170" s="22">
        <v>139</v>
      </c>
      <c r="V1170" s="22">
        <v>153.99999999999994</v>
      </c>
      <c r="W1170" s="22">
        <v>162.00000000000009</v>
      </c>
      <c r="X1170">
        <v>11.999999999999972</v>
      </c>
      <c r="Y1170">
        <v>14.999999999999943</v>
      </c>
      <c r="Z1170">
        <v>8.0000000000001421</v>
      </c>
    </row>
    <row r="1171" spans="1:26" ht="16.5" x14ac:dyDescent="0.25">
      <c r="A1171" t="s">
        <v>34</v>
      </c>
      <c r="B1171">
        <v>1</v>
      </c>
      <c r="C1171" s="7" t="s">
        <v>27</v>
      </c>
      <c r="D1171" s="16"/>
      <c r="E1171" s="16"/>
      <c r="F1171" s="22"/>
      <c r="G1171" s="7">
        <v>79</v>
      </c>
      <c r="H1171" s="7" t="s">
        <v>27</v>
      </c>
      <c r="I1171" s="7">
        <v>7</v>
      </c>
      <c r="J1171" s="7"/>
      <c r="K1171" s="22">
        <v>30.99999999999989</v>
      </c>
      <c r="L1171" s="22">
        <v>30.99999999999989</v>
      </c>
      <c r="M1171" s="22"/>
      <c r="N1171" s="22"/>
      <c r="O1171" s="22"/>
      <c r="P1171" s="22"/>
      <c r="Q1171" s="22"/>
      <c r="R1171" s="22"/>
      <c r="S1171" s="22"/>
      <c r="T1171" s="22"/>
      <c r="U1171" s="22"/>
      <c r="V1171" s="22"/>
      <c r="W1171" s="22"/>
      <c r="X1171" t="s">
        <v>26</v>
      </c>
      <c r="Y1171" t="s">
        <v>26</v>
      </c>
      <c r="Z1171" t="s">
        <v>26</v>
      </c>
    </row>
    <row r="1172" spans="1:26" ht="16.5" x14ac:dyDescent="0.25">
      <c r="A1172" t="s">
        <v>34</v>
      </c>
      <c r="B1172">
        <v>1</v>
      </c>
      <c r="C1172" s="7" t="s">
        <v>27</v>
      </c>
      <c r="D1172" s="16"/>
      <c r="E1172" s="16"/>
      <c r="F1172" s="22"/>
      <c r="G1172" s="7">
        <v>92</v>
      </c>
      <c r="H1172" s="7" t="s">
        <v>27</v>
      </c>
      <c r="I1172" s="7">
        <v>22</v>
      </c>
      <c r="J1172" s="7"/>
      <c r="K1172" s="22">
        <v>48.000000000000071</v>
      </c>
      <c r="L1172" s="22">
        <v>160</v>
      </c>
      <c r="M1172" s="22">
        <v>164.99999999999997</v>
      </c>
      <c r="N1172" s="22">
        <v>251.99999999999989</v>
      </c>
      <c r="O1172" s="22">
        <v>279.99999999999994</v>
      </c>
      <c r="P1172" s="22">
        <v>105.00000000000003</v>
      </c>
      <c r="Q1172" s="22">
        <v>110.00000000000001</v>
      </c>
      <c r="R1172" s="22">
        <v>196.99999999999994</v>
      </c>
      <c r="S1172" s="22">
        <v>225</v>
      </c>
      <c r="T1172" s="22">
        <v>111.99999999999993</v>
      </c>
      <c r="U1172" s="22">
        <v>116.99999999999991</v>
      </c>
      <c r="V1172" s="22">
        <v>203.99999999999983</v>
      </c>
      <c r="W1172" s="22">
        <v>231.99999999999989</v>
      </c>
      <c r="X1172">
        <v>4.9999999999999858</v>
      </c>
      <c r="Y1172">
        <v>86.999999999999915</v>
      </c>
      <c r="Z1172">
        <v>28.000000000000057</v>
      </c>
    </row>
    <row r="1173" spans="1:26" ht="16.5" x14ac:dyDescent="0.25">
      <c r="A1173" t="s">
        <v>34</v>
      </c>
      <c r="B1173">
        <v>1</v>
      </c>
      <c r="C1173" s="7" t="s">
        <v>27</v>
      </c>
      <c r="D1173" s="16"/>
      <c r="E1173" s="16"/>
      <c r="F1173" s="22"/>
      <c r="G1173" s="7">
        <v>82</v>
      </c>
      <c r="H1173" s="7">
        <v>0</v>
      </c>
      <c r="I1173" s="7">
        <v>22</v>
      </c>
      <c r="J1173" s="7">
        <v>6</v>
      </c>
      <c r="K1173" s="22">
        <v>280.00000000000011</v>
      </c>
      <c r="L1173" s="22">
        <v>447.99999999999983</v>
      </c>
      <c r="M1173" s="22">
        <v>462.99999999999994</v>
      </c>
      <c r="N1173" s="22">
        <v>479.00000000000006</v>
      </c>
      <c r="O1173" s="22">
        <v>520.00000000000011</v>
      </c>
      <c r="P1173" s="22">
        <v>147.9999999999998</v>
      </c>
      <c r="Q1173" s="22">
        <v>162.99999999999991</v>
      </c>
      <c r="R1173" s="22">
        <v>179.00000000000003</v>
      </c>
      <c r="S1173" s="22">
        <v>220.00000000000006</v>
      </c>
      <c r="T1173" s="22">
        <v>167.99999999999972</v>
      </c>
      <c r="U1173" s="22">
        <v>182.99999999999983</v>
      </c>
      <c r="V1173" s="22">
        <v>198.99999999999994</v>
      </c>
      <c r="W1173" s="22">
        <v>239.99999999999994</v>
      </c>
      <c r="X1173">
        <v>15.000000000000114</v>
      </c>
      <c r="Y1173">
        <v>16.000000000000114</v>
      </c>
      <c r="Z1173">
        <v>41</v>
      </c>
    </row>
    <row r="1174" spans="1:26" ht="16.5" x14ac:dyDescent="0.25">
      <c r="A1174" t="s">
        <v>34</v>
      </c>
      <c r="B1174">
        <v>1</v>
      </c>
      <c r="C1174" s="7" t="s">
        <v>27</v>
      </c>
      <c r="D1174" s="16"/>
      <c r="E1174" s="16"/>
      <c r="F1174" s="22"/>
      <c r="G1174" s="7">
        <v>65</v>
      </c>
      <c r="H1174" s="7">
        <v>0</v>
      </c>
      <c r="I1174" s="7">
        <v>20</v>
      </c>
      <c r="J1174" s="7">
        <v>9</v>
      </c>
      <c r="K1174" s="22">
        <v>170</v>
      </c>
      <c r="L1174" s="22">
        <v>364.99999999999994</v>
      </c>
      <c r="M1174" s="22">
        <v>379.99999999999994</v>
      </c>
      <c r="N1174" s="22">
        <v>390.99999999999989</v>
      </c>
      <c r="O1174" s="22">
        <v>396.99999999999994</v>
      </c>
      <c r="P1174" s="22">
        <v>184.99999999999997</v>
      </c>
      <c r="Q1174" s="22">
        <v>200</v>
      </c>
      <c r="R1174" s="22">
        <v>210.99999999999997</v>
      </c>
      <c r="S1174" s="22">
        <v>217.00000000000003</v>
      </c>
      <c r="T1174" s="22">
        <v>194.99999999999994</v>
      </c>
      <c r="U1174" s="22">
        <v>209.99999999999997</v>
      </c>
      <c r="V1174" s="22">
        <v>220.99999999999994</v>
      </c>
      <c r="W1174" s="22">
        <v>227</v>
      </c>
      <c r="X1174">
        <v>15.000000000000028</v>
      </c>
      <c r="Y1174">
        <v>10.999999999999972</v>
      </c>
      <c r="Z1174">
        <v>6.0000000000000568</v>
      </c>
    </row>
    <row r="1175" spans="1:26" ht="16.5" x14ac:dyDescent="0.25">
      <c r="A1175" t="s">
        <v>34</v>
      </c>
      <c r="B1175">
        <v>1</v>
      </c>
      <c r="C1175" s="7" t="s">
        <v>27</v>
      </c>
      <c r="D1175" s="16"/>
      <c r="E1175" s="16"/>
      <c r="F1175" s="22"/>
      <c r="G1175" s="7">
        <v>44</v>
      </c>
      <c r="H1175" s="7">
        <v>0</v>
      </c>
      <c r="I1175" s="7">
        <v>18</v>
      </c>
      <c r="J1175" s="7"/>
      <c r="K1175" s="22">
        <v>45</v>
      </c>
      <c r="L1175" s="22">
        <v>157.99999999999991</v>
      </c>
      <c r="M1175" s="22">
        <v>172.99999999999986</v>
      </c>
      <c r="N1175" s="22">
        <v>191.99999999999994</v>
      </c>
      <c r="O1175" s="22">
        <v>199.99999999999991</v>
      </c>
      <c r="P1175" s="22">
        <v>104.00000000000011</v>
      </c>
      <c r="Q1175" s="22">
        <v>119.00000000000006</v>
      </c>
      <c r="R1175" s="22">
        <v>138.00000000000014</v>
      </c>
      <c r="S1175" s="22">
        <v>146.00000000000011</v>
      </c>
      <c r="T1175" s="22">
        <v>112.99999999999991</v>
      </c>
      <c r="U1175" s="22">
        <v>127.99999999999986</v>
      </c>
      <c r="V1175" s="22">
        <v>146.99999999999994</v>
      </c>
      <c r="W1175" s="22">
        <v>154.99999999999991</v>
      </c>
      <c r="X1175">
        <v>14.999999999999943</v>
      </c>
      <c r="Y1175">
        <v>19.000000000000085</v>
      </c>
      <c r="Z1175">
        <v>7.9999999999999716</v>
      </c>
    </row>
    <row r="1176" spans="1:26" ht="16.5" x14ac:dyDescent="0.25">
      <c r="A1176" t="s">
        <v>34</v>
      </c>
      <c r="B1176">
        <v>1</v>
      </c>
      <c r="C1176" s="7" t="s">
        <v>27</v>
      </c>
      <c r="D1176" s="16"/>
      <c r="E1176" s="16"/>
      <c r="F1176" s="22"/>
      <c r="G1176" s="7">
        <v>79</v>
      </c>
      <c r="H1176" s="7">
        <v>1</v>
      </c>
      <c r="I1176" s="7">
        <v>20</v>
      </c>
      <c r="J1176" s="7">
        <v>8</v>
      </c>
      <c r="K1176" s="22">
        <v>207.99999999999997</v>
      </c>
      <c r="L1176" s="22">
        <v>288</v>
      </c>
      <c r="M1176" s="22">
        <v>299.99999999999994</v>
      </c>
      <c r="N1176" s="22">
        <v>364.99999999999989</v>
      </c>
      <c r="O1176" s="22">
        <v>375</v>
      </c>
      <c r="P1176" s="22">
        <v>68.000000000000085</v>
      </c>
      <c r="Q1176" s="22">
        <v>80.000000000000043</v>
      </c>
      <c r="R1176" s="22">
        <v>144.99999999999997</v>
      </c>
      <c r="S1176" s="22">
        <v>155.00000000000009</v>
      </c>
      <c r="T1176" s="22">
        <v>80.000000000000043</v>
      </c>
      <c r="U1176" s="22">
        <v>92</v>
      </c>
      <c r="V1176" s="22">
        <v>156.99999999999994</v>
      </c>
      <c r="W1176" s="22">
        <v>167.00000000000006</v>
      </c>
      <c r="X1176">
        <v>11.999999999999957</v>
      </c>
      <c r="Y1176">
        <v>64.999999999999943</v>
      </c>
      <c r="Z1176">
        <v>10.000000000000114</v>
      </c>
    </row>
    <row r="1177" spans="1:26" ht="16.5" x14ac:dyDescent="0.25">
      <c r="A1177" t="s">
        <v>34</v>
      </c>
      <c r="B1177">
        <v>1</v>
      </c>
      <c r="C1177" s="7" t="s">
        <v>27</v>
      </c>
      <c r="D1177" s="16"/>
      <c r="E1177" s="16"/>
      <c r="F1177" s="22"/>
      <c r="G1177" s="7">
        <v>90</v>
      </c>
      <c r="H1177" s="7" t="s">
        <v>27</v>
      </c>
      <c r="I1177" s="7">
        <v>11</v>
      </c>
      <c r="J1177" s="7">
        <v>10</v>
      </c>
      <c r="K1177" s="22">
        <v>1211</v>
      </c>
      <c r="L1177" s="22">
        <v>1290</v>
      </c>
      <c r="M1177" s="22">
        <v>1300.0000000000002</v>
      </c>
      <c r="N1177" s="22">
        <v>1345.0000000000002</v>
      </c>
      <c r="O1177" s="22">
        <v>1348</v>
      </c>
      <c r="P1177" s="22">
        <v>75.000000000000057</v>
      </c>
      <c r="Q1177" s="22">
        <v>85.000000000000185</v>
      </c>
      <c r="R1177" s="22">
        <v>130.00000000000017</v>
      </c>
      <c r="S1177" s="22">
        <v>133</v>
      </c>
      <c r="T1177" s="22">
        <v>79.000000000000043</v>
      </c>
      <c r="U1177" s="22">
        <v>89.000000000000171</v>
      </c>
      <c r="V1177" s="22">
        <v>134.00000000000017</v>
      </c>
      <c r="W1177" s="22">
        <v>137</v>
      </c>
      <c r="X1177">
        <v>10.000000000000128</v>
      </c>
      <c r="Y1177">
        <v>45</v>
      </c>
      <c r="Z1177">
        <v>2.9999999999998295</v>
      </c>
    </row>
    <row r="1178" spans="1:26" ht="16.5" x14ac:dyDescent="0.25">
      <c r="A1178" t="s">
        <v>34</v>
      </c>
      <c r="B1178">
        <v>1</v>
      </c>
      <c r="C1178" s="7" t="s">
        <v>27</v>
      </c>
      <c r="D1178" s="16"/>
      <c r="E1178" s="16"/>
      <c r="F1178" s="22"/>
      <c r="G1178" s="7">
        <v>49</v>
      </c>
      <c r="H1178" s="7">
        <v>1</v>
      </c>
      <c r="I1178" s="7">
        <v>15</v>
      </c>
      <c r="J1178" s="7">
        <v>7</v>
      </c>
      <c r="K1178" s="22">
        <v>215.00000000000003</v>
      </c>
      <c r="L1178" s="22">
        <v>300.00000000000006</v>
      </c>
      <c r="M1178" s="22">
        <v>310.00000000000017</v>
      </c>
      <c r="N1178" s="22"/>
      <c r="O1178" s="22"/>
      <c r="P1178" s="22">
        <v>75.000000000000057</v>
      </c>
      <c r="Q1178" s="22">
        <v>85.000000000000185</v>
      </c>
      <c r="R1178" s="22"/>
      <c r="S1178" s="22"/>
      <c r="T1178" s="22">
        <v>85.000000000000028</v>
      </c>
      <c r="U1178" s="22">
        <v>95.000000000000156</v>
      </c>
      <c r="V1178" s="22"/>
      <c r="W1178" s="22"/>
      <c r="X1178">
        <v>10.000000000000128</v>
      </c>
      <c r="Y1178" t="s">
        <v>26</v>
      </c>
      <c r="Z1178" t="s">
        <v>26</v>
      </c>
    </row>
    <row r="1179" spans="1:26" ht="16.5" x14ac:dyDescent="0.25">
      <c r="A1179" t="s">
        <v>34</v>
      </c>
      <c r="B1179">
        <v>1</v>
      </c>
      <c r="C1179" s="7" t="s">
        <v>27</v>
      </c>
      <c r="D1179" s="16"/>
      <c r="E1179" s="16"/>
      <c r="F1179" s="22"/>
      <c r="G1179" s="7">
        <v>78</v>
      </c>
      <c r="H1179" s="7">
        <v>1</v>
      </c>
      <c r="I1179" s="7">
        <v>14</v>
      </c>
      <c r="J1179" s="7">
        <v>7</v>
      </c>
      <c r="K1179" s="22">
        <v>59.999999999999943</v>
      </c>
      <c r="L1179" s="22">
        <v>189.99999999999994</v>
      </c>
      <c r="M1179" s="22">
        <v>211.00000000000003</v>
      </c>
      <c r="N1179" s="22">
        <v>246.00000000000006</v>
      </c>
      <c r="O1179" s="22">
        <v>297.00000000000006</v>
      </c>
      <c r="P1179" s="22">
        <v>124.99999999999987</v>
      </c>
      <c r="Q1179" s="22">
        <v>145.99999999999994</v>
      </c>
      <c r="R1179" s="22">
        <v>180.99999999999997</v>
      </c>
      <c r="S1179" s="22">
        <v>231.99999999999994</v>
      </c>
      <c r="T1179" s="22">
        <v>130</v>
      </c>
      <c r="U1179" s="22">
        <v>151.00000000000009</v>
      </c>
      <c r="V1179" s="22">
        <v>186.00000000000011</v>
      </c>
      <c r="W1179" s="22">
        <v>237.00000000000009</v>
      </c>
      <c r="X1179">
        <v>21.000000000000085</v>
      </c>
      <c r="Y1179">
        <v>35.000000000000028</v>
      </c>
      <c r="Z1179">
        <v>50.999999999999972</v>
      </c>
    </row>
    <row r="1180" spans="1:26" ht="16.5" x14ac:dyDescent="0.25">
      <c r="A1180" t="s">
        <v>34</v>
      </c>
      <c r="B1180">
        <v>1</v>
      </c>
      <c r="C1180" s="7" t="s">
        <v>27</v>
      </c>
      <c r="D1180" s="16"/>
      <c r="E1180" s="16"/>
      <c r="F1180" s="22"/>
      <c r="G1180" s="7">
        <v>78</v>
      </c>
      <c r="H1180" s="7">
        <v>0</v>
      </c>
      <c r="I1180" s="7">
        <v>23</v>
      </c>
      <c r="J1180" s="7">
        <v>9</v>
      </c>
      <c r="K1180" s="22">
        <v>665</v>
      </c>
      <c r="L1180" s="22">
        <v>768</v>
      </c>
      <c r="M1180" s="22">
        <v>789</v>
      </c>
      <c r="N1180" s="22">
        <v>805</v>
      </c>
      <c r="O1180" s="22">
        <v>825</v>
      </c>
      <c r="P1180" s="22">
        <v>68.000000000000085</v>
      </c>
      <c r="Q1180" s="22">
        <v>89.000000000000085</v>
      </c>
      <c r="R1180" s="22">
        <v>105.00000000000003</v>
      </c>
      <c r="S1180" s="22">
        <v>125.00000000000003</v>
      </c>
      <c r="T1180" s="22">
        <v>102.99999999999996</v>
      </c>
      <c r="U1180" s="22">
        <v>123.99999999999997</v>
      </c>
      <c r="V1180" s="22">
        <v>139.99999999999991</v>
      </c>
      <c r="W1180" s="22">
        <v>159.99999999999991</v>
      </c>
      <c r="X1180">
        <v>21.000000000000014</v>
      </c>
      <c r="Y1180">
        <v>15.999999999999943</v>
      </c>
      <c r="Z1180">
        <v>20</v>
      </c>
    </row>
    <row r="1181" spans="1:26" ht="16.5" x14ac:dyDescent="0.25">
      <c r="A1181" t="s">
        <v>34</v>
      </c>
      <c r="B1181">
        <v>1</v>
      </c>
      <c r="C1181" s="7" t="s">
        <v>27</v>
      </c>
      <c r="D1181" s="16"/>
      <c r="E1181" s="16"/>
      <c r="F1181" s="22"/>
      <c r="G1181" s="7">
        <v>64</v>
      </c>
      <c r="H1181" s="7">
        <v>0</v>
      </c>
      <c r="I1181" s="7">
        <v>14</v>
      </c>
      <c r="J1181" s="7">
        <v>6</v>
      </c>
      <c r="K1181" s="22">
        <v>95.999999999999972</v>
      </c>
      <c r="L1181" s="22">
        <v>172.99999999999994</v>
      </c>
      <c r="M1181" s="22">
        <v>193.00000000000003</v>
      </c>
      <c r="N1181" s="22"/>
      <c r="O1181" s="22"/>
      <c r="P1181" s="22">
        <v>62.999999999999936</v>
      </c>
      <c r="Q1181" s="22">
        <v>83.000000000000028</v>
      </c>
      <c r="R1181" s="22"/>
      <c r="S1181" s="22"/>
      <c r="T1181" s="22">
        <v>76.999999999999972</v>
      </c>
      <c r="U1181" s="22">
        <v>97.000000000000057</v>
      </c>
      <c r="V1181" s="22"/>
      <c r="W1181" s="22"/>
      <c r="X1181">
        <v>20.000000000000085</v>
      </c>
      <c r="Y1181" t="s">
        <v>26</v>
      </c>
      <c r="Z1181" t="s">
        <v>26</v>
      </c>
    </row>
    <row r="1182" spans="1:26" ht="16.5" x14ac:dyDescent="0.25">
      <c r="A1182" t="s">
        <v>34</v>
      </c>
      <c r="B1182">
        <v>1</v>
      </c>
      <c r="C1182" s="7" t="s">
        <v>27</v>
      </c>
      <c r="D1182" s="16"/>
      <c r="E1182" s="16"/>
      <c r="F1182" s="22"/>
      <c r="G1182" s="7">
        <v>68</v>
      </c>
      <c r="H1182" s="7">
        <v>0</v>
      </c>
      <c r="I1182" s="7">
        <v>7</v>
      </c>
      <c r="J1182" s="7">
        <v>9</v>
      </c>
      <c r="K1182" s="22">
        <v>330</v>
      </c>
      <c r="L1182" s="22">
        <v>397.00000000000011</v>
      </c>
      <c r="M1182" s="22">
        <v>420.00000000000006</v>
      </c>
      <c r="N1182" s="22">
        <v>435</v>
      </c>
      <c r="O1182" s="22">
        <v>437</v>
      </c>
      <c r="P1182" s="22">
        <v>48.999999999999986</v>
      </c>
      <c r="Q1182" s="22">
        <v>71.999999999999901</v>
      </c>
      <c r="R1182" s="22">
        <v>86.999999999999844</v>
      </c>
      <c r="S1182" s="22">
        <v>88.999999999999829</v>
      </c>
      <c r="T1182" s="22">
        <v>67.000000000000085</v>
      </c>
      <c r="U1182" s="22">
        <v>90</v>
      </c>
      <c r="V1182" s="22">
        <v>104.99999999999994</v>
      </c>
      <c r="W1182" s="22">
        <v>106.99999999999994</v>
      </c>
      <c r="X1182">
        <v>22.999999999999915</v>
      </c>
      <c r="Y1182">
        <v>14.999999999999943</v>
      </c>
      <c r="Z1182">
        <v>2</v>
      </c>
    </row>
    <row r="1183" spans="1:26" ht="16.5" x14ac:dyDescent="0.25">
      <c r="A1183" t="s">
        <v>34</v>
      </c>
      <c r="B1183">
        <v>1</v>
      </c>
      <c r="C1183" s="7" t="s">
        <v>27</v>
      </c>
      <c r="D1183" s="16"/>
      <c r="E1183" s="16"/>
      <c r="F1183" s="22"/>
      <c r="G1183" s="7">
        <v>82</v>
      </c>
      <c r="H1183" s="7">
        <v>0</v>
      </c>
      <c r="I1183" s="7">
        <v>16</v>
      </c>
      <c r="J1183" s="7">
        <v>9</v>
      </c>
      <c r="K1183" s="22">
        <v>365</v>
      </c>
      <c r="L1183" s="22">
        <v>395</v>
      </c>
      <c r="M1183" s="22">
        <v>409</v>
      </c>
      <c r="N1183" s="22">
        <v>417</v>
      </c>
      <c r="O1183" s="22">
        <v>432</v>
      </c>
      <c r="P1183" s="22">
        <v>25</v>
      </c>
      <c r="Q1183" s="22">
        <v>39</v>
      </c>
      <c r="R1183" s="22">
        <v>46.999999999999993</v>
      </c>
      <c r="S1183" s="22">
        <v>62</v>
      </c>
      <c r="T1183" s="22">
        <v>30</v>
      </c>
      <c r="U1183" s="22">
        <v>44</v>
      </c>
      <c r="V1183" s="22">
        <v>51.999999999999993</v>
      </c>
      <c r="W1183" s="22">
        <v>67</v>
      </c>
      <c r="X1183">
        <v>14</v>
      </c>
      <c r="Y1183">
        <v>7.9999999999999929</v>
      </c>
      <c r="Z1183">
        <v>15.000000000000007</v>
      </c>
    </row>
    <row r="1184" spans="1:26" ht="16.5" x14ac:dyDescent="0.25">
      <c r="A1184" t="s">
        <v>34</v>
      </c>
      <c r="B1184">
        <v>1</v>
      </c>
      <c r="C1184" s="7" t="s">
        <v>27</v>
      </c>
      <c r="D1184" s="16"/>
      <c r="E1184" s="16"/>
      <c r="F1184" s="22"/>
      <c r="G1184" s="7">
        <v>78</v>
      </c>
      <c r="H1184" s="7" t="s">
        <v>27</v>
      </c>
      <c r="I1184" s="7">
        <v>18</v>
      </c>
      <c r="J1184" s="7">
        <v>7</v>
      </c>
      <c r="K1184" s="22"/>
      <c r="L1184" s="22"/>
      <c r="M1184" s="22"/>
      <c r="N1184" s="22"/>
      <c r="O1184" s="22"/>
      <c r="P1184" s="22">
        <v>111.00000000000009</v>
      </c>
      <c r="Q1184" s="22">
        <v>118.00000000000006</v>
      </c>
      <c r="R1184" s="22"/>
      <c r="S1184" s="22"/>
      <c r="T1184" s="22">
        <v>190.00000000000011</v>
      </c>
      <c r="U1184" s="22">
        <v>197.00000000000009</v>
      </c>
      <c r="V1184" s="22"/>
      <c r="W1184" s="22"/>
      <c r="X1184">
        <v>6.9999999999999716</v>
      </c>
      <c r="Y1184" t="s">
        <v>26</v>
      </c>
      <c r="Z1184" t="s">
        <v>26</v>
      </c>
    </row>
    <row r="1185" spans="1:26" ht="16.5" x14ac:dyDescent="0.25">
      <c r="A1185" t="s">
        <v>34</v>
      </c>
      <c r="B1185">
        <v>1</v>
      </c>
      <c r="C1185" s="7" t="s">
        <v>27</v>
      </c>
      <c r="D1185" s="16"/>
      <c r="E1185" s="16"/>
      <c r="F1185" s="22"/>
      <c r="G1185" s="7">
        <v>72</v>
      </c>
      <c r="H1185" s="7" t="s">
        <v>27</v>
      </c>
      <c r="I1185" s="7">
        <v>18</v>
      </c>
      <c r="J1185" s="7">
        <v>9</v>
      </c>
      <c r="K1185" s="22">
        <v>90</v>
      </c>
      <c r="L1185" s="22">
        <v>194.99999999999994</v>
      </c>
      <c r="M1185" s="22">
        <v>213.00000000000003</v>
      </c>
      <c r="N1185" s="22">
        <v>239.99999999999994</v>
      </c>
      <c r="O1185" s="22"/>
      <c r="P1185" s="22">
        <v>94.999999999999986</v>
      </c>
      <c r="Q1185" s="22">
        <v>113.00000000000009</v>
      </c>
      <c r="R1185" s="22">
        <v>140</v>
      </c>
      <c r="S1185" s="22"/>
      <c r="T1185" s="22">
        <v>104.99999999999994</v>
      </c>
      <c r="U1185" s="22">
        <v>123.00000000000004</v>
      </c>
      <c r="V1185" s="22">
        <v>149.99999999999994</v>
      </c>
      <c r="W1185" s="22"/>
      <c r="X1185">
        <v>18.000000000000099</v>
      </c>
      <c r="Y1185">
        <v>26.999999999999901</v>
      </c>
      <c r="Z1185" t="s">
        <v>26</v>
      </c>
    </row>
    <row r="1186" spans="1:26" ht="16.5" x14ac:dyDescent="0.25">
      <c r="A1186" t="s">
        <v>34</v>
      </c>
      <c r="B1186">
        <v>1</v>
      </c>
      <c r="C1186" s="7" t="s">
        <v>27</v>
      </c>
      <c r="D1186" s="16"/>
      <c r="E1186" s="16"/>
      <c r="F1186" s="22"/>
      <c r="G1186" s="7">
        <v>78</v>
      </c>
      <c r="H1186" s="7">
        <v>0</v>
      </c>
      <c r="I1186" s="7">
        <v>12</v>
      </c>
      <c r="J1186" s="7">
        <v>6</v>
      </c>
      <c r="K1186" s="22">
        <v>429</v>
      </c>
      <c r="L1186" s="22">
        <v>514.99999999999989</v>
      </c>
      <c r="M1186" s="22">
        <v>525.99999999999989</v>
      </c>
      <c r="N1186" s="22">
        <v>559.99999999999989</v>
      </c>
      <c r="O1186" s="22">
        <v>560.99999999999977</v>
      </c>
      <c r="P1186" s="22">
        <v>73.999999999999972</v>
      </c>
      <c r="Q1186" s="22">
        <v>85.000000000000014</v>
      </c>
      <c r="R1186" s="22">
        <v>119.00000000000006</v>
      </c>
      <c r="S1186" s="22">
        <v>119.99999999999997</v>
      </c>
      <c r="T1186" s="22">
        <v>85.999999999999929</v>
      </c>
      <c r="U1186" s="22">
        <v>96.999999999999972</v>
      </c>
      <c r="V1186" s="22">
        <v>131</v>
      </c>
      <c r="W1186" s="22">
        <v>131.99999999999991</v>
      </c>
      <c r="X1186">
        <v>11.000000000000043</v>
      </c>
      <c r="Y1186">
        <v>34.000000000000028</v>
      </c>
      <c r="Z1186">
        <v>0.99999999999991473</v>
      </c>
    </row>
    <row r="1187" spans="1:26" ht="16.5" x14ac:dyDescent="0.25">
      <c r="A1187" t="s">
        <v>34</v>
      </c>
      <c r="B1187">
        <v>1</v>
      </c>
      <c r="C1187" s="7" t="s">
        <v>27</v>
      </c>
      <c r="D1187" s="16"/>
      <c r="E1187" s="16"/>
      <c r="F1187" s="22"/>
      <c r="G1187" s="7">
        <v>63</v>
      </c>
      <c r="H1187" s="7">
        <v>0</v>
      </c>
      <c r="I1187" s="7">
        <v>17</v>
      </c>
      <c r="J1187" s="7">
        <v>9</v>
      </c>
      <c r="K1187" s="22">
        <v>1095</v>
      </c>
      <c r="L1187" s="22">
        <v>1167</v>
      </c>
      <c r="M1187" s="22">
        <v>1179</v>
      </c>
      <c r="N1187" s="22">
        <v>1189.0000000000002</v>
      </c>
      <c r="O1187" s="22">
        <v>1207.0000000000002</v>
      </c>
      <c r="P1187" s="22">
        <v>56.999999999999957</v>
      </c>
      <c r="Q1187" s="22">
        <v>68.999999999999915</v>
      </c>
      <c r="R1187" s="22">
        <v>79.000000000000043</v>
      </c>
      <c r="S1187" s="22">
        <v>96.999999999999972</v>
      </c>
      <c r="T1187" s="22">
        <v>71.999999999999901</v>
      </c>
      <c r="U1187" s="22">
        <v>83.999999999999858</v>
      </c>
      <c r="V1187" s="22">
        <v>93.999999999999986</v>
      </c>
      <c r="W1187" s="22">
        <v>111.99999999999991</v>
      </c>
      <c r="X1187">
        <v>11.999999999999957</v>
      </c>
      <c r="Y1187">
        <v>10.000000000000128</v>
      </c>
      <c r="Z1187">
        <v>17.999999999999929</v>
      </c>
    </row>
    <row r="1188" spans="1:26" ht="16.5" x14ac:dyDescent="0.25">
      <c r="A1188" t="s">
        <v>34</v>
      </c>
      <c r="B1188">
        <v>1</v>
      </c>
      <c r="C1188" s="7" t="s">
        <v>27</v>
      </c>
      <c r="D1188" s="16"/>
      <c r="E1188" s="16"/>
      <c r="F1188" s="22"/>
      <c r="G1188" s="7">
        <v>73</v>
      </c>
      <c r="H1188" s="7">
        <v>0</v>
      </c>
      <c r="I1188" s="7"/>
      <c r="J1188" s="7">
        <v>7</v>
      </c>
      <c r="K1188" s="22">
        <v>348</v>
      </c>
      <c r="L1188" s="22">
        <v>400</v>
      </c>
      <c r="M1188" s="22">
        <v>419</v>
      </c>
      <c r="N1188" s="22">
        <v>444</v>
      </c>
      <c r="O1188" s="22">
        <v>450</v>
      </c>
      <c r="P1188" s="22">
        <v>29.999999999999993</v>
      </c>
      <c r="Q1188" s="22">
        <v>49.000000000000007</v>
      </c>
      <c r="R1188" s="22">
        <v>74.000000000000014</v>
      </c>
      <c r="S1188" s="22">
        <v>80</v>
      </c>
      <c r="T1188" s="22">
        <v>51.999999999999972</v>
      </c>
      <c r="U1188" s="22">
        <v>70.999999999999986</v>
      </c>
      <c r="V1188" s="22">
        <v>96</v>
      </c>
      <c r="W1188" s="22">
        <v>101.99999999999997</v>
      </c>
      <c r="X1188">
        <v>19.000000000000014</v>
      </c>
      <c r="Y1188">
        <v>25.000000000000014</v>
      </c>
      <c r="Z1188">
        <v>5.9999999999999716</v>
      </c>
    </row>
    <row r="1189" spans="1:26" ht="16.5" x14ac:dyDescent="0.25">
      <c r="A1189" t="s">
        <v>34</v>
      </c>
      <c r="B1189">
        <v>1</v>
      </c>
      <c r="C1189" s="7" t="s">
        <v>27</v>
      </c>
      <c r="D1189" s="16"/>
      <c r="E1189" s="16"/>
      <c r="F1189" s="22"/>
      <c r="G1189" s="7">
        <v>79</v>
      </c>
      <c r="H1189" s="7" t="s">
        <v>27</v>
      </c>
      <c r="I1189" s="7">
        <v>20</v>
      </c>
      <c r="J1189" s="7">
        <v>10</v>
      </c>
      <c r="K1189" s="22">
        <v>84.999999999999943</v>
      </c>
      <c r="L1189" s="22">
        <v>201</v>
      </c>
      <c r="M1189" s="22">
        <v>226.99999999999991</v>
      </c>
      <c r="N1189" s="22"/>
      <c r="O1189" s="22"/>
      <c r="P1189" s="22">
        <v>105.99999999999994</v>
      </c>
      <c r="Q1189" s="22">
        <v>131.99999999999986</v>
      </c>
      <c r="R1189" s="22"/>
      <c r="S1189" s="22"/>
      <c r="T1189" s="22">
        <v>116.00000000000007</v>
      </c>
      <c r="U1189" s="22">
        <v>141.99999999999997</v>
      </c>
      <c r="V1189" s="22"/>
      <c r="W1189" s="22"/>
      <c r="X1189">
        <v>25.999999999999901</v>
      </c>
      <c r="Y1189" t="s">
        <v>26</v>
      </c>
      <c r="Z1189" t="s">
        <v>26</v>
      </c>
    </row>
    <row r="1190" spans="1:26" ht="16.5" x14ac:dyDescent="0.25">
      <c r="A1190" t="s">
        <v>34</v>
      </c>
      <c r="B1190">
        <v>1</v>
      </c>
      <c r="C1190" s="7" t="s">
        <v>27</v>
      </c>
      <c r="D1190" s="16"/>
      <c r="E1190" s="16"/>
      <c r="F1190" s="22"/>
      <c r="G1190" s="7">
        <v>73</v>
      </c>
      <c r="H1190" s="7" t="s">
        <v>27</v>
      </c>
      <c r="I1190" s="7">
        <v>20</v>
      </c>
      <c r="J1190" s="7">
        <v>9</v>
      </c>
      <c r="K1190" s="22">
        <v>70.000000000000071</v>
      </c>
      <c r="L1190" s="22">
        <v>205.00000000000006</v>
      </c>
      <c r="M1190" s="22">
        <v>239.99999999999994</v>
      </c>
      <c r="N1190" s="22"/>
      <c r="O1190" s="22"/>
      <c r="P1190" s="22">
        <v>120.00000000000006</v>
      </c>
      <c r="Q1190" s="22">
        <v>154.99999999999994</v>
      </c>
      <c r="R1190" s="22"/>
      <c r="S1190" s="22"/>
      <c r="T1190" s="22">
        <v>135</v>
      </c>
      <c r="U1190" s="22">
        <v>169.99999999999989</v>
      </c>
      <c r="V1190" s="22"/>
      <c r="W1190" s="22"/>
      <c r="X1190">
        <v>34.999999999999886</v>
      </c>
      <c r="Y1190" t="s">
        <v>26</v>
      </c>
      <c r="Z1190" t="s">
        <v>26</v>
      </c>
    </row>
    <row r="1191" spans="1:26" ht="16.5" x14ac:dyDescent="0.25">
      <c r="A1191" t="s">
        <v>34</v>
      </c>
      <c r="B1191">
        <v>1</v>
      </c>
      <c r="C1191" s="7" t="s">
        <v>27</v>
      </c>
      <c r="D1191" s="16"/>
      <c r="E1191" s="16"/>
      <c r="F1191" s="22"/>
      <c r="G1191" s="7">
        <v>77</v>
      </c>
      <c r="H1191" s="7" t="s">
        <v>27</v>
      </c>
      <c r="I1191" s="7">
        <v>9</v>
      </c>
      <c r="J1191" s="7">
        <v>8</v>
      </c>
      <c r="K1191" s="22">
        <v>273.00000000000006</v>
      </c>
      <c r="L1191" s="22">
        <v>487.00000000000011</v>
      </c>
      <c r="M1191" s="22">
        <v>513</v>
      </c>
      <c r="N1191" s="22"/>
      <c r="O1191" s="22"/>
      <c r="P1191" s="22">
        <v>194.00000000000011</v>
      </c>
      <c r="Q1191" s="22">
        <v>220.00000000000003</v>
      </c>
      <c r="R1191" s="22"/>
      <c r="S1191" s="22"/>
      <c r="T1191" s="22">
        <v>214.00000000000006</v>
      </c>
      <c r="U1191" s="22">
        <v>239.99999999999997</v>
      </c>
      <c r="V1191" s="22"/>
      <c r="W1191" s="22"/>
      <c r="X1191">
        <v>25.999999999999915</v>
      </c>
      <c r="Y1191" t="s">
        <v>26</v>
      </c>
      <c r="Z1191" t="s">
        <v>26</v>
      </c>
    </row>
    <row r="1192" spans="1:26" ht="16.5" x14ac:dyDescent="0.25">
      <c r="A1192" t="s">
        <v>34</v>
      </c>
      <c r="B1192">
        <v>1</v>
      </c>
      <c r="C1192" s="7" t="s">
        <v>27</v>
      </c>
      <c r="D1192" s="16"/>
      <c r="E1192" s="16"/>
      <c r="F1192" s="22"/>
      <c r="G1192" s="7">
        <v>54</v>
      </c>
      <c r="H1192" s="7" t="s">
        <v>27</v>
      </c>
      <c r="I1192" s="7">
        <v>10</v>
      </c>
      <c r="J1192" s="7">
        <v>9</v>
      </c>
      <c r="K1192" s="22">
        <v>134</v>
      </c>
      <c r="L1192" s="22">
        <v>315</v>
      </c>
      <c r="M1192" s="22">
        <v>380</v>
      </c>
      <c r="N1192" s="22"/>
      <c r="O1192" s="22"/>
      <c r="P1192" s="22">
        <v>99.999999999999972</v>
      </c>
      <c r="Q1192" s="22">
        <v>165</v>
      </c>
      <c r="R1192" s="22"/>
      <c r="S1192" s="22"/>
      <c r="T1192" s="22">
        <v>181</v>
      </c>
      <c r="U1192" s="22">
        <v>246</v>
      </c>
      <c r="V1192" s="22"/>
      <c r="W1192" s="22"/>
      <c r="X1192">
        <v>65</v>
      </c>
      <c r="Y1192" t="s">
        <v>26</v>
      </c>
      <c r="Z1192" t="s">
        <v>26</v>
      </c>
    </row>
    <row r="1193" spans="1:26" ht="16.5" x14ac:dyDescent="0.25">
      <c r="A1193" t="s">
        <v>34</v>
      </c>
      <c r="B1193">
        <v>1</v>
      </c>
      <c r="C1193" s="7" t="s">
        <v>27</v>
      </c>
      <c r="D1193" s="16"/>
      <c r="E1193" s="16"/>
      <c r="F1193" s="22"/>
      <c r="G1193" s="7">
        <v>84</v>
      </c>
      <c r="H1193" s="7" t="s">
        <v>27</v>
      </c>
      <c r="I1193" s="7">
        <v>13</v>
      </c>
      <c r="J1193" s="7">
        <v>9</v>
      </c>
      <c r="K1193" s="22">
        <v>41.000000000000014</v>
      </c>
      <c r="L1193" s="22">
        <v>110.00000000000001</v>
      </c>
      <c r="M1193" s="22">
        <v>119.99999999999997</v>
      </c>
      <c r="N1193" s="22"/>
      <c r="O1193" s="22"/>
      <c r="P1193" s="22">
        <v>50.000000000000064</v>
      </c>
      <c r="Q1193" s="22">
        <v>60.000000000000028</v>
      </c>
      <c r="R1193" s="22"/>
      <c r="S1193" s="22"/>
      <c r="T1193" s="22">
        <v>69</v>
      </c>
      <c r="U1193" s="22">
        <v>78.999999999999972</v>
      </c>
      <c r="V1193" s="22"/>
      <c r="W1193" s="22"/>
      <c r="X1193">
        <v>9.9999999999999716</v>
      </c>
      <c r="Y1193" t="s">
        <v>26</v>
      </c>
      <c r="Z1193" t="s">
        <v>26</v>
      </c>
    </row>
    <row r="1194" spans="1:26" ht="16.5" x14ac:dyDescent="0.25">
      <c r="A1194" t="s">
        <v>34</v>
      </c>
      <c r="B1194">
        <v>1</v>
      </c>
      <c r="C1194" s="7" t="s">
        <v>27</v>
      </c>
      <c r="D1194" s="16"/>
      <c r="E1194" s="16"/>
      <c r="F1194" s="22"/>
      <c r="G1194" s="7">
        <v>68</v>
      </c>
      <c r="H1194" s="7" t="s">
        <v>27</v>
      </c>
      <c r="I1194" s="7">
        <v>17</v>
      </c>
      <c r="J1194" s="7"/>
      <c r="K1194" s="22">
        <v>136</v>
      </c>
      <c r="L1194" s="22">
        <v>405</v>
      </c>
      <c r="M1194" s="22">
        <v>428.99999999999989</v>
      </c>
      <c r="N1194" s="22"/>
      <c r="O1194" s="22"/>
      <c r="P1194" s="22">
        <v>119.99999999999989</v>
      </c>
      <c r="Q1194" s="22">
        <v>143.9999999999998</v>
      </c>
      <c r="R1194" s="22"/>
      <c r="S1194" s="22"/>
      <c r="T1194" s="22">
        <v>269</v>
      </c>
      <c r="U1194" s="22">
        <v>292.99999999999989</v>
      </c>
      <c r="V1194" s="22"/>
      <c r="W1194" s="22"/>
      <c r="X1194">
        <v>23.999999999999886</v>
      </c>
      <c r="Y1194" t="s">
        <v>26</v>
      </c>
      <c r="Z1194" t="s">
        <v>26</v>
      </c>
    </row>
    <row r="1195" spans="1:26" ht="16.5" x14ac:dyDescent="0.25">
      <c r="A1195" t="s">
        <v>34</v>
      </c>
      <c r="B1195">
        <v>1</v>
      </c>
      <c r="C1195" s="7" t="s">
        <v>27</v>
      </c>
      <c r="D1195" s="16"/>
      <c r="E1195" s="16"/>
      <c r="F1195" s="22"/>
      <c r="G1195" s="7">
        <v>45</v>
      </c>
      <c r="H1195" s="7" t="s">
        <v>27</v>
      </c>
      <c r="I1195" s="7">
        <v>21</v>
      </c>
      <c r="J1195" s="7">
        <v>8</v>
      </c>
      <c r="K1195" s="22">
        <v>30.000000000000053</v>
      </c>
      <c r="L1195" s="22">
        <v>160.00000000000009</v>
      </c>
      <c r="M1195" s="22">
        <v>182.00000000000017</v>
      </c>
      <c r="N1195" s="22"/>
      <c r="O1195" s="22"/>
      <c r="P1195" s="22">
        <v>120.00000000000006</v>
      </c>
      <c r="Q1195" s="22">
        <v>142.00000000000014</v>
      </c>
      <c r="R1195" s="22"/>
      <c r="S1195" s="22"/>
      <c r="T1195" s="22">
        <v>130.00000000000003</v>
      </c>
      <c r="U1195" s="22">
        <v>152.00000000000011</v>
      </c>
      <c r="V1195" s="22"/>
      <c r="W1195" s="22"/>
      <c r="X1195">
        <v>22.000000000000085</v>
      </c>
      <c r="Y1195" t="s">
        <v>26</v>
      </c>
      <c r="Z1195" t="s">
        <v>26</v>
      </c>
    </row>
    <row r="1196" spans="1:26" ht="16.5" x14ac:dyDescent="0.25">
      <c r="A1196" t="s">
        <v>34</v>
      </c>
      <c r="B1196">
        <v>1</v>
      </c>
      <c r="C1196" s="7" t="s">
        <v>27</v>
      </c>
      <c r="D1196" s="16"/>
      <c r="E1196" s="16"/>
      <c r="F1196" s="22"/>
      <c r="G1196" s="7">
        <v>70</v>
      </c>
      <c r="H1196" s="7" t="s">
        <v>27</v>
      </c>
      <c r="I1196" s="7">
        <v>16</v>
      </c>
      <c r="J1196" s="7">
        <v>7</v>
      </c>
      <c r="K1196" s="22">
        <v>189</v>
      </c>
      <c r="L1196" s="22">
        <v>250</v>
      </c>
      <c r="M1196" s="22">
        <v>282</v>
      </c>
      <c r="N1196" s="22"/>
      <c r="O1196" s="22"/>
      <c r="P1196" s="22">
        <v>50</v>
      </c>
      <c r="Q1196" s="22">
        <v>82</v>
      </c>
      <c r="R1196" s="22"/>
      <c r="S1196" s="22"/>
      <c r="T1196" s="22">
        <v>61</v>
      </c>
      <c r="U1196" s="22">
        <v>93</v>
      </c>
      <c r="V1196" s="22"/>
      <c r="W1196" s="22"/>
      <c r="X1196">
        <v>32</v>
      </c>
      <c r="Y1196" t="s">
        <v>26</v>
      </c>
      <c r="Z1196" t="s">
        <v>26</v>
      </c>
    </row>
    <row r="1197" spans="1:26" ht="16.5" x14ac:dyDescent="0.25">
      <c r="A1197" t="s">
        <v>34</v>
      </c>
      <c r="B1197">
        <v>1</v>
      </c>
      <c r="C1197" s="7" t="s">
        <v>27</v>
      </c>
      <c r="D1197" s="16"/>
      <c r="E1197" s="16"/>
      <c r="F1197" s="22"/>
      <c r="G1197" s="7">
        <v>73</v>
      </c>
      <c r="H1197" s="7" t="s">
        <v>27</v>
      </c>
      <c r="I1197" s="7">
        <v>14</v>
      </c>
      <c r="J1197" s="7"/>
      <c r="K1197" s="22">
        <v>906</v>
      </c>
      <c r="L1197" s="22">
        <v>980</v>
      </c>
      <c r="M1197" s="22">
        <v>1008.0000000000001</v>
      </c>
      <c r="N1197" s="22"/>
      <c r="O1197" s="22"/>
      <c r="P1197" s="22">
        <v>63.999999999999929</v>
      </c>
      <c r="Q1197" s="22">
        <v>91.999999999999986</v>
      </c>
      <c r="R1197" s="22"/>
      <c r="S1197" s="22"/>
      <c r="T1197" s="22">
        <v>74.000000000000057</v>
      </c>
      <c r="U1197" s="22">
        <v>102.00000000000011</v>
      </c>
      <c r="V1197" s="22"/>
      <c r="W1197" s="22"/>
      <c r="X1197">
        <v>28.000000000000057</v>
      </c>
      <c r="Y1197" t="s">
        <v>26</v>
      </c>
      <c r="Z1197" t="s">
        <v>26</v>
      </c>
    </row>
    <row r="1198" spans="1:26" ht="16.5" x14ac:dyDescent="0.25">
      <c r="A1198" t="s">
        <v>34</v>
      </c>
      <c r="B1198">
        <v>1</v>
      </c>
      <c r="C1198" s="7" t="s">
        <v>27</v>
      </c>
      <c r="D1198" s="16"/>
      <c r="E1198" s="16"/>
      <c r="F1198" s="22"/>
      <c r="G1198" s="7">
        <v>63</v>
      </c>
      <c r="H1198" s="7" t="s">
        <v>27</v>
      </c>
      <c r="I1198" s="7">
        <v>18</v>
      </c>
      <c r="J1198" s="7"/>
      <c r="K1198" s="22">
        <v>589.99999999999989</v>
      </c>
      <c r="L1198" s="22">
        <v>589.99999999999989</v>
      </c>
      <c r="M1198" s="22"/>
      <c r="N1198" s="22"/>
      <c r="O1198" s="22"/>
      <c r="P1198" s="22"/>
      <c r="Q1198" s="22"/>
      <c r="R1198" s="22"/>
      <c r="S1198" s="22"/>
      <c r="T1198" s="22"/>
      <c r="U1198" s="22"/>
      <c r="V1198" s="22"/>
      <c r="W1198" s="22"/>
      <c r="X1198" t="s">
        <v>26</v>
      </c>
      <c r="Y1198" t="s">
        <v>26</v>
      </c>
      <c r="Z1198" t="s">
        <v>26</v>
      </c>
    </row>
    <row r="1199" spans="1:26" ht="16.5" x14ac:dyDescent="0.25">
      <c r="A1199" t="s">
        <v>34</v>
      </c>
      <c r="B1199">
        <v>1</v>
      </c>
      <c r="C1199" s="7" t="s">
        <v>27</v>
      </c>
      <c r="D1199" s="16"/>
      <c r="E1199" s="16"/>
      <c r="F1199" s="22"/>
      <c r="G1199" s="7">
        <v>55</v>
      </c>
      <c r="H1199" s="7" t="s">
        <v>27</v>
      </c>
      <c r="I1199" s="7">
        <v>14</v>
      </c>
      <c r="J1199" s="7">
        <v>10</v>
      </c>
      <c r="K1199" s="22">
        <v>31.00000000000005</v>
      </c>
      <c r="L1199" s="22">
        <v>101.99999999999997</v>
      </c>
      <c r="M1199" s="22">
        <v>120.00000000000007</v>
      </c>
      <c r="N1199" s="22"/>
      <c r="O1199" s="22"/>
      <c r="P1199" s="22">
        <v>53.999999999999972</v>
      </c>
      <c r="Q1199" s="22">
        <v>72.000000000000071</v>
      </c>
      <c r="R1199" s="22"/>
      <c r="S1199" s="22"/>
      <c r="T1199" s="22">
        <v>70.999999999999915</v>
      </c>
      <c r="U1199" s="22">
        <v>89.000000000000014</v>
      </c>
      <c r="V1199" s="22"/>
      <c r="W1199" s="22"/>
      <c r="X1199">
        <v>18.000000000000099</v>
      </c>
      <c r="Y1199" t="s">
        <v>26</v>
      </c>
      <c r="Z1199" t="s">
        <v>26</v>
      </c>
    </row>
    <row r="1200" spans="1:26" ht="16.5" x14ac:dyDescent="0.25">
      <c r="A1200" t="s">
        <v>34</v>
      </c>
      <c r="B1200">
        <v>1</v>
      </c>
      <c r="C1200" s="7" t="s">
        <v>27</v>
      </c>
      <c r="D1200" s="16"/>
      <c r="E1200" s="16"/>
      <c r="F1200" s="22"/>
      <c r="G1200" s="7">
        <v>61</v>
      </c>
      <c r="H1200" s="7">
        <v>0</v>
      </c>
      <c r="I1200" s="7">
        <v>16</v>
      </c>
      <c r="J1200" s="7">
        <v>5</v>
      </c>
      <c r="K1200" s="22">
        <v>99.999999999999972</v>
      </c>
      <c r="L1200" s="22">
        <v>245</v>
      </c>
      <c r="M1200" s="22">
        <v>254.99999999999997</v>
      </c>
      <c r="N1200" s="22"/>
      <c r="O1200" s="22"/>
      <c r="P1200" s="22">
        <v>125.00000000000003</v>
      </c>
      <c r="Q1200" s="22">
        <v>135</v>
      </c>
      <c r="R1200" s="22"/>
      <c r="S1200" s="22"/>
      <c r="T1200" s="22">
        <v>145.00000000000003</v>
      </c>
      <c r="U1200" s="22">
        <v>155</v>
      </c>
      <c r="V1200" s="22"/>
      <c r="W1200" s="22"/>
      <c r="X1200">
        <v>9.9999999999999716</v>
      </c>
      <c r="Y1200" t="s">
        <v>26</v>
      </c>
      <c r="Z1200" t="s">
        <v>26</v>
      </c>
    </row>
    <row r="1201" spans="1:26" ht="16.5" x14ac:dyDescent="0.25">
      <c r="A1201" t="s">
        <v>34</v>
      </c>
      <c r="B1201">
        <v>1</v>
      </c>
      <c r="C1201" s="7" t="s">
        <v>27</v>
      </c>
      <c r="D1201" s="16"/>
      <c r="E1201" s="16"/>
      <c r="F1201" s="22"/>
      <c r="G1201" s="7">
        <v>74</v>
      </c>
      <c r="H1201" s="7">
        <v>0</v>
      </c>
      <c r="I1201" s="7">
        <v>9</v>
      </c>
      <c r="J1201" s="7">
        <v>10</v>
      </c>
      <c r="K1201" s="22">
        <v>1135</v>
      </c>
      <c r="L1201" s="22">
        <v>1205</v>
      </c>
      <c r="M1201" s="22">
        <v>1227</v>
      </c>
      <c r="N1201" s="22"/>
      <c r="O1201" s="22"/>
      <c r="P1201" s="22">
        <v>54.999999999999964</v>
      </c>
      <c r="Q1201" s="22">
        <v>76.999999999999886</v>
      </c>
      <c r="R1201" s="22"/>
      <c r="S1201" s="22"/>
      <c r="T1201" s="22">
        <v>70.000000000000071</v>
      </c>
      <c r="U1201" s="22">
        <v>92</v>
      </c>
      <c r="V1201" s="22"/>
      <c r="W1201" s="22"/>
      <c r="X1201">
        <v>21.999999999999929</v>
      </c>
      <c r="Y1201" t="s">
        <v>26</v>
      </c>
      <c r="Z1201" t="s">
        <v>26</v>
      </c>
    </row>
    <row r="1202" spans="1:26" ht="16.5" x14ac:dyDescent="0.25">
      <c r="A1202" t="s">
        <v>34</v>
      </c>
      <c r="B1202">
        <v>1</v>
      </c>
      <c r="C1202" s="7" t="s">
        <v>27</v>
      </c>
      <c r="D1202" s="16"/>
      <c r="E1202" s="16"/>
      <c r="F1202" s="22"/>
      <c r="G1202" s="7">
        <v>70</v>
      </c>
      <c r="H1202" s="7" t="s">
        <v>27</v>
      </c>
      <c r="I1202" s="7"/>
      <c r="J1202" s="7">
        <v>4</v>
      </c>
      <c r="K1202" s="22">
        <v>220.00000000000017</v>
      </c>
      <c r="L1202" s="22">
        <v>260</v>
      </c>
      <c r="M1202" s="22">
        <v>273.00000000000011</v>
      </c>
      <c r="N1202" s="22"/>
      <c r="O1202" s="22"/>
      <c r="P1202" s="22">
        <v>35.000000000000036</v>
      </c>
      <c r="Q1202" s="22">
        <v>48.000000000000149</v>
      </c>
      <c r="R1202" s="22"/>
      <c r="S1202" s="22"/>
      <c r="T1202" s="22">
        <v>39.999999999999858</v>
      </c>
      <c r="U1202" s="22">
        <v>52.999999999999972</v>
      </c>
      <c r="V1202" s="22"/>
      <c r="W1202" s="22"/>
      <c r="X1202">
        <v>13.000000000000114</v>
      </c>
      <c r="Y1202" t="s">
        <v>26</v>
      </c>
      <c r="Z1202" t="s">
        <v>26</v>
      </c>
    </row>
    <row r="1203" spans="1:26" ht="16.5" x14ac:dyDescent="0.25">
      <c r="A1203" t="s">
        <v>34</v>
      </c>
      <c r="B1203">
        <v>1</v>
      </c>
      <c r="C1203" s="7" t="s">
        <v>27</v>
      </c>
      <c r="D1203" s="16"/>
      <c r="E1203" s="16"/>
      <c r="F1203" s="22"/>
      <c r="G1203" s="7">
        <v>97</v>
      </c>
      <c r="H1203" s="7" t="s">
        <v>27</v>
      </c>
      <c r="I1203" s="7">
        <v>8</v>
      </c>
      <c r="J1203" s="7">
        <v>9</v>
      </c>
      <c r="K1203" s="22">
        <v>330.00000000000011</v>
      </c>
      <c r="L1203" s="22">
        <v>400.00000000000017</v>
      </c>
      <c r="M1203" s="22">
        <v>420.00000000000011</v>
      </c>
      <c r="N1203" s="22"/>
      <c r="O1203" s="22"/>
      <c r="P1203" s="22">
        <v>61.000000000000263</v>
      </c>
      <c r="Q1203" s="22">
        <v>81.000000000000199</v>
      </c>
      <c r="R1203" s="22"/>
      <c r="S1203" s="22"/>
      <c r="T1203" s="22">
        <v>70.000000000000071</v>
      </c>
      <c r="U1203" s="22">
        <v>90</v>
      </c>
      <c r="V1203" s="22"/>
      <c r="W1203" s="22"/>
      <c r="X1203">
        <v>19.999999999999929</v>
      </c>
      <c r="Y1203" t="s">
        <v>26</v>
      </c>
      <c r="Z1203" t="s">
        <v>26</v>
      </c>
    </row>
    <row r="1204" spans="1:26" ht="16.5" x14ac:dyDescent="0.25">
      <c r="A1204" t="s">
        <v>34</v>
      </c>
      <c r="B1204">
        <v>1</v>
      </c>
      <c r="C1204" s="7" t="s">
        <v>27</v>
      </c>
      <c r="D1204" s="16"/>
      <c r="E1204" s="16"/>
      <c r="F1204" s="22"/>
      <c r="G1204" s="7">
        <v>71</v>
      </c>
      <c r="H1204" s="7" t="s">
        <v>27</v>
      </c>
      <c r="I1204" s="7"/>
      <c r="J1204" s="7"/>
      <c r="K1204" s="22">
        <v>230.00000000000014</v>
      </c>
      <c r="L1204" s="22">
        <v>230.00000000000014</v>
      </c>
      <c r="M1204" s="22">
        <v>265.00000000000017</v>
      </c>
      <c r="N1204" s="22"/>
      <c r="O1204" s="22"/>
      <c r="P1204" s="22"/>
      <c r="Q1204" s="22"/>
      <c r="R1204" s="22"/>
      <c r="S1204" s="22"/>
      <c r="T1204" s="22"/>
      <c r="U1204" s="22"/>
      <c r="V1204" s="22"/>
      <c r="W1204" s="22"/>
      <c r="X1204" t="s">
        <v>26</v>
      </c>
      <c r="Y1204" t="s">
        <v>26</v>
      </c>
      <c r="Z1204" t="s">
        <v>26</v>
      </c>
    </row>
    <row r="1205" spans="1:26" ht="16.5" x14ac:dyDescent="0.25">
      <c r="A1205" t="s">
        <v>34</v>
      </c>
      <c r="B1205">
        <v>1</v>
      </c>
      <c r="C1205" s="7" t="s">
        <v>27</v>
      </c>
      <c r="D1205" s="16"/>
      <c r="E1205" s="16"/>
      <c r="F1205" s="22"/>
      <c r="G1205" s="7">
        <v>80</v>
      </c>
      <c r="H1205" s="7" t="s">
        <v>27</v>
      </c>
      <c r="I1205" s="7">
        <v>3</v>
      </c>
      <c r="J1205" s="7"/>
      <c r="K1205" s="22">
        <v>405.99999999999994</v>
      </c>
      <c r="L1205" s="22">
        <v>465.00000000000006</v>
      </c>
      <c r="M1205" s="22">
        <v>495.00000000000011</v>
      </c>
      <c r="N1205" s="22"/>
      <c r="O1205" s="22"/>
      <c r="P1205" s="22">
        <v>56.999999999999957</v>
      </c>
      <c r="Q1205" s="22">
        <v>87.000000000000014</v>
      </c>
      <c r="R1205" s="22"/>
      <c r="S1205" s="22"/>
      <c r="T1205" s="22">
        <v>59.000000000000114</v>
      </c>
      <c r="U1205" s="22">
        <v>89.000000000000171</v>
      </c>
      <c r="V1205" s="22"/>
      <c r="W1205" s="22"/>
      <c r="X1205">
        <v>30.000000000000057</v>
      </c>
      <c r="Y1205" t="s">
        <v>26</v>
      </c>
      <c r="Z1205" t="s">
        <v>26</v>
      </c>
    </row>
    <row r="1206" spans="1:26" ht="16.5" x14ac:dyDescent="0.25">
      <c r="A1206" t="s">
        <v>34</v>
      </c>
      <c r="B1206">
        <v>1</v>
      </c>
      <c r="C1206" s="7" t="s">
        <v>27</v>
      </c>
      <c r="D1206" s="16"/>
      <c r="E1206" s="16"/>
      <c r="F1206" s="22"/>
      <c r="G1206" s="7">
        <v>78</v>
      </c>
      <c r="H1206" s="7" t="s">
        <v>27</v>
      </c>
      <c r="I1206" s="7">
        <v>25</v>
      </c>
      <c r="J1206" s="7"/>
      <c r="K1206" s="22">
        <v>64.999999999999929</v>
      </c>
      <c r="L1206" s="22">
        <v>145.00000000000011</v>
      </c>
      <c r="M1206" s="22">
        <v>191.99999999999994</v>
      </c>
      <c r="N1206" s="22"/>
      <c r="O1206" s="22"/>
      <c r="P1206" s="22">
        <v>67.000000000000085</v>
      </c>
      <c r="Q1206" s="22">
        <v>113.99999999999991</v>
      </c>
      <c r="R1206" s="22"/>
      <c r="S1206" s="22"/>
      <c r="T1206" s="22">
        <v>80.000000000000199</v>
      </c>
      <c r="U1206" s="22">
        <v>127.00000000000003</v>
      </c>
      <c r="V1206" s="22"/>
      <c r="W1206" s="22"/>
      <c r="X1206">
        <v>46.999999999999829</v>
      </c>
      <c r="Y1206" t="s">
        <v>26</v>
      </c>
      <c r="Z1206" t="s">
        <v>26</v>
      </c>
    </row>
    <row r="1207" spans="1:26" ht="16.5" x14ac:dyDescent="0.25">
      <c r="A1207" t="s">
        <v>34</v>
      </c>
      <c r="B1207">
        <v>1</v>
      </c>
      <c r="C1207" s="7" t="s">
        <v>27</v>
      </c>
      <c r="D1207" s="16"/>
      <c r="E1207" s="16"/>
      <c r="F1207" s="22"/>
      <c r="G1207" s="7">
        <v>95</v>
      </c>
      <c r="H1207" s="7">
        <v>1</v>
      </c>
      <c r="I1207" s="7">
        <v>18</v>
      </c>
      <c r="J1207" s="7">
        <v>10</v>
      </c>
      <c r="K1207" s="22">
        <v>299.00000000000006</v>
      </c>
      <c r="L1207" s="22">
        <v>318</v>
      </c>
      <c r="M1207" s="22">
        <v>359</v>
      </c>
      <c r="N1207" s="22"/>
      <c r="O1207" s="22"/>
      <c r="P1207" s="22">
        <v>12.999999999999954</v>
      </c>
      <c r="Q1207" s="22">
        <v>53.999999999999972</v>
      </c>
      <c r="R1207" s="22"/>
      <c r="S1207" s="22"/>
      <c r="T1207" s="22">
        <v>18.999999999999932</v>
      </c>
      <c r="U1207" s="22">
        <v>59.999999999999943</v>
      </c>
      <c r="V1207" s="22"/>
      <c r="W1207" s="22"/>
      <c r="X1207">
        <v>41.000000000000014</v>
      </c>
      <c r="Y1207" t="s">
        <v>26</v>
      </c>
      <c r="Z1207" t="s">
        <v>26</v>
      </c>
    </row>
    <row r="1208" spans="1:26" ht="16.5" x14ac:dyDescent="0.25">
      <c r="A1208" t="s">
        <v>34</v>
      </c>
      <c r="B1208">
        <v>1</v>
      </c>
      <c r="C1208" s="7" t="s">
        <v>27</v>
      </c>
      <c r="D1208" s="16"/>
      <c r="E1208" s="16"/>
      <c r="F1208" s="22"/>
      <c r="G1208" s="7">
        <v>73</v>
      </c>
      <c r="H1208" s="7">
        <v>0</v>
      </c>
      <c r="I1208" s="7">
        <v>20</v>
      </c>
      <c r="J1208" s="7">
        <v>7</v>
      </c>
      <c r="K1208" s="22">
        <v>138.00000000000006</v>
      </c>
      <c r="L1208" s="22">
        <v>155.00000000000006</v>
      </c>
      <c r="M1208" s="22">
        <v>165.00000000000003</v>
      </c>
      <c r="N1208" s="22"/>
      <c r="O1208" s="22"/>
      <c r="P1208" s="22">
        <v>93.999999999999986</v>
      </c>
      <c r="Q1208" s="22">
        <v>103.99999999999994</v>
      </c>
      <c r="R1208" s="22"/>
      <c r="S1208" s="22"/>
      <c r="T1208" s="22">
        <v>17.000000000000014</v>
      </c>
      <c r="U1208" s="22">
        <v>26.999999999999979</v>
      </c>
      <c r="V1208" s="22"/>
      <c r="W1208" s="22"/>
      <c r="X1208">
        <v>9.9999999999999645</v>
      </c>
      <c r="Y1208" t="s">
        <v>26</v>
      </c>
      <c r="Z1208" t="s">
        <v>26</v>
      </c>
    </row>
    <row r="1209" spans="1:26" ht="17.25" thickBot="1" x14ac:dyDescent="0.3">
      <c r="A1209" t="s">
        <v>34</v>
      </c>
      <c r="B1209">
        <v>1</v>
      </c>
      <c r="C1209" s="9">
        <v>3</v>
      </c>
      <c r="D1209" s="16">
        <v>1</v>
      </c>
      <c r="E1209" s="16">
        <v>1</v>
      </c>
      <c r="F1209" s="22"/>
      <c r="G1209" s="9">
        <v>89</v>
      </c>
      <c r="H1209" s="9">
        <v>0</v>
      </c>
      <c r="I1209" s="9">
        <v>8</v>
      </c>
      <c r="J1209" s="9">
        <v>10</v>
      </c>
      <c r="K1209" s="22">
        <v>135</v>
      </c>
      <c r="L1209" s="22">
        <v>255.00000000000006</v>
      </c>
      <c r="M1209" s="22">
        <v>265.00000000000017</v>
      </c>
      <c r="N1209" s="22"/>
      <c r="O1209" s="22"/>
      <c r="P1209" s="22">
        <v>91</v>
      </c>
      <c r="Q1209" s="22">
        <v>101.00000000000013</v>
      </c>
      <c r="R1209" s="22"/>
      <c r="S1209" s="22"/>
      <c r="T1209" s="22">
        <v>120.00000000000006</v>
      </c>
      <c r="U1209" s="22">
        <v>130.00000000000017</v>
      </c>
      <c r="V1209" s="22"/>
      <c r="W1209" s="22"/>
      <c r="X1209">
        <v>10.000000000000114</v>
      </c>
      <c r="Y1209" t="s">
        <v>26</v>
      </c>
      <c r="Z1209" t="s">
        <v>26</v>
      </c>
    </row>
    <row r="1210" spans="1:26" ht="16.5" x14ac:dyDescent="0.25">
      <c r="A1210" t="s">
        <v>34</v>
      </c>
      <c r="B1210">
        <v>1</v>
      </c>
      <c r="C1210" s="8">
        <v>0</v>
      </c>
      <c r="D1210" s="16">
        <v>0</v>
      </c>
      <c r="E1210" s="16">
        <v>0</v>
      </c>
      <c r="F1210" s="22"/>
      <c r="G1210" s="8">
        <v>84</v>
      </c>
      <c r="H1210" s="8">
        <v>0</v>
      </c>
      <c r="I1210" s="8">
        <v>2</v>
      </c>
      <c r="J1210" s="8"/>
      <c r="K1210" s="22">
        <v>265</v>
      </c>
      <c r="L1210" s="22">
        <v>630</v>
      </c>
      <c r="M1210" s="22">
        <v>647.99999999999989</v>
      </c>
      <c r="N1210" s="22"/>
      <c r="O1210" s="22"/>
      <c r="P1210" s="22">
        <v>330</v>
      </c>
      <c r="Q1210" s="22">
        <v>347.99999999999994</v>
      </c>
      <c r="R1210" s="22"/>
      <c r="S1210" s="22"/>
      <c r="T1210" s="22">
        <v>365.00000000000006</v>
      </c>
      <c r="U1210" s="22">
        <v>383</v>
      </c>
      <c r="V1210" s="22"/>
      <c r="W1210" s="22"/>
      <c r="X1210">
        <v>17.999999999999943</v>
      </c>
      <c r="Y1210" t="s">
        <v>26</v>
      </c>
      <c r="Z1210" t="s">
        <v>26</v>
      </c>
    </row>
    <row r="1211" spans="1:26" ht="16.5" x14ac:dyDescent="0.25">
      <c r="A1211" t="s">
        <v>34</v>
      </c>
      <c r="B1211">
        <v>1</v>
      </c>
      <c r="C1211" s="7">
        <v>6</v>
      </c>
      <c r="D1211" s="16">
        <v>1</v>
      </c>
      <c r="E1211" s="16">
        <v>2</v>
      </c>
      <c r="F1211" s="22"/>
      <c r="G1211" s="7">
        <v>71</v>
      </c>
      <c r="H1211" s="7">
        <v>1</v>
      </c>
      <c r="I1211" s="7">
        <v>14</v>
      </c>
      <c r="J1211" s="7">
        <v>8</v>
      </c>
      <c r="K1211" s="22">
        <v>77.000000000000043</v>
      </c>
      <c r="L1211" s="22">
        <v>190.99999999999994</v>
      </c>
      <c r="M1211" s="22">
        <v>206.99999999999989</v>
      </c>
      <c r="N1211" s="22"/>
      <c r="O1211" s="22"/>
      <c r="P1211" s="22">
        <v>105.99999999999994</v>
      </c>
      <c r="Q1211" s="22">
        <v>121.99999999999989</v>
      </c>
      <c r="R1211" s="22"/>
      <c r="S1211" s="22"/>
      <c r="T1211" s="22">
        <v>113.99999999999991</v>
      </c>
      <c r="U1211" s="22">
        <v>129.99999999999986</v>
      </c>
      <c r="V1211" s="22"/>
      <c r="W1211" s="22"/>
      <c r="X1211">
        <v>15.999999999999943</v>
      </c>
      <c r="Y1211" t="s">
        <v>26</v>
      </c>
      <c r="Z1211" t="s">
        <v>26</v>
      </c>
    </row>
    <row r="1212" spans="1:26" ht="16.5" x14ac:dyDescent="0.25">
      <c r="A1212" t="s">
        <v>34</v>
      </c>
      <c r="B1212">
        <v>1</v>
      </c>
      <c r="C1212" s="8">
        <v>3</v>
      </c>
      <c r="D1212" s="16">
        <v>1</v>
      </c>
      <c r="E1212" s="16">
        <v>1</v>
      </c>
      <c r="F1212" s="22"/>
      <c r="G1212" s="8">
        <v>84</v>
      </c>
      <c r="H1212" s="8">
        <v>0</v>
      </c>
      <c r="I1212" s="8">
        <v>8</v>
      </c>
      <c r="J1212" s="8">
        <v>10</v>
      </c>
      <c r="K1212" s="22">
        <v>135</v>
      </c>
      <c r="L1212" s="22">
        <v>255.00000000000006</v>
      </c>
      <c r="M1212" s="22">
        <v>265.00000000000017</v>
      </c>
      <c r="N1212" s="22"/>
      <c r="O1212" s="22"/>
      <c r="P1212" s="22">
        <v>91</v>
      </c>
      <c r="Q1212" s="22">
        <v>101.00000000000013</v>
      </c>
      <c r="R1212" s="22"/>
      <c r="S1212" s="22"/>
      <c r="T1212" s="22">
        <v>120.00000000000006</v>
      </c>
      <c r="U1212" s="22">
        <v>130.00000000000017</v>
      </c>
      <c r="V1212" s="22"/>
      <c r="W1212" s="22"/>
      <c r="X1212">
        <v>10.000000000000114</v>
      </c>
      <c r="Y1212" t="s">
        <v>26</v>
      </c>
      <c r="Z1212" t="s">
        <v>26</v>
      </c>
    </row>
    <row r="1213" spans="1:26" ht="16.5" x14ac:dyDescent="0.25">
      <c r="A1213" t="s">
        <v>34</v>
      </c>
      <c r="B1213">
        <v>1</v>
      </c>
      <c r="C1213" s="7">
        <v>0</v>
      </c>
      <c r="D1213" s="16">
        <v>0</v>
      </c>
      <c r="E1213" s="16">
        <v>0</v>
      </c>
      <c r="F1213" s="22"/>
      <c r="G1213" s="7">
        <v>71</v>
      </c>
      <c r="H1213" s="7">
        <v>0</v>
      </c>
      <c r="I1213" s="7">
        <v>2</v>
      </c>
      <c r="J1213" s="7"/>
      <c r="K1213" s="22">
        <v>265</v>
      </c>
      <c r="L1213" s="22">
        <v>630</v>
      </c>
      <c r="M1213" s="22">
        <v>647.99999999999989</v>
      </c>
      <c r="N1213" s="22"/>
      <c r="O1213" s="22"/>
      <c r="P1213" s="22">
        <v>330</v>
      </c>
      <c r="Q1213" s="22">
        <v>347.99999999999994</v>
      </c>
      <c r="R1213" s="22"/>
      <c r="S1213" s="22"/>
      <c r="T1213" s="22">
        <v>365.00000000000006</v>
      </c>
      <c r="U1213" s="22">
        <v>383</v>
      </c>
      <c r="V1213" s="22"/>
      <c r="W1213" s="22"/>
      <c r="X1213">
        <v>17.999999999999943</v>
      </c>
      <c r="Y1213" t="s">
        <v>26</v>
      </c>
      <c r="Z1213" t="s">
        <v>26</v>
      </c>
    </row>
    <row r="1214" spans="1:26" ht="16.5" x14ac:dyDescent="0.25">
      <c r="A1214" t="s">
        <v>34</v>
      </c>
      <c r="B1214">
        <v>1</v>
      </c>
      <c r="C1214" s="7">
        <v>6</v>
      </c>
      <c r="D1214" s="16">
        <v>1</v>
      </c>
      <c r="E1214" s="16">
        <v>2</v>
      </c>
      <c r="F1214" s="22"/>
      <c r="G1214" s="7">
        <v>78</v>
      </c>
      <c r="H1214" s="7">
        <v>1</v>
      </c>
      <c r="I1214" s="7">
        <v>14</v>
      </c>
      <c r="J1214" s="7">
        <v>8</v>
      </c>
      <c r="K1214" s="22">
        <v>77.000000000000043</v>
      </c>
      <c r="L1214" s="22">
        <v>190.99999999999994</v>
      </c>
      <c r="M1214" s="22">
        <v>206.99999999999989</v>
      </c>
      <c r="N1214" s="22"/>
      <c r="O1214" s="22"/>
      <c r="P1214" s="22">
        <v>105.99999999999994</v>
      </c>
      <c r="Q1214" s="22">
        <v>121.99999999999989</v>
      </c>
      <c r="R1214" s="22"/>
      <c r="S1214" s="22"/>
      <c r="T1214" s="22">
        <v>113.99999999999991</v>
      </c>
      <c r="U1214" s="22">
        <v>129.99999999999986</v>
      </c>
      <c r="V1214" s="22"/>
      <c r="W1214" s="22"/>
      <c r="X1214">
        <v>15.999999999999943</v>
      </c>
      <c r="Y1214" t="s">
        <v>26</v>
      </c>
      <c r="Z1214" t="s">
        <v>26</v>
      </c>
    </row>
    <row r="1215" spans="1:26" ht="16.5" x14ac:dyDescent="0.25">
      <c r="A1215" t="s">
        <v>34</v>
      </c>
      <c r="B1215">
        <v>1</v>
      </c>
      <c r="C1215" s="7">
        <v>0</v>
      </c>
      <c r="D1215" s="16">
        <v>0</v>
      </c>
      <c r="E1215" s="16">
        <v>0</v>
      </c>
      <c r="F1215" s="22"/>
      <c r="G1215" s="7">
        <v>76</v>
      </c>
      <c r="H1215" s="7">
        <v>0</v>
      </c>
      <c r="I1215" s="7">
        <v>14</v>
      </c>
      <c r="J1215" s="7">
        <v>9</v>
      </c>
      <c r="K1215" s="22">
        <v>39.999999999999936</v>
      </c>
      <c r="L1215" s="22">
        <v>93.000000000000071</v>
      </c>
      <c r="M1215" s="22">
        <v>125.00000000000003</v>
      </c>
      <c r="N1215" s="22"/>
      <c r="O1215" s="22"/>
      <c r="P1215" s="22">
        <v>38.000000000000107</v>
      </c>
      <c r="Q1215" s="22">
        <v>70.000000000000071</v>
      </c>
      <c r="R1215" s="22"/>
      <c r="S1215" s="22"/>
      <c r="T1215" s="22">
        <v>53.000000000000135</v>
      </c>
      <c r="U1215" s="22">
        <v>85.000000000000099</v>
      </c>
      <c r="V1215" s="22"/>
      <c r="W1215" s="22"/>
      <c r="X1215">
        <v>31.999999999999964</v>
      </c>
      <c r="Y1215" t="s">
        <v>26</v>
      </c>
      <c r="Z1215" t="s">
        <v>26</v>
      </c>
    </row>
    <row r="1216" spans="1:26" ht="16.5" x14ac:dyDescent="0.25">
      <c r="A1216" t="s">
        <v>34</v>
      </c>
      <c r="B1216">
        <v>1</v>
      </c>
      <c r="C1216" s="7">
        <v>2</v>
      </c>
      <c r="D1216" s="16">
        <v>0</v>
      </c>
      <c r="E1216" s="16">
        <v>0</v>
      </c>
      <c r="F1216" s="22"/>
      <c r="G1216" s="7">
        <v>64</v>
      </c>
      <c r="H1216" s="7">
        <v>0</v>
      </c>
      <c r="I1216" s="7">
        <v>7</v>
      </c>
      <c r="J1216" s="7">
        <v>7</v>
      </c>
      <c r="K1216" s="22">
        <v>410.00000000000011</v>
      </c>
      <c r="L1216" s="22">
        <v>480</v>
      </c>
      <c r="M1216" s="22">
        <v>500.00000000000011</v>
      </c>
      <c r="N1216" s="22"/>
      <c r="O1216" s="22"/>
      <c r="P1216" s="22">
        <v>49.999999999999986</v>
      </c>
      <c r="Q1216" s="22">
        <v>70.000000000000071</v>
      </c>
      <c r="R1216" s="22"/>
      <c r="S1216" s="22"/>
      <c r="T1216" s="22">
        <v>69.999999999999915</v>
      </c>
      <c r="U1216" s="22">
        <v>90</v>
      </c>
      <c r="V1216" s="22"/>
      <c r="W1216" s="22"/>
      <c r="X1216">
        <v>20.000000000000085</v>
      </c>
      <c r="Y1216" t="s">
        <v>26</v>
      </c>
      <c r="Z1216" t="s">
        <v>26</v>
      </c>
    </row>
    <row r="1217" spans="1:26" ht="16.5" x14ac:dyDescent="0.25">
      <c r="A1217" t="s">
        <v>34</v>
      </c>
      <c r="B1217">
        <v>1</v>
      </c>
      <c r="C1217" s="7">
        <v>4</v>
      </c>
      <c r="D1217" s="16">
        <v>1</v>
      </c>
      <c r="E1217" s="16">
        <v>1</v>
      </c>
      <c r="F1217" s="22"/>
      <c r="G1217" s="7">
        <v>61</v>
      </c>
      <c r="H1217" s="7">
        <v>0</v>
      </c>
      <c r="I1217" s="7">
        <v>15</v>
      </c>
      <c r="J1217" s="7"/>
      <c r="K1217" s="22">
        <v>295</v>
      </c>
      <c r="L1217" s="22">
        <v>385.00000000000017</v>
      </c>
      <c r="M1217" s="22">
        <v>487.00000000000011</v>
      </c>
      <c r="N1217" s="22"/>
      <c r="O1217" s="22"/>
      <c r="P1217" s="22">
        <v>70.000000000000071</v>
      </c>
      <c r="Q1217" s="22">
        <v>172.00000000000003</v>
      </c>
      <c r="R1217" s="22"/>
      <c r="S1217" s="22"/>
      <c r="T1217" s="22">
        <v>90.000000000000156</v>
      </c>
      <c r="U1217" s="22">
        <v>192.00000000000011</v>
      </c>
      <c r="V1217" s="22"/>
      <c r="W1217" s="22"/>
      <c r="X1217">
        <v>101.99999999999996</v>
      </c>
      <c r="Y1217" t="s">
        <v>26</v>
      </c>
      <c r="Z1217" t="s">
        <v>26</v>
      </c>
    </row>
    <row r="1218" spans="1:26" ht="16.5" x14ac:dyDescent="0.25">
      <c r="A1218" t="s">
        <v>34</v>
      </c>
      <c r="B1218">
        <v>1</v>
      </c>
      <c r="C1218" s="7">
        <v>3</v>
      </c>
      <c r="D1218" s="16">
        <v>1</v>
      </c>
      <c r="E1218" s="16">
        <v>1</v>
      </c>
      <c r="F1218" s="22"/>
      <c r="G1218" s="7">
        <v>61</v>
      </c>
      <c r="H1218" s="7">
        <v>0</v>
      </c>
      <c r="I1218" s="7">
        <v>15</v>
      </c>
      <c r="J1218" s="7">
        <v>8</v>
      </c>
      <c r="K1218" s="22">
        <v>70.000000000000071</v>
      </c>
      <c r="L1218" s="22">
        <v>225</v>
      </c>
      <c r="M1218" s="22">
        <v>240</v>
      </c>
      <c r="N1218" s="22"/>
      <c r="O1218" s="22"/>
      <c r="P1218" s="22">
        <v>142</v>
      </c>
      <c r="Q1218" s="22">
        <v>157</v>
      </c>
      <c r="R1218" s="22"/>
      <c r="S1218" s="22"/>
      <c r="T1218" s="22">
        <v>154.99999999999994</v>
      </c>
      <c r="U1218" s="22">
        <v>169.99999999999994</v>
      </c>
      <c r="V1218" s="22"/>
      <c r="W1218" s="22"/>
      <c r="X1218">
        <v>15</v>
      </c>
      <c r="Y1218" t="s">
        <v>26</v>
      </c>
      <c r="Z1218" t="s">
        <v>26</v>
      </c>
    </row>
    <row r="1219" spans="1:26" ht="16.5" x14ac:dyDescent="0.25">
      <c r="A1219" t="s">
        <v>34</v>
      </c>
      <c r="B1219">
        <v>1</v>
      </c>
      <c r="C1219" s="7">
        <v>2</v>
      </c>
      <c r="D1219" s="16">
        <v>0</v>
      </c>
      <c r="E1219" s="16">
        <v>0</v>
      </c>
      <c r="F1219" s="22"/>
      <c r="G1219" s="7">
        <v>74</v>
      </c>
      <c r="H1219" s="7">
        <v>0</v>
      </c>
      <c r="I1219" s="7">
        <v>14</v>
      </c>
      <c r="J1219" s="7">
        <v>6</v>
      </c>
      <c r="K1219" s="22">
        <v>352</v>
      </c>
      <c r="L1219" s="22">
        <v>440</v>
      </c>
      <c r="M1219" s="22">
        <v>459</v>
      </c>
      <c r="N1219" s="22"/>
      <c r="O1219" s="22"/>
      <c r="P1219" s="22">
        <v>83.000000000000028</v>
      </c>
      <c r="Q1219" s="22">
        <v>102.00000000000004</v>
      </c>
      <c r="R1219" s="22"/>
      <c r="S1219" s="22"/>
      <c r="T1219" s="22">
        <v>88.000000000000014</v>
      </c>
      <c r="U1219" s="22">
        <v>107.00000000000003</v>
      </c>
      <c r="V1219" s="22"/>
      <c r="W1219" s="22"/>
      <c r="X1219">
        <v>19.000000000000014</v>
      </c>
      <c r="Y1219" t="s">
        <v>26</v>
      </c>
      <c r="Z1219" t="s">
        <v>26</v>
      </c>
    </row>
    <row r="1220" spans="1:26" ht="16.5" x14ac:dyDescent="0.25">
      <c r="A1220" t="s">
        <v>34</v>
      </c>
      <c r="B1220">
        <v>1</v>
      </c>
      <c r="C1220" s="7">
        <v>2</v>
      </c>
      <c r="D1220" s="16">
        <v>0</v>
      </c>
      <c r="E1220" s="16">
        <v>0</v>
      </c>
      <c r="F1220" s="22"/>
      <c r="G1220" s="7">
        <v>75</v>
      </c>
      <c r="H1220" s="7">
        <v>1</v>
      </c>
      <c r="I1220" s="7">
        <v>8</v>
      </c>
      <c r="J1220" s="7">
        <v>10</v>
      </c>
      <c r="K1220" s="22">
        <v>59.999999999999943</v>
      </c>
      <c r="L1220" s="22">
        <v>180</v>
      </c>
      <c r="M1220" s="22">
        <v>209.00000000000006</v>
      </c>
      <c r="N1220" s="22"/>
      <c r="O1220" s="22"/>
      <c r="P1220" s="22">
        <v>102.99999999999996</v>
      </c>
      <c r="Q1220" s="22">
        <v>132</v>
      </c>
      <c r="R1220" s="22"/>
      <c r="S1220" s="22"/>
      <c r="T1220" s="22">
        <v>120.00000000000006</v>
      </c>
      <c r="U1220" s="22">
        <v>149.00000000000011</v>
      </c>
      <c r="V1220" s="22"/>
      <c r="W1220" s="22"/>
      <c r="X1220">
        <v>29.000000000000057</v>
      </c>
      <c r="Y1220" t="s">
        <v>26</v>
      </c>
      <c r="Z1220" t="s">
        <v>26</v>
      </c>
    </row>
    <row r="1221" spans="1:26" ht="16.5" x14ac:dyDescent="0.25">
      <c r="A1221" t="s">
        <v>34</v>
      </c>
      <c r="B1221">
        <v>1</v>
      </c>
      <c r="C1221" s="7">
        <v>3</v>
      </c>
      <c r="D1221" s="16">
        <v>1</v>
      </c>
      <c r="E1221" s="16">
        <v>1</v>
      </c>
      <c r="F1221" s="22"/>
      <c r="G1221" s="7">
        <v>83</v>
      </c>
      <c r="H1221" s="7">
        <v>1</v>
      </c>
      <c r="I1221" s="7"/>
      <c r="J1221" s="7"/>
      <c r="K1221" s="22">
        <v>507</v>
      </c>
      <c r="L1221" s="22">
        <v>545</v>
      </c>
      <c r="M1221" s="22">
        <v>575</v>
      </c>
      <c r="N1221" s="22"/>
      <c r="O1221" s="22"/>
      <c r="P1221" s="22">
        <v>27.000000000000064</v>
      </c>
      <c r="Q1221" s="22">
        <v>57.000000000000114</v>
      </c>
      <c r="R1221" s="22"/>
      <c r="S1221" s="22"/>
      <c r="T1221" s="22">
        <v>38.000000000000028</v>
      </c>
      <c r="U1221" s="22">
        <v>68.000000000000085</v>
      </c>
      <c r="V1221" s="22"/>
      <c r="W1221" s="22"/>
      <c r="X1221">
        <v>30.000000000000057</v>
      </c>
      <c r="Y1221" t="s">
        <v>26</v>
      </c>
      <c r="Z1221" t="s">
        <v>26</v>
      </c>
    </row>
    <row r="1222" spans="1:26" ht="16.5" x14ac:dyDescent="0.25">
      <c r="A1222" t="s">
        <v>34</v>
      </c>
      <c r="B1222">
        <v>1</v>
      </c>
      <c r="C1222" s="7">
        <v>6</v>
      </c>
      <c r="D1222" s="16">
        <v>1</v>
      </c>
      <c r="E1222" s="16">
        <v>2</v>
      </c>
      <c r="F1222" s="22"/>
      <c r="G1222" s="7">
        <v>84</v>
      </c>
      <c r="H1222" s="7">
        <v>2</v>
      </c>
      <c r="I1222" s="7">
        <v>11</v>
      </c>
      <c r="J1222" s="7">
        <v>9</v>
      </c>
      <c r="K1222" s="22">
        <v>230</v>
      </c>
      <c r="L1222" s="22">
        <v>350</v>
      </c>
      <c r="M1222" s="22">
        <v>372</v>
      </c>
      <c r="N1222" s="22"/>
      <c r="O1222" s="22"/>
      <c r="P1222" s="22">
        <v>96.000000000000014</v>
      </c>
      <c r="Q1222" s="22">
        <v>118.00000000000001</v>
      </c>
      <c r="R1222" s="22"/>
      <c r="S1222" s="22"/>
      <c r="T1222" s="22">
        <v>120</v>
      </c>
      <c r="U1222" s="22">
        <v>142</v>
      </c>
      <c r="V1222" s="22"/>
      <c r="W1222" s="22"/>
      <c r="X1222">
        <v>22</v>
      </c>
      <c r="Y1222" t="s">
        <v>26</v>
      </c>
      <c r="Z1222" t="s">
        <v>26</v>
      </c>
    </row>
    <row r="1223" spans="1:26" ht="16.5" x14ac:dyDescent="0.25">
      <c r="A1223" t="s">
        <v>34</v>
      </c>
      <c r="B1223">
        <v>1</v>
      </c>
      <c r="C1223" s="7"/>
      <c r="D1223" s="16" t="s">
        <v>26</v>
      </c>
      <c r="E1223" s="16" t="s">
        <v>26</v>
      </c>
      <c r="F1223" s="22"/>
      <c r="G1223" s="7">
        <v>57</v>
      </c>
      <c r="H1223" s="7">
        <v>0</v>
      </c>
      <c r="I1223" s="7">
        <v>22</v>
      </c>
      <c r="J1223" s="7">
        <v>6</v>
      </c>
      <c r="K1223" s="22">
        <v>63.000000000000099</v>
      </c>
      <c r="L1223" s="22">
        <v>185.00000000000006</v>
      </c>
      <c r="M1223" s="22">
        <v>215.00000000000003</v>
      </c>
      <c r="N1223" s="22"/>
      <c r="O1223" s="22"/>
      <c r="P1223" s="22">
        <v>109.00000000000001</v>
      </c>
      <c r="Q1223" s="22">
        <v>139</v>
      </c>
      <c r="R1223" s="22"/>
      <c r="S1223" s="22"/>
      <c r="T1223" s="22">
        <v>121.99999999999997</v>
      </c>
      <c r="U1223" s="22">
        <v>151.99999999999994</v>
      </c>
      <c r="V1223" s="22"/>
      <c r="W1223" s="22"/>
      <c r="X1223">
        <v>29.999999999999972</v>
      </c>
      <c r="Y1223" t="s">
        <v>26</v>
      </c>
      <c r="Z1223" t="s">
        <v>26</v>
      </c>
    </row>
    <row r="1224" spans="1:26" x14ac:dyDescent="0.25">
      <c r="A1224" t="s">
        <v>31</v>
      </c>
      <c r="B1224">
        <v>1</v>
      </c>
      <c r="C1224" s="27">
        <v>6</v>
      </c>
      <c r="D1224" s="16">
        <v>1</v>
      </c>
      <c r="E1224" s="16">
        <v>2</v>
      </c>
      <c r="F1224" s="28"/>
      <c r="G1224" s="28">
        <v>81</v>
      </c>
      <c r="H1224" s="28">
        <v>1</v>
      </c>
      <c r="I1224" s="28"/>
      <c r="J1224" s="28">
        <v>8</v>
      </c>
      <c r="K1224" s="28">
        <v>63.000000000000014</v>
      </c>
      <c r="L1224" s="28">
        <v>132.99999999999991</v>
      </c>
      <c r="M1224" s="28">
        <v>145.00000000000006</v>
      </c>
      <c r="N1224" s="28">
        <v>153.00000000000003</v>
      </c>
      <c r="O1224" s="28">
        <v>195.00000000000003</v>
      </c>
      <c r="P1224" s="28">
        <v>48.999999999999908</v>
      </c>
      <c r="Q1224" s="28">
        <v>61.000000000000021</v>
      </c>
      <c r="R1224" s="28">
        <v>69</v>
      </c>
      <c r="S1224" s="28">
        <v>111</v>
      </c>
      <c r="T1224" s="28">
        <v>69.999999999999915</v>
      </c>
      <c r="U1224" s="28">
        <v>82.000000000000043</v>
      </c>
      <c r="V1224" s="28">
        <v>90</v>
      </c>
      <c r="W1224" s="28">
        <v>132</v>
      </c>
      <c r="X1224">
        <v>12.000000000000128</v>
      </c>
      <c r="Y1224">
        <v>7.9999999999999574</v>
      </c>
      <c r="Z1224">
        <v>42</v>
      </c>
    </row>
    <row r="1225" spans="1:26" x14ac:dyDescent="0.25">
      <c r="A1225" t="s">
        <v>31</v>
      </c>
      <c r="B1225">
        <v>1</v>
      </c>
      <c r="C1225" s="27">
        <v>3</v>
      </c>
      <c r="D1225" s="16">
        <v>1</v>
      </c>
      <c r="E1225" s="16">
        <v>1</v>
      </c>
      <c r="F1225" s="28"/>
      <c r="G1225" s="28">
        <v>57</v>
      </c>
      <c r="H1225" s="28">
        <v>0</v>
      </c>
      <c r="I1225" s="28">
        <v>9</v>
      </c>
      <c r="J1225" s="28">
        <v>9</v>
      </c>
      <c r="K1225" s="28">
        <v>300</v>
      </c>
      <c r="L1225" s="28">
        <v>380</v>
      </c>
      <c r="M1225" s="28">
        <v>393.00000000000006</v>
      </c>
      <c r="N1225" s="28">
        <v>416.99999999999994</v>
      </c>
      <c r="O1225" s="28">
        <v>416.99999999999994</v>
      </c>
      <c r="P1225" s="28">
        <v>252.00000000000003</v>
      </c>
      <c r="Q1225" s="28">
        <v>265.00000000000006</v>
      </c>
      <c r="R1225" s="28">
        <v>289</v>
      </c>
      <c r="S1225" s="28">
        <v>289</v>
      </c>
      <c r="T1225" s="28">
        <v>80.000000000000028</v>
      </c>
      <c r="U1225" s="28">
        <v>93.000000000000071</v>
      </c>
      <c r="V1225" s="28">
        <v>117</v>
      </c>
      <c r="W1225" s="28">
        <v>117</v>
      </c>
      <c r="X1225">
        <v>13.000000000000043</v>
      </c>
      <c r="Y1225">
        <v>23.999999999999929</v>
      </c>
      <c r="Z1225">
        <v>0</v>
      </c>
    </row>
    <row r="1226" spans="1:26" x14ac:dyDescent="0.25">
      <c r="A1226" t="s">
        <v>31</v>
      </c>
      <c r="B1226">
        <v>1</v>
      </c>
      <c r="C1226" s="27">
        <v>3</v>
      </c>
      <c r="D1226" s="16">
        <v>1</v>
      </c>
      <c r="E1226" s="16">
        <v>1</v>
      </c>
      <c r="F1226" s="28"/>
      <c r="G1226" s="28">
        <v>57</v>
      </c>
      <c r="H1226" s="28">
        <v>1</v>
      </c>
      <c r="I1226" s="28">
        <v>11</v>
      </c>
      <c r="J1226" s="28">
        <v>5</v>
      </c>
      <c r="K1226" s="28">
        <v>57.999999999999794</v>
      </c>
      <c r="L1226" s="28">
        <v>203.99999999999991</v>
      </c>
      <c r="M1226" s="28">
        <v>207.99999999999989</v>
      </c>
      <c r="N1226" s="28">
        <v>221</v>
      </c>
      <c r="O1226" s="28">
        <v>222.99999999999986</v>
      </c>
      <c r="P1226" s="28">
        <v>117.9999999999999</v>
      </c>
      <c r="Q1226" s="28">
        <v>121.9999999999999</v>
      </c>
      <c r="R1226" s="28">
        <v>135</v>
      </c>
      <c r="S1226" s="28">
        <v>136.99999999999983</v>
      </c>
      <c r="T1226" s="28">
        <v>146.00000000000011</v>
      </c>
      <c r="U1226" s="28">
        <v>150.00000000000011</v>
      </c>
      <c r="V1226" s="28">
        <v>163.00000000000023</v>
      </c>
      <c r="W1226" s="28">
        <v>165.00000000000006</v>
      </c>
      <c r="X1226">
        <v>4</v>
      </c>
      <c r="Y1226">
        <v>13.000000000000114</v>
      </c>
      <c r="Z1226">
        <v>1.9999999999998295</v>
      </c>
    </row>
    <row r="1227" spans="1:26" x14ac:dyDescent="0.25">
      <c r="A1227" t="s">
        <v>31</v>
      </c>
      <c r="B1227">
        <v>1</v>
      </c>
      <c r="C1227" s="27">
        <v>5</v>
      </c>
      <c r="D1227" s="16">
        <v>1</v>
      </c>
      <c r="E1227" s="16">
        <v>1</v>
      </c>
      <c r="F1227" s="28"/>
      <c r="G1227" s="28">
        <v>66</v>
      </c>
      <c r="H1227" s="28">
        <v>0</v>
      </c>
      <c r="I1227" s="28">
        <v>12</v>
      </c>
      <c r="J1227" s="28">
        <v>3</v>
      </c>
      <c r="K1227" s="28">
        <v>915</v>
      </c>
      <c r="L1227" s="28">
        <v>1042</v>
      </c>
      <c r="M1227" s="28">
        <v>1050</v>
      </c>
      <c r="N1227" s="28">
        <v>1060.0000000000002</v>
      </c>
      <c r="O1227" s="28">
        <v>1120</v>
      </c>
      <c r="P1227" s="28">
        <v>110.99999999999993</v>
      </c>
      <c r="Q1227" s="28">
        <v>118.9999999999999</v>
      </c>
      <c r="R1227" s="28">
        <v>129.00000000000003</v>
      </c>
      <c r="S1227" s="28">
        <v>188.99999999999994</v>
      </c>
      <c r="T1227" s="28">
        <v>127.00000000000003</v>
      </c>
      <c r="U1227" s="28">
        <v>135</v>
      </c>
      <c r="V1227" s="28">
        <v>145.00000000000011</v>
      </c>
      <c r="W1227" s="28">
        <v>205.00000000000006</v>
      </c>
      <c r="X1227">
        <v>7.9999999999999716</v>
      </c>
      <c r="Y1227">
        <v>10.000000000000114</v>
      </c>
      <c r="Z1227">
        <v>59.999999999999943</v>
      </c>
    </row>
    <row r="1228" spans="1:26" x14ac:dyDescent="0.25">
      <c r="A1228" t="s">
        <v>31</v>
      </c>
      <c r="B1228">
        <v>1</v>
      </c>
      <c r="C1228" s="27">
        <v>1</v>
      </c>
      <c r="D1228" s="16">
        <v>0</v>
      </c>
      <c r="E1228" s="16">
        <v>0</v>
      </c>
      <c r="F1228" s="28"/>
      <c r="G1228" s="28">
        <v>79</v>
      </c>
      <c r="H1228" s="28">
        <v>0</v>
      </c>
      <c r="I1228" s="28">
        <v>10</v>
      </c>
      <c r="J1228" s="28">
        <v>10</v>
      </c>
      <c r="K1228" s="28">
        <v>54.999999999999964</v>
      </c>
      <c r="L1228" s="28">
        <v>144.99999999999997</v>
      </c>
      <c r="M1228" s="28">
        <v>155</v>
      </c>
      <c r="N1228" s="28">
        <v>162.99999999999997</v>
      </c>
      <c r="O1228" s="28">
        <v>162.99999999999997</v>
      </c>
      <c r="P1228" s="28">
        <v>62.000000000000021</v>
      </c>
      <c r="Q1228" s="28">
        <v>72.000000000000057</v>
      </c>
      <c r="R1228" s="28">
        <v>80.000000000000028</v>
      </c>
      <c r="S1228" s="28">
        <v>80.000000000000028</v>
      </c>
      <c r="T1228" s="28">
        <v>90</v>
      </c>
      <c r="U1228" s="28">
        <v>100.00000000000004</v>
      </c>
      <c r="V1228" s="28">
        <v>108.00000000000001</v>
      </c>
      <c r="W1228" s="28">
        <v>108.00000000000001</v>
      </c>
      <c r="X1228">
        <v>10.000000000000043</v>
      </c>
      <c r="Y1228">
        <v>7.9999999999999716</v>
      </c>
      <c r="Z1228">
        <v>0</v>
      </c>
    </row>
    <row r="1229" spans="1:26" x14ac:dyDescent="0.25">
      <c r="A1229" t="s">
        <v>31</v>
      </c>
      <c r="B1229">
        <v>1</v>
      </c>
      <c r="C1229" s="27">
        <v>6</v>
      </c>
      <c r="D1229" s="16">
        <v>1</v>
      </c>
      <c r="E1229" s="16">
        <v>2</v>
      </c>
      <c r="F1229" s="28"/>
      <c r="G1229" s="28">
        <v>70</v>
      </c>
      <c r="H1229" s="28">
        <v>1</v>
      </c>
      <c r="I1229" s="28">
        <v>12</v>
      </c>
      <c r="J1229" s="28">
        <v>6</v>
      </c>
      <c r="K1229" s="28">
        <v>239.99999999999997</v>
      </c>
      <c r="L1229" s="28">
        <v>334.99999999999994</v>
      </c>
      <c r="M1229" s="28">
        <v>356</v>
      </c>
      <c r="N1229" s="28">
        <v>376.00000000000011</v>
      </c>
      <c r="O1229" s="28">
        <v>392</v>
      </c>
      <c r="P1229" s="28">
        <v>80.999999999999872</v>
      </c>
      <c r="Q1229" s="28">
        <v>101.99999999999996</v>
      </c>
      <c r="R1229" s="28">
        <v>122.00000000000004</v>
      </c>
      <c r="S1229" s="28">
        <v>138</v>
      </c>
      <c r="T1229" s="28">
        <v>94.999999999999986</v>
      </c>
      <c r="U1229" s="28">
        <v>116.00000000000007</v>
      </c>
      <c r="V1229" s="28">
        <v>136.00000000000017</v>
      </c>
      <c r="W1229" s="28">
        <v>152.00000000000011</v>
      </c>
      <c r="X1229">
        <v>21.000000000000085</v>
      </c>
      <c r="Y1229">
        <v>20.000000000000099</v>
      </c>
      <c r="Z1229">
        <v>15.999999999999943</v>
      </c>
    </row>
    <row r="1230" spans="1:26" x14ac:dyDescent="0.25">
      <c r="A1230" t="s">
        <v>31</v>
      </c>
      <c r="B1230">
        <v>1</v>
      </c>
      <c r="C1230" s="27">
        <v>3</v>
      </c>
      <c r="D1230" s="16">
        <v>1</v>
      </c>
      <c r="E1230" s="16">
        <v>1</v>
      </c>
      <c r="F1230" s="28"/>
      <c r="G1230" s="28">
        <v>56</v>
      </c>
      <c r="H1230" s="28">
        <v>1</v>
      </c>
      <c r="I1230" s="28">
        <v>16</v>
      </c>
      <c r="J1230" s="28">
        <v>6</v>
      </c>
      <c r="K1230" s="28">
        <v>278</v>
      </c>
      <c r="L1230" s="28">
        <v>309.99999999999994</v>
      </c>
      <c r="M1230" s="28">
        <v>320.00000000000006</v>
      </c>
      <c r="N1230" s="28">
        <v>335</v>
      </c>
      <c r="O1230" s="28">
        <v>342</v>
      </c>
      <c r="P1230" s="28">
        <v>26</v>
      </c>
      <c r="Q1230" s="28">
        <v>36</v>
      </c>
      <c r="R1230" s="28">
        <v>51</v>
      </c>
      <c r="S1230" s="28">
        <v>58</v>
      </c>
      <c r="T1230" s="28">
        <v>31.999999999999964</v>
      </c>
      <c r="U1230" s="28">
        <v>42.000000000000092</v>
      </c>
      <c r="V1230" s="28">
        <v>57.000000000000036</v>
      </c>
      <c r="W1230" s="28">
        <v>64.000000000000014</v>
      </c>
      <c r="X1230">
        <v>10.000000000000128</v>
      </c>
      <c r="Y1230">
        <v>14.999999999999943</v>
      </c>
      <c r="Z1230">
        <v>6.9999999999999787</v>
      </c>
    </row>
    <row r="1231" spans="1:26" x14ac:dyDescent="0.25">
      <c r="A1231" t="s">
        <v>31</v>
      </c>
      <c r="B1231">
        <v>1</v>
      </c>
      <c r="C1231" s="27">
        <v>3</v>
      </c>
      <c r="D1231" s="16">
        <v>1</v>
      </c>
      <c r="E1231" s="16">
        <v>1</v>
      </c>
      <c r="F1231" s="28"/>
      <c r="G1231" s="28">
        <v>77</v>
      </c>
      <c r="H1231" s="28">
        <v>1</v>
      </c>
      <c r="I1231" s="28">
        <v>12</v>
      </c>
      <c r="J1231" s="28">
        <v>5</v>
      </c>
      <c r="K1231" s="28" t="s">
        <v>26</v>
      </c>
      <c r="L1231" s="28" t="s">
        <v>26</v>
      </c>
      <c r="M1231" s="28" t="s">
        <v>26</v>
      </c>
      <c r="N1231" s="28" t="s">
        <v>26</v>
      </c>
      <c r="O1231" s="28" t="s">
        <v>26</v>
      </c>
      <c r="P1231" s="28">
        <v>72.000000000000057</v>
      </c>
      <c r="Q1231" s="28">
        <v>84.000000000000028</v>
      </c>
      <c r="R1231" s="28">
        <v>117.00000000000006</v>
      </c>
      <c r="S1231" s="28">
        <v>158.99999999999991</v>
      </c>
      <c r="T1231" s="28">
        <v>95.999999999999972</v>
      </c>
      <c r="U1231" s="28">
        <v>107.99999999999996</v>
      </c>
      <c r="V1231" s="28">
        <v>140.99999999999997</v>
      </c>
      <c r="W1231" s="28">
        <v>182.99999999999983</v>
      </c>
      <c r="X1231">
        <v>11.999999999999986</v>
      </c>
      <c r="Y1231">
        <v>33.000000000000014</v>
      </c>
      <c r="Z1231">
        <v>41.999999999999858</v>
      </c>
    </row>
    <row r="1232" spans="1:26" x14ac:dyDescent="0.25">
      <c r="A1232" t="s">
        <v>31</v>
      </c>
      <c r="B1232">
        <v>1</v>
      </c>
      <c r="C1232" s="27">
        <v>4</v>
      </c>
      <c r="D1232" s="16">
        <v>1</v>
      </c>
      <c r="E1232" s="16">
        <v>1</v>
      </c>
      <c r="F1232" s="28"/>
      <c r="G1232" s="28">
        <v>82</v>
      </c>
      <c r="H1232" s="28"/>
      <c r="I1232" s="28"/>
      <c r="J1232" s="28">
        <v>7</v>
      </c>
      <c r="K1232" s="28">
        <v>193.99999999999994</v>
      </c>
      <c r="L1232" s="28">
        <v>245.00000000000009</v>
      </c>
      <c r="M1232" s="28">
        <v>247.99999999999991</v>
      </c>
      <c r="N1232" s="28">
        <v>273</v>
      </c>
      <c r="O1232" s="28">
        <v>282.99999999999994</v>
      </c>
      <c r="P1232" s="28">
        <v>37.000000000000028</v>
      </c>
      <c r="Q1232" s="28">
        <v>39.999999999999858</v>
      </c>
      <c r="R1232" s="28">
        <v>64.999999999999929</v>
      </c>
      <c r="S1232" s="28">
        <v>74.999999999999886</v>
      </c>
      <c r="T1232" s="28">
        <v>51.000000000000142</v>
      </c>
      <c r="U1232" s="28">
        <v>53.999999999999972</v>
      </c>
      <c r="V1232" s="28">
        <v>79.000000000000043</v>
      </c>
      <c r="W1232" s="28">
        <v>89.000000000000014</v>
      </c>
      <c r="X1232">
        <v>2.9999999999998295</v>
      </c>
      <c r="Y1232">
        <v>25.000000000000071</v>
      </c>
      <c r="Z1232">
        <v>9.9999999999999716</v>
      </c>
    </row>
    <row r="1233" spans="1:26" x14ac:dyDescent="0.25">
      <c r="A1233" t="s">
        <v>31</v>
      </c>
      <c r="B1233">
        <v>1</v>
      </c>
      <c r="C1233" s="27">
        <v>3</v>
      </c>
      <c r="D1233" s="16">
        <v>1</v>
      </c>
      <c r="E1233" s="16">
        <v>1</v>
      </c>
      <c r="F1233" s="28"/>
      <c r="G1233" s="28">
        <v>67</v>
      </c>
      <c r="H1233" s="28">
        <v>1</v>
      </c>
      <c r="I1233" s="28">
        <v>16</v>
      </c>
      <c r="J1233" s="28">
        <v>10</v>
      </c>
      <c r="K1233" s="28">
        <v>64.999999999999929</v>
      </c>
      <c r="L1233" s="28">
        <v>150.00000000000011</v>
      </c>
      <c r="M1233" s="28">
        <v>165.00000000000006</v>
      </c>
      <c r="N1233" s="28">
        <v>187.00000000000014</v>
      </c>
      <c r="O1233" s="28">
        <v>255.00000000000009</v>
      </c>
      <c r="P1233" s="28">
        <v>66.000000000000085</v>
      </c>
      <c r="Q1233" s="28">
        <v>81.000000000000028</v>
      </c>
      <c r="R1233" s="28">
        <v>103.00000000000011</v>
      </c>
      <c r="S1233" s="28">
        <v>171.00000000000003</v>
      </c>
      <c r="T1233" s="28">
        <v>85.000000000000171</v>
      </c>
      <c r="U1233" s="28">
        <v>100.00000000000013</v>
      </c>
      <c r="V1233" s="28">
        <v>122.0000000000002</v>
      </c>
      <c r="W1233" s="28">
        <v>190.00000000000011</v>
      </c>
      <c r="X1233">
        <v>14.999999999999957</v>
      </c>
      <c r="Y1233">
        <v>22.000000000000071</v>
      </c>
      <c r="Z1233">
        <v>67.999999999999915</v>
      </c>
    </row>
    <row r="1234" spans="1:26" x14ac:dyDescent="0.25">
      <c r="A1234" t="s">
        <v>31</v>
      </c>
      <c r="B1234">
        <v>1</v>
      </c>
      <c r="C1234" s="27">
        <v>5</v>
      </c>
      <c r="D1234" s="16">
        <v>1</v>
      </c>
      <c r="E1234" s="16">
        <v>1</v>
      </c>
      <c r="F1234" s="28"/>
      <c r="G1234" s="28">
        <v>42</v>
      </c>
      <c r="H1234" s="28">
        <v>1</v>
      </c>
      <c r="I1234" s="28">
        <v>16</v>
      </c>
      <c r="J1234" s="28">
        <v>7</v>
      </c>
      <c r="K1234" s="28"/>
      <c r="L1234" s="28"/>
      <c r="M1234" s="28"/>
      <c r="N1234" s="28"/>
      <c r="O1234" s="28"/>
      <c r="P1234" s="28">
        <v>90</v>
      </c>
      <c r="Q1234" s="28">
        <v>104.99999999999994</v>
      </c>
      <c r="R1234" s="28">
        <v>117.9999999999999</v>
      </c>
      <c r="S1234" s="28">
        <v>124.99999999999989</v>
      </c>
      <c r="T1234" s="28">
        <v>92.999999999999986</v>
      </c>
      <c r="U1234" s="28">
        <v>107.99999999999994</v>
      </c>
      <c r="V1234" s="28">
        <v>120.99999999999987</v>
      </c>
      <c r="W1234" s="28">
        <v>127.99999999999986</v>
      </c>
      <c r="X1234">
        <v>14.999999999999957</v>
      </c>
      <c r="Y1234">
        <v>12.999999999999929</v>
      </c>
      <c r="Z1234">
        <v>6.9999999999999858</v>
      </c>
    </row>
    <row r="1235" spans="1:26" x14ac:dyDescent="0.25">
      <c r="A1235" t="s">
        <v>31</v>
      </c>
      <c r="B1235">
        <v>1</v>
      </c>
      <c r="C1235" s="27">
        <v>3</v>
      </c>
      <c r="D1235" s="16">
        <v>1</v>
      </c>
      <c r="E1235" s="16">
        <v>1</v>
      </c>
      <c r="F1235" s="28"/>
      <c r="G1235" s="28">
        <v>84</v>
      </c>
      <c r="H1235" s="28">
        <v>1</v>
      </c>
      <c r="I1235" s="28">
        <v>21</v>
      </c>
      <c r="J1235" s="28">
        <v>4</v>
      </c>
      <c r="K1235" s="28">
        <v>1337.9999999999995</v>
      </c>
      <c r="L1235" s="28">
        <v>1382.9999999999995</v>
      </c>
      <c r="M1235" s="28">
        <v>1390.9999999999995</v>
      </c>
      <c r="N1235" s="28">
        <v>1404.9999999999998</v>
      </c>
      <c r="O1235" s="28">
        <v>1426</v>
      </c>
      <c r="P1235" s="28">
        <v>27.000000000000064</v>
      </c>
      <c r="Q1235" s="28">
        <v>35.000000000000036</v>
      </c>
      <c r="R1235" s="28">
        <v>48.999999999999993</v>
      </c>
      <c r="S1235" s="28">
        <v>70.000000000000071</v>
      </c>
      <c r="T1235" s="28">
        <v>45</v>
      </c>
      <c r="U1235" s="28">
        <v>52.999999999999972</v>
      </c>
      <c r="V1235" s="28">
        <v>66.999999999999915</v>
      </c>
      <c r="W1235" s="28">
        <v>88</v>
      </c>
      <c r="X1235">
        <v>7.9999999999999716</v>
      </c>
      <c r="Y1235">
        <v>13.999999999999943</v>
      </c>
      <c r="Z1235">
        <v>21.000000000000085</v>
      </c>
    </row>
    <row r="1236" spans="1:26" x14ac:dyDescent="0.25">
      <c r="A1236" t="s">
        <v>31</v>
      </c>
      <c r="B1236">
        <v>1</v>
      </c>
      <c r="C1236" s="27">
        <v>2</v>
      </c>
      <c r="D1236" s="16">
        <v>0</v>
      </c>
      <c r="E1236" s="16">
        <v>0</v>
      </c>
      <c r="F1236" s="28"/>
      <c r="G1236" s="28">
        <v>62</v>
      </c>
      <c r="H1236" s="28">
        <v>1</v>
      </c>
      <c r="I1236" s="28">
        <v>14</v>
      </c>
      <c r="J1236" s="28">
        <v>7</v>
      </c>
      <c r="K1236" s="28">
        <v>558.99999999999989</v>
      </c>
      <c r="L1236" s="28">
        <v>600</v>
      </c>
      <c r="M1236" s="28">
        <v>611.00000000000011</v>
      </c>
      <c r="N1236" s="28">
        <v>630</v>
      </c>
      <c r="O1236" s="28">
        <v>640</v>
      </c>
      <c r="P1236" s="28">
        <v>14.999999999999948</v>
      </c>
      <c r="Q1236" s="28">
        <v>26.000000000000068</v>
      </c>
      <c r="R1236" s="28">
        <v>45</v>
      </c>
      <c r="S1236" s="28">
        <v>54.999999999999964</v>
      </c>
      <c r="T1236" s="28">
        <v>41.000000000000014</v>
      </c>
      <c r="U1236" s="28">
        <v>52.000000000000135</v>
      </c>
      <c r="V1236" s="28">
        <v>71.000000000000071</v>
      </c>
      <c r="W1236" s="28">
        <v>81.000000000000028</v>
      </c>
      <c r="X1236">
        <v>11.000000000000121</v>
      </c>
      <c r="Y1236">
        <v>18.999999999999936</v>
      </c>
      <c r="Z1236">
        <v>9.9999999999999574</v>
      </c>
    </row>
    <row r="1237" spans="1:26" x14ac:dyDescent="0.25">
      <c r="A1237" t="s">
        <v>31</v>
      </c>
      <c r="B1237">
        <v>1</v>
      </c>
      <c r="C1237" s="27">
        <v>3</v>
      </c>
      <c r="D1237" s="16">
        <v>1</v>
      </c>
      <c r="E1237" s="16">
        <v>1</v>
      </c>
      <c r="F1237" s="28"/>
      <c r="G1237" s="28">
        <v>74</v>
      </c>
      <c r="H1237" s="28">
        <v>2</v>
      </c>
      <c r="I1237" s="28">
        <v>21</v>
      </c>
      <c r="J1237" s="28"/>
      <c r="K1237" s="28" t="s">
        <v>26</v>
      </c>
      <c r="L1237" s="28" t="s">
        <v>26</v>
      </c>
      <c r="M1237" s="28" t="s">
        <v>26</v>
      </c>
      <c r="N1237" s="28" t="s">
        <v>26</v>
      </c>
      <c r="O1237" s="28" t="s">
        <v>26</v>
      </c>
      <c r="P1237" s="28">
        <v>75.000000000000014</v>
      </c>
      <c r="Q1237" s="28">
        <v>85.000000000000014</v>
      </c>
      <c r="R1237" s="28">
        <v>108.00000000000003</v>
      </c>
      <c r="S1237" s="28">
        <v>115</v>
      </c>
      <c r="T1237" s="28">
        <v>100</v>
      </c>
      <c r="U1237" s="28">
        <v>110.00000000000003</v>
      </c>
      <c r="V1237" s="28">
        <v>133</v>
      </c>
      <c r="W1237" s="28">
        <v>140</v>
      </c>
      <c r="X1237">
        <v>10.000000000000028</v>
      </c>
      <c r="Y1237">
        <v>22.999999999999972</v>
      </c>
      <c r="Z1237">
        <v>7</v>
      </c>
    </row>
    <row r="1238" spans="1:26" x14ac:dyDescent="0.25">
      <c r="A1238" t="s">
        <v>31</v>
      </c>
      <c r="B1238">
        <v>1</v>
      </c>
      <c r="C1238" s="27">
        <v>1</v>
      </c>
      <c r="D1238" s="16">
        <v>0</v>
      </c>
      <c r="E1238" s="16">
        <v>0</v>
      </c>
      <c r="F1238" s="28"/>
      <c r="G1238" s="28">
        <v>52</v>
      </c>
      <c r="H1238" s="28">
        <v>1</v>
      </c>
      <c r="I1238" s="28">
        <v>21</v>
      </c>
      <c r="J1238" s="28">
        <v>7</v>
      </c>
      <c r="K1238" s="28">
        <v>60.000000000000028</v>
      </c>
      <c r="L1238" s="28">
        <v>129.99999999999994</v>
      </c>
      <c r="M1238" s="28">
        <v>135</v>
      </c>
      <c r="N1238" s="28">
        <v>154</v>
      </c>
      <c r="O1238" s="28">
        <v>160</v>
      </c>
      <c r="P1238" s="28">
        <v>57.999999999999957</v>
      </c>
      <c r="Q1238" s="28">
        <v>63.000000000000014</v>
      </c>
      <c r="R1238" s="28">
        <v>82.000000000000028</v>
      </c>
      <c r="S1238" s="28">
        <v>88</v>
      </c>
      <c r="T1238" s="28">
        <v>69.999999999999915</v>
      </c>
      <c r="U1238" s="28">
        <v>74.999999999999972</v>
      </c>
      <c r="V1238" s="28">
        <v>94</v>
      </c>
      <c r="W1238" s="28">
        <v>99.999999999999972</v>
      </c>
      <c r="X1238">
        <v>5.0000000000000568</v>
      </c>
      <c r="Y1238">
        <v>19.000000000000028</v>
      </c>
      <c r="Z1238">
        <v>5.9999999999999716</v>
      </c>
    </row>
    <row r="1239" spans="1:26" x14ac:dyDescent="0.25">
      <c r="A1239" t="s">
        <v>31</v>
      </c>
      <c r="B1239">
        <v>1</v>
      </c>
      <c r="C1239" s="27">
        <v>0</v>
      </c>
      <c r="D1239" s="16">
        <v>0</v>
      </c>
      <c r="E1239" s="16">
        <v>0</v>
      </c>
      <c r="F1239" s="28"/>
      <c r="G1239" s="28">
        <v>77</v>
      </c>
      <c r="H1239" s="28">
        <v>1</v>
      </c>
      <c r="I1239" s="28">
        <v>5</v>
      </c>
      <c r="J1239" s="28">
        <v>9</v>
      </c>
      <c r="K1239" s="28">
        <v>44.999999999999979</v>
      </c>
      <c r="L1239" s="28">
        <v>165</v>
      </c>
      <c r="M1239" s="28">
        <v>170.99999999999997</v>
      </c>
      <c r="N1239" s="28">
        <v>190.00000000000006</v>
      </c>
      <c r="O1239" s="28">
        <v>196.00000000000003</v>
      </c>
      <c r="P1239" s="28">
        <v>68.000000000000043</v>
      </c>
      <c r="Q1239" s="28">
        <v>74.000000000000014</v>
      </c>
      <c r="R1239" s="28">
        <v>93.000000000000071</v>
      </c>
      <c r="S1239" s="28">
        <v>99.000000000000043</v>
      </c>
      <c r="T1239" s="28">
        <v>120.00000000000003</v>
      </c>
      <c r="U1239" s="28">
        <v>125.99999999999997</v>
      </c>
      <c r="V1239" s="28">
        <v>145.00000000000006</v>
      </c>
      <c r="W1239" s="28">
        <v>151.00000000000003</v>
      </c>
      <c r="X1239">
        <v>5.9999999999999432</v>
      </c>
      <c r="Y1239">
        <v>19.000000000000085</v>
      </c>
      <c r="Z1239">
        <v>5.9999999999999716</v>
      </c>
    </row>
    <row r="1240" spans="1:26" x14ac:dyDescent="0.25">
      <c r="A1240" t="s">
        <v>31</v>
      </c>
      <c r="B1240">
        <v>1</v>
      </c>
      <c r="C1240" s="27">
        <v>6</v>
      </c>
      <c r="D1240" s="16">
        <v>1</v>
      </c>
      <c r="E1240" s="16">
        <v>2</v>
      </c>
      <c r="F1240" s="28"/>
      <c r="G1240" s="28">
        <v>82</v>
      </c>
      <c r="H1240" s="28">
        <v>1</v>
      </c>
      <c r="I1240" s="28">
        <v>16</v>
      </c>
      <c r="J1240" s="28">
        <v>4</v>
      </c>
      <c r="K1240" s="28">
        <v>39.000000000000021</v>
      </c>
      <c r="L1240" s="28">
        <v>170.00000000000003</v>
      </c>
      <c r="M1240" s="28">
        <v>187.99999999999997</v>
      </c>
      <c r="N1240" s="28">
        <v>198.00000000000009</v>
      </c>
      <c r="O1240" s="28">
        <v>232.99999999999997</v>
      </c>
      <c r="P1240" s="28">
        <v>113.99999999999991</v>
      </c>
      <c r="Q1240" s="28">
        <v>131.99999999999986</v>
      </c>
      <c r="R1240" s="28">
        <v>141.99999999999997</v>
      </c>
      <c r="S1240" s="28">
        <v>176.99999999999986</v>
      </c>
      <c r="T1240" s="28">
        <v>131</v>
      </c>
      <c r="U1240" s="28">
        <v>148.99999999999994</v>
      </c>
      <c r="V1240" s="28">
        <v>159.00000000000009</v>
      </c>
      <c r="W1240" s="28">
        <v>193.99999999999994</v>
      </c>
      <c r="X1240">
        <v>17.999999999999943</v>
      </c>
      <c r="Y1240">
        <v>10.000000000000142</v>
      </c>
      <c r="Z1240">
        <v>34.999999999999858</v>
      </c>
    </row>
    <row r="1241" spans="1:26" x14ac:dyDescent="0.25">
      <c r="A1241" t="s">
        <v>31</v>
      </c>
      <c r="B1241">
        <v>1</v>
      </c>
      <c r="C1241" s="27">
        <v>1</v>
      </c>
      <c r="D1241" s="16">
        <v>0</v>
      </c>
      <c r="E1241" s="16">
        <v>0</v>
      </c>
      <c r="F1241" s="28"/>
      <c r="G1241" s="28">
        <v>59</v>
      </c>
      <c r="H1241" s="28">
        <v>1</v>
      </c>
      <c r="I1241" s="28">
        <v>9</v>
      </c>
      <c r="J1241" s="28">
        <v>7</v>
      </c>
      <c r="K1241" s="28">
        <v>60.000000000000107</v>
      </c>
      <c r="L1241" s="28">
        <v>112.00000000000009</v>
      </c>
      <c r="M1241" s="28">
        <v>125.00000000000003</v>
      </c>
      <c r="N1241" s="28">
        <v>146.99999999999994</v>
      </c>
      <c r="O1241" s="28">
        <v>172.00000000000003</v>
      </c>
      <c r="P1241" s="28">
        <v>36.000000000000028</v>
      </c>
      <c r="Q1241" s="28">
        <v>48.999999999999986</v>
      </c>
      <c r="R1241" s="28">
        <v>70.999999999999915</v>
      </c>
      <c r="S1241" s="28">
        <v>95.999999999999972</v>
      </c>
      <c r="T1241" s="28">
        <v>51.999999999999972</v>
      </c>
      <c r="U1241" s="28">
        <v>64.999999999999929</v>
      </c>
      <c r="V1241" s="28">
        <v>86.999999999999858</v>
      </c>
      <c r="W1241" s="28">
        <v>111.99999999999991</v>
      </c>
      <c r="X1241">
        <v>12.999999999999957</v>
      </c>
      <c r="Y1241">
        <v>21.999999999999929</v>
      </c>
      <c r="Z1241">
        <v>25.000000000000057</v>
      </c>
    </row>
    <row r="1242" spans="1:26" x14ac:dyDescent="0.25">
      <c r="A1242" t="s">
        <v>31</v>
      </c>
      <c r="B1242">
        <v>1</v>
      </c>
      <c r="C1242" s="27">
        <v>5</v>
      </c>
      <c r="D1242" s="16">
        <v>1</v>
      </c>
      <c r="E1242" s="16">
        <v>1</v>
      </c>
      <c r="F1242" s="28"/>
      <c r="G1242" s="28">
        <v>60</v>
      </c>
      <c r="H1242" s="28">
        <v>1</v>
      </c>
      <c r="I1242" s="28">
        <v>10</v>
      </c>
      <c r="J1242" s="28">
        <v>7</v>
      </c>
      <c r="K1242" s="28">
        <v>434</v>
      </c>
      <c r="L1242" s="28">
        <v>498.00000000000006</v>
      </c>
      <c r="M1242" s="28">
        <v>504.00000000000006</v>
      </c>
      <c r="N1242" s="28">
        <v>525</v>
      </c>
      <c r="O1242" s="28" t="s">
        <v>26</v>
      </c>
      <c r="P1242" s="28">
        <v>46.999999999999993</v>
      </c>
      <c r="Q1242" s="28">
        <v>52.999999999999972</v>
      </c>
      <c r="R1242" s="28">
        <v>73.999999999999901</v>
      </c>
      <c r="S1242" s="28" t="s">
        <v>26</v>
      </c>
      <c r="T1242" s="28">
        <v>64.000000000000085</v>
      </c>
      <c r="U1242" s="28">
        <v>70.000000000000071</v>
      </c>
      <c r="V1242" s="28">
        <v>91</v>
      </c>
      <c r="W1242" s="28" t="s">
        <v>26</v>
      </c>
      <c r="X1242">
        <v>5.9999999999999858</v>
      </c>
      <c r="Y1242">
        <v>20.999999999999929</v>
      </c>
    </row>
    <row r="1243" spans="1:26" x14ac:dyDescent="0.25">
      <c r="A1243" t="s">
        <v>31</v>
      </c>
      <c r="B1243">
        <v>1</v>
      </c>
      <c r="C1243" s="27">
        <v>1</v>
      </c>
      <c r="D1243" s="16">
        <v>0</v>
      </c>
      <c r="E1243" s="16">
        <v>0</v>
      </c>
      <c r="F1243" s="28"/>
      <c r="G1243" s="28">
        <v>69</v>
      </c>
      <c r="H1243" s="28">
        <v>1</v>
      </c>
      <c r="I1243" s="28">
        <v>5</v>
      </c>
      <c r="J1243" s="28">
        <v>8</v>
      </c>
      <c r="K1243" s="28">
        <v>47.999999999999986</v>
      </c>
      <c r="L1243" s="28">
        <v>139.99999999999983</v>
      </c>
      <c r="M1243" s="28">
        <v>152.99999999999994</v>
      </c>
      <c r="N1243" s="28" t="s">
        <v>26</v>
      </c>
      <c r="O1243" s="28" t="s">
        <v>26</v>
      </c>
      <c r="P1243" s="28">
        <v>83.999999999999858</v>
      </c>
      <c r="Q1243" s="28">
        <v>96.999999999999972</v>
      </c>
      <c r="R1243" s="28" t="s">
        <v>26</v>
      </c>
      <c r="S1243" s="28" t="s">
        <v>26</v>
      </c>
      <c r="T1243" s="28">
        <v>91.999999999999829</v>
      </c>
      <c r="U1243" s="28">
        <v>104.99999999999994</v>
      </c>
      <c r="V1243" s="28" t="s">
        <v>26</v>
      </c>
      <c r="W1243" s="28" t="s">
        <v>26</v>
      </c>
      <c r="X1243">
        <v>13.000000000000114</v>
      </c>
    </row>
    <row r="1244" spans="1:26" x14ac:dyDescent="0.25">
      <c r="A1244" t="s">
        <v>31</v>
      </c>
      <c r="B1244">
        <v>1</v>
      </c>
      <c r="C1244" s="27">
        <v>6</v>
      </c>
      <c r="D1244" s="16">
        <v>1</v>
      </c>
      <c r="E1244" s="16">
        <v>2</v>
      </c>
      <c r="F1244" s="28"/>
      <c r="G1244" s="28">
        <v>85</v>
      </c>
      <c r="H1244" s="28">
        <v>2</v>
      </c>
      <c r="I1244" s="28">
        <v>16</v>
      </c>
      <c r="J1244" s="28">
        <v>5</v>
      </c>
      <c r="K1244" s="28">
        <v>45</v>
      </c>
      <c r="L1244" s="28">
        <v>114.99999999999991</v>
      </c>
      <c r="M1244" s="28">
        <v>128.00000000000003</v>
      </c>
      <c r="N1244" s="28">
        <v>165.00000000000006</v>
      </c>
      <c r="O1244" s="28">
        <v>210.00000000000006</v>
      </c>
      <c r="P1244" s="28">
        <v>59.99999999999995</v>
      </c>
      <c r="Q1244" s="28">
        <v>73.000000000000057</v>
      </c>
      <c r="R1244" s="28">
        <v>110.00000000000007</v>
      </c>
      <c r="S1244" s="28">
        <v>155.00000000000009</v>
      </c>
      <c r="T1244" s="28">
        <v>69.999999999999915</v>
      </c>
      <c r="U1244" s="28">
        <v>83.000000000000028</v>
      </c>
      <c r="V1244" s="28">
        <v>120.00000000000006</v>
      </c>
      <c r="W1244" s="28">
        <v>165.00000000000006</v>
      </c>
      <c r="X1244">
        <v>13.000000000000114</v>
      </c>
      <c r="Y1244">
        <v>37.000000000000028</v>
      </c>
      <c r="Z1244">
        <v>45</v>
      </c>
    </row>
    <row r="1245" spans="1:26" x14ac:dyDescent="0.25">
      <c r="A1245" t="s">
        <v>31</v>
      </c>
      <c r="B1245">
        <v>1</v>
      </c>
      <c r="C1245" s="27">
        <v>2</v>
      </c>
      <c r="D1245" s="16">
        <v>0</v>
      </c>
      <c r="E1245" s="16">
        <v>0</v>
      </c>
      <c r="F1245" s="28"/>
      <c r="G1245" s="28">
        <v>71</v>
      </c>
      <c r="H1245" s="28">
        <v>1</v>
      </c>
      <c r="I1245" s="28">
        <v>5</v>
      </c>
      <c r="J1245" s="28">
        <v>7</v>
      </c>
      <c r="K1245" s="28">
        <v>367</v>
      </c>
      <c r="L1245" s="28">
        <v>475.00000000000006</v>
      </c>
      <c r="M1245" s="28">
        <v>485.00000000000006</v>
      </c>
      <c r="N1245" s="28" t="s">
        <v>26</v>
      </c>
      <c r="O1245" s="28" t="s">
        <v>26</v>
      </c>
      <c r="P1245" s="28">
        <v>79.000000000000043</v>
      </c>
      <c r="Q1245" s="28">
        <v>89</v>
      </c>
      <c r="R1245" s="28" t="s">
        <v>26</v>
      </c>
      <c r="S1245" s="28" t="s">
        <v>26</v>
      </c>
      <c r="T1245" s="28">
        <v>108.0000000000001</v>
      </c>
      <c r="U1245" s="28">
        <v>118.00000000000006</v>
      </c>
      <c r="V1245" s="28" t="s">
        <v>26</v>
      </c>
      <c r="W1245" s="28" t="s">
        <v>26</v>
      </c>
      <c r="X1245">
        <v>9.9999999999999574</v>
      </c>
    </row>
    <row r="1246" spans="1:26" x14ac:dyDescent="0.25">
      <c r="A1246" t="s">
        <v>31</v>
      </c>
      <c r="B1246">
        <v>1</v>
      </c>
      <c r="C1246" s="27">
        <v>3</v>
      </c>
      <c r="D1246" s="16">
        <v>1</v>
      </c>
      <c r="E1246" s="16">
        <v>1</v>
      </c>
      <c r="F1246" s="28"/>
      <c r="G1246" s="28">
        <v>71</v>
      </c>
      <c r="H1246" s="28">
        <v>1</v>
      </c>
      <c r="I1246" s="28">
        <v>5</v>
      </c>
      <c r="J1246" s="28">
        <v>8</v>
      </c>
      <c r="K1246" s="28">
        <v>54.00000000000005</v>
      </c>
      <c r="L1246" s="28">
        <v>152.00000000000003</v>
      </c>
      <c r="M1246" s="28">
        <v>167.99999999999997</v>
      </c>
      <c r="N1246" s="28">
        <v>192.00000000000003</v>
      </c>
      <c r="O1246" s="28">
        <v>201</v>
      </c>
      <c r="P1246" s="28"/>
      <c r="Q1246" s="28"/>
      <c r="R1246" s="28"/>
      <c r="S1246" s="28"/>
      <c r="T1246" s="28">
        <v>97.999999999999972</v>
      </c>
      <c r="U1246" s="28">
        <v>113.99999999999993</v>
      </c>
      <c r="V1246" s="28">
        <v>138</v>
      </c>
      <c r="W1246" s="28">
        <v>146.99999999999994</v>
      </c>
      <c r="X1246">
        <v>15.999999999999957</v>
      </c>
      <c r="Y1246">
        <v>24.000000000000071</v>
      </c>
      <c r="Z1246">
        <v>8.9999999999999432</v>
      </c>
    </row>
    <row r="1247" spans="1:26" x14ac:dyDescent="0.25">
      <c r="A1247" t="s">
        <v>31</v>
      </c>
      <c r="B1247">
        <v>1</v>
      </c>
      <c r="C1247" s="27">
        <v>6</v>
      </c>
      <c r="D1247" s="16">
        <v>1</v>
      </c>
      <c r="E1247" s="16">
        <v>2</v>
      </c>
      <c r="F1247" s="28"/>
      <c r="G1247" s="28">
        <v>77</v>
      </c>
      <c r="H1247" s="28">
        <v>1</v>
      </c>
      <c r="I1247" s="28">
        <v>16</v>
      </c>
      <c r="J1247" s="28">
        <v>3</v>
      </c>
      <c r="K1247" s="28">
        <v>100.99999999999994</v>
      </c>
      <c r="L1247" s="28">
        <v>170.00000000000003</v>
      </c>
      <c r="M1247" s="28">
        <v>180</v>
      </c>
      <c r="N1247" s="28">
        <v>191.99999999999994</v>
      </c>
      <c r="O1247" s="28">
        <v>247</v>
      </c>
      <c r="P1247" s="28">
        <v>48.999999999999986</v>
      </c>
      <c r="Q1247" s="28">
        <v>58.99999999999995</v>
      </c>
      <c r="R1247" s="28">
        <v>70.999999999999915</v>
      </c>
      <c r="S1247" s="28">
        <v>125.99999999999996</v>
      </c>
      <c r="T1247" s="28">
        <v>69.000000000000071</v>
      </c>
      <c r="U1247" s="28">
        <v>79.000000000000043</v>
      </c>
      <c r="V1247" s="28">
        <v>91</v>
      </c>
      <c r="W1247" s="28">
        <v>146.00000000000003</v>
      </c>
      <c r="X1247">
        <v>9.9999999999999716</v>
      </c>
      <c r="Y1247">
        <v>11.999999999999957</v>
      </c>
      <c r="Z1247">
        <v>55.000000000000028</v>
      </c>
    </row>
    <row r="1248" spans="1:26" x14ac:dyDescent="0.25">
      <c r="A1248" t="s">
        <v>31</v>
      </c>
      <c r="B1248">
        <v>1</v>
      </c>
      <c r="C1248" s="27">
        <v>6</v>
      </c>
      <c r="D1248" s="16">
        <v>1</v>
      </c>
      <c r="E1248" s="16">
        <v>2</v>
      </c>
      <c r="F1248" s="28"/>
      <c r="G1248" s="28">
        <v>84</v>
      </c>
      <c r="H1248" s="28">
        <v>1</v>
      </c>
      <c r="I1248" s="28">
        <v>10</v>
      </c>
      <c r="J1248" s="28">
        <v>8</v>
      </c>
      <c r="K1248" s="28">
        <v>329.99999999999994</v>
      </c>
      <c r="L1248" s="28">
        <v>394.99999999999989</v>
      </c>
      <c r="M1248" s="28">
        <v>429.99999999999989</v>
      </c>
      <c r="N1248" s="28">
        <v>441.99999999999989</v>
      </c>
      <c r="O1248" s="28">
        <v>453</v>
      </c>
      <c r="P1248" s="28">
        <v>216.99999999999994</v>
      </c>
      <c r="Q1248" s="28">
        <v>252.00000000000006</v>
      </c>
      <c r="R1248" s="28">
        <v>264</v>
      </c>
      <c r="S1248" s="28">
        <v>275</v>
      </c>
      <c r="T1248" s="28">
        <v>64.999999999999972</v>
      </c>
      <c r="U1248" s="28">
        <v>100.00000000000004</v>
      </c>
      <c r="V1248" s="28">
        <v>112</v>
      </c>
      <c r="W1248" s="28">
        <v>122.99999999999996</v>
      </c>
      <c r="X1248">
        <v>35.000000000000071</v>
      </c>
      <c r="Y1248">
        <v>11.999999999999957</v>
      </c>
      <c r="Z1248">
        <v>10.999999999999957</v>
      </c>
    </row>
    <row r="1249" spans="1:26" x14ac:dyDescent="0.25">
      <c r="A1249" t="s">
        <v>31</v>
      </c>
      <c r="B1249">
        <v>1</v>
      </c>
      <c r="C1249" s="27">
        <v>1</v>
      </c>
      <c r="D1249" s="16">
        <v>0</v>
      </c>
      <c r="E1249" s="16">
        <v>0</v>
      </c>
      <c r="F1249" s="28"/>
      <c r="G1249" s="28">
        <v>70</v>
      </c>
      <c r="H1249" s="28">
        <v>0</v>
      </c>
      <c r="I1249" s="28">
        <v>20</v>
      </c>
      <c r="J1249" s="28">
        <v>8</v>
      </c>
      <c r="K1249" s="28">
        <v>99.999999999999972</v>
      </c>
      <c r="L1249" s="28">
        <v>200.00000000000011</v>
      </c>
      <c r="M1249" s="28">
        <v>210.00000000000023</v>
      </c>
      <c r="N1249" s="28">
        <v>230.00000000000014</v>
      </c>
      <c r="O1249" s="28">
        <v>240.00000000000011</v>
      </c>
      <c r="P1249" s="28"/>
      <c r="Q1249" s="28"/>
      <c r="R1249" s="28"/>
      <c r="S1249" s="28"/>
      <c r="T1249" s="28">
        <v>100.00000000000014</v>
      </c>
      <c r="U1249" s="28">
        <v>110.00000000000026</v>
      </c>
      <c r="V1249" s="28">
        <v>130.00000000000017</v>
      </c>
      <c r="W1249" s="28">
        <v>140.00000000000014</v>
      </c>
      <c r="X1249">
        <v>10.000000000000114</v>
      </c>
      <c r="Y1249">
        <v>19.999999999999915</v>
      </c>
      <c r="Z1249">
        <v>9.9999999999999716</v>
      </c>
    </row>
    <row r="1250" spans="1:26" x14ac:dyDescent="0.25">
      <c r="A1250" t="s">
        <v>31</v>
      </c>
      <c r="B1250">
        <v>1</v>
      </c>
      <c r="C1250" s="30"/>
      <c r="D1250" s="16"/>
      <c r="E1250" s="16" t="s">
        <v>26</v>
      </c>
      <c r="F1250" s="28"/>
      <c r="G1250" s="28">
        <v>59</v>
      </c>
      <c r="H1250" s="28">
        <v>0</v>
      </c>
      <c r="I1250" s="28">
        <v>21</v>
      </c>
      <c r="J1250" s="28">
        <v>7</v>
      </c>
      <c r="K1250" s="28">
        <v>67.000000000000085</v>
      </c>
      <c r="L1250" s="28">
        <v>120.00000000000006</v>
      </c>
      <c r="M1250" s="28">
        <v>133</v>
      </c>
      <c r="N1250" s="28">
        <v>143.99999999999997</v>
      </c>
      <c r="O1250" s="28">
        <v>152.00000000000011</v>
      </c>
      <c r="P1250" s="28">
        <v>50.999999999999972</v>
      </c>
      <c r="Q1250" s="28">
        <v>63.999999999999929</v>
      </c>
      <c r="R1250" s="28">
        <v>74.999999999999886</v>
      </c>
      <c r="S1250" s="28">
        <v>83.000000000000028</v>
      </c>
      <c r="T1250" s="28">
        <v>52.999999999999972</v>
      </c>
      <c r="U1250" s="28">
        <v>65.999999999999929</v>
      </c>
      <c r="V1250" s="28">
        <v>76.999999999999886</v>
      </c>
      <c r="W1250" s="28">
        <v>85.000000000000014</v>
      </c>
      <c r="X1250">
        <v>12.999999999999957</v>
      </c>
      <c r="Y1250">
        <v>10.999999999999957</v>
      </c>
      <c r="Z1250">
        <v>8.0000000000001279</v>
      </c>
    </row>
    <row r="1251" spans="1:26" x14ac:dyDescent="0.25">
      <c r="A1251" t="s">
        <v>31</v>
      </c>
      <c r="B1251">
        <v>1</v>
      </c>
      <c r="C1251" s="27">
        <v>0</v>
      </c>
      <c r="D1251" s="16">
        <v>0</v>
      </c>
      <c r="E1251" s="16">
        <v>0</v>
      </c>
      <c r="F1251" s="28"/>
      <c r="G1251" s="28">
        <v>75</v>
      </c>
      <c r="H1251" s="28">
        <v>0</v>
      </c>
      <c r="I1251" s="28">
        <v>16</v>
      </c>
      <c r="J1251" s="28">
        <v>10</v>
      </c>
      <c r="K1251" s="28">
        <v>46.000000000000156</v>
      </c>
      <c r="L1251" s="28">
        <v>130.00000000000003</v>
      </c>
      <c r="M1251" s="28">
        <v>144.99999999999997</v>
      </c>
      <c r="N1251" s="28">
        <v>153.99999999999994</v>
      </c>
      <c r="O1251" s="28">
        <v>164.99999999999989</v>
      </c>
      <c r="P1251" s="28">
        <v>70.000000000000071</v>
      </c>
      <c r="Q1251" s="28">
        <v>85.000000000000014</v>
      </c>
      <c r="R1251" s="28">
        <v>93.999999999999986</v>
      </c>
      <c r="S1251" s="28">
        <v>104.99999999999994</v>
      </c>
      <c r="T1251" s="28">
        <v>83.999999999999858</v>
      </c>
      <c r="U1251" s="28">
        <v>98.999999999999801</v>
      </c>
      <c r="V1251" s="28">
        <v>107.99999999999977</v>
      </c>
      <c r="W1251" s="28">
        <v>118.99999999999974</v>
      </c>
      <c r="X1251">
        <v>14.999999999999943</v>
      </c>
      <c r="Y1251">
        <v>8.9999999999999716</v>
      </c>
      <c r="Z1251">
        <v>10.999999999999972</v>
      </c>
    </row>
    <row r="1252" spans="1:26" x14ac:dyDescent="0.25">
      <c r="A1252" t="s">
        <v>31</v>
      </c>
      <c r="B1252">
        <v>1</v>
      </c>
      <c r="C1252" s="27">
        <v>3</v>
      </c>
      <c r="D1252" s="16">
        <v>1</v>
      </c>
      <c r="E1252" s="16">
        <v>1</v>
      </c>
      <c r="F1252" s="28"/>
      <c r="G1252" s="28">
        <v>80</v>
      </c>
      <c r="H1252" s="28">
        <v>1</v>
      </c>
      <c r="I1252" s="28">
        <v>24</v>
      </c>
      <c r="J1252" s="28">
        <v>5</v>
      </c>
      <c r="K1252" s="28">
        <v>62.999999999999943</v>
      </c>
      <c r="L1252" s="28">
        <v>154.99999999999994</v>
      </c>
      <c r="M1252" s="28">
        <v>162.99999999999989</v>
      </c>
      <c r="N1252" s="28">
        <v>176</v>
      </c>
      <c r="O1252" s="28">
        <v>183</v>
      </c>
      <c r="P1252" s="28">
        <v>69.999999999999915</v>
      </c>
      <c r="Q1252" s="28">
        <v>77.999999999999886</v>
      </c>
      <c r="R1252" s="28">
        <v>91</v>
      </c>
      <c r="S1252" s="28">
        <v>97.999999999999972</v>
      </c>
      <c r="T1252" s="28">
        <v>92</v>
      </c>
      <c r="U1252" s="28">
        <v>99.999999999999972</v>
      </c>
      <c r="V1252" s="28">
        <v>113.00000000000009</v>
      </c>
      <c r="W1252" s="28">
        <v>120.00000000000006</v>
      </c>
      <c r="X1252">
        <v>7.9999999999999716</v>
      </c>
      <c r="Y1252">
        <v>13.000000000000114</v>
      </c>
      <c r="Z1252">
        <v>6.9999999999999716</v>
      </c>
    </row>
    <row r="1253" spans="1:26" x14ac:dyDescent="0.25">
      <c r="A1253" t="s">
        <v>31</v>
      </c>
      <c r="B1253">
        <v>1</v>
      </c>
      <c r="C1253" s="27">
        <v>5</v>
      </c>
      <c r="D1253" s="16">
        <v>1</v>
      </c>
      <c r="E1253" s="16">
        <v>1</v>
      </c>
      <c r="F1253" s="28"/>
      <c r="G1253" s="28">
        <v>87</v>
      </c>
      <c r="H1253" s="28">
        <v>1</v>
      </c>
      <c r="I1253" s="28">
        <v>21</v>
      </c>
      <c r="J1253" s="28">
        <v>7</v>
      </c>
      <c r="K1253" s="28">
        <v>112.99999999999991</v>
      </c>
      <c r="L1253" s="28">
        <v>194.99999999999994</v>
      </c>
      <c r="M1253" s="28">
        <v>210.00000000000006</v>
      </c>
      <c r="N1253" s="28">
        <v>228.99999999999983</v>
      </c>
      <c r="O1253" s="28">
        <v>237.00000000000011</v>
      </c>
      <c r="P1253" s="28">
        <v>68</v>
      </c>
      <c r="Q1253" s="28">
        <v>83</v>
      </c>
      <c r="R1253" s="28">
        <v>101.99999999999997</v>
      </c>
      <c r="S1253" s="28">
        <v>110.00000000000001</v>
      </c>
      <c r="T1253" s="28">
        <v>82</v>
      </c>
      <c r="U1253" s="28">
        <v>97.000000000000014</v>
      </c>
      <c r="V1253" s="28">
        <v>115.99999999999999</v>
      </c>
      <c r="W1253" s="28">
        <v>124</v>
      </c>
      <c r="X1253">
        <v>15.000000000000014</v>
      </c>
      <c r="Y1253">
        <v>18.999999999999972</v>
      </c>
      <c r="Z1253">
        <v>8.0000000000000142</v>
      </c>
    </row>
    <row r="1254" spans="1:26" x14ac:dyDescent="0.25">
      <c r="A1254" t="s">
        <v>31</v>
      </c>
      <c r="B1254">
        <v>1</v>
      </c>
      <c r="C1254" s="27">
        <v>1</v>
      </c>
      <c r="D1254" s="16">
        <v>0</v>
      </c>
      <c r="E1254" s="16">
        <v>0</v>
      </c>
      <c r="F1254" s="28"/>
      <c r="G1254" s="28">
        <v>74</v>
      </c>
      <c r="H1254" s="28">
        <v>1</v>
      </c>
      <c r="I1254" s="28">
        <v>16</v>
      </c>
      <c r="J1254" s="28">
        <v>8</v>
      </c>
      <c r="K1254" s="28">
        <v>97.000000000000142</v>
      </c>
      <c r="L1254" s="28">
        <v>185.00000000000014</v>
      </c>
      <c r="M1254" s="28">
        <v>195.00000000000011</v>
      </c>
      <c r="N1254" s="28">
        <v>209.00000000000003</v>
      </c>
      <c r="O1254" s="28">
        <v>215</v>
      </c>
      <c r="P1254" s="28">
        <v>68.000000000000085</v>
      </c>
      <c r="Q1254" s="28">
        <v>78.000000000000043</v>
      </c>
      <c r="R1254" s="28">
        <v>92</v>
      </c>
      <c r="S1254" s="28">
        <v>97.999999999999972</v>
      </c>
      <c r="T1254" s="28">
        <v>88</v>
      </c>
      <c r="U1254" s="28">
        <v>97.999999999999972</v>
      </c>
      <c r="V1254" s="28">
        <v>111.99999999999991</v>
      </c>
      <c r="W1254" s="28">
        <v>117.9999999999999</v>
      </c>
      <c r="X1254">
        <v>9.9999999999999716</v>
      </c>
      <c r="Y1254">
        <v>13.999999999999943</v>
      </c>
      <c r="Z1254">
        <v>5.9999999999999858</v>
      </c>
    </row>
    <row r="1255" spans="1:26" x14ac:dyDescent="0.25">
      <c r="A1255" t="s">
        <v>31</v>
      </c>
      <c r="B1255">
        <v>1</v>
      </c>
      <c r="C1255" s="27">
        <v>5</v>
      </c>
      <c r="D1255" s="16">
        <v>1</v>
      </c>
      <c r="E1255" s="16">
        <v>1</v>
      </c>
      <c r="F1255" s="28"/>
      <c r="G1255" s="28">
        <v>86</v>
      </c>
      <c r="H1255" s="28">
        <v>1</v>
      </c>
      <c r="I1255" s="28">
        <v>5</v>
      </c>
      <c r="J1255" s="28">
        <v>7</v>
      </c>
      <c r="K1255" s="28">
        <v>134</v>
      </c>
      <c r="L1255" s="28">
        <v>229.9999999999998</v>
      </c>
      <c r="M1255" s="28">
        <v>243.99999999999994</v>
      </c>
      <c r="N1255" s="28">
        <v>266.99999999999983</v>
      </c>
      <c r="O1255" s="28" t="s">
        <v>26</v>
      </c>
      <c r="P1255" s="28">
        <v>70.999999999999915</v>
      </c>
      <c r="Q1255" s="28">
        <v>85.000000000000014</v>
      </c>
      <c r="R1255" s="28">
        <v>107.99999999999994</v>
      </c>
      <c r="S1255" s="28" t="s">
        <v>26</v>
      </c>
      <c r="T1255" s="28">
        <v>95.999999999999815</v>
      </c>
      <c r="U1255" s="28">
        <v>109.99999999999993</v>
      </c>
      <c r="V1255" s="28">
        <v>132.99999999999986</v>
      </c>
      <c r="W1255" s="28" t="s">
        <v>26</v>
      </c>
      <c r="X1255">
        <v>14.000000000000114</v>
      </c>
      <c r="Y1255">
        <v>22.999999999999929</v>
      </c>
    </row>
    <row r="1256" spans="1:26" x14ac:dyDescent="0.25">
      <c r="A1256" t="s">
        <v>31</v>
      </c>
      <c r="B1256">
        <v>1</v>
      </c>
      <c r="C1256" s="27">
        <v>1</v>
      </c>
      <c r="D1256" s="16">
        <v>0</v>
      </c>
      <c r="E1256" s="16">
        <v>0</v>
      </c>
      <c r="F1256" s="28"/>
      <c r="G1256" s="28">
        <v>55</v>
      </c>
      <c r="H1256" s="28">
        <v>1</v>
      </c>
      <c r="I1256" s="28">
        <v>0</v>
      </c>
      <c r="J1256" s="28">
        <v>7</v>
      </c>
      <c r="K1256" s="28"/>
      <c r="L1256" s="28"/>
      <c r="M1256" s="28"/>
      <c r="N1256" s="28"/>
      <c r="O1256" s="28"/>
      <c r="P1256" s="28">
        <v>346.00000000000006</v>
      </c>
      <c r="Q1256" s="28">
        <v>358</v>
      </c>
      <c r="R1256" s="28">
        <v>383.00000000000006</v>
      </c>
      <c r="S1256" s="28">
        <v>388</v>
      </c>
      <c r="T1256" s="28">
        <v>145.00000000000011</v>
      </c>
      <c r="U1256" s="28">
        <v>157.00000000000009</v>
      </c>
      <c r="V1256" s="28">
        <v>182.00000000000014</v>
      </c>
      <c r="W1256" s="28">
        <v>187.00000000000014</v>
      </c>
      <c r="X1256">
        <v>11.999999999999972</v>
      </c>
      <c r="Y1256">
        <v>25.000000000000057</v>
      </c>
      <c r="Z1256">
        <v>5</v>
      </c>
    </row>
    <row r="1257" spans="1:26" x14ac:dyDescent="0.25">
      <c r="A1257" t="s">
        <v>31</v>
      </c>
      <c r="B1257">
        <v>1</v>
      </c>
      <c r="C1257" s="27">
        <v>1</v>
      </c>
      <c r="D1257" s="16">
        <v>0</v>
      </c>
      <c r="E1257" s="16">
        <v>0</v>
      </c>
      <c r="F1257" s="28"/>
      <c r="G1257" s="28">
        <v>63</v>
      </c>
      <c r="H1257" s="28">
        <v>1</v>
      </c>
      <c r="I1257" s="28">
        <v>5</v>
      </c>
      <c r="J1257" s="28">
        <v>7</v>
      </c>
      <c r="K1257" s="28">
        <v>297.99999999999989</v>
      </c>
      <c r="L1257" s="28">
        <v>434.99999999999989</v>
      </c>
      <c r="M1257" s="28">
        <v>445</v>
      </c>
      <c r="N1257" s="28">
        <v>494</v>
      </c>
      <c r="O1257" s="28">
        <v>535</v>
      </c>
      <c r="P1257" s="28">
        <v>107.0000000000001</v>
      </c>
      <c r="Q1257" s="28">
        <v>117.00000000000023</v>
      </c>
      <c r="R1257" s="28">
        <v>166.0000000000002</v>
      </c>
      <c r="S1257" s="28">
        <v>207.00000000000023</v>
      </c>
      <c r="T1257" s="28">
        <v>137</v>
      </c>
      <c r="U1257" s="28">
        <v>147.00000000000011</v>
      </c>
      <c r="V1257" s="28">
        <v>196.00000000000011</v>
      </c>
      <c r="W1257" s="28">
        <v>237.00000000000011</v>
      </c>
      <c r="X1257">
        <v>10.000000000000114</v>
      </c>
      <c r="Y1257">
        <v>49</v>
      </c>
      <c r="Z1257">
        <v>41</v>
      </c>
    </row>
    <row r="1258" spans="1:26" x14ac:dyDescent="0.25">
      <c r="A1258" t="s">
        <v>31</v>
      </c>
      <c r="B1258">
        <v>1</v>
      </c>
      <c r="C1258" s="27">
        <v>3</v>
      </c>
      <c r="D1258" s="16">
        <v>1</v>
      </c>
      <c r="E1258" s="16">
        <v>1</v>
      </c>
      <c r="F1258" s="28"/>
      <c r="G1258" s="28">
        <v>67</v>
      </c>
      <c r="H1258" s="28">
        <v>3</v>
      </c>
      <c r="I1258" s="28">
        <v>5</v>
      </c>
      <c r="J1258" s="28">
        <v>10</v>
      </c>
      <c r="K1258" s="28">
        <v>258.99999999999994</v>
      </c>
      <c r="L1258" s="28">
        <v>345</v>
      </c>
      <c r="M1258" s="28">
        <v>351.00000000000006</v>
      </c>
      <c r="N1258" s="28">
        <v>367.00000000000011</v>
      </c>
      <c r="O1258" s="28">
        <v>374.00000000000006</v>
      </c>
      <c r="P1258" s="28">
        <v>73.999999999999901</v>
      </c>
      <c r="Q1258" s="28">
        <v>80.000000000000028</v>
      </c>
      <c r="R1258" s="28">
        <v>95.999999999999972</v>
      </c>
      <c r="S1258" s="28">
        <v>102.99999999999996</v>
      </c>
      <c r="T1258" s="28">
        <v>86.000000000000014</v>
      </c>
      <c r="U1258" s="28">
        <v>92.000000000000156</v>
      </c>
      <c r="V1258" s="28">
        <v>108.0000000000001</v>
      </c>
      <c r="W1258" s="28">
        <v>115.00000000000007</v>
      </c>
      <c r="X1258">
        <v>6.0000000000001421</v>
      </c>
      <c r="Y1258">
        <v>15.999999999999943</v>
      </c>
      <c r="Z1258">
        <v>6.9999999999999716</v>
      </c>
    </row>
    <row r="1259" spans="1:26" x14ac:dyDescent="0.25">
      <c r="A1259" t="s">
        <v>31</v>
      </c>
      <c r="B1259">
        <v>1</v>
      </c>
      <c r="C1259" s="27">
        <v>6</v>
      </c>
      <c r="D1259" s="16">
        <v>1</v>
      </c>
      <c r="E1259" s="16">
        <v>2</v>
      </c>
      <c r="F1259" s="28"/>
      <c r="G1259" s="28">
        <v>59</v>
      </c>
      <c r="H1259" s="28">
        <v>0</v>
      </c>
      <c r="I1259" s="28"/>
      <c r="J1259" s="28">
        <v>6</v>
      </c>
      <c r="K1259" s="28">
        <v>154.99999999999994</v>
      </c>
      <c r="L1259" s="28">
        <v>275</v>
      </c>
      <c r="M1259" s="28">
        <v>284.00000000000011</v>
      </c>
      <c r="N1259" s="28">
        <v>300.00000000000006</v>
      </c>
      <c r="O1259" s="28">
        <v>304.99999999999989</v>
      </c>
      <c r="P1259" s="28">
        <v>109.00000000000009</v>
      </c>
      <c r="Q1259" s="28">
        <v>118.00000000000023</v>
      </c>
      <c r="R1259" s="28">
        <v>134.00000000000017</v>
      </c>
      <c r="S1259" s="28">
        <v>139</v>
      </c>
      <c r="T1259" s="28">
        <v>120.00000000000006</v>
      </c>
      <c r="U1259" s="28">
        <v>129.00000000000017</v>
      </c>
      <c r="V1259" s="28">
        <v>145.00000000000011</v>
      </c>
      <c r="W1259" s="28">
        <v>149.99999999999994</v>
      </c>
      <c r="X1259">
        <v>9.0000000000001137</v>
      </c>
      <c r="Y1259">
        <v>15.999999999999943</v>
      </c>
      <c r="Z1259">
        <v>4.9999999999998295</v>
      </c>
    </row>
    <row r="1260" spans="1:26" x14ac:dyDescent="0.25">
      <c r="A1260" t="s">
        <v>31</v>
      </c>
      <c r="B1260">
        <v>1</v>
      </c>
      <c r="C1260" s="27">
        <v>6</v>
      </c>
      <c r="D1260" s="16">
        <v>1</v>
      </c>
      <c r="E1260" s="16">
        <v>2</v>
      </c>
      <c r="F1260" s="28"/>
      <c r="G1260" s="28">
        <v>77</v>
      </c>
      <c r="H1260" s="28"/>
      <c r="I1260" s="28">
        <v>10</v>
      </c>
      <c r="J1260" s="28">
        <v>8</v>
      </c>
      <c r="K1260" s="28">
        <v>104.99999999999993</v>
      </c>
      <c r="L1260" s="28">
        <v>225</v>
      </c>
      <c r="M1260" s="28">
        <v>234.99999999999997</v>
      </c>
      <c r="N1260" s="28">
        <v>259.99999999999989</v>
      </c>
      <c r="O1260" s="28">
        <v>267.99999999999983</v>
      </c>
      <c r="P1260" s="28"/>
      <c r="Q1260" s="28"/>
      <c r="R1260" s="28"/>
      <c r="S1260" s="28"/>
      <c r="T1260" s="28">
        <v>120.00000000000004</v>
      </c>
      <c r="U1260" s="28">
        <v>130.00000000000003</v>
      </c>
      <c r="V1260" s="28">
        <v>154.99999999999994</v>
      </c>
      <c r="W1260" s="28">
        <v>162.99999999999989</v>
      </c>
      <c r="X1260">
        <v>9.9999999999999858</v>
      </c>
      <c r="Y1260">
        <v>24.999999999999915</v>
      </c>
      <c r="Z1260">
        <v>7.9999999999999432</v>
      </c>
    </row>
    <row r="1261" spans="1:26" x14ac:dyDescent="0.25">
      <c r="A1261" t="s">
        <v>31</v>
      </c>
      <c r="B1261">
        <v>1</v>
      </c>
      <c r="C1261" s="27">
        <v>0</v>
      </c>
      <c r="D1261" s="16">
        <v>0</v>
      </c>
      <c r="E1261" s="16">
        <v>0</v>
      </c>
      <c r="F1261" s="28"/>
      <c r="G1261" s="28">
        <v>29</v>
      </c>
      <c r="H1261" s="28">
        <v>0</v>
      </c>
      <c r="I1261" s="28">
        <v>16</v>
      </c>
      <c r="J1261" s="28">
        <v>7</v>
      </c>
      <c r="K1261" s="28">
        <v>41.000000000000014</v>
      </c>
      <c r="L1261" s="28">
        <v>135</v>
      </c>
      <c r="M1261" s="28">
        <v>145.99999999999997</v>
      </c>
      <c r="N1261" s="28">
        <v>160.00000000000006</v>
      </c>
      <c r="O1261" s="28">
        <v>172.00000000000003</v>
      </c>
      <c r="P1261" s="28">
        <v>89</v>
      </c>
      <c r="Q1261" s="28">
        <v>99.999999999999972</v>
      </c>
      <c r="R1261" s="28">
        <v>114.00000000000007</v>
      </c>
      <c r="S1261" s="28">
        <v>126.00000000000003</v>
      </c>
      <c r="T1261" s="28">
        <v>93.999999999999986</v>
      </c>
      <c r="U1261" s="28">
        <v>104.99999999999994</v>
      </c>
      <c r="V1261" s="28">
        <v>119.00000000000006</v>
      </c>
      <c r="W1261" s="28">
        <v>131</v>
      </c>
      <c r="X1261">
        <v>10.999999999999957</v>
      </c>
      <c r="Y1261">
        <v>14.000000000000114</v>
      </c>
      <c r="Z1261">
        <v>11.999999999999943</v>
      </c>
    </row>
    <row r="1262" spans="1:26" x14ac:dyDescent="0.25">
      <c r="A1262" t="s">
        <v>31</v>
      </c>
      <c r="B1262">
        <v>1</v>
      </c>
      <c r="C1262" s="27">
        <v>4</v>
      </c>
      <c r="D1262" s="16">
        <v>1</v>
      </c>
      <c r="E1262" s="16">
        <v>1</v>
      </c>
      <c r="F1262" s="28"/>
      <c r="G1262" s="28">
        <v>56</v>
      </c>
      <c r="H1262" s="28">
        <v>1</v>
      </c>
      <c r="I1262" s="28">
        <v>21</v>
      </c>
      <c r="J1262" s="28">
        <v>2</v>
      </c>
      <c r="K1262" s="28"/>
      <c r="L1262" s="28">
        <v>170.0000000000002</v>
      </c>
      <c r="M1262" s="28">
        <v>194.00000000000011</v>
      </c>
      <c r="N1262" s="28">
        <v>216.00000000000003</v>
      </c>
      <c r="O1262" s="28">
        <v>247.00000000000009</v>
      </c>
      <c r="P1262" s="28">
        <v>117</v>
      </c>
      <c r="Q1262" s="28">
        <v>141</v>
      </c>
      <c r="R1262" s="28">
        <v>163</v>
      </c>
      <c r="S1262" s="28">
        <v>194</v>
      </c>
      <c r="T1262" s="28">
        <v>686.00000000000011</v>
      </c>
      <c r="U1262" s="28">
        <v>710</v>
      </c>
      <c r="V1262" s="28">
        <v>732</v>
      </c>
      <c r="W1262" s="28">
        <v>763.00000000000011</v>
      </c>
      <c r="X1262">
        <v>23.999999999999886</v>
      </c>
      <c r="Y1262">
        <v>22</v>
      </c>
      <c r="Z1262">
        <v>31.000000000000114</v>
      </c>
    </row>
    <row r="1263" spans="1:26" x14ac:dyDescent="0.25">
      <c r="A1263" t="s">
        <v>31</v>
      </c>
      <c r="B1263">
        <v>1</v>
      </c>
      <c r="C1263" s="30"/>
      <c r="D1263" s="16"/>
      <c r="E1263" s="16" t="s">
        <v>26</v>
      </c>
      <c r="F1263" s="28"/>
      <c r="G1263" s="28">
        <v>65</v>
      </c>
      <c r="H1263" s="28">
        <v>1</v>
      </c>
      <c r="I1263" s="28">
        <v>5</v>
      </c>
      <c r="J1263" s="28">
        <v>8</v>
      </c>
      <c r="K1263" s="28">
        <v>52.000000000000057</v>
      </c>
      <c r="L1263" s="28">
        <v>140.00000000000006</v>
      </c>
      <c r="M1263" s="28">
        <v>152.00000000000006</v>
      </c>
      <c r="N1263" s="28">
        <v>194.00000000000003</v>
      </c>
      <c r="O1263" s="28">
        <v>204</v>
      </c>
      <c r="P1263" s="28">
        <v>74.999999999999972</v>
      </c>
      <c r="Q1263" s="28">
        <v>86.999999999999929</v>
      </c>
      <c r="R1263" s="28">
        <v>128.99999999999994</v>
      </c>
      <c r="S1263" s="28">
        <v>138.99999999999991</v>
      </c>
      <c r="T1263" s="28">
        <v>88</v>
      </c>
      <c r="U1263" s="28">
        <v>99.999999999999972</v>
      </c>
      <c r="V1263" s="28">
        <v>141.99999999999997</v>
      </c>
      <c r="W1263" s="28">
        <v>151.99999999999994</v>
      </c>
      <c r="X1263">
        <v>11.999999999999972</v>
      </c>
      <c r="Y1263">
        <v>42</v>
      </c>
      <c r="Z1263">
        <v>9.9999999999999716</v>
      </c>
    </row>
    <row r="1264" spans="1:26" x14ac:dyDescent="0.25">
      <c r="A1264" t="s">
        <v>31</v>
      </c>
      <c r="B1264">
        <v>1</v>
      </c>
      <c r="C1264" s="27">
        <v>6</v>
      </c>
      <c r="D1264" s="16">
        <v>1</v>
      </c>
      <c r="E1264" s="16">
        <v>2</v>
      </c>
      <c r="F1264" s="28"/>
      <c r="G1264" s="28">
        <v>82</v>
      </c>
      <c r="H1264" s="28">
        <v>1</v>
      </c>
      <c r="I1264" s="28">
        <v>16</v>
      </c>
      <c r="J1264" s="28">
        <v>6</v>
      </c>
      <c r="K1264" s="28">
        <v>175.00000000000003</v>
      </c>
      <c r="L1264" s="28">
        <v>265</v>
      </c>
      <c r="M1264" s="28">
        <v>280.00000000000011</v>
      </c>
      <c r="N1264" s="28" t="s">
        <v>26</v>
      </c>
      <c r="O1264" s="28" t="s">
        <v>26</v>
      </c>
      <c r="P1264" s="28">
        <v>87.000000000000171</v>
      </c>
      <c r="Q1264" s="28">
        <v>102.00000000000028</v>
      </c>
      <c r="R1264" s="28" t="s">
        <v>26</v>
      </c>
      <c r="S1264" s="28" t="s">
        <v>26</v>
      </c>
      <c r="T1264" s="28">
        <v>90</v>
      </c>
      <c r="U1264" s="28">
        <v>105.00000000000011</v>
      </c>
      <c r="V1264" s="28" t="s">
        <v>26</v>
      </c>
      <c r="W1264" s="28" t="s">
        <v>26</v>
      </c>
      <c r="X1264">
        <v>15.000000000000114</v>
      </c>
    </row>
    <row r="1265" spans="1:26" x14ac:dyDescent="0.25">
      <c r="A1265" t="s">
        <v>31</v>
      </c>
      <c r="B1265">
        <v>1</v>
      </c>
      <c r="C1265" s="27">
        <v>1</v>
      </c>
      <c r="D1265" s="16">
        <v>0</v>
      </c>
      <c r="E1265" s="16">
        <v>0</v>
      </c>
      <c r="F1265" s="28"/>
      <c r="G1265" s="28">
        <v>64</v>
      </c>
      <c r="H1265" s="28">
        <v>0</v>
      </c>
      <c r="I1265" s="28">
        <v>12</v>
      </c>
      <c r="J1265" s="28">
        <v>9</v>
      </c>
      <c r="K1265" s="28">
        <v>66.999999999999957</v>
      </c>
      <c r="L1265" s="28">
        <v>143</v>
      </c>
      <c r="M1265" s="28">
        <v>155.99999999999997</v>
      </c>
      <c r="N1265" s="28">
        <v>171.99999999999997</v>
      </c>
      <c r="O1265" s="28">
        <v>171.99999999999997</v>
      </c>
      <c r="P1265" s="28">
        <v>61.000000000000028</v>
      </c>
      <c r="Q1265" s="28">
        <v>73.999999999999972</v>
      </c>
      <c r="R1265" s="28">
        <v>90</v>
      </c>
      <c r="S1265" s="28">
        <v>90</v>
      </c>
      <c r="T1265" s="28">
        <v>76.000000000000057</v>
      </c>
      <c r="U1265" s="28">
        <v>89</v>
      </c>
      <c r="V1265" s="28">
        <v>105.00000000000003</v>
      </c>
      <c r="W1265" s="28">
        <v>105.00000000000003</v>
      </c>
      <c r="X1265">
        <v>12.999999999999943</v>
      </c>
      <c r="Y1265">
        <v>16.000000000000028</v>
      </c>
      <c r="Z1265">
        <v>0</v>
      </c>
    </row>
    <row r="1266" spans="1:26" x14ac:dyDescent="0.25">
      <c r="A1266" t="s">
        <v>31</v>
      </c>
      <c r="B1266">
        <v>1</v>
      </c>
      <c r="C1266" s="27">
        <v>2</v>
      </c>
      <c r="D1266" s="16">
        <v>0</v>
      </c>
      <c r="E1266" s="16">
        <v>0</v>
      </c>
      <c r="F1266" s="28"/>
      <c r="G1266" s="28">
        <v>70</v>
      </c>
      <c r="H1266" s="28">
        <v>1</v>
      </c>
      <c r="I1266" s="28">
        <v>16</v>
      </c>
      <c r="J1266" s="28">
        <v>8</v>
      </c>
      <c r="K1266" s="28">
        <v>380.99999999999989</v>
      </c>
      <c r="L1266" s="28">
        <v>519.99999999999989</v>
      </c>
      <c r="M1266" s="28">
        <v>527.99999999999989</v>
      </c>
      <c r="N1266" s="28">
        <v>555</v>
      </c>
      <c r="O1266" s="28">
        <v>570</v>
      </c>
      <c r="P1266" s="28">
        <v>103.00000000000001</v>
      </c>
      <c r="Q1266" s="28">
        <v>110.99999999999997</v>
      </c>
      <c r="R1266" s="28">
        <v>137.99999999999994</v>
      </c>
      <c r="S1266" s="28">
        <v>152.99999999999997</v>
      </c>
      <c r="T1266" s="28">
        <v>139.00000000000003</v>
      </c>
      <c r="U1266" s="28">
        <v>147</v>
      </c>
      <c r="V1266" s="28">
        <v>173.99999999999994</v>
      </c>
      <c r="W1266" s="28">
        <v>189</v>
      </c>
      <c r="X1266">
        <v>7.9999999999999716</v>
      </c>
      <c r="Y1266">
        <v>26.999999999999943</v>
      </c>
      <c r="Z1266">
        <v>15.000000000000057</v>
      </c>
    </row>
    <row r="1267" spans="1:26" x14ac:dyDescent="0.25">
      <c r="A1267" t="s">
        <v>31</v>
      </c>
      <c r="B1267">
        <v>1</v>
      </c>
      <c r="C1267" s="27">
        <v>1</v>
      </c>
      <c r="D1267" s="16">
        <v>0</v>
      </c>
      <c r="E1267" s="16">
        <v>0</v>
      </c>
      <c r="F1267" s="28"/>
      <c r="G1267" s="28">
        <v>72</v>
      </c>
      <c r="H1267" s="28"/>
      <c r="I1267" s="28">
        <v>16</v>
      </c>
      <c r="J1267" s="28">
        <v>8</v>
      </c>
      <c r="K1267" s="28" t="s">
        <v>26</v>
      </c>
      <c r="L1267" s="28" t="s">
        <v>26</v>
      </c>
      <c r="M1267" s="28" t="s">
        <v>26</v>
      </c>
      <c r="N1267" s="28" t="s">
        <v>26</v>
      </c>
      <c r="O1267" s="28" t="s">
        <v>26</v>
      </c>
      <c r="P1267" s="28">
        <v>84.999999999999858</v>
      </c>
      <c r="Q1267" s="28">
        <v>95.999999999999815</v>
      </c>
      <c r="R1267" s="28">
        <v>105.99999999999994</v>
      </c>
      <c r="S1267" s="28">
        <v>112.99999999999991</v>
      </c>
      <c r="T1267" s="28">
        <v>107.99999999999977</v>
      </c>
      <c r="U1267" s="28">
        <v>118.99999999999973</v>
      </c>
      <c r="V1267" s="28">
        <v>128.99999999999986</v>
      </c>
      <c r="W1267" s="28">
        <v>135.99999999999983</v>
      </c>
      <c r="X1267">
        <v>10.999999999999957</v>
      </c>
      <c r="Y1267">
        <v>10.000000000000128</v>
      </c>
      <c r="Z1267">
        <v>6.9999999999999716</v>
      </c>
    </row>
    <row r="1268" spans="1:26" x14ac:dyDescent="0.25">
      <c r="A1268" t="s">
        <v>31</v>
      </c>
      <c r="B1268">
        <v>1</v>
      </c>
      <c r="C1268" s="27">
        <v>6</v>
      </c>
      <c r="D1268" s="16">
        <v>1</v>
      </c>
      <c r="E1268" s="16">
        <v>2</v>
      </c>
      <c r="F1268" s="28"/>
      <c r="G1268" s="28">
        <v>62</v>
      </c>
      <c r="H1268" s="28">
        <v>2</v>
      </c>
      <c r="I1268" s="28">
        <v>5</v>
      </c>
      <c r="J1268" s="28">
        <v>8</v>
      </c>
      <c r="K1268" s="28">
        <v>180</v>
      </c>
      <c r="L1268" s="28">
        <v>180</v>
      </c>
      <c r="M1268" s="28">
        <v>200.00000000000009</v>
      </c>
      <c r="N1268" s="28">
        <v>222</v>
      </c>
      <c r="O1268" s="28">
        <v>230.00000000000003</v>
      </c>
      <c r="P1268" s="28">
        <v>128.00000000000003</v>
      </c>
      <c r="Q1268" s="28">
        <v>148.00000000000011</v>
      </c>
      <c r="R1268" s="28">
        <v>170.00000000000003</v>
      </c>
      <c r="S1268" s="28">
        <v>178.00000000000009</v>
      </c>
      <c r="T1268" s="28">
        <v>0</v>
      </c>
      <c r="U1268" s="28">
        <v>20.000000000000089</v>
      </c>
      <c r="V1268" s="28">
        <v>42.000000000000014</v>
      </c>
      <c r="W1268" s="28">
        <v>50.000000000000064</v>
      </c>
      <c r="X1268">
        <v>20.000000000000089</v>
      </c>
      <c r="Y1268">
        <v>21.999999999999925</v>
      </c>
      <c r="Z1268">
        <v>8.0000000000000497</v>
      </c>
    </row>
    <row r="1269" spans="1:26" x14ac:dyDescent="0.25">
      <c r="A1269" t="s">
        <v>31</v>
      </c>
      <c r="B1269">
        <v>1</v>
      </c>
      <c r="C1269" s="27">
        <v>3</v>
      </c>
      <c r="D1269" s="16">
        <v>1</v>
      </c>
      <c r="E1269" s="16">
        <v>1</v>
      </c>
      <c r="F1269" s="28"/>
      <c r="G1269" s="28">
        <v>57</v>
      </c>
      <c r="H1269" s="28">
        <v>1</v>
      </c>
      <c r="I1269" s="28">
        <v>16</v>
      </c>
      <c r="J1269" s="28">
        <v>9</v>
      </c>
      <c r="K1269" s="28" t="s">
        <v>26</v>
      </c>
      <c r="L1269" s="28" t="s">
        <v>26</v>
      </c>
      <c r="M1269" s="28" t="s">
        <v>26</v>
      </c>
      <c r="N1269" s="28" t="s">
        <v>26</v>
      </c>
      <c r="O1269" s="28" t="s">
        <v>26</v>
      </c>
      <c r="P1269" s="28">
        <v>290.99999999999994</v>
      </c>
      <c r="Q1269" s="28">
        <v>298.00000000000006</v>
      </c>
      <c r="R1269" s="28">
        <v>310.00000000000006</v>
      </c>
      <c r="S1269" s="28">
        <v>323.99999999999994</v>
      </c>
      <c r="T1269" s="28">
        <v>137.99999999999991</v>
      </c>
      <c r="U1269" s="28">
        <v>145.00000000000006</v>
      </c>
      <c r="V1269" s="28">
        <v>157</v>
      </c>
      <c r="W1269" s="28">
        <v>170.99999999999994</v>
      </c>
      <c r="X1269">
        <v>7.0000000000001421</v>
      </c>
      <c r="Y1269">
        <v>11.999999999999943</v>
      </c>
      <c r="Z1269">
        <v>13.999999999999943</v>
      </c>
    </row>
    <row r="1270" spans="1:26" x14ac:dyDescent="0.25">
      <c r="A1270" t="s">
        <v>31</v>
      </c>
      <c r="B1270">
        <v>1</v>
      </c>
      <c r="C1270" s="27">
        <v>5</v>
      </c>
      <c r="D1270" s="16">
        <v>1</v>
      </c>
      <c r="E1270" s="16">
        <v>1</v>
      </c>
      <c r="F1270" s="28"/>
      <c r="G1270" s="28">
        <v>53</v>
      </c>
      <c r="H1270" s="28">
        <v>2</v>
      </c>
      <c r="I1270" s="28">
        <v>21</v>
      </c>
      <c r="J1270" s="28">
        <v>3</v>
      </c>
      <c r="K1270" s="28"/>
      <c r="L1270" s="28"/>
      <c r="M1270" s="28"/>
      <c r="N1270" s="28"/>
      <c r="O1270" s="28"/>
      <c r="P1270" s="28">
        <v>57.999999999999964</v>
      </c>
      <c r="Q1270" s="28">
        <v>65.999999999999929</v>
      </c>
      <c r="R1270" s="28">
        <v>81.000000000000028</v>
      </c>
      <c r="S1270" s="28">
        <v>89.999999999999844</v>
      </c>
      <c r="T1270" s="28">
        <v>78.000000000000043</v>
      </c>
      <c r="U1270" s="28">
        <v>86.000000000000014</v>
      </c>
      <c r="V1270" s="28">
        <v>101.00000000000011</v>
      </c>
      <c r="W1270" s="28">
        <v>109.99999999999993</v>
      </c>
      <c r="X1270">
        <v>7.9999999999999716</v>
      </c>
      <c r="Y1270">
        <v>15.000000000000099</v>
      </c>
      <c r="Z1270">
        <v>8.9999999999998153</v>
      </c>
    </row>
    <row r="1271" spans="1:26" x14ac:dyDescent="0.25">
      <c r="A1271" t="s">
        <v>31</v>
      </c>
      <c r="B1271">
        <v>1</v>
      </c>
      <c r="C1271" s="27">
        <v>6</v>
      </c>
      <c r="D1271" s="16">
        <v>1</v>
      </c>
      <c r="E1271" s="16">
        <v>2</v>
      </c>
      <c r="F1271" s="28"/>
      <c r="G1271" s="28">
        <v>82</v>
      </c>
      <c r="H1271" s="28"/>
      <c r="I1271" s="28"/>
      <c r="J1271" s="28">
        <v>5</v>
      </c>
      <c r="K1271" s="28">
        <v>117.00000000000006</v>
      </c>
      <c r="L1271" s="28">
        <v>185.00000000000014</v>
      </c>
      <c r="M1271" s="28">
        <v>212.00000000000006</v>
      </c>
      <c r="N1271" s="28">
        <v>235.99999999999997</v>
      </c>
      <c r="O1271" s="28" t="s">
        <v>26</v>
      </c>
      <c r="P1271" s="28">
        <v>45</v>
      </c>
      <c r="Q1271" s="28">
        <v>71.999999999999901</v>
      </c>
      <c r="R1271" s="28">
        <v>95.999999999999815</v>
      </c>
      <c r="S1271" s="28" t="s">
        <v>26</v>
      </c>
      <c r="T1271" s="28">
        <v>68.000000000000085</v>
      </c>
      <c r="U1271" s="28">
        <v>94.999999999999986</v>
      </c>
      <c r="V1271" s="28">
        <v>118.9999999999999</v>
      </c>
      <c r="W1271" s="28" t="s">
        <v>26</v>
      </c>
      <c r="X1271">
        <v>26.999999999999901</v>
      </c>
      <c r="Y1271">
        <v>23.999999999999915</v>
      </c>
    </row>
    <row r="1272" spans="1:26" x14ac:dyDescent="0.25">
      <c r="A1272" t="s">
        <v>31</v>
      </c>
      <c r="B1272">
        <v>1</v>
      </c>
      <c r="C1272" s="27">
        <v>2</v>
      </c>
      <c r="D1272" s="16">
        <v>0</v>
      </c>
      <c r="E1272" s="16">
        <v>0</v>
      </c>
      <c r="F1272" s="28"/>
      <c r="G1272" s="28">
        <v>51</v>
      </c>
      <c r="H1272" s="28">
        <v>0</v>
      </c>
      <c r="I1272" s="28">
        <v>15</v>
      </c>
      <c r="J1272" s="28">
        <v>8</v>
      </c>
      <c r="K1272" s="28">
        <v>42.000000000000014</v>
      </c>
      <c r="L1272" s="28">
        <v>125.00000000000004</v>
      </c>
      <c r="M1272" s="28">
        <v>157.00000000000009</v>
      </c>
      <c r="N1272" s="28">
        <v>175.00000000000017</v>
      </c>
      <c r="O1272" s="28">
        <v>180</v>
      </c>
      <c r="P1272" s="28">
        <v>61.999999999999936</v>
      </c>
      <c r="Q1272" s="28">
        <v>93.999999999999986</v>
      </c>
      <c r="R1272" s="28">
        <v>112.00000000000009</v>
      </c>
      <c r="S1272" s="28">
        <v>116.99999999999991</v>
      </c>
      <c r="T1272" s="28">
        <v>83.000000000000028</v>
      </c>
      <c r="U1272" s="28">
        <v>115.00000000000007</v>
      </c>
      <c r="V1272" s="28">
        <v>133.00000000000017</v>
      </c>
      <c r="W1272" s="28">
        <v>138</v>
      </c>
      <c r="X1272">
        <v>32.000000000000043</v>
      </c>
      <c r="Y1272">
        <v>18.000000000000099</v>
      </c>
      <c r="Z1272">
        <v>4.9999999999998295</v>
      </c>
    </row>
    <row r="1273" spans="1:26" x14ac:dyDescent="0.25">
      <c r="A1273" t="s">
        <v>31</v>
      </c>
      <c r="B1273">
        <v>1</v>
      </c>
      <c r="C1273" s="27">
        <v>4</v>
      </c>
      <c r="D1273" s="16">
        <v>1</v>
      </c>
      <c r="E1273" s="16">
        <v>1</v>
      </c>
      <c r="F1273" s="28"/>
      <c r="G1273" s="28">
        <v>84</v>
      </c>
      <c r="H1273" s="28">
        <v>1</v>
      </c>
      <c r="I1273" s="28">
        <v>5</v>
      </c>
      <c r="J1273" s="28">
        <v>8</v>
      </c>
      <c r="K1273" s="28">
        <v>340.00000000000006</v>
      </c>
      <c r="L1273" s="28">
        <v>435.00000000000006</v>
      </c>
      <c r="M1273" s="28">
        <v>457</v>
      </c>
      <c r="N1273" s="28">
        <v>487</v>
      </c>
      <c r="O1273" s="28">
        <v>509.99999999999994</v>
      </c>
      <c r="P1273" s="28">
        <v>76.000000000000057</v>
      </c>
      <c r="Q1273" s="28">
        <v>97.999999999999972</v>
      </c>
      <c r="R1273" s="28">
        <v>128.00000000000003</v>
      </c>
      <c r="S1273" s="28">
        <v>150.99999999999994</v>
      </c>
      <c r="T1273" s="28">
        <v>94.999999999999986</v>
      </c>
      <c r="U1273" s="28">
        <v>116.9999999999999</v>
      </c>
      <c r="V1273" s="28">
        <v>146.99999999999994</v>
      </c>
      <c r="W1273" s="28">
        <v>169.99999999999989</v>
      </c>
      <c r="X1273">
        <v>21.999999999999915</v>
      </c>
      <c r="Y1273">
        <v>30.000000000000043</v>
      </c>
      <c r="Z1273">
        <v>22.999999999999943</v>
      </c>
    </row>
    <row r="1274" spans="1:26" x14ac:dyDescent="0.25">
      <c r="A1274" t="s">
        <v>31</v>
      </c>
      <c r="B1274">
        <v>1</v>
      </c>
      <c r="C1274" s="27">
        <v>3</v>
      </c>
      <c r="D1274" s="16">
        <v>1</v>
      </c>
      <c r="E1274" s="16">
        <v>1</v>
      </c>
      <c r="F1274" s="28"/>
      <c r="G1274" s="28">
        <v>98</v>
      </c>
      <c r="H1274" s="28">
        <v>1</v>
      </c>
      <c r="I1274" s="28">
        <v>9</v>
      </c>
      <c r="J1274" s="28">
        <v>9</v>
      </c>
      <c r="K1274" s="28">
        <v>45</v>
      </c>
      <c r="L1274" s="28">
        <v>135</v>
      </c>
      <c r="M1274" s="28">
        <v>149.99999999999994</v>
      </c>
      <c r="N1274" s="28">
        <v>184.99999999999997</v>
      </c>
      <c r="O1274" s="28">
        <v>194.99999999999994</v>
      </c>
      <c r="P1274" s="28">
        <v>80.000000000000028</v>
      </c>
      <c r="Q1274" s="28">
        <v>94.999999999999986</v>
      </c>
      <c r="R1274" s="28">
        <v>130.00000000000003</v>
      </c>
      <c r="S1274" s="28">
        <v>139.99999999999997</v>
      </c>
      <c r="T1274" s="28">
        <v>90</v>
      </c>
      <c r="U1274" s="28">
        <v>104.99999999999994</v>
      </c>
      <c r="V1274" s="28">
        <v>139.99999999999997</v>
      </c>
      <c r="W1274" s="28">
        <v>149.99999999999994</v>
      </c>
      <c r="X1274">
        <v>14.999999999999943</v>
      </c>
      <c r="Y1274">
        <v>35.000000000000028</v>
      </c>
      <c r="Z1274">
        <v>9.9999999999999716</v>
      </c>
    </row>
    <row r="1275" spans="1:26" x14ac:dyDescent="0.25">
      <c r="A1275" t="s">
        <v>31</v>
      </c>
      <c r="B1275">
        <v>1</v>
      </c>
      <c r="C1275" s="27">
        <v>1</v>
      </c>
      <c r="D1275" s="16">
        <v>0</v>
      </c>
      <c r="E1275" s="16">
        <v>0</v>
      </c>
      <c r="F1275" s="28"/>
      <c r="G1275" s="28">
        <v>85</v>
      </c>
      <c r="H1275" s="28">
        <v>1</v>
      </c>
      <c r="I1275" s="28">
        <v>16</v>
      </c>
      <c r="J1275" s="28">
        <v>8</v>
      </c>
      <c r="K1275" s="28" t="s">
        <v>26</v>
      </c>
      <c r="L1275" s="28" t="s">
        <v>26</v>
      </c>
      <c r="M1275" s="28" t="s">
        <v>26</v>
      </c>
      <c r="N1275" s="28" t="s">
        <v>26</v>
      </c>
      <c r="O1275" s="28" t="s">
        <v>26</v>
      </c>
      <c r="P1275" s="28">
        <v>91.999999999999829</v>
      </c>
      <c r="Q1275" s="28">
        <v>98.999999999999972</v>
      </c>
      <c r="R1275" s="28">
        <v>108.99999999999993</v>
      </c>
      <c r="S1275" s="28">
        <v>114.99999999999991</v>
      </c>
      <c r="T1275" s="28">
        <v>98.999999999999787</v>
      </c>
      <c r="U1275" s="28">
        <v>105.99999999999993</v>
      </c>
      <c r="V1275" s="28">
        <v>115.99999999999991</v>
      </c>
      <c r="W1275" s="28">
        <v>121.99999999999989</v>
      </c>
      <c r="X1275">
        <v>7.0000000000001421</v>
      </c>
      <c r="Y1275">
        <v>9.9999999999999858</v>
      </c>
      <c r="Z1275">
        <v>5.9999999999999716</v>
      </c>
    </row>
    <row r="1276" spans="1:26" x14ac:dyDescent="0.25">
      <c r="A1276" t="s">
        <v>31</v>
      </c>
      <c r="B1276">
        <v>1</v>
      </c>
      <c r="C1276" s="27">
        <v>5</v>
      </c>
      <c r="D1276" s="16">
        <v>1</v>
      </c>
      <c r="E1276" s="16">
        <v>1</v>
      </c>
      <c r="F1276" s="28"/>
      <c r="G1276" s="28">
        <v>86</v>
      </c>
      <c r="H1276" s="28">
        <v>1</v>
      </c>
      <c r="I1276" s="28">
        <v>21</v>
      </c>
      <c r="J1276" s="28">
        <v>8</v>
      </c>
      <c r="K1276" s="28">
        <v>138</v>
      </c>
      <c r="L1276" s="28">
        <v>220.00000000000003</v>
      </c>
      <c r="M1276" s="28">
        <v>231.00000000000014</v>
      </c>
      <c r="N1276" s="28">
        <v>255.00000000000003</v>
      </c>
      <c r="O1276" s="28">
        <v>278.99999999999994</v>
      </c>
      <c r="P1276" s="28">
        <v>74.000000000000057</v>
      </c>
      <c r="Q1276" s="28">
        <v>85.000000000000171</v>
      </c>
      <c r="R1276" s="28">
        <v>109.00000000000009</v>
      </c>
      <c r="S1276" s="28">
        <v>133</v>
      </c>
      <c r="T1276" s="28">
        <v>82.000000000000028</v>
      </c>
      <c r="U1276" s="28">
        <v>93.000000000000142</v>
      </c>
      <c r="V1276" s="28">
        <v>117.00000000000007</v>
      </c>
      <c r="W1276" s="28">
        <v>140.99999999999997</v>
      </c>
      <c r="X1276">
        <v>11.000000000000114</v>
      </c>
      <c r="Y1276">
        <v>23.999999999999929</v>
      </c>
      <c r="Z1276">
        <v>23.999999999999901</v>
      </c>
    </row>
    <row r="1277" spans="1:26" x14ac:dyDescent="0.25">
      <c r="A1277" t="s">
        <v>31</v>
      </c>
      <c r="B1277">
        <v>1</v>
      </c>
      <c r="C1277" s="27">
        <v>2</v>
      </c>
      <c r="D1277" s="16">
        <v>0</v>
      </c>
      <c r="E1277" s="16">
        <v>0</v>
      </c>
      <c r="F1277" s="28"/>
      <c r="G1277" s="28">
        <v>60</v>
      </c>
      <c r="H1277" s="28">
        <v>1</v>
      </c>
      <c r="I1277" s="28">
        <v>9</v>
      </c>
      <c r="J1277" s="28">
        <v>9</v>
      </c>
      <c r="K1277" s="28">
        <v>44</v>
      </c>
      <c r="L1277" s="28">
        <v>75.000000000000057</v>
      </c>
      <c r="M1277" s="28">
        <v>85.000000000000014</v>
      </c>
      <c r="N1277" s="28">
        <v>90</v>
      </c>
      <c r="O1277" s="28">
        <v>101.00000000000011</v>
      </c>
      <c r="P1277" s="28">
        <v>11.999999999999957</v>
      </c>
      <c r="Q1277" s="28">
        <v>21.999999999999922</v>
      </c>
      <c r="R1277" s="28">
        <v>26.999999999999904</v>
      </c>
      <c r="S1277" s="28">
        <v>38.000000000000028</v>
      </c>
      <c r="T1277" s="28">
        <v>31.00000000000005</v>
      </c>
      <c r="U1277" s="28">
        <v>41.000000000000014</v>
      </c>
      <c r="V1277" s="28">
        <v>46</v>
      </c>
      <c r="W1277" s="28">
        <v>57.000000000000114</v>
      </c>
      <c r="X1277">
        <v>9.9999999999999645</v>
      </c>
      <c r="Y1277">
        <v>4.9999999999999858</v>
      </c>
      <c r="Z1277">
        <v>11.000000000000114</v>
      </c>
    </row>
    <row r="1278" spans="1:26" x14ac:dyDescent="0.25">
      <c r="A1278" t="s">
        <v>31</v>
      </c>
      <c r="B1278">
        <v>1</v>
      </c>
      <c r="C1278" s="27">
        <v>3</v>
      </c>
      <c r="D1278" s="16">
        <v>1</v>
      </c>
      <c r="E1278" s="16">
        <v>1</v>
      </c>
      <c r="F1278" s="28"/>
      <c r="G1278" s="28">
        <v>58</v>
      </c>
      <c r="H1278" s="28">
        <v>2</v>
      </c>
      <c r="I1278" s="28">
        <v>16</v>
      </c>
      <c r="J1278" s="28">
        <v>3</v>
      </c>
      <c r="K1278" s="28">
        <v>310.99999999999994</v>
      </c>
      <c r="L1278" s="28">
        <v>359.99999999999994</v>
      </c>
      <c r="M1278" s="28">
        <v>369.99999999999994</v>
      </c>
      <c r="N1278" s="28">
        <v>385</v>
      </c>
      <c r="O1278" s="28">
        <v>394.99999999999994</v>
      </c>
      <c r="P1278" s="28">
        <v>25.999999999999908</v>
      </c>
      <c r="Q1278" s="28">
        <v>35.999999999999872</v>
      </c>
      <c r="R1278" s="28">
        <v>50.999999999999979</v>
      </c>
      <c r="S1278" s="28">
        <v>60.999999999999936</v>
      </c>
      <c r="T1278" s="28">
        <v>48.999999999999986</v>
      </c>
      <c r="U1278" s="28">
        <v>58.99999999999995</v>
      </c>
      <c r="V1278" s="28">
        <v>74.000000000000057</v>
      </c>
      <c r="W1278" s="28">
        <v>84.000000000000028</v>
      </c>
      <c r="X1278">
        <v>9.9999999999999645</v>
      </c>
      <c r="Y1278">
        <v>15.000000000000107</v>
      </c>
      <c r="Z1278">
        <v>9.9999999999999716</v>
      </c>
    </row>
    <row r="1279" spans="1:26" x14ac:dyDescent="0.25">
      <c r="A1279" t="s">
        <v>31</v>
      </c>
      <c r="B1279">
        <v>1</v>
      </c>
      <c r="C1279" s="27">
        <v>6</v>
      </c>
      <c r="D1279" s="16">
        <v>1</v>
      </c>
      <c r="E1279" s="16">
        <v>2</v>
      </c>
      <c r="F1279" s="28"/>
      <c r="G1279" s="28">
        <v>75</v>
      </c>
      <c r="H1279" s="28">
        <v>1</v>
      </c>
      <c r="I1279" s="28">
        <v>16</v>
      </c>
      <c r="J1279" s="28">
        <v>9</v>
      </c>
      <c r="K1279" s="28">
        <v>207.00000000000023</v>
      </c>
      <c r="L1279" s="28">
        <v>320</v>
      </c>
      <c r="M1279" s="28">
        <v>329.99999999999994</v>
      </c>
      <c r="N1279" s="28">
        <v>360.00000000000017</v>
      </c>
      <c r="O1279" s="28" t="s">
        <v>26</v>
      </c>
      <c r="P1279" s="28">
        <v>87.999999999999972</v>
      </c>
      <c r="Q1279" s="28">
        <v>98.000000000000014</v>
      </c>
      <c r="R1279" s="28">
        <v>127.99999999999999</v>
      </c>
      <c r="S1279" s="28" t="s">
        <v>26</v>
      </c>
      <c r="T1279" s="28">
        <v>112.99999999999994</v>
      </c>
      <c r="U1279" s="28">
        <v>123</v>
      </c>
      <c r="V1279" s="28">
        <v>152.99999999999997</v>
      </c>
      <c r="W1279" s="28" t="s">
        <v>26</v>
      </c>
      <c r="X1279">
        <v>10.000000000000057</v>
      </c>
      <c r="Y1279">
        <v>29.999999999999972</v>
      </c>
    </row>
    <row r="1280" spans="1:26" x14ac:dyDescent="0.25">
      <c r="A1280" t="s">
        <v>31</v>
      </c>
      <c r="B1280">
        <v>1</v>
      </c>
      <c r="C1280" s="27">
        <v>3</v>
      </c>
      <c r="D1280" s="16">
        <v>1</v>
      </c>
      <c r="E1280" s="16">
        <v>1</v>
      </c>
      <c r="F1280" s="28"/>
      <c r="G1280" s="28">
        <v>57</v>
      </c>
      <c r="H1280" s="28">
        <v>1</v>
      </c>
      <c r="I1280" s="28">
        <v>13</v>
      </c>
      <c r="J1280" s="28"/>
      <c r="K1280" s="28">
        <v>51.999999999999972</v>
      </c>
      <c r="L1280" s="28" t="s">
        <v>26</v>
      </c>
      <c r="M1280" s="28">
        <v>234.99999999999997</v>
      </c>
      <c r="N1280" s="28">
        <v>299.99999999999989</v>
      </c>
      <c r="O1280" s="28">
        <v>319.99999999999983</v>
      </c>
      <c r="P1280" s="28" t="s">
        <v>26</v>
      </c>
      <c r="Q1280" s="28">
        <v>152.99999999999994</v>
      </c>
      <c r="R1280" s="28">
        <v>217.99999999999986</v>
      </c>
      <c r="S1280" s="28">
        <v>237.9999999999998</v>
      </c>
      <c r="T1280" s="28" t="s">
        <v>26</v>
      </c>
      <c r="U1280" s="28">
        <v>183</v>
      </c>
      <c r="V1280" s="28">
        <v>247.99999999999991</v>
      </c>
      <c r="W1280" s="28">
        <v>267.99999999999983</v>
      </c>
      <c r="Y1280">
        <v>64.999999999999915</v>
      </c>
      <c r="Z1280">
        <v>19.999999999999915</v>
      </c>
    </row>
    <row r="1281" spans="1:26" x14ac:dyDescent="0.25">
      <c r="A1281" t="s">
        <v>31</v>
      </c>
      <c r="B1281">
        <v>1</v>
      </c>
      <c r="C1281" s="27">
        <v>1</v>
      </c>
      <c r="D1281" s="16">
        <v>0</v>
      </c>
      <c r="E1281" s="16">
        <v>0</v>
      </c>
      <c r="F1281" s="28"/>
      <c r="G1281" s="28">
        <v>74</v>
      </c>
      <c r="H1281" s="28"/>
      <c r="I1281" s="28">
        <v>0</v>
      </c>
      <c r="J1281" s="28">
        <v>7</v>
      </c>
      <c r="K1281" s="28">
        <v>20.999999999999925</v>
      </c>
      <c r="L1281" s="28">
        <v>84.999999999999929</v>
      </c>
      <c r="M1281" s="28">
        <v>91.000000000000057</v>
      </c>
      <c r="N1281" s="28">
        <v>105.00000000000003</v>
      </c>
      <c r="O1281" s="28">
        <v>109.00000000000001</v>
      </c>
      <c r="P1281" s="28">
        <v>51.999999999999972</v>
      </c>
      <c r="Q1281" s="28">
        <v>58.000000000000114</v>
      </c>
      <c r="R1281" s="28">
        <v>72.000000000000057</v>
      </c>
      <c r="S1281" s="28">
        <v>76.000000000000057</v>
      </c>
      <c r="T1281" s="28">
        <v>64.000000000000014</v>
      </c>
      <c r="U1281" s="28">
        <v>70.000000000000156</v>
      </c>
      <c r="V1281" s="28">
        <v>84.000000000000099</v>
      </c>
      <c r="W1281" s="28">
        <v>88.000000000000085</v>
      </c>
      <c r="X1281">
        <v>6.0000000000001421</v>
      </c>
      <c r="Y1281">
        <v>13.999999999999943</v>
      </c>
      <c r="Z1281">
        <v>3.9999999999999858</v>
      </c>
    </row>
    <row r="1282" spans="1:26" x14ac:dyDescent="0.25">
      <c r="A1282" t="s">
        <v>31</v>
      </c>
      <c r="B1282">
        <v>1</v>
      </c>
      <c r="C1282" s="27">
        <v>0</v>
      </c>
      <c r="D1282" s="16">
        <v>0</v>
      </c>
      <c r="E1282" s="16">
        <v>0</v>
      </c>
      <c r="F1282" s="28"/>
      <c r="G1282" s="28">
        <v>73</v>
      </c>
      <c r="H1282" s="28">
        <v>1</v>
      </c>
      <c r="I1282" s="28">
        <v>16</v>
      </c>
      <c r="J1282" s="28">
        <v>9</v>
      </c>
      <c r="K1282" s="28">
        <v>41.000000000000014</v>
      </c>
      <c r="L1282" s="28">
        <v>94.999999999999986</v>
      </c>
      <c r="M1282" s="28">
        <v>114.99999999999991</v>
      </c>
      <c r="N1282" s="28">
        <v>130.00000000000003</v>
      </c>
      <c r="O1282" s="28">
        <v>136</v>
      </c>
      <c r="P1282" s="28">
        <v>40.000000000000014</v>
      </c>
      <c r="Q1282" s="28">
        <v>59.99999999999995</v>
      </c>
      <c r="R1282" s="28">
        <v>75.000000000000057</v>
      </c>
      <c r="S1282" s="28">
        <v>81.000000000000028</v>
      </c>
      <c r="T1282" s="28">
        <v>53.999999999999972</v>
      </c>
      <c r="U1282" s="28">
        <v>73.999999999999901</v>
      </c>
      <c r="V1282" s="28">
        <v>89</v>
      </c>
      <c r="W1282" s="28">
        <v>94.999999999999986</v>
      </c>
      <c r="X1282">
        <v>19.999999999999929</v>
      </c>
      <c r="Y1282">
        <v>15.000000000000099</v>
      </c>
      <c r="Z1282">
        <v>5.9999999999999858</v>
      </c>
    </row>
    <row r="1283" spans="1:26" x14ac:dyDescent="0.25">
      <c r="A1283" t="s">
        <v>31</v>
      </c>
      <c r="B1283">
        <v>1</v>
      </c>
      <c r="C1283" s="27">
        <v>3</v>
      </c>
      <c r="D1283" s="16">
        <v>1</v>
      </c>
      <c r="E1283" s="16">
        <v>1</v>
      </c>
      <c r="F1283" s="28"/>
      <c r="G1283" s="28">
        <v>62</v>
      </c>
      <c r="H1283" s="28">
        <v>1</v>
      </c>
      <c r="I1283" s="28">
        <v>10</v>
      </c>
      <c r="J1283" s="28">
        <v>4</v>
      </c>
      <c r="K1283" s="28">
        <v>735.00000000000023</v>
      </c>
      <c r="L1283" s="28">
        <v>825.00000000000011</v>
      </c>
      <c r="M1283" s="28">
        <v>833.00000000000011</v>
      </c>
      <c r="N1283" s="28">
        <v>913.00000000000011</v>
      </c>
      <c r="O1283" s="28">
        <v>915.00000000000011</v>
      </c>
      <c r="P1283" s="28">
        <v>60.000000000000107</v>
      </c>
      <c r="Q1283" s="28">
        <v>68.000000000000085</v>
      </c>
      <c r="R1283" s="28">
        <v>147.99999999999994</v>
      </c>
      <c r="S1283" s="28">
        <v>150.00000000000011</v>
      </c>
      <c r="T1283" s="28">
        <v>89.999999999999986</v>
      </c>
      <c r="U1283" s="28">
        <v>97.999999999999972</v>
      </c>
      <c r="V1283" s="28">
        <v>177.99999999999986</v>
      </c>
      <c r="W1283" s="28">
        <v>180</v>
      </c>
      <c r="X1283">
        <v>7.9999999999999858</v>
      </c>
      <c r="Y1283">
        <v>79.999999999999886</v>
      </c>
      <c r="Z1283">
        <v>2.0000000000001421</v>
      </c>
    </row>
    <row r="1284" spans="1:26" x14ac:dyDescent="0.25">
      <c r="A1284" t="s">
        <v>31</v>
      </c>
      <c r="B1284">
        <v>1</v>
      </c>
      <c r="C1284" s="27">
        <v>4</v>
      </c>
      <c r="D1284" s="16">
        <v>1</v>
      </c>
      <c r="E1284" s="16">
        <v>1</v>
      </c>
      <c r="F1284" s="28"/>
      <c r="G1284" s="28">
        <v>70</v>
      </c>
      <c r="H1284" s="28">
        <v>1</v>
      </c>
      <c r="I1284" s="28">
        <v>5</v>
      </c>
      <c r="J1284" s="28">
        <v>9</v>
      </c>
      <c r="K1284" s="28">
        <v>390.00000000000006</v>
      </c>
      <c r="L1284" s="28">
        <v>623</v>
      </c>
      <c r="M1284" s="28">
        <v>631.00000000000011</v>
      </c>
      <c r="N1284" s="28">
        <v>641.00000000000011</v>
      </c>
      <c r="O1284" s="28">
        <v>651.99999999999989</v>
      </c>
      <c r="P1284" s="28">
        <v>226</v>
      </c>
      <c r="Q1284" s="28">
        <v>234.00000000000014</v>
      </c>
      <c r="R1284" s="28">
        <v>244.00000000000009</v>
      </c>
      <c r="S1284" s="28">
        <v>254.99999999999989</v>
      </c>
      <c r="T1284" s="28">
        <v>232.99999999999997</v>
      </c>
      <c r="U1284" s="28">
        <v>241.00000000000014</v>
      </c>
      <c r="V1284" s="28">
        <v>251.00000000000003</v>
      </c>
      <c r="W1284" s="28">
        <v>261.99999999999989</v>
      </c>
      <c r="X1284">
        <v>8.0000000000001705</v>
      </c>
      <c r="Y1284">
        <v>9.9999999999998863</v>
      </c>
      <c r="Z1284">
        <v>10.999999999999858</v>
      </c>
    </row>
    <row r="1285" spans="1:26" x14ac:dyDescent="0.25">
      <c r="A1285" t="s">
        <v>31</v>
      </c>
      <c r="B1285">
        <v>1</v>
      </c>
      <c r="C1285" s="27">
        <v>1</v>
      </c>
      <c r="D1285" s="16">
        <v>0</v>
      </c>
      <c r="E1285" s="16">
        <v>0</v>
      </c>
      <c r="F1285" s="28"/>
      <c r="G1285" s="28">
        <v>58</v>
      </c>
      <c r="H1285" s="28">
        <v>1</v>
      </c>
      <c r="I1285" s="28">
        <v>10</v>
      </c>
      <c r="J1285" s="28">
        <v>10</v>
      </c>
      <c r="K1285" s="28">
        <v>94.999999999999986</v>
      </c>
      <c r="L1285" s="28">
        <v>165.00000000000006</v>
      </c>
      <c r="M1285" s="28">
        <v>173.00000000000003</v>
      </c>
      <c r="N1285" s="28">
        <v>184</v>
      </c>
      <c r="O1285" s="28">
        <v>192.99999999999994</v>
      </c>
      <c r="P1285" s="28">
        <v>59.000000000000114</v>
      </c>
      <c r="Q1285" s="28">
        <v>67.000000000000085</v>
      </c>
      <c r="R1285" s="28">
        <v>78.000000000000043</v>
      </c>
      <c r="S1285" s="28">
        <v>87.000000000000014</v>
      </c>
      <c r="T1285" s="28">
        <v>70.000000000000071</v>
      </c>
      <c r="U1285" s="28">
        <v>78.000000000000043</v>
      </c>
      <c r="V1285" s="28">
        <v>89</v>
      </c>
      <c r="W1285" s="28">
        <v>97.999999999999972</v>
      </c>
      <c r="X1285">
        <v>7.9999999999999716</v>
      </c>
      <c r="Y1285">
        <v>10.999999999999957</v>
      </c>
      <c r="Z1285">
        <v>8.9999999999999716</v>
      </c>
    </row>
    <row r="1286" spans="1:26" x14ac:dyDescent="0.25">
      <c r="A1286" t="s">
        <v>31</v>
      </c>
      <c r="B1286">
        <v>1</v>
      </c>
      <c r="C1286" s="27">
        <v>2</v>
      </c>
      <c r="D1286" s="16">
        <v>0</v>
      </c>
      <c r="E1286" s="16">
        <v>0</v>
      </c>
      <c r="F1286" s="28"/>
      <c r="G1286" s="28">
        <v>79</v>
      </c>
      <c r="H1286" s="28"/>
      <c r="I1286" s="28">
        <v>16</v>
      </c>
      <c r="J1286" s="28">
        <v>7</v>
      </c>
      <c r="K1286" s="28">
        <v>273.99999999999989</v>
      </c>
      <c r="L1286" s="28">
        <v>314.99999999999994</v>
      </c>
      <c r="M1286" s="28">
        <v>320.00000000000006</v>
      </c>
      <c r="N1286" s="28">
        <v>340</v>
      </c>
      <c r="O1286" s="28">
        <v>367.99999999999989</v>
      </c>
      <c r="P1286" s="28">
        <v>11</v>
      </c>
      <c r="Q1286" s="28">
        <v>16</v>
      </c>
      <c r="R1286" s="28">
        <v>36</v>
      </c>
      <c r="S1286" s="28">
        <v>64</v>
      </c>
      <c r="T1286" s="28">
        <v>41.000000000000014</v>
      </c>
      <c r="U1286" s="28">
        <v>46.000000000000156</v>
      </c>
      <c r="V1286" s="28">
        <v>66.000000000000085</v>
      </c>
      <c r="W1286" s="28">
        <v>93.999999999999972</v>
      </c>
      <c r="X1286">
        <v>5.0000000000001421</v>
      </c>
      <c r="Y1286">
        <v>19.999999999999929</v>
      </c>
      <c r="Z1286">
        <v>27.999999999999886</v>
      </c>
    </row>
    <row r="1287" spans="1:26" x14ac:dyDescent="0.25">
      <c r="A1287" t="s">
        <v>31</v>
      </c>
      <c r="B1287">
        <v>1</v>
      </c>
      <c r="C1287" s="27">
        <v>3</v>
      </c>
      <c r="D1287" s="16">
        <v>1</v>
      </c>
      <c r="E1287" s="16">
        <v>1</v>
      </c>
      <c r="F1287" s="28"/>
      <c r="G1287" s="28">
        <v>72</v>
      </c>
      <c r="H1287" s="28">
        <v>1</v>
      </c>
      <c r="I1287" s="28">
        <v>13</v>
      </c>
      <c r="J1287" s="28">
        <v>7</v>
      </c>
      <c r="K1287" s="28" t="s">
        <v>26</v>
      </c>
      <c r="L1287" s="28" t="s">
        <v>26</v>
      </c>
      <c r="M1287" s="28" t="s">
        <v>26</v>
      </c>
      <c r="N1287" s="28" t="s">
        <v>26</v>
      </c>
      <c r="O1287" s="28" t="s">
        <v>26</v>
      </c>
      <c r="P1287" s="28">
        <v>328.99999999999994</v>
      </c>
      <c r="Q1287" s="28">
        <v>339.00000000000006</v>
      </c>
      <c r="R1287" s="28">
        <v>367.99999999999989</v>
      </c>
      <c r="S1287" s="28">
        <v>374.99999999999989</v>
      </c>
      <c r="T1287" s="28">
        <v>67.999999999999915</v>
      </c>
      <c r="U1287" s="28">
        <v>78.000000000000043</v>
      </c>
      <c r="V1287" s="28">
        <v>106.99999999999977</v>
      </c>
      <c r="W1287" s="28">
        <v>113.99999999999991</v>
      </c>
      <c r="X1287">
        <v>10.000000000000128</v>
      </c>
      <c r="Y1287">
        <v>28.99999999999973</v>
      </c>
      <c r="Z1287">
        <v>7.0000000000001421</v>
      </c>
    </row>
    <row r="1288" spans="1:26" x14ac:dyDescent="0.25">
      <c r="A1288" t="s">
        <v>31</v>
      </c>
      <c r="B1288">
        <v>1</v>
      </c>
      <c r="C1288" s="27">
        <v>1</v>
      </c>
      <c r="D1288" s="16">
        <v>0</v>
      </c>
      <c r="E1288" s="16">
        <v>0</v>
      </c>
      <c r="F1288" s="28"/>
      <c r="G1288" s="28">
        <v>31</v>
      </c>
      <c r="H1288" s="28">
        <v>1</v>
      </c>
      <c r="I1288" s="28">
        <v>5</v>
      </c>
      <c r="J1288" s="28">
        <v>2</v>
      </c>
      <c r="K1288" s="28">
        <v>709</v>
      </c>
      <c r="L1288" s="28">
        <v>754.99999999999989</v>
      </c>
      <c r="M1288" s="28">
        <v>760.99999999999989</v>
      </c>
      <c r="N1288" s="28">
        <v>778.99999999999977</v>
      </c>
      <c r="O1288" s="28">
        <v>785.00000000000011</v>
      </c>
      <c r="P1288" s="28">
        <v>20</v>
      </c>
      <c r="Q1288" s="28">
        <v>26</v>
      </c>
      <c r="R1288" s="28">
        <v>54</v>
      </c>
      <c r="S1288" s="28">
        <v>60</v>
      </c>
      <c r="T1288" s="28">
        <v>46</v>
      </c>
      <c r="U1288" s="28">
        <v>51.999999999999972</v>
      </c>
      <c r="V1288" s="28">
        <v>69.999999999999915</v>
      </c>
      <c r="W1288" s="28">
        <v>75.999999999999972</v>
      </c>
      <c r="X1288">
        <v>5.9999999999999716</v>
      </c>
      <c r="Y1288">
        <v>17.999999999999943</v>
      </c>
      <c r="Z1288">
        <v>6.0000000000000568</v>
      </c>
    </row>
    <row r="1289" spans="1:26" x14ac:dyDescent="0.25">
      <c r="A1289" t="s">
        <v>31</v>
      </c>
      <c r="B1289">
        <v>1</v>
      </c>
      <c r="C1289" s="27">
        <v>1</v>
      </c>
      <c r="D1289" s="16">
        <v>0</v>
      </c>
      <c r="E1289" s="16">
        <v>0</v>
      </c>
      <c r="F1289" s="28"/>
      <c r="G1289" s="28">
        <v>76</v>
      </c>
      <c r="H1289" s="28">
        <v>1</v>
      </c>
      <c r="I1289" s="28">
        <v>5</v>
      </c>
      <c r="J1289" s="28">
        <v>8</v>
      </c>
      <c r="K1289" s="28">
        <v>171.00000000000003</v>
      </c>
      <c r="L1289" s="28">
        <v>280.00000000000011</v>
      </c>
      <c r="M1289" s="28">
        <v>295.00000000000006</v>
      </c>
      <c r="N1289" s="28">
        <v>315</v>
      </c>
      <c r="O1289" s="28">
        <v>337.00000000000006</v>
      </c>
      <c r="P1289" s="28">
        <v>80.000000000000199</v>
      </c>
      <c r="Q1289" s="28">
        <v>95.000000000000142</v>
      </c>
      <c r="R1289" s="28">
        <v>115.00000000000007</v>
      </c>
      <c r="S1289" s="28">
        <v>137.00000000000014</v>
      </c>
      <c r="T1289" s="28">
        <v>109.00000000000009</v>
      </c>
      <c r="U1289" s="28">
        <v>124.00000000000004</v>
      </c>
      <c r="V1289" s="28">
        <v>143.99999999999997</v>
      </c>
      <c r="W1289" s="28">
        <v>166.00000000000006</v>
      </c>
      <c r="X1289">
        <v>14.999999999999957</v>
      </c>
      <c r="Y1289">
        <v>19.999999999999929</v>
      </c>
      <c r="Z1289">
        <v>22.000000000000085</v>
      </c>
    </row>
    <row r="1290" spans="1:26" x14ac:dyDescent="0.25">
      <c r="A1290" t="s">
        <v>31</v>
      </c>
      <c r="B1290">
        <v>1</v>
      </c>
      <c r="C1290" s="27">
        <v>5</v>
      </c>
      <c r="D1290" s="16">
        <v>1</v>
      </c>
      <c r="E1290" s="16">
        <v>1</v>
      </c>
      <c r="F1290" s="28"/>
      <c r="G1290" s="28">
        <v>74</v>
      </c>
      <c r="H1290" s="28">
        <v>1</v>
      </c>
      <c r="I1290" s="28">
        <v>27</v>
      </c>
      <c r="J1290" s="28">
        <v>9</v>
      </c>
      <c r="K1290" s="28">
        <v>47.999999999999979</v>
      </c>
      <c r="L1290" s="28">
        <v>154.99999999999994</v>
      </c>
      <c r="M1290" s="28">
        <v>160.00000000000006</v>
      </c>
      <c r="N1290" s="28">
        <v>190.00000000000011</v>
      </c>
      <c r="O1290" s="28">
        <v>194.99999999999994</v>
      </c>
      <c r="P1290" s="28">
        <v>87.000000000000014</v>
      </c>
      <c r="Q1290" s="28">
        <v>92.000000000000156</v>
      </c>
      <c r="R1290" s="28">
        <v>122.00000000000018</v>
      </c>
      <c r="S1290" s="28">
        <v>127.00000000000003</v>
      </c>
      <c r="T1290" s="28">
        <v>106.99999999999994</v>
      </c>
      <c r="U1290" s="28">
        <v>112.00000000000009</v>
      </c>
      <c r="V1290" s="28">
        <v>142.00000000000014</v>
      </c>
      <c r="W1290" s="28">
        <v>146.99999999999994</v>
      </c>
      <c r="X1290">
        <v>5.0000000000001421</v>
      </c>
      <c r="Y1290">
        <v>30.000000000000057</v>
      </c>
      <c r="Z1290">
        <v>4.999999999999801</v>
      </c>
    </row>
    <row r="1291" spans="1:26" x14ac:dyDescent="0.25">
      <c r="A1291" t="s">
        <v>31</v>
      </c>
      <c r="B1291">
        <v>1</v>
      </c>
      <c r="C1291" s="27">
        <v>3</v>
      </c>
      <c r="D1291" s="16">
        <v>1</v>
      </c>
      <c r="E1291" s="16">
        <v>1</v>
      </c>
      <c r="F1291" s="28"/>
      <c r="G1291" s="28">
        <v>88</v>
      </c>
      <c r="H1291" s="28">
        <v>2</v>
      </c>
      <c r="I1291" s="28">
        <v>0</v>
      </c>
      <c r="J1291" s="28">
        <v>10</v>
      </c>
      <c r="K1291" s="28">
        <v>320.00000000000011</v>
      </c>
      <c r="L1291" s="28">
        <v>435</v>
      </c>
      <c r="M1291" s="28">
        <v>450.00000000000006</v>
      </c>
      <c r="N1291" s="28" t="s">
        <v>26</v>
      </c>
      <c r="O1291" s="28" t="s">
        <v>26</v>
      </c>
      <c r="P1291" s="28">
        <v>88.999999999999844</v>
      </c>
      <c r="Q1291" s="28">
        <v>103.99999999999994</v>
      </c>
      <c r="R1291" s="28" t="s">
        <v>26</v>
      </c>
      <c r="S1291" s="28" t="s">
        <v>26</v>
      </c>
      <c r="T1291" s="28">
        <v>114.99999999999991</v>
      </c>
      <c r="U1291" s="28">
        <v>130.00000000000003</v>
      </c>
      <c r="V1291" s="28" t="s">
        <v>26</v>
      </c>
      <c r="W1291" s="28" t="s">
        <v>26</v>
      </c>
      <c r="X1291">
        <v>15.000000000000114</v>
      </c>
    </row>
    <row r="1292" spans="1:26" x14ac:dyDescent="0.25">
      <c r="A1292" t="s">
        <v>31</v>
      </c>
      <c r="B1292">
        <v>1</v>
      </c>
      <c r="C1292" s="27">
        <v>2</v>
      </c>
      <c r="D1292" s="16">
        <v>0</v>
      </c>
      <c r="E1292" s="16">
        <v>0</v>
      </c>
      <c r="F1292" s="28"/>
      <c r="G1292" s="28">
        <v>79</v>
      </c>
      <c r="H1292" s="28">
        <v>1</v>
      </c>
      <c r="I1292" s="28">
        <v>0</v>
      </c>
      <c r="J1292" s="28">
        <v>9</v>
      </c>
      <c r="K1292" s="28">
        <v>222.99999999999991</v>
      </c>
      <c r="L1292" s="28">
        <v>289.99999999999983</v>
      </c>
      <c r="M1292" s="28">
        <v>300</v>
      </c>
      <c r="N1292" s="28">
        <v>319.99999999999989</v>
      </c>
      <c r="O1292" s="28">
        <v>375</v>
      </c>
      <c r="P1292" s="28">
        <v>53.999999999999801</v>
      </c>
      <c r="Q1292" s="28">
        <v>63.999999999999936</v>
      </c>
      <c r="R1292" s="28">
        <v>83.999999999999858</v>
      </c>
      <c r="S1292" s="28">
        <v>139</v>
      </c>
      <c r="T1292" s="28">
        <v>66.999999999999915</v>
      </c>
      <c r="U1292" s="28">
        <v>77.000000000000043</v>
      </c>
      <c r="V1292" s="28">
        <v>96.999999999999972</v>
      </c>
      <c r="W1292" s="28">
        <v>152.00000000000011</v>
      </c>
      <c r="X1292">
        <v>10.000000000000128</v>
      </c>
      <c r="Y1292">
        <v>19.999999999999929</v>
      </c>
      <c r="Z1292">
        <v>55.000000000000142</v>
      </c>
    </row>
    <row r="1293" spans="1:26" x14ac:dyDescent="0.25">
      <c r="A1293" t="s">
        <v>31</v>
      </c>
      <c r="B1293">
        <v>1</v>
      </c>
      <c r="C1293" s="27">
        <v>6</v>
      </c>
      <c r="D1293" s="16">
        <v>1</v>
      </c>
      <c r="E1293" s="16">
        <v>2</v>
      </c>
      <c r="F1293" s="28"/>
      <c r="G1293" s="28">
        <v>77</v>
      </c>
      <c r="H1293" s="28">
        <v>1</v>
      </c>
      <c r="I1293" s="28">
        <v>7</v>
      </c>
      <c r="J1293" s="28"/>
      <c r="K1293" s="28">
        <v>60.99999999999995</v>
      </c>
      <c r="L1293" s="28">
        <v>113.99999999999993</v>
      </c>
      <c r="M1293" s="28">
        <v>130.00000000000003</v>
      </c>
      <c r="N1293" s="28">
        <v>154.99999999999994</v>
      </c>
      <c r="O1293" s="28">
        <v>165.00000000000006</v>
      </c>
      <c r="P1293" s="28">
        <v>38.000000000000028</v>
      </c>
      <c r="Q1293" s="28">
        <v>54.000000000000128</v>
      </c>
      <c r="R1293" s="28">
        <v>79.000000000000043</v>
      </c>
      <c r="S1293" s="28">
        <v>89.000000000000171</v>
      </c>
      <c r="T1293" s="28">
        <v>52.999999999999972</v>
      </c>
      <c r="U1293" s="28">
        <v>69.000000000000071</v>
      </c>
      <c r="V1293" s="28">
        <v>93.999999999999986</v>
      </c>
      <c r="W1293" s="28">
        <v>104.00000000000011</v>
      </c>
      <c r="X1293">
        <v>16.000000000000099</v>
      </c>
      <c r="Y1293">
        <v>24.999999999999915</v>
      </c>
      <c r="Z1293">
        <v>10.000000000000128</v>
      </c>
    </row>
    <row r="1294" spans="1:26" x14ac:dyDescent="0.25">
      <c r="A1294" t="s">
        <v>31</v>
      </c>
      <c r="B1294">
        <v>1</v>
      </c>
      <c r="C1294" s="27">
        <v>4</v>
      </c>
      <c r="D1294" s="16">
        <v>1</v>
      </c>
      <c r="E1294" s="16">
        <v>1</v>
      </c>
      <c r="F1294" s="28"/>
      <c r="G1294" s="28">
        <v>77</v>
      </c>
      <c r="H1294" s="28">
        <v>1</v>
      </c>
      <c r="I1294" s="28">
        <v>10</v>
      </c>
      <c r="J1294" s="28">
        <v>8</v>
      </c>
      <c r="K1294" s="28">
        <v>275.00000000000006</v>
      </c>
      <c r="L1294" s="28">
        <v>354.99999999999994</v>
      </c>
      <c r="M1294" s="28">
        <v>360</v>
      </c>
      <c r="N1294" s="28">
        <v>384.99999999999989</v>
      </c>
      <c r="O1294" s="28">
        <v>390.00000000000006</v>
      </c>
      <c r="P1294" s="28">
        <v>69.999999999999915</v>
      </c>
      <c r="Q1294" s="28">
        <v>74.999999999999972</v>
      </c>
      <c r="R1294" s="28">
        <v>99.999999999999886</v>
      </c>
      <c r="S1294" s="28">
        <v>105.00000000000003</v>
      </c>
      <c r="T1294" s="28">
        <v>79.999999999999872</v>
      </c>
      <c r="U1294" s="28">
        <v>84.999999999999943</v>
      </c>
      <c r="V1294" s="28">
        <v>109.99999999999984</v>
      </c>
      <c r="W1294" s="28">
        <v>114.99999999999999</v>
      </c>
      <c r="X1294">
        <v>5.0000000000000711</v>
      </c>
      <c r="Y1294">
        <v>24.999999999999901</v>
      </c>
      <c r="Z1294">
        <v>5.0000000000001421</v>
      </c>
    </row>
    <row r="1295" spans="1:26" x14ac:dyDescent="0.25">
      <c r="A1295" t="s">
        <v>31</v>
      </c>
      <c r="B1295">
        <v>1</v>
      </c>
      <c r="C1295" s="27">
        <v>6</v>
      </c>
      <c r="D1295" s="16">
        <v>1</v>
      </c>
      <c r="E1295" s="16">
        <v>2</v>
      </c>
      <c r="F1295" s="28"/>
      <c r="G1295" s="28">
        <v>40</v>
      </c>
      <c r="H1295" s="28">
        <v>1</v>
      </c>
      <c r="I1295" s="28"/>
      <c r="J1295" s="28">
        <v>3</v>
      </c>
      <c r="K1295" s="28">
        <v>663</v>
      </c>
      <c r="L1295" s="28" t="s">
        <v>26</v>
      </c>
      <c r="M1295" s="28">
        <v>730</v>
      </c>
      <c r="N1295" s="28">
        <v>745.00000000000011</v>
      </c>
      <c r="O1295" s="28">
        <v>751.00000000000011</v>
      </c>
      <c r="P1295" s="28" t="s">
        <v>26</v>
      </c>
      <c r="Q1295" s="28">
        <v>173.99999999999986</v>
      </c>
      <c r="R1295" s="28">
        <v>188.99999999999997</v>
      </c>
      <c r="S1295" s="28">
        <v>194.99999999999994</v>
      </c>
      <c r="T1295" s="28" t="s">
        <v>26</v>
      </c>
      <c r="U1295" s="28">
        <v>66.999999999999915</v>
      </c>
      <c r="V1295" s="28">
        <v>82.000000000000028</v>
      </c>
      <c r="W1295" s="28">
        <v>88</v>
      </c>
      <c r="Y1295">
        <v>15.000000000000114</v>
      </c>
      <c r="Z1295">
        <v>5.9999999999999716</v>
      </c>
    </row>
    <row r="1296" spans="1:26" x14ac:dyDescent="0.25">
      <c r="A1296" t="s">
        <v>31</v>
      </c>
      <c r="B1296">
        <v>1</v>
      </c>
      <c r="C1296" s="27">
        <v>3</v>
      </c>
      <c r="D1296" s="16">
        <v>1</v>
      </c>
      <c r="E1296" s="16">
        <v>1</v>
      </c>
      <c r="F1296" s="28"/>
      <c r="G1296" s="28">
        <v>78</v>
      </c>
      <c r="H1296" s="28">
        <v>1</v>
      </c>
      <c r="I1296" s="28">
        <v>10</v>
      </c>
      <c r="J1296" s="28">
        <v>8</v>
      </c>
      <c r="K1296" s="28">
        <v>1611</v>
      </c>
      <c r="L1296" s="28">
        <v>1725</v>
      </c>
      <c r="M1296" s="28">
        <v>1747</v>
      </c>
      <c r="N1296" s="28" t="s">
        <v>26</v>
      </c>
      <c r="O1296" s="28" t="s">
        <v>26</v>
      </c>
      <c r="P1296" s="28">
        <v>63.999999999999936</v>
      </c>
      <c r="Q1296" s="28">
        <v>86.000000000000014</v>
      </c>
      <c r="R1296" s="28" t="s">
        <v>26</v>
      </c>
      <c r="S1296" s="28" t="s">
        <v>26</v>
      </c>
      <c r="T1296" s="28">
        <v>113.99999999999991</v>
      </c>
      <c r="U1296" s="28">
        <v>136</v>
      </c>
      <c r="V1296" s="28" t="s">
        <v>26</v>
      </c>
      <c r="W1296" s="28" t="s">
        <v>26</v>
      </c>
      <c r="X1296">
        <v>22.000000000000085</v>
      </c>
    </row>
    <row r="1297" spans="1:26" x14ac:dyDescent="0.25">
      <c r="A1297" t="s">
        <v>31</v>
      </c>
      <c r="B1297">
        <v>1</v>
      </c>
      <c r="C1297" s="27">
        <v>4</v>
      </c>
      <c r="D1297" s="16">
        <v>1</v>
      </c>
      <c r="E1297" s="16">
        <v>1</v>
      </c>
      <c r="F1297" s="28"/>
      <c r="G1297" s="28">
        <v>69</v>
      </c>
      <c r="H1297" s="28">
        <v>1</v>
      </c>
      <c r="I1297" s="28">
        <v>16</v>
      </c>
      <c r="J1297" s="28">
        <v>6</v>
      </c>
      <c r="K1297" s="28">
        <v>382.99999999999994</v>
      </c>
      <c r="L1297" s="28">
        <v>500</v>
      </c>
      <c r="M1297" s="28">
        <v>512.00000000000011</v>
      </c>
      <c r="N1297" s="28">
        <v>537</v>
      </c>
      <c r="O1297" s="28">
        <v>539</v>
      </c>
      <c r="P1297" s="28">
        <v>103.99999999999994</v>
      </c>
      <c r="Q1297" s="28">
        <v>116.00000000000009</v>
      </c>
      <c r="R1297" s="28">
        <v>140.99999999999997</v>
      </c>
      <c r="S1297" s="28">
        <v>142.99999999999997</v>
      </c>
      <c r="T1297" s="28">
        <v>117.00000000000004</v>
      </c>
      <c r="U1297" s="28">
        <v>129.00000000000017</v>
      </c>
      <c r="V1297" s="28">
        <v>154.00000000000009</v>
      </c>
      <c r="W1297" s="28">
        <v>156.00000000000009</v>
      </c>
      <c r="X1297">
        <v>12.000000000000128</v>
      </c>
      <c r="Y1297">
        <v>24.999999999999915</v>
      </c>
      <c r="Z1297">
        <v>2</v>
      </c>
    </row>
    <row r="1298" spans="1:26" x14ac:dyDescent="0.25">
      <c r="A1298" t="s">
        <v>31</v>
      </c>
      <c r="B1298">
        <v>1</v>
      </c>
      <c r="C1298" s="27">
        <v>6</v>
      </c>
      <c r="D1298" s="16">
        <v>1</v>
      </c>
      <c r="E1298" s="16">
        <v>2</v>
      </c>
      <c r="F1298" s="28"/>
      <c r="G1298" s="28">
        <v>89</v>
      </c>
      <c r="H1298" s="28">
        <v>2</v>
      </c>
      <c r="I1298" s="28">
        <v>21</v>
      </c>
      <c r="J1298" s="28">
        <v>6</v>
      </c>
      <c r="K1298" s="28">
        <v>736</v>
      </c>
      <c r="L1298" s="28">
        <v>780.00000000000011</v>
      </c>
      <c r="M1298" s="28">
        <v>790.00000000000011</v>
      </c>
      <c r="N1298" s="28">
        <v>810</v>
      </c>
      <c r="O1298" s="28">
        <v>813.00000000000011</v>
      </c>
      <c r="P1298" s="28">
        <v>26.000000000000068</v>
      </c>
      <c r="Q1298" s="28">
        <v>36.000000000000028</v>
      </c>
      <c r="R1298" s="28">
        <v>56.000000000000036</v>
      </c>
      <c r="S1298" s="28">
        <v>59.000000000000114</v>
      </c>
      <c r="T1298" s="28">
        <v>44</v>
      </c>
      <c r="U1298" s="28">
        <v>53.999999999999972</v>
      </c>
      <c r="V1298" s="28">
        <v>73.999999999999972</v>
      </c>
      <c r="W1298" s="28">
        <v>77.000000000000043</v>
      </c>
      <c r="X1298">
        <v>9.9999999999999716</v>
      </c>
      <c r="Y1298">
        <v>20</v>
      </c>
      <c r="Z1298">
        <v>3.0000000000000711</v>
      </c>
    </row>
    <row r="1299" spans="1:26" x14ac:dyDescent="0.25">
      <c r="A1299" t="s">
        <v>31</v>
      </c>
      <c r="B1299">
        <v>1</v>
      </c>
      <c r="C1299" s="27">
        <v>3</v>
      </c>
      <c r="D1299" s="16">
        <v>1</v>
      </c>
      <c r="E1299" s="16">
        <v>1</v>
      </c>
      <c r="F1299" s="28"/>
      <c r="G1299" s="28">
        <v>88</v>
      </c>
      <c r="H1299" s="28">
        <v>2</v>
      </c>
      <c r="I1299" s="28">
        <v>7</v>
      </c>
      <c r="J1299" s="28">
        <v>9</v>
      </c>
      <c r="K1299" s="28">
        <v>86.000000000000014</v>
      </c>
      <c r="L1299" s="28">
        <v>180</v>
      </c>
      <c r="M1299" s="28">
        <v>187.99999999999997</v>
      </c>
      <c r="N1299" s="28">
        <v>209.00000000000006</v>
      </c>
      <c r="O1299" s="28">
        <v>214.99999999999986</v>
      </c>
      <c r="P1299" s="28">
        <v>78.000000000000043</v>
      </c>
      <c r="Q1299" s="28">
        <v>86.000000000000014</v>
      </c>
      <c r="R1299" s="28">
        <v>107.00000000000011</v>
      </c>
      <c r="S1299" s="28">
        <v>112.99999999999993</v>
      </c>
      <c r="T1299" s="28">
        <v>93.999999999999986</v>
      </c>
      <c r="U1299" s="28">
        <v>101.99999999999996</v>
      </c>
      <c r="V1299" s="28">
        <v>123.00000000000004</v>
      </c>
      <c r="W1299" s="28">
        <v>128.99999999999986</v>
      </c>
      <c r="X1299">
        <v>7.9999999999999716</v>
      </c>
      <c r="Y1299">
        <v>21.000000000000085</v>
      </c>
      <c r="Z1299">
        <v>5.9999999999998153</v>
      </c>
    </row>
    <row r="1300" spans="1:26" x14ac:dyDescent="0.25">
      <c r="A1300" t="s">
        <v>31</v>
      </c>
      <c r="B1300">
        <v>1</v>
      </c>
      <c r="C1300" s="27">
        <v>6</v>
      </c>
      <c r="D1300" s="16">
        <v>1</v>
      </c>
      <c r="E1300" s="16">
        <v>2</v>
      </c>
      <c r="F1300" s="28"/>
      <c r="G1300" s="28">
        <v>74</v>
      </c>
      <c r="H1300" s="28">
        <v>1</v>
      </c>
      <c r="I1300" s="28">
        <v>16</v>
      </c>
      <c r="J1300" s="28">
        <v>8</v>
      </c>
      <c r="K1300" s="28">
        <v>349.00000000000006</v>
      </c>
      <c r="L1300" s="28">
        <v>480</v>
      </c>
      <c r="M1300" s="28">
        <v>494.99999999999994</v>
      </c>
      <c r="N1300" s="28">
        <v>555</v>
      </c>
      <c r="O1300" s="28">
        <v>562.99999999999989</v>
      </c>
      <c r="P1300" s="28">
        <v>96.000000000000142</v>
      </c>
      <c r="Q1300" s="28">
        <v>111.00000000000009</v>
      </c>
      <c r="R1300" s="28">
        <v>171.00000000000003</v>
      </c>
      <c r="S1300" s="28">
        <v>179</v>
      </c>
      <c r="T1300" s="28">
        <v>131</v>
      </c>
      <c r="U1300" s="28">
        <v>145.99999999999997</v>
      </c>
      <c r="V1300" s="28">
        <v>205.99999999999991</v>
      </c>
      <c r="W1300" s="28">
        <v>213.99999999999989</v>
      </c>
      <c r="X1300">
        <v>14.999999999999972</v>
      </c>
      <c r="Y1300">
        <v>59.999999999999943</v>
      </c>
      <c r="Z1300">
        <v>7.9999999999999716</v>
      </c>
    </row>
    <row r="1301" spans="1:26" x14ac:dyDescent="0.25">
      <c r="A1301" t="s">
        <v>31</v>
      </c>
      <c r="B1301">
        <v>1</v>
      </c>
      <c r="C1301" s="27"/>
      <c r="D1301" s="16" t="s">
        <v>26</v>
      </c>
      <c r="E1301" s="16" t="s">
        <v>26</v>
      </c>
      <c r="F1301" s="28"/>
      <c r="G1301" s="28">
        <v>74</v>
      </c>
      <c r="H1301" s="28">
        <v>1</v>
      </c>
      <c r="I1301" s="28">
        <v>8</v>
      </c>
      <c r="J1301" s="28">
        <v>8</v>
      </c>
      <c r="K1301" s="28">
        <v>139.99999999999997</v>
      </c>
      <c r="L1301" s="28">
        <v>379.99999999999994</v>
      </c>
      <c r="M1301" s="28">
        <v>399.99999999999994</v>
      </c>
      <c r="N1301" s="28" t="s">
        <v>26</v>
      </c>
      <c r="O1301" s="28">
        <v>402.99999999999977</v>
      </c>
      <c r="P1301" s="28">
        <v>208.99999999999989</v>
      </c>
      <c r="Q1301" s="28">
        <v>229.00000000000003</v>
      </c>
      <c r="R1301" s="28" t="s">
        <v>26</v>
      </c>
      <c r="S1301" s="28">
        <v>231.99999999999983</v>
      </c>
      <c r="T1301" s="28">
        <v>239.99999999999994</v>
      </c>
      <c r="U1301" s="28">
        <v>260.00000000000006</v>
      </c>
      <c r="V1301" s="28" t="s">
        <v>26</v>
      </c>
      <c r="W1301" s="28">
        <v>262.99999999999989</v>
      </c>
      <c r="X1301">
        <v>20.000000000000114</v>
      </c>
    </row>
    <row r="1302" spans="1:26" x14ac:dyDescent="0.25">
      <c r="A1302" t="s">
        <v>31</v>
      </c>
      <c r="B1302">
        <v>1</v>
      </c>
      <c r="C1302" s="27">
        <v>6</v>
      </c>
      <c r="D1302" s="16">
        <v>1</v>
      </c>
      <c r="E1302" s="16">
        <v>2</v>
      </c>
      <c r="F1302" s="28"/>
      <c r="G1302" s="28">
        <v>91</v>
      </c>
      <c r="H1302" s="28">
        <v>1</v>
      </c>
      <c r="I1302" s="28">
        <v>12</v>
      </c>
      <c r="J1302" s="28">
        <v>10</v>
      </c>
      <c r="K1302" s="28">
        <v>46</v>
      </c>
      <c r="L1302" s="28">
        <v>154.99999999999994</v>
      </c>
      <c r="M1302" s="28">
        <v>176.99999999999986</v>
      </c>
      <c r="N1302" s="28">
        <v>189.99999999999997</v>
      </c>
      <c r="O1302" s="28">
        <v>194.99999999999994</v>
      </c>
      <c r="P1302" s="28">
        <v>31.999999999999886</v>
      </c>
      <c r="Q1302" s="28">
        <v>53.999999999999808</v>
      </c>
      <c r="R1302" s="28">
        <v>66.999999999999915</v>
      </c>
      <c r="S1302" s="28">
        <v>71.999999999999901</v>
      </c>
      <c r="T1302" s="28">
        <v>108.99999999999993</v>
      </c>
      <c r="U1302" s="28">
        <v>130.99999999999986</v>
      </c>
      <c r="V1302" s="28">
        <v>143.99999999999997</v>
      </c>
      <c r="W1302" s="28">
        <v>148.99999999999994</v>
      </c>
      <c r="X1302">
        <v>21.999999999999929</v>
      </c>
      <c r="Y1302">
        <v>13.000000000000114</v>
      </c>
      <c r="Z1302">
        <v>4.9999999999999716</v>
      </c>
    </row>
    <row r="1303" spans="1:26" x14ac:dyDescent="0.25">
      <c r="A1303" t="s">
        <v>31</v>
      </c>
      <c r="B1303">
        <v>1</v>
      </c>
      <c r="C1303" s="27">
        <v>6</v>
      </c>
      <c r="D1303" s="16">
        <v>1</v>
      </c>
      <c r="E1303" s="16">
        <v>2</v>
      </c>
      <c r="F1303" s="28"/>
      <c r="G1303" s="28">
        <v>95</v>
      </c>
      <c r="H1303" s="28">
        <v>1</v>
      </c>
      <c r="I1303" s="28">
        <v>21</v>
      </c>
      <c r="J1303" s="28">
        <v>8</v>
      </c>
      <c r="K1303" s="28">
        <v>423</v>
      </c>
      <c r="L1303" s="28">
        <v>695</v>
      </c>
      <c r="M1303" s="28">
        <v>705</v>
      </c>
      <c r="N1303" s="28">
        <v>725</v>
      </c>
      <c r="O1303" s="28">
        <v>748.00000000000011</v>
      </c>
      <c r="P1303" s="28">
        <v>98.999999999999972</v>
      </c>
      <c r="Q1303" s="28">
        <v>108.99999999999993</v>
      </c>
      <c r="R1303" s="28">
        <v>128.99999999999994</v>
      </c>
      <c r="S1303" s="28">
        <v>152.00000000000003</v>
      </c>
      <c r="T1303" s="28">
        <v>272</v>
      </c>
      <c r="U1303" s="28">
        <v>281.99999999999994</v>
      </c>
      <c r="V1303" s="28">
        <v>301.99999999999994</v>
      </c>
      <c r="W1303" s="28">
        <v>325.00000000000006</v>
      </c>
      <c r="X1303">
        <v>9.9999999999999432</v>
      </c>
      <c r="Y1303">
        <v>20</v>
      </c>
      <c r="Z1303">
        <v>23.000000000000114</v>
      </c>
    </row>
    <row r="1304" spans="1:26" x14ac:dyDescent="0.25">
      <c r="A1304" t="s">
        <v>31</v>
      </c>
      <c r="B1304">
        <v>1</v>
      </c>
      <c r="C1304" s="27">
        <v>0</v>
      </c>
      <c r="D1304" s="16">
        <v>0</v>
      </c>
      <c r="E1304" s="16">
        <v>0</v>
      </c>
      <c r="F1304" s="28"/>
      <c r="G1304" s="28">
        <v>55</v>
      </c>
      <c r="H1304" s="28">
        <v>1</v>
      </c>
      <c r="I1304" s="28">
        <v>16</v>
      </c>
      <c r="J1304" s="28">
        <v>10</v>
      </c>
      <c r="K1304" s="28">
        <v>55.999999999999957</v>
      </c>
      <c r="L1304" s="28">
        <v>145.00000000000011</v>
      </c>
      <c r="M1304" s="28">
        <v>154.99999999999994</v>
      </c>
      <c r="N1304" s="28">
        <v>175.00000000000003</v>
      </c>
      <c r="O1304" s="28">
        <v>207.99999999999989</v>
      </c>
      <c r="P1304" s="28">
        <v>74.000000000000057</v>
      </c>
      <c r="Q1304" s="28">
        <v>83.999999999999858</v>
      </c>
      <c r="R1304" s="28">
        <v>103.99999999999994</v>
      </c>
      <c r="S1304" s="28">
        <v>136.99999999999983</v>
      </c>
      <c r="T1304" s="28">
        <v>89.000000000000171</v>
      </c>
      <c r="U1304" s="28">
        <v>98.999999999999972</v>
      </c>
      <c r="V1304" s="28">
        <v>119.00000000000006</v>
      </c>
      <c r="W1304" s="28">
        <v>151.99999999999994</v>
      </c>
      <c r="X1304">
        <v>9.999999999999801</v>
      </c>
      <c r="Y1304">
        <v>20.000000000000085</v>
      </c>
      <c r="Z1304">
        <v>32.999999999999886</v>
      </c>
    </row>
    <row r="1305" spans="1:26" x14ac:dyDescent="0.25">
      <c r="A1305" t="s">
        <v>31</v>
      </c>
      <c r="B1305">
        <v>1</v>
      </c>
      <c r="C1305" s="27">
        <v>2</v>
      </c>
      <c r="D1305" s="16">
        <v>0</v>
      </c>
      <c r="E1305" s="16">
        <v>0</v>
      </c>
      <c r="F1305" s="28"/>
      <c r="G1305" s="28">
        <v>89</v>
      </c>
      <c r="H1305" s="28">
        <v>1</v>
      </c>
      <c r="I1305" s="28">
        <v>8</v>
      </c>
      <c r="J1305" s="28">
        <v>7</v>
      </c>
      <c r="K1305" s="28">
        <v>762.99999999999966</v>
      </c>
      <c r="L1305" s="28" t="s">
        <v>26</v>
      </c>
      <c r="M1305" s="28">
        <v>859.99999999999955</v>
      </c>
      <c r="N1305" s="28">
        <v>884.99999999999955</v>
      </c>
      <c r="O1305" s="28">
        <v>884.99999999999955</v>
      </c>
      <c r="P1305" s="28" t="s">
        <v>26</v>
      </c>
      <c r="Q1305" s="28">
        <v>59.000000000000114</v>
      </c>
      <c r="R1305" s="28">
        <v>84.000000000000028</v>
      </c>
      <c r="S1305" s="28">
        <v>84.000000000000028</v>
      </c>
      <c r="T1305" s="28" t="s">
        <v>26</v>
      </c>
      <c r="U1305" s="28">
        <v>97.000000000000057</v>
      </c>
      <c r="V1305" s="28">
        <v>121.99999999999997</v>
      </c>
      <c r="W1305" s="28">
        <v>121.99999999999997</v>
      </c>
      <c r="Y1305">
        <v>24.999999999999915</v>
      </c>
      <c r="Z1305">
        <v>0</v>
      </c>
    </row>
    <row r="1306" spans="1:26" x14ac:dyDescent="0.25">
      <c r="A1306" t="s">
        <v>31</v>
      </c>
      <c r="B1306">
        <v>1</v>
      </c>
      <c r="C1306" s="27">
        <v>6</v>
      </c>
      <c r="D1306" s="16">
        <v>1</v>
      </c>
      <c r="E1306" s="16">
        <v>2</v>
      </c>
      <c r="F1306" s="28"/>
      <c r="G1306" s="28">
        <v>84</v>
      </c>
      <c r="H1306" s="28">
        <v>1</v>
      </c>
      <c r="I1306" s="28">
        <v>12</v>
      </c>
      <c r="J1306" s="28">
        <v>9</v>
      </c>
      <c r="K1306" s="28">
        <v>811.99999999999989</v>
      </c>
      <c r="L1306" s="28" t="s">
        <v>26</v>
      </c>
      <c r="M1306" s="28">
        <v>889.99999999999989</v>
      </c>
      <c r="N1306" s="28">
        <v>920</v>
      </c>
      <c r="O1306" s="28">
        <v>929.99999999999966</v>
      </c>
      <c r="P1306" s="28" t="s">
        <v>26</v>
      </c>
      <c r="Q1306" s="28">
        <v>70.000000000000071</v>
      </c>
      <c r="R1306" s="28">
        <v>99.999999999999972</v>
      </c>
      <c r="S1306" s="28">
        <v>109.99999999999993</v>
      </c>
      <c r="T1306" s="28" t="s">
        <v>26</v>
      </c>
      <c r="U1306" s="28">
        <v>78.000000000000043</v>
      </c>
      <c r="V1306" s="28">
        <v>107.99999999999993</v>
      </c>
      <c r="W1306" s="28">
        <v>117.9999999999999</v>
      </c>
      <c r="Y1306">
        <v>29.999999999999886</v>
      </c>
      <c r="Z1306">
        <v>9.9999999999999716</v>
      </c>
    </row>
    <row r="1307" spans="1:26" x14ac:dyDescent="0.25">
      <c r="A1307" t="s">
        <v>31</v>
      </c>
      <c r="B1307">
        <v>1</v>
      </c>
      <c r="C1307" s="27">
        <v>1</v>
      </c>
      <c r="D1307" s="16">
        <v>0</v>
      </c>
      <c r="E1307" s="16">
        <v>0</v>
      </c>
      <c r="F1307" s="28"/>
      <c r="G1307" s="28">
        <v>24</v>
      </c>
      <c r="H1307" s="28">
        <v>0</v>
      </c>
      <c r="I1307" s="28">
        <v>11</v>
      </c>
      <c r="J1307" s="28">
        <v>3</v>
      </c>
      <c r="K1307" s="28">
        <v>1116.0000000000005</v>
      </c>
      <c r="L1307" s="28" t="s">
        <v>26</v>
      </c>
      <c r="M1307" s="28">
        <v>1195</v>
      </c>
      <c r="N1307" s="28">
        <v>1219.0000000000002</v>
      </c>
      <c r="O1307" s="28">
        <v>1222.0000000000002</v>
      </c>
      <c r="P1307" s="28" t="s">
        <v>26</v>
      </c>
      <c r="Q1307" s="28">
        <v>33.000000000000043</v>
      </c>
      <c r="R1307" s="28">
        <v>57.000000000000114</v>
      </c>
      <c r="S1307" s="28">
        <v>60.000000000000107</v>
      </c>
      <c r="T1307" s="28" t="s">
        <v>26</v>
      </c>
      <c r="U1307" s="28">
        <v>78.999999999999886</v>
      </c>
      <c r="V1307" s="28">
        <v>102.99999999999996</v>
      </c>
      <c r="W1307" s="28">
        <v>105.99999999999993</v>
      </c>
      <c r="Y1307">
        <v>24.000000000000071</v>
      </c>
      <c r="Z1307">
        <v>2.9999999999999716</v>
      </c>
    </row>
    <row r="1308" spans="1:26" x14ac:dyDescent="0.25">
      <c r="A1308" t="s">
        <v>31</v>
      </c>
      <c r="B1308">
        <v>1</v>
      </c>
      <c r="C1308" s="27">
        <v>4</v>
      </c>
      <c r="D1308" s="16">
        <v>1</v>
      </c>
      <c r="E1308" s="16">
        <v>1</v>
      </c>
      <c r="F1308" s="28"/>
      <c r="G1308" s="28">
        <v>26</v>
      </c>
      <c r="H1308" s="28">
        <v>2</v>
      </c>
      <c r="I1308" s="28">
        <v>8</v>
      </c>
      <c r="J1308" s="28">
        <v>9</v>
      </c>
      <c r="K1308" s="28">
        <v>74.000000000000057</v>
      </c>
      <c r="L1308" s="28" t="s">
        <v>26</v>
      </c>
      <c r="M1308" s="28">
        <v>189.99999999999997</v>
      </c>
      <c r="N1308" s="28" t="s">
        <v>26</v>
      </c>
      <c r="O1308" s="28" t="s">
        <v>26</v>
      </c>
      <c r="P1308" s="28" t="s">
        <v>26</v>
      </c>
      <c r="Q1308" s="28">
        <v>109.99999999999993</v>
      </c>
      <c r="R1308" s="28" t="s">
        <v>26</v>
      </c>
      <c r="S1308" s="28" t="s">
        <v>26</v>
      </c>
      <c r="T1308" s="28" t="s">
        <v>26</v>
      </c>
      <c r="U1308" s="28">
        <v>115.99999999999991</v>
      </c>
      <c r="V1308" s="28" t="s">
        <v>26</v>
      </c>
      <c r="W1308" s="28" t="s">
        <v>26</v>
      </c>
    </row>
    <row r="1309" spans="1:26" x14ac:dyDescent="0.25">
      <c r="A1309" t="s">
        <v>31</v>
      </c>
      <c r="B1309">
        <v>1</v>
      </c>
      <c r="C1309" s="27">
        <v>4</v>
      </c>
      <c r="D1309" s="16">
        <v>1</v>
      </c>
      <c r="E1309" s="16">
        <v>1</v>
      </c>
      <c r="F1309" s="28"/>
      <c r="G1309" s="28">
        <v>68</v>
      </c>
      <c r="H1309" s="28">
        <v>1</v>
      </c>
      <c r="I1309" s="28">
        <v>7</v>
      </c>
      <c r="J1309" s="28">
        <v>10</v>
      </c>
      <c r="K1309" s="28">
        <v>159.99999999999991</v>
      </c>
      <c r="L1309" s="28" t="s">
        <v>26</v>
      </c>
      <c r="M1309" s="28">
        <v>135.00000000000017</v>
      </c>
      <c r="N1309" s="28">
        <v>229.00000000000014</v>
      </c>
      <c r="O1309" s="28">
        <v>273</v>
      </c>
      <c r="P1309" s="28" t="s">
        <v>26</v>
      </c>
      <c r="Q1309" s="28" t="s">
        <v>26</v>
      </c>
      <c r="R1309" s="28" t="s">
        <v>26</v>
      </c>
      <c r="S1309" s="28" t="s">
        <v>26</v>
      </c>
      <c r="T1309" s="28" t="s">
        <v>26</v>
      </c>
      <c r="U1309" s="28"/>
      <c r="V1309" s="28">
        <v>68.999999999999986</v>
      </c>
      <c r="W1309" s="28">
        <v>112.99999999999996</v>
      </c>
      <c r="Y1309">
        <v>96</v>
      </c>
      <c r="Z1309">
        <v>43.999999999999972</v>
      </c>
    </row>
    <row r="1310" spans="1:26" x14ac:dyDescent="0.25">
      <c r="A1310" t="s">
        <v>31</v>
      </c>
      <c r="B1310">
        <v>1</v>
      </c>
      <c r="C1310" s="27">
        <v>6</v>
      </c>
      <c r="D1310" s="16">
        <v>1</v>
      </c>
      <c r="E1310" s="16">
        <v>2</v>
      </c>
      <c r="F1310" s="28"/>
      <c r="G1310" s="28">
        <v>89</v>
      </c>
      <c r="H1310" s="28"/>
      <c r="I1310" s="28">
        <v>17</v>
      </c>
      <c r="J1310" s="28">
        <v>10</v>
      </c>
      <c r="K1310" s="28">
        <v>60.000000000000107</v>
      </c>
      <c r="L1310" s="28" t="s">
        <v>26</v>
      </c>
      <c r="M1310" s="28" t="s">
        <v>26</v>
      </c>
      <c r="N1310" s="28" t="s">
        <v>26</v>
      </c>
      <c r="O1310" s="28" t="s">
        <v>26</v>
      </c>
      <c r="P1310" s="28" t="s">
        <v>26</v>
      </c>
      <c r="Q1310" s="28" t="s">
        <v>26</v>
      </c>
      <c r="R1310" s="28" t="s">
        <v>26</v>
      </c>
      <c r="S1310" s="28" t="s">
        <v>26</v>
      </c>
      <c r="T1310" s="28" t="s">
        <v>26</v>
      </c>
      <c r="U1310" s="28" t="s">
        <v>26</v>
      </c>
      <c r="V1310" s="28" t="s">
        <v>26</v>
      </c>
      <c r="W1310" s="28" t="s">
        <v>26</v>
      </c>
    </row>
    <row r="1311" spans="1:26" x14ac:dyDescent="0.25">
      <c r="A1311" t="s">
        <v>31</v>
      </c>
      <c r="B1311">
        <v>1</v>
      </c>
      <c r="C1311" s="27">
        <v>2</v>
      </c>
      <c r="D1311" s="16">
        <v>0</v>
      </c>
      <c r="E1311" s="16">
        <v>0</v>
      </c>
      <c r="F1311" s="28"/>
      <c r="G1311" s="28">
        <v>68</v>
      </c>
      <c r="H1311" s="28">
        <v>1</v>
      </c>
      <c r="I1311" s="28">
        <v>7</v>
      </c>
      <c r="J1311" s="28">
        <v>9</v>
      </c>
      <c r="K1311" s="28">
        <v>518</v>
      </c>
      <c r="L1311" s="28" t="s">
        <v>26</v>
      </c>
      <c r="M1311" s="28">
        <v>665.00000000000011</v>
      </c>
      <c r="N1311" s="28">
        <v>701</v>
      </c>
      <c r="O1311" s="28">
        <v>735</v>
      </c>
      <c r="P1311" s="28" t="s">
        <v>26</v>
      </c>
      <c r="Q1311" s="28">
        <v>123.00000000000013</v>
      </c>
      <c r="R1311" s="28">
        <v>159</v>
      </c>
      <c r="S1311" s="28">
        <v>193.00000000000003</v>
      </c>
      <c r="T1311" s="28" t="s">
        <v>26</v>
      </c>
      <c r="U1311" s="28">
        <v>147.00000000000011</v>
      </c>
      <c r="V1311" s="28">
        <v>183</v>
      </c>
      <c r="W1311" s="28">
        <v>217.00000000000003</v>
      </c>
      <c r="Y1311">
        <v>35.999999999999886</v>
      </c>
      <c r="Z1311">
        <v>34.000000000000028</v>
      </c>
    </row>
    <row r="1312" spans="1:26" x14ac:dyDescent="0.25">
      <c r="A1312" t="s">
        <v>31</v>
      </c>
      <c r="B1312">
        <v>1</v>
      </c>
      <c r="C1312" s="27">
        <v>1</v>
      </c>
      <c r="D1312" s="16">
        <v>0</v>
      </c>
      <c r="E1312" s="16">
        <v>0</v>
      </c>
      <c r="F1312" s="28"/>
      <c r="G1312" s="28">
        <v>85</v>
      </c>
      <c r="H1312" s="28">
        <v>1</v>
      </c>
      <c r="I1312" s="28"/>
      <c r="J1312" s="28"/>
      <c r="K1312" s="28">
        <v>249</v>
      </c>
      <c r="L1312" s="28" t="s">
        <v>26</v>
      </c>
      <c r="M1312" s="28">
        <v>409.00000000000006</v>
      </c>
      <c r="N1312" s="28" t="s">
        <v>26</v>
      </c>
      <c r="O1312" s="28" t="s">
        <v>26</v>
      </c>
      <c r="P1312" s="28" t="s">
        <v>26</v>
      </c>
      <c r="Q1312" s="28">
        <v>78.000000000000043</v>
      </c>
      <c r="R1312" s="28" t="s">
        <v>26</v>
      </c>
      <c r="S1312" s="28" t="s">
        <v>26</v>
      </c>
      <c r="T1312" s="28" t="s">
        <v>26</v>
      </c>
      <c r="U1312" s="28">
        <v>160.00000000000006</v>
      </c>
      <c r="V1312" s="28" t="s">
        <v>26</v>
      </c>
      <c r="W1312" s="28" t="s">
        <v>26</v>
      </c>
    </row>
    <row r="1313" spans="1:26" x14ac:dyDescent="0.25">
      <c r="A1313" t="s">
        <v>31</v>
      </c>
      <c r="B1313">
        <v>1</v>
      </c>
      <c r="C1313" s="27">
        <v>3</v>
      </c>
      <c r="D1313" s="16">
        <v>1</v>
      </c>
      <c r="E1313" s="16">
        <v>1</v>
      </c>
      <c r="F1313" s="28"/>
      <c r="G1313" s="28">
        <v>92</v>
      </c>
      <c r="H1313" s="28">
        <v>1</v>
      </c>
      <c r="I1313" s="28">
        <v>15</v>
      </c>
      <c r="J1313" s="28">
        <v>9</v>
      </c>
      <c r="K1313" s="28">
        <v>97.000000000000014</v>
      </c>
      <c r="L1313" s="28" t="s">
        <v>26</v>
      </c>
      <c r="M1313" s="28">
        <v>240</v>
      </c>
      <c r="N1313" s="28" t="s">
        <v>26</v>
      </c>
      <c r="O1313" s="28" t="s">
        <v>26</v>
      </c>
      <c r="P1313" s="28" t="s">
        <v>26</v>
      </c>
      <c r="Q1313" s="28">
        <v>120.99999999999999</v>
      </c>
      <c r="R1313" s="28" t="s">
        <v>26</v>
      </c>
      <c r="S1313" s="28" t="s">
        <v>26</v>
      </c>
      <c r="T1313" s="28" t="s">
        <v>26</v>
      </c>
      <c r="U1313" s="28">
        <v>143</v>
      </c>
      <c r="V1313" s="28" t="s">
        <v>26</v>
      </c>
      <c r="W1313" s="28" t="s">
        <v>26</v>
      </c>
    </row>
    <row r="1314" spans="1:26" x14ac:dyDescent="0.25">
      <c r="A1314" t="s">
        <v>31</v>
      </c>
      <c r="B1314">
        <v>1</v>
      </c>
      <c r="C1314" s="27">
        <v>1</v>
      </c>
      <c r="D1314" s="16">
        <v>0</v>
      </c>
      <c r="E1314" s="16">
        <v>0</v>
      </c>
      <c r="F1314" s="28"/>
      <c r="G1314" s="28">
        <v>55</v>
      </c>
      <c r="H1314" s="28"/>
      <c r="I1314" s="28"/>
      <c r="J1314" s="28">
        <v>6</v>
      </c>
      <c r="K1314" s="28">
        <v>733</v>
      </c>
      <c r="L1314" s="28" t="s">
        <v>26</v>
      </c>
      <c r="M1314" s="28">
        <v>750</v>
      </c>
      <c r="N1314" s="28">
        <v>779.00000000000011</v>
      </c>
      <c r="O1314" s="28">
        <v>799</v>
      </c>
      <c r="P1314" s="28" t="s">
        <v>26</v>
      </c>
      <c r="Q1314" s="28" t="s">
        <v>26</v>
      </c>
      <c r="R1314" s="28" t="s">
        <v>26</v>
      </c>
      <c r="S1314" s="28" t="s">
        <v>26</v>
      </c>
      <c r="T1314" s="28" t="s">
        <v>26</v>
      </c>
      <c r="U1314" s="28">
        <v>17.000000000000021</v>
      </c>
      <c r="V1314" s="28">
        <v>46</v>
      </c>
      <c r="W1314" s="28">
        <v>66</v>
      </c>
      <c r="Y1314">
        <v>28.999999999999979</v>
      </c>
      <c r="Z1314">
        <v>20</v>
      </c>
    </row>
    <row r="1315" spans="1:26" x14ac:dyDescent="0.25">
      <c r="A1315" t="s">
        <v>31</v>
      </c>
      <c r="B1315">
        <v>1</v>
      </c>
      <c r="C1315" s="27">
        <v>3</v>
      </c>
      <c r="D1315" s="16">
        <v>1</v>
      </c>
      <c r="E1315" s="16">
        <v>1</v>
      </c>
      <c r="F1315" s="28"/>
      <c r="G1315" s="28">
        <v>72</v>
      </c>
      <c r="H1315" s="28">
        <v>1</v>
      </c>
      <c r="I1315" s="28">
        <v>18</v>
      </c>
      <c r="J1315" s="28">
        <v>7</v>
      </c>
      <c r="K1315" s="28">
        <v>440.00000000000011</v>
      </c>
      <c r="L1315" s="28" t="s">
        <v>26</v>
      </c>
      <c r="M1315" s="28">
        <v>545</v>
      </c>
      <c r="N1315" s="28">
        <v>565.00000000000011</v>
      </c>
      <c r="O1315" s="28">
        <v>573</v>
      </c>
      <c r="P1315" s="28" t="s">
        <v>26</v>
      </c>
      <c r="Q1315" s="28">
        <v>66.000000000000085</v>
      </c>
      <c r="R1315" s="28">
        <v>86.000000000000171</v>
      </c>
      <c r="S1315" s="28">
        <v>94.000000000000142</v>
      </c>
      <c r="T1315" s="28" t="s">
        <v>26</v>
      </c>
      <c r="U1315" s="28">
        <v>104.99999999999994</v>
      </c>
      <c r="V1315" s="28">
        <v>125.00000000000003</v>
      </c>
      <c r="W1315" s="28">
        <v>133</v>
      </c>
      <c r="Y1315">
        <v>20.000000000000085</v>
      </c>
      <c r="Z1315">
        <v>7.9999999999999716</v>
      </c>
    </row>
    <row r="1316" spans="1:26" x14ac:dyDescent="0.25">
      <c r="A1316" t="s">
        <v>31</v>
      </c>
      <c r="B1316">
        <v>1</v>
      </c>
      <c r="C1316" s="27">
        <v>6</v>
      </c>
      <c r="D1316" s="16">
        <v>1</v>
      </c>
      <c r="E1316" s="16">
        <v>2</v>
      </c>
      <c r="F1316" s="28"/>
      <c r="G1316" s="28">
        <v>73</v>
      </c>
      <c r="H1316" s="28">
        <v>1</v>
      </c>
      <c r="I1316" s="28">
        <v>22</v>
      </c>
      <c r="J1316" s="28">
        <v>6</v>
      </c>
      <c r="K1316" s="28">
        <v>84.999999999999943</v>
      </c>
      <c r="L1316" s="28" t="s">
        <v>26</v>
      </c>
      <c r="M1316" s="28">
        <v>160</v>
      </c>
      <c r="N1316" s="28">
        <v>174.00000000000011</v>
      </c>
      <c r="O1316" s="28">
        <v>202</v>
      </c>
      <c r="P1316" s="28" t="s">
        <v>26</v>
      </c>
      <c r="Q1316" s="28">
        <v>40.000000000000014</v>
      </c>
      <c r="R1316" s="28">
        <v>54.000000000000128</v>
      </c>
      <c r="S1316" s="28">
        <v>82.000000000000028</v>
      </c>
      <c r="T1316" s="28" t="s">
        <v>26</v>
      </c>
      <c r="U1316" s="28">
        <v>75.000000000000057</v>
      </c>
      <c r="V1316" s="28">
        <v>89.000000000000171</v>
      </c>
      <c r="W1316" s="28">
        <v>117.00000000000006</v>
      </c>
      <c r="Y1316">
        <v>14.000000000000114</v>
      </c>
      <c r="Z1316">
        <v>27.999999999999886</v>
      </c>
    </row>
    <row r="1317" spans="1:26" x14ac:dyDescent="0.25">
      <c r="A1317" t="s">
        <v>31</v>
      </c>
      <c r="B1317">
        <v>1</v>
      </c>
      <c r="C1317" s="27">
        <v>3</v>
      </c>
      <c r="D1317" s="16">
        <v>1</v>
      </c>
      <c r="E1317" s="16">
        <v>1</v>
      </c>
      <c r="F1317" s="28"/>
      <c r="G1317" s="28">
        <v>87</v>
      </c>
      <c r="H1317" s="28">
        <v>1</v>
      </c>
      <c r="I1317" s="28">
        <v>6</v>
      </c>
      <c r="J1317" s="28">
        <v>5</v>
      </c>
      <c r="K1317" s="28" t="s">
        <v>26</v>
      </c>
      <c r="L1317" s="28" t="s">
        <v>26</v>
      </c>
      <c r="M1317" s="28" t="s">
        <v>26</v>
      </c>
      <c r="N1317" s="28" t="s">
        <v>26</v>
      </c>
      <c r="O1317" s="28" t="s">
        <v>26</v>
      </c>
      <c r="P1317" s="28" t="s">
        <v>26</v>
      </c>
      <c r="Q1317" s="28">
        <v>120.00000000000006</v>
      </c>
      <c r="R1317" s="28" t="s">
        <v>26</v>
      </c>
      <c r="S1317" s="28" t="s">
        <v>26</v>
      </c>
      <c r="T1317" s="28" t="s">
        <v>26</v>
      </c>
      <c r="U1317" s="28">
        <v>164.00000000000017</v>
      </c>
      <c r="V1317" s="28" t="s">
        <v>26</v>
      </c>
      <c r="W1317" s="28" t="s">
        <v>26</v>
      </c>
    </row>
    <row r="1318" spans="1:26" x14ac:dyDescent="0.25">
      <c r="A1318" t="s">
        <v>31</v>
      </c>
      <c r="B1318">
        <v>1</v>
      </c>
      <c r="C1318" s="27">
        <v>1</v>
      </c>
      <c r="D1318" s="16">
        <v>0</v>
      </c>
      <c r="E1318" s="16">
        <v>0</v>
      </c>
      <c r="F1318" s="28"/>
      <c r="G1318" s="28">
        <v>58</v>
      </c>
      <c r="H1318" s="28">
        <v>0</v>
      </c>
      <c r="I1318" s="28">
        <v>8</v>
      </c>
      <c r="J1318" s="28">
        <v>9</v>
      </c>
      <c r="K1318" s="28">
        <v>721</v>
      </c>
      <c r="L1318" s="28" t="s">
        <v>26</v>
      </c>
      <c r="M1318" s="28">
        <v>799.99999999999977</v>
      </c>
      <c r="N1318" s="28">
        <v>824.00000000000023</v>
      </c>
      <c r="O1318" s="28">
        <v>860</v>
      </c>
      <c r="P1318" s="28" t="s">
        <v>26</v>
      </c>
      <c r="Q1318" s="28">
        <v>66.999999999999915</v>
      </c>
      <c r="R1318" s="28">
        <v>91.000000000000156</v>
      </c>
      <c r="S1318" s="28">
        <v>127.00000000000003</v>
      </c>
      <c r="T1318" s="28" t="s">
        <v>26</v>
      </c>
      <c r="U1318" s="28">
        <v>78.999999999999886</v>
      </c>
      <c r="V1318" s="28">
        <v>103.00000000000013</v>
      </c>
      <c r="W1318" s="28">
        <v>139</v>
      </c>
      <c r="Y1318">
        <v>24.000000000000242</v>
      </c>
      <c r="Z1318">
        <v>35.999999999999872</v>
      </c>
    </row>
    <row r="1319" spans="1:26" x14ac:dyDescent="0.25">
      <c r="A1319" t="s">
        <v>31</v>
      </c>
      <c r="B1319">
        <v>1</v>
      </c>
      <c r="C1319" s="27">
        <v>4</v>
      </c>
      <c r="D1319" s="16">
        <v>1</v>
      </c>
      <c r="E1319" s="16">
        <v>1</v>
      </c>
      <c r="F1319" s="28"/>
      <c r="G1319" s="28">
        <v>88</v>
      </c>
      <c r="H1319" s="28">
        <v>2</v>
      </c>
      <c r="I1319" s="28">
        <v>14</v>
      </c>
      <c r="J1319" s="28">
        <v>9</v>
      </c>
      <c r="K1319" s="28">
        <v>472.99999999999994</v>
      </c>
      <c r="L1319" s="28" t="s">
        <v>26</v>
      </c>
      <c r="M1319" s="28">
        <v>565.00000000000011</v>
      </c>
      <c r="N1319" s="28">
        <v>608</v>
      </c>
      <c r="O1319" s="28">
        <v>609</v>
      </c>
      <c r="P1319" s="28" t="s">
        <v>26</v>
      </c>
      <c r="Q1319" s="28">
        <v>63.000000000000099</v>
      </c>
      <c r="R1319" s="28">
        <v>105.99999999999994</v>
      </c>
      <c r="S1319" s="28">
        <v>106.99999999999994</v>
      </c>
      <c r="T1319" s="28" t="s">
        <v>26</v>
      </c>
      <c r="U1319" s="28">
        <v>92.000000000000156</v>
      </c>
      <c r="V1319" s="28">
        <v>135</v>
      </c>
      <c r="W1319" s="28">
        <v>136</v>
      </c>
      <c r="Y1319">
        <v>42.999999999999844</v>
      </c>
      <c r="Z1319">
        <v>1</v>
      </c>
    </row>
    <row r="1320" spans="1:26" x14ac:dyDescent="0.25">
      <c r="A1320" t="s">
        <v>31</v>
      </c>
      <c r="B1320">
        <v>1</v>
      </c>
      <c r="C1320" s="27">
        <v>0</v>
      </c>
      <c r="D1320" s="16">
        <v>0</v>
      </c>
      <c r="E1320" s="16">
        <v>0</v>
      </c>
      <c r="F1320" s="28"/>
      <c r="G1320" s="28">
        <v>21</v>
      </c>
      <c r="H1320" s="28">
        <v>0</v>
      </c>
      <c r="I1320" s="28">
        <v>13</v>
      </c>
      <c r="J1320" s="28"/>
      <c r="K1320" s="28">
        <v>110.00000000000007</v>
      </c>
      <c r="L1320" s="28" t="s">
        <v>26</v>
      </c>
      <c r="M1320" s="28">
        <v>199.99999999999991</v>
      </c>
      <c r="N1320" s="28">
        <v>218.99999999999986</v>
      </c>
      <c r="O1320" s="28">
        <v>218.99999999999986</v>
      </c>
      <c r="P1320" s="28" t="s">
        <v>26</v>
      </c>
      <c r="Q1320" s="28">
        <v>73.999999999999901</v>
      </c>
      <c r="R1320" s="28">
        <v>92.999999999999829</v>
      </c>
      <c r="S1320" s="28">
        <v>92.999999999999829</v>
      </c>
      <c r="T1320" s="28" t="s">
        <v>26</v>
      </c>
      <c r="U1320" s="28">
        <v>89.999999999999829</v>
      </c>
      <c r="V1320" s="28">
        <v>108.99999999999976</v>
      </c>
      <c r="W1320" s="28">
        <v>108.99999999999976</v>
      </c>
      <c r="Y1320">
        <v>18.999999999999929</v>
      </c>
      <c r="Z1320">
        <v>0</v>
      </c>
    </row>
    <row r="1321" spans="1:26" x14ac:dyDescent="0.25">
      <c r="A1321" t="s">
        <v>31</v>
      </c>
      <c r="B1321">
        <v>1</v>
      </c>
      <c r="C1321" s="27">
        <v>4</v>
      </c>
      <c r="D1321" s="16">
        <v>1</v>
      </c>
      <c r="E1321" s="16">
        <v>1</v>
      </c>
      <c r="F1321" s="28"/>
      <c r="G1321" s="28">
        <v>86</v>
      </c>
      <c r="H1321" s="28">
        <v>1</v>
      </c>
      <c r="I1321" s="28">
        <v>11</v>
      </c>
      <c r="J1321" s="28">
        <v>10</v>
      </c>
      <c r="K1321" s="28">
        <v>205.99999999999991</v>
      </c>
      <c r="L1321" s="28" t="s">
        <v>26</v>
      </c>
      <c r="M1321" s="28">
        <v>270</v>
      </c>
      <c r="N1321" s="28">
        <v>306.00000000000006</v>
      </c>
      <c r="O1321" s="28">
        <v>306.00000000000006</v>
      </c>
      <c r="P1321" s="28" t="s">
        <v>26</v>
      </c>
      <c r="Q1321" s="28">
        <v>45</v>
      </c>
      <c r="R1321" s="28">
        <v>81.000000000000028</v>
      </c>
      <c r="S1321" s="28">
        <v>81.000000000000028</v>
      </c>
      <c r="T1321" s="28" t="s">
        <v>26</v>
      </c>
      <c r="U1321" s="28">
        <v>64.000000000000085</v>
      </c>
      <c r="V1321" s="28">
        <v>100.00000000000013</v>
      </c>
      <c r="W1321" s="28">
        <v>100.00000000000013</v>
      </c>
      <c r="Y1321">
        <v>36.000000000000043</v>
      </c>
      <c r="Z1321">
        <v>0</v>
      </c>
    </row>
    <row r="1322" spans="1:26" x14ac:dyDescent="0.25">
      <c r="A1322" t="s">
        <v>31</v>
      </c>
      <c r="B1322">
        <v>1</v>
      </c>
      <c r="C1322" s="27">
        <v>6</v>
      </c>
      <c r="D1322" s="16">
        <v>1</v>
      </c>
      <c r="E1322" s="16">
        <v>2</v>
      </c>
      <c r="F1322" s="28"/>
      <c r="G1322" s="28">
        <v>85</v>
      </c>
      <c r="H1322" s="28">
        <v>1</v>
      </c>
      <c r="I1322" s="28">
        <v>7</v>
      </c>
      <c r="J1322" s="28">
        <v>10</v>
      </c>
      <c r="K1322" s="28">
        <v>51.000000000000142</v>
      </c>
      <c r="L1322" s="28" t="s">
        <v>26</v>
      </c>
      <c r="M1322" s="28">
        <v>150.00000000000011</v>
      </c>
      <c r="N1322" s="28">
        <v>183.00000000000014</v>
      </c>
      <c r="O1322" s="28">
        <v>183.00000000000014</v>
      </c>
      <c r="P1322" s="28" t="s">
        <v>26</v>
      </c>
      <c r="Q1322" s="28" t="s">
        <v>26</v>
      </c>
      <c r="R1322" s="28" t="s">
        <v>26</v>
      </c>
      <c r="S1322" s="28" t="s">
        <v>26</v>
      </c>
      <c r="T1322" s="28" t="s">
        <v>26</v>
      </c>
      <c r="U1322" s="28">
        <v>98.999999999999972</v>
      </c>
      <c r="V1322" s="28">
        <v>132</v>
      </c>
      <c r="W1322" s="28">
        <v>132</v>
      </c>
      <c r="Y1322">
        <v>33.000000000000028</v>
      </c>
      <c r="Z1322">
        <v>0</v>
      </c>
    </row>
    <row r="1323" spans="1:26" x14ac:dyDescent="0.25">
      <c r="A1323" t="s">
        <v>31</v>
      </c>
      <c r="B1323">
        <v>1</v>
      </c>
      <c r="C1323" s="27">
        <v>4</v>
      </c>
      <c r="D1323" s="16">
        <v>1</v>
      </c>
      <c r="E1323" s="16">
        <v>1</v>
      </c>
      <c r="F1323" s="28"/>
      <c r="G1323" s="28">
        <v>73</v>
      </c>
      <c r="H1323" s="28">
        <v>1</v>
      </c>
      <c r="I1323" s="28">
        <v>9</v>
      </c>
      <c r="J1323" s="28"/>
      <c r="K1323" s="28">
        <v>245.00000000000006</v>
      </c>
      <c r="L1323" s="28" t="s">
        <v>26</v>
      </c>
      <c r="M1323" s="28">
        <v>424.99999999999994</v>
      </c>
      <c r="N1323" s="28">
        <v>454.00000000000006</v>
      </c>
      <c r="O1323" s="28">
        <v>454.00000000000006</v>
      </c>
      <c r="P1323" s="28" t="s">
        <v>26</v>
      </c>
      <c r="Q1323" s="28">
        <v>146.99999999999994</v>
      </c>
      <c r="R1323" s="28">
        <v>176</v>
      </c>
      <c r="S1323" s="28">
        <v>176</v>
      </c>
      <c r="T1323" s="28" t="s">
        <v>26</v>
      </c>
      <c r="U1323" s="28">
        <v>179.99999999999983</v>
      </c>
      <c r="V1323" s="28">
        <v>208.99999999999989</v>
      </c>
      <c r="W1323" s="28">
        <v>208.99999999999989</v>
      </c>
      <c r="Y1323">
        <v>29.000000000000057</v>
      </c>
      <c r="Z1323">
        <v>0</v>
      </c>
    </row>
    <row r="1324" spans="1:26" x14ac:dyDescent="0.25">
      <c r="A1324" t="s">
        <v>31</v>
      </c>
      <c r="B1324">
        <v>1</v>
      </c>
      <c r="C1324" s="27">
        <v>3</v>
      </c>
      <c r="D1324" s="16">
        <v>1</v>
      </c>
      <c r="E1324" s="16">
        <v>1</v>
      </c>
      <c r="F1324" s="28"/>
      <c r="G1324" s="28">
        <v>80</v>
      </c>
      <c r="H1324" s="28">
        <v>1</v>
      </c>
      <c r="I1324" s="28">
        <v>13</v>
      </c>
      <c r="J1324" s="28">
        <v>9</v>
      </c>
      <c r="K1324" s="28">
        <v>1136.0000000000002</v>
      </c>
      <c r="L1324" s="28" t="s">
        <v>26</v>
      </c>
      <c r="M1324" s="28">
        <v>1210.0000000000002</v>
      </c>
      <c r="N1324" s="28">
        <v>1234.9999999999998</v>
      </c>
      <c r="O1324" s="28">
        <v>1251.0000000000005</v>
      </c>
      <c r="P1324" s="28" t="s">
        <v>26</v>
      </c>
      <c r="Q1324" s="28">
        <v>48.999999999999986</v>
      </c>
      <c r="R1324" s="28">
        <v>73.999999999999744</v>
      </c>
      <c r="S1324" s="28">
        <v>90</v>
      </c>
      <c r="T1324" s="28" t="s">
        <v>26</v>
      </c>
      <c r="U1324" s="28">
        <v>74.000000000000057</v>
      </c>
      <c r="V1324" s="28">
        <v>98.999999999999801</v>
      </c>
      <c r="W1324" s="28">
        <v>115.00000000000007</v>
      </c>
      <c r="Y1324">
        <v>24.999999999999744</v>
      </c>
      <c r="Z1324">
        <v>16.00000000000027</v>
      </c>
    </row>
    <row r="1325" spans="1:26" x14ac:dyDescent="0.25">
      <c r="A1325" t="s">
        <v>31</v>
      </c>
      <c r="B1325">
        <v>1</v>
      </c>
      <c r="C1325" s="27">
        <v>4</v>
      </c>
      <c r="D1325" s="16">
        <v>1</v>
      </c>
      <c r="E1325" s="16">
        <v>1</v>
      </c>
      <c r="F1325" s="28"/>
      <c r="G1325" s="28">
        <v>84</v>
      </c>
      <c r="H1325" s="28">
        <v>1</v>
      </c>
      <c r="I1325" s="28">
        <v>20</v>
      </c>
      <c r="J1325" s="28"/>
      <c r="K1325" s="28">
        <v>145.99999999999997</v>
      </c>
      <c r="L1325" s="28" t="s">
        <v>26</v>
      </c>
      <c r="M1325" s="28">
        <v>235</v>
      </c>
      <c r="N1325" s="28">
        <v>261.00000000000017</v>
      </c>
      <c r="O1325" s="28">
        <v>261.00000000000017</v>
      </c>
      <c r="P1325" s="28" t="s">
        <v>26</v>
      </c>
      <c r="Q1325" s="28">
        <v>79.999999999999872</v>
      </c>
      <c r="R1325" s="28">
        <v>106.0000000000001</v>
      </c>
      <c r="S1325" s="28">
        <v>106.0000000000001</v>
      </c>
      <c r="T1325" s="28" t="s">
        <v>26</v>
      </c>
      <c r="U1325" s="28">
        <v>89</v>
      </c>
      <c r="V1325" s="28">
        <v>115.00000000000023</v>
      </c>
      <c r="W1325" s="28">
        <v>115.00000000000023</v>
      </c>
      <c r="Y1325">
        <v>26.000000000000227</v>
      </c>
      <c r="Z1325">
        <v>0</v>
      </c>
    </row>
    <row r="1326" spans="1:26" x14ac:dyDescent="0.25">
      <c r="A1326" t="s">
        <v>31</v>
      </c>
      <c r="B1326">
        <v>1</v>
      </c>
      <c r="C1326" s="27">
        <v>2</v>
      </c>
      <c r="D1326" s="16">
        <v>0</v>
      </c>
      <c r="E1326" s="16">
        <v>0</v>
      </c>
      <c r="F1326" s="28"/>
      <c r="G1326" s="28">
        <v>61</v>
      </c>
      <c r="H1326" s="28">
        <v>1</v>
      </c>
      <c r="I1326" s="28">
        <v>14</v>
      </c>
      <c r="J1326" s="28">
        <v>8</v>
      </c>
      <c r="K1326" s="28">
        <v>200</v>
      </c>
      <c r="L1326" s="28">
        <v>309.99999999999994</v>
      </c>
      <c r="M1326" s="28">
        <v>325.00000000000006</v>
      </c>
      <c r="N1326" s="28">
        <v>335</v>
      </c>
      <c r="O1326" s="28">
        <v>340</v>
      </c>
      <c r="P1326" s="28">
        <v>88.999999999999844</v>
      </c>
      <c r="Q1326" s="28">
        <v>103.99999999999993</v>
      </c>
      <c r="R1326" s="28">
        <v>113.99999999999991</v>
      </c>
      <c r="S1326" s="28">
        <v>118.99999999999989</v>
      </c>
      <c r="T1326" s="28">
        <v>109.99999999999993</v>
      </c>
      <c r="U1326" s="28">
        <v>125.00000000000003</v>
      </c>
      <c r="V1326" s="28">
        <v>135</v>
      </c>
      <c r="W1326" s="28">
        <v>139.99999999999997</v>
      </c>
      <c r="X1326">
        <v>15.000000000000099</v>
      </c>
      <c r="Y1326">
        <v>9.9999999999999716</v>
      </c>
      <c r="Z1326">
        <v>4.9999999999999716</v>
      </c>
    </row>
    <row r="1327" spans="1:26" x14ac:dyDescent="0.25">
      <c r="A1327" t="s">
        <v>31</v>
      </c>
      <c r="B1327">
        <v>1</v>
      </c>
      <c r="C1327" s="27">
        <v>2</v>
      </c>
      <c r="D1327" s="16">
        <v>0</v>
      </c>
      <c r="E1327" s="16">
        <v>0</v>
      </c>
      <c r="F1327" s="28"/>
      <c r="G1327" s="28">
        <v>82</v>
      </c>
      <c r="H1327" s="28">
        <v>1</v>
      </c>
      <c r="I1327" s="28">
        <v>7</v>
      </c>
      <c r="J1327" s="28">
        <v>10</v>
      </c>
      <c r="K1327" s="28">
        <v>269</v>
      </c>
      <c r="L1327" s="28">
        <v>325.00000000000011</v>
      </c>
      <c r="M1327" s="28">
        <v>335.00000000000011</v>
      </c>
      <c r="N1327" s="28">
        <v>360</v>
      </c>
      <c r="O1327" s="28">
        <v>385.00000000000006</v>
      </c>
      <c r="P1327" s="28">
        <v>97.000000000000142</v>
      </c>
      <c r="Q1327" s="28">
        <v>107.0000000000001</v>
      </c>
      <c r="R1327" s="28">
        <v>132</v>
      </c>
      <c r="S1327" s="28">
        <v>157.00000000000009</v>
      </c>
      <c r="T1327" s="28">
        <v>56.000000000000121</v>
      </c>
      <c r="U1327" s="28">
        <v>66.000000000000085</v>
      </c>
      <c r="V1327" s="28">
        <v>91</v>
      </c>
      <c r="W1327" s="28">
        <v>116.00000000000007</v>
      </c>
      <c r="X1327">
        <v>9.9999999999999645</v>
      </c>
      <c r="Y1327">
        <v>24.999999999999915</v>
      </c>
      <c r="Z1327">
        <v>25.000000000000071</v>
      </c>
    </row>
    <row r="1328" spans="1:26" x14ac:dyDescent="0.25">
      <c r="A1328" t="s">
        <v>31</v>
      </c>
      <c r="B1328">
        <v>1</v>
      </c>
      <c r="C1328" s="27">
        <v>3</v>
      </c>
      <c r="D1328" s="16">
        <v>1</v>
      </c>
      <c r="E1328" s="16">
        <v>1</v>
      </c>
      <c r="F1328" s="28"/>
      <c r="G1328" s="28">
        <v>26</v>
      </c>
      <c r="H1328" s="28">
        <v>1</v>
      </c>
      <c r="I1328" s="28">
        <v>12</v>
      </c>
      <c r="J1328" s="28">
        <v>5</v>
      </c>
      <c r="K1328" s="28">
        <v>62.000000000000099</v>
      </c>
      <c r="L1328" s="28">
        <v>149.99999999999994</v>
      </c>
      <c r="M1328" s="28">
        <v>167.00000000000006</v>
      </c>
      <c r="N1328" s="28">
        <v>177.99999999999986</v>
      </c>
      <c r="O1328" s="28">
        <v>184.99999999999983</v>
      </c>
      <c r="P1328" s="28">
        <v>77.000000000000043</v>
      </c>
      <c r="Q1328" s="28">
        <v>94.000000000000142</v>
      </c>
      <c r="R1328" s="28">
        <v>104.99999999999994</v>
      </c>
      <c r="S1328" s="28">
        <v>111.99999999999991</v>
      </c>
      <c r="T1328" s="28">
        <v>87.999999999999844</v>
      </c>
      <c r="U1328" s="28">
        <v>104.99999999999994</v>
      </c>
      <c r="V1328" s="28">
        <v>115.99999999999976</v>
      </c>
      <c r="W1328" s="28">
        <v>122.99999999999972</v>
      </c>
      <c r="X1328">
        <v>17.000000000000099</v>
      </c>
      <c r="Y1328">
        <v>10.999999999999815</v>
      </c>
      <c r="Z1328">
        <v>6.9999999999999574</v>
      </c>
    </row>
    <row r="1329" spans="1:26" x14ac:dyDescent="0.25">
      <c r="A1329" t="s">
        <v>31</v>
      </c>
      <c r="B1329">
        <v>1</v>
      </c>
      <c r="C1329" s="27">
        <v>3</v>
      </c>
      <c r="D1329" s="16">
        <v>1</v>
      </c>
      <c r="E1329" s="16">
        <v>1</v>
      </c>
      <c r="F1329" s="28"/>
      <c r="G1329" s="28">
        <v>84</v>
      </c>
      <c r="H1329" s="28">
        <v>1</v>
      </c>
      <c r="I1329" s="28">
        <v>9</v>
      </c>
      <c r="J1329" s="28">
        <v>6</v>
      </c>
      <c r="K1329" s="28">
        <v>316.00000000000006</v>
      </c>
      <c r="L1329" s="28">
        <v>373.00000000000006</v>
      </c>
      <c r="M1329" s="28">
        <v>385</v>
      </c>
      <c r="N1329" s="28">
        <v>454.99999999999989</v>
      </c>
      <c r="O1329" s="28">
        <v>462.00000000000006</v>
      </c>
      <c r="P1329" s="28">
        <v>46.999999999999993</v>
      </c>
      <c r="Q1329" s="28">
        <v>58.99999999999995</v>
      </c>
      <c r="R1329" s="28">
        <v>128.99999999999986</v>
      </c>
      <c r="S1329" s="28">
        <v>136</v>
      </c>
      <c r="T1329" s="28">
        <v>56.999999999999957</v>
      </c>
      <c r="U1329" s="28">
        <v>68.999999999999915</v>
      </c>
      <c r="V1329" s="28">
        <v>138.99999999999983</v>
      </c>
      <c r="W1329" s="28">
        <v>145.99999999999997</v>
      </c>
      <c r="X1329">
        <v>11.999999999999957</v>
      </c>
      <c r="Y1329">
        <v>69.999999999999915</v>
      </c>
      <c r="Z1329">
        <v>7.0000000000001421</v>
      </c>
    </row>
    <row r="1330" spans="1:26" x14ac:dyDescent="0.25">
      <c r="A1330" t="s">
        <v>31</v>
      </c>
      <c r="B1330">
        <v>1</v>
      </c>
      <c r="C1330" s="27">
        <v>4</v>
      </c>
      <c r="D1330" s="16">
        <v>1</v>
      </c>
      <c r="E1330" s="16">
        <v>1</v>
      </c>
      <c r="F1330" s="28"/>
      <c r="G1330" s="28">
        <v>86</v>
      </c>
      <c r="H1330" s="28">
        <v>1</v>
      </c>
      <c r="I1330" s="28">
        <v>10</v>
      </c>
      <c r="J1330" s="28">
        <v>10</v>
      </c>
      <c r="K1330" s="28">
        <v>92</v>
      </c>
      <c r="L1330" s="28">
        <v>144.99999999999997</v>
      </c>
      <c r="M1330" s="28">
        <v>154.99999999999994</v>
      </c>
      <c r="N1330" s="28">
        <v>187.99999999999997</v>
      </c>
      <c r="O1330" s="28">
        <v>193.99999999999994</v>
      </c>
      <c r="P1330" s="28">
        <v>45</v>
      </c>
      <c r="Q1330" s="28">
        <v>54.999999999999964</v>
      </c>
      <c r="R1330" s="28">
        <v>88.000000000000014</v>
      </c>
      <c r="S1330" s="28">
        <v>93.999999999999986</v>
      </c>
      <c r="T1330" s="28">
        <v>52.999999999999972</v>
      </c>
      <c r="U1330" s="28">
        <v>62.999999999999936</v>
      </c>
      <c r="V1330" s="28">
        <v>95.999999999999972</v>
      </c>
      <c r="W1330" s="28">
        <v>101.99999999999994</v>
      </c>
      <c r="X1330">
        <v>9.9999999999999645</v>
      </c>
      <c r="Y1330">
        <v>33.000000000000036</v>
      </c>
      <c r="Z1330">
        <v>5.9999999999999716</v>
      </c>
    </row>
    <row r="1331" spans="1:26" x14ac:dyDescent="0.25">
      <c r="A1331" t="s">
        <v>31</v>
      </c>
      <c r="B1331">
        <v>1</v>
      </c>
      <c r="C1331" s="27">
        <v>2</v>
      </c>
      <c r="D1331" s="16">
        <v>0</v>
      </c>
      <c r="E1331" s="16">
        <v>0</v>
      </c>
      <c r="F1331" s="28"/>
      <c r="G1331" s="28">
        <v>86</v>
      </c>
      <c r="H1331" s="28">
        <v>1</v>
      </c>
      <c r="I1331" s="28">
        <v>11</v>
      </c>
      <c r="J1331" s="28">
        <v>8</v>
      </c>
      <c r="K1331" s="28">
        <v>148.00000000000003</v>
      </c>
      <c r="L1331" s="28">
        <v>209.99999999999997</v>
      </c>
      <c r="M1331" s="28">
        <v>215.00000000000011</v>
      </c>
      <c r="N1331" s="28">
        <v>250</v>
      </c>
      <c r="O1331" s="28" t="s">
        <v>26</v>
      </c>
      <c r="P1331" s="28">
        <v>50.999999999999979</v>
      </c>
      <c r="Q1331" s="28">
        <v>56.000000000000128</v>
      </c>
      <c r="R1331" s="28">
        <v>91</v>
      </c>
      <c r="S1331" s="28" t="s">
        <v>26</v>
      </c>
      <c r="T1331" s="28">
        <v>61.999999999999943</v>
      </c>
      <c r="U1331" s="28">
        <v>67.000000000000085</v>
      </c>
      <c r="V1331" s="28">
        <v>101.99999999999996</v>
      </c>
      <c r="W1331" s="28" t="s">
        <v>26</v>
      </c>
      <c r="X1331">
        <v>5.0000000000001421</v>
      </c>
      <c r="Y1331">
        <v>34.999999999999872</v>
      </c>
    </row>
    <row r="1332" spans="1:26" x14ac:dyDescent="0.25">
      <c r="A1332" t="s">
        <v>31</v>
      </c>
      <c r="B1332">
        <v>1</v>
      </c>
      <c r="C1332" s="27">
        <v>3</v>
      </c>
      <c r="D1332" s="16">
        <v>1</v>
      </c>
      <c r="E1332" s="16">
        <v>1</v>
      </c>
      <c r="F1332" s="28"/>
      <c r="G1332" s="28">
        <v>79</v>
      </c>
      <c r="H1332" s="28">
        <v>1</v>
      </c>
      <c r="I1332" s="28">
        <v>8</v>
      </c>
      <c r="J1332" s="28">
        <v>6</v>
      </c>
      <c r="K1332" s="28">
        <v>849.00000000000023</v>
      </c>
      <c r="L1332" s="28">
        <v>915.00000000000023</v>
      </c>
      <c r="M1332" s="28">
        <v>932</v>
      </c>
      <c r="N1332" s="28">
        <v>943.00000000000011</v>
      </c>
      <c r="O1332" s="28">
        <v>951.00000000000023</v>
      </c>
      <c r="P1332" s="28">
        <v>58.99999999999995</v>
      </c>
      <c r="Q1332" s="28">
        <v>75.999999999999886</v>
      </c>
      <c r="R1332" s="28">
        <v>86.999999999999858</v>
      </c>
      <c r="S1332" s="28">
        <v>94.999999999999829</v>
      </c>
      <c r="T1332" s="28">
        <v>66.000000000000085</v>
      </c>
      <c r="U1332" s="28">
        <v>83.000000000000028</v>
      </c>
      <c r="V1332" s="28">
        <v>93.999999999999986</v>
      </c>
      <c r="W1332" s="28">
        <v>101.99999999999996</v>
      </c>
      <c r="X1332">
        <v>16.999999999999943</v>
      </c>
      <c r="Y1332">
        <v>10.999999999999957</v>
      </c>
      <c r="Z1332">
        <v>7.9999999999999716</v>
      </c>
    </row>
    <row r="1333" spans="1:26" x14ac:dyDescent="0.25">
      <c r="A1333" t="s">
        <v>31</v>
      </c>
      <c r="B1333">
        <v>1</v>
      </c>
      <c r="C1333" s="27">
        <v>2</v>
      </c>
      <c r="D1333" s="16">
        <v>0</v>
      </c>
      <c r="E1333" s="16">
        <v>0</v>
      </c>
      <c r="F1333" s="28"/>
      <c r="G1333" s="28">
        <v>77</v>
      </c>
      <c r="H1333" s="28">
        <v>1</v>
      </c>
      <c r="I1333" s="28">
        <v>21</v>
      </c>
      <c r="J1333" s="28">
        <v>7</v>
      </c>
      <c r="K1333" s="28">
        <v>576.00000000000011</v>
      </c>
      <c r="L1333" s="28">
        <v>607</v>
      </c>
      <c r="M1333" s="28">
        <v>617.00000000000011</v>
      </c>
      <c r="N1333" s="28">
        <v>634.00000000000011</v>
      </c>
      <c r="O1333" s="28">
        <v>640</v>
      </c>
      <c r="P1333" s="28">
        <v>124.99999999999987</v>
      </c>
      <c r="Q1333" s="28">
        <v>135</v>
      </c>
      <c r="R1333" s="28">
        <v>151.99999999999994</v>
      </c>
      <c r="S1333" s="28">
        <v>157.99999999999991</v>
      </c>
      <c r="T1333" s="28">
        <v>30.99999999999989</v>
      </c>
      <c r="U1333" s="28">
        <v>41.000000000000014</v>
      </c>
      <c r="V1333" s="28">
        <v>57.999999999999957</v>
      </c>
      <c r="W1333" s="28">
        <v>63.999999999999929</v>
      </c>
      <c r="X1333">
        <v>10.000000000000124</v>
      </c>
      <c r="Y1333">
        <v>16.999999999999943</v>
      </c>
      <c r="Z1333">
        <v>5.9999999999999716</v>
      </c>
    </row>
    <row r="1334" spans="1:26" x14ac:dyDescent="0.25">
      <c r="A1334" t="s">
        <v>31</v>
      </c>
      <c r="B1334">
        <v>1</v>
      </c>
      <c r="C1334" s="27">
        <v>2</v>
      </c>
      <c r="D1334" s="16">
        <v>0</v>
      </c>
      <c r="E1334" s="16">
        <v>0</v>
      </c>
      <c r="F1334" s="28"/>
      <c r="G1334" s="28">
        <v>62</v>
      </c>
      <c r="H1334" s="28">
        <v>1</v>
      </c>
      <c r="I1334" s="28">
        <v>31</v>
      </c>
      <c r="J1334" s="28">
        <v>4</v>
      </c>
      <c r="K1334" s="28">
        <v>279.99999999999994</v>
      </c>
      <c r="L1334" s="28">
        <v>289.99999999999994</v>
      </c>
      <c r="M1334" s="28">
        <v>304.99999999999989</v>
      </c>
      <c r="N1334" s="28">
        <v>318</v>
      </c>
      <c r="O1334" s="28">
        <v>323.99999999999983</v>
      </c>
      <c r="P1334" s="28">
        <v>242</v>
      </c>
      <c r="Q1334" s="28">
        <v>257</v>
      </c>
      <c r="R1334" s="28">
        <v>270</v>
      </c>
      <c r="S1334" s="28">
        <v>276</v>
      </c>
      <c r="T1334" s="28">
        <v>9.9999999999999645</v>
      </c>
      <c r="U1334" s="28">
        <v>24.999999999999911</v>
      </c>
      <c r="V1334" s="28">
        <v>38.000000000000028</v>
      </c>
      <c r="W1334" s="28">
        <v>43.999999999999844</v>
      </c>
      <c r="X1334">
        <v>14.999999999999947</v>
      </c>
      <c r="Y1334">
        <v>13.000000000000117</v>
      </c>
      <c r="Z1334">
        <v>5.9999999999998153</v>
      </c>
    </row>
    <row r="1335" spans="1:26" x14ac:dyDescent="0.25">
      <c r="A1335" t="s">
        <v>31</v>
      </c>
      <c r="B1335">
        <v>1</v>
      </c>
      <c r="C1335" s="27">
        <v>6</v>
      </c>
      <c r="D1335" s="16">
        <v>1</v>
      </c>
      <c r="E1335" s="16">
        <v>2</v>
      </c>
      <c r="F1335" s="28"/>
      <c r="G1335" s="28">
        <v>70</v>
      </c>
      <c r="H1335" s="28">
        <v>1</v>
      </c>
      <c r="I1335" s="28">
        <v>6</v>
      </c>
      <c r="J1335" s="28">
        <v>8</v>
      </c>
      <c r="K1335" s="28" t="s">
        <v>26</v>
      </c>
      <c r="L1335" s="28" t="s">
        <v>26</v>
      </c>
      <c r="M1335" s="28" t="s">
        <v>26</v>
      </c>
      <c r="N1335" s="28" t="s">
        <v>26</v>
      </c>
      <c r="O1335" s="28" t="s">
        <v>26</v>
      </c>
      <c r="P1335" s="28">
        <v>157.00000000000009</v>
      </c>
      <c r="Q1335" s="28">
        <v>170.00000000000003</v>
      </c>
      <c r="R1335" s="28">
        <v>190.00000000000011</v>
      </c>
      <c r="S1335" s="28">
        <v>234</v>
      </c>
      <c r="T1335" s="28">
        <v>333.99999999999994</v>
      </c>
      <c r="U1335" s="28">
        <v>346.99999999999994</v>
      </c>
      <c r="V1335" s="28">
        <v>367.00000000000011</v>
      </c>
      <c r="W1335" s="28">
        <v>410.99999999999989</v>
      </c>
      <c r="X1335">
        <v>13</v>
      </c>
      <c r="Y1335">
        <v>20.000000000000171</v>
      </c>
      <c r="Z1335">
        <v>43.999999999999773</v>
      </c>
    </row>
    <row r="1336" spans="1:26" x14ac:dyDescent="0.25">
      <c r="A1336" t="s">
        <v>31</v>
      </c>
      <c r="B1336">
        <v>1</v>
      </c>
      <c r="C1336" s="27">
        <v>5</v>
      </c>
      <c r="D1336" s="16">
        <v>1</v>
      </c>
      <c r="E1336" s="16">
        <v>1</v>
      </c>
      <c r="F1336" s="28"/>
      <c r="G1336" s="28">
        <v>89</v>
      </c>
      <c r="H1336" s="28">
        <v>1</v>
      </c>
      <c r="I1336" s="28">
        <v>21</v>
      </c>
      <c r="J1336" s="28">
        <v>8</v>
      </c>
      <c r="K1336" s="28">
        <v>236.99999999999994</v>
      </c>
      <c r="L1336" s="28">
        <v>326.99999999999994</v>
      </c>
      <c r="M1336" s="28">
        <v>341.99999999999989</v>
      </c>
      <c r="N1336" s="28">
        <v>377.00000000000011</v>
      </c>
      <c r="O1336" s="28">
        <v>381.99999999999994</v>
      </c>
      <c r="P1336" s="28">
        <v>76.999999999999886</v>
      </c>
      <c r="Q1336" s="28">
        <v>91.999999999999829</v>
      </c>
      <c r="R1336" s="28">
        <v>127.00000000000003</v>
      </c>
      <c r="S1336" s="28">
        <v>131.99999999999986</v>
      </c>
      <c r="T1336" s="28">
        <v>90</v>
      </c>
      <c r="U1336" s="28">
        <v>104.99999999999994</v>
      </c>
      <c r="V1336" s="28">
        <v>140.00000000000014</v>
      </c>
      <c r="W1336" s="28">
        <v>144.99999999999997</v>
      </c>
      <c r="X1336">
        <v>14.999999999999943</v>
      </c>
      <c r="Y1336">
        <v>35.000000000000199</v>
      </c>
      <c r="Z1336">
        <v>4.9999999999998295</v>
      </c>
    </row>
    <row r="1337" spans="1:26" x14ac:dyDescent="0.25">
      <c r="A1337" t="s">
        <v>31</v>
      </c>
      <c r="B1337">
        <v>1</v>
      </c>
      <c r="C1337" s="27">
        <v>5</v>
      </c>
      <c r="D1337" s="16">
        <v>1</v>
      </c>
      <c r="E1337" s="16">
        <v>1</v>
      </c>
      <c r="F1337" s="28"/>
      <c r="G1337" s="28">
        <v>76</v>
      </c>
      <c r="H1337" s="28">
        <v>1</v>
      </c>
      <c r="I1337" s="28">
        <v>14</v>
      </c>
      <c r="J1337" s="28">
        <v>10</v>
      </c>
      <c r="K1337" s="28">
        <v>876.00000000000011</v>
      </c>
      <c r="L1337" s="28">
        <v>964.99999999999989</v>
      </c>
      <c r="M1337" s="28">
        <v>988</v>
      </c>
      <c r="N1337" s="28">
        <v>1005.0000000000001</v>
      </c>
      <c r="O1337" s="28">
        <v>1009.0000000000001</v>
      </c>
      <c r="P1337" s="28">
        <v>293</v>
      </c>
      <c r="Q1337" s="28">
        <v>316</v>
      </c>
      <c r="R1337" s="28">
        <v>333</v>
      </c>
      <c r="S1337" s="28">
        <v>337</v>
      </c>
      <c r="T1337" s="28">
        <v>88.999999999999844</v>
      </c>
      <c r="U1337" s="28">
        <v>111.99999999999991</v>
      </c>
      <c r="V1337" s="28">
        <v>129.00000000000003</v>
      </c>
      <c r="W1337" s="28">
        <v>133</v>
      </c>
      <c r="X1337">
        <v>23.000000000000071</v>
      </c>
      <c r="Y1337">
        <v>17.000000000000114</v>
      </c>
      <c r="Z1337">
        <v>3.9999999999999716</v>
      </c>
    </row>
    <row r="1338" spans="1:26" x14ac:dyDescent="0.25">
      <c r="A1338" t="s">
        <v>31</v>
      </c>
      <c r="B1338">
        <v>1</v>
      </c>
      <c r="C1338" s="27">
        <v>3</v>
      </c>
      <c r="D1338" s="16">
        <v>1</v>
      </c>
      <c r="E1338" s="16">
        <v>1</v>
      </c>
      <c r="F1338" s="28"/>
      <c r="G1338" s="28">
        <v>52</v>
      </c>
      <c r="H1338" s="28">
        <v>1</v>
      </c>
      <c r="I1338" s="28">
        <v>21</v>
      </c>
      <c r="J1338" s="28">
        <v>5</v>
      </c>
      <c r="K1338" s="28" t="s">
        <v>26</v>
      </c>
      <c r="L1338" s="28" t="s">
        <v>26</v>
      </c>
      <c r="M1338" s="28" t="s">
        <v>26</v>
      </c>
      <c r="N1338" s="28" t="s">
        <v>26</v>
      </c>
      <c r="O1338" s="28" t="s">
        <v>26</v>
      </c>
      <c r="P1338" s="28">
        <v>92.999999999999986</v>
      </c>
      <c r="Q1338" s="28">
        <v>105.99999999999999</v>
      </c>
      <c r="R1338" s="28">
        <v>123</v>
      </c>
      <c r="S1338" s="28">
        <v>130.99999999999997</v>
      </c>
      <c r="T1338" s="28">
        <v>137</v>
      </c>
      <c r="U1338" s="28">
        <v>150</v>
      </c>
      <c r="V1338" s="28">
        <v>167</v>
      </c>
      <c r="W1338" s="28">
        <v>174.99999999999997</v>
      </c>
      <c r="X1338">
        <v>13</v>
      </c>
      <c r="Y1338">
        <v>17</v>
      </c>
      <c r="Z1338">
        <v>7.9999999999999716</v>
      </c>
    </row>
    <row r="1339" spans="1:26" x14ac:dyDescent="0.25">
      <c r="A1339" t="s">
        <v>31</v>
      </c>
      <c r="B1339">
        <v>1</v>
      </c>
      <c r="C1339" s="27">
        <v>3</v>
      </c>
      <c r="D1339" s="16">
        <v>1</v>
      </c>
      <c r="E1339" s="16">
        <v>1</v>
      </c>
      <c r="F1339" s="28"/>
      <c r="G1339" s="28">
        <v>70</v>
      </c>
      <c r="H1339" s="28">
        <v>1</v>
      </c>
      <c r="I1339" s="28">
        <v>16</v>
      </c>
      <c r="J1339" s="28">
        <v>5</v>
      </c>
      <c r="K1339" s="28">
        <v>123.00000000000004</v>
      </c>
      <c r="L1339" s="28">
        <v>235.00000000000009</v>
      </c>
      <c r="M1339" s="28">
        <v>248.00000000000009</v>
      </c>
      <c r="N1339" s="28">
        <v>270</v>
      </c>
      <c r="O1339" s="28">
        <v>289.99999999999994</v>
      </c>
      <c r="P1339" s="28">
        <v>89</v>
      </c>
      <c r="Q1339" s="28">
        <v>101.99999999999996</v>
      </c>
      <c r="R1339" s="28">
        <v>123.9999999999999</v>
      </c>
      <c r="S1339" s="28">
        <v>143.9999999999998</v>
      </c>
      <c r="T1339" s="28">
        <v>112.00000000000009</v>
      </c>
      <c r="U1339" s="28">
        <v>125.00000000000003</v>
      </c>
      <c r="V1339" s="28">
        <v>146.99999999999994</v>
      </c>
      <c r="W1339" s="28">
        <v>166.99999999999989</v>
      </c>
      <c r="X1339">
        <v>12.999999999999943</v>
      </c>
      <c r="Y1339">
        <v>21.999999999999915</v>
      </c>
      <c r="Z1339">
        <v>19.999999999999943</v>
      </c>
    </row>
    <row r="1340" spans="1:26" x14ac:dyDescent="0.25">
      <c r="A1340" t="s">
        <v>31</v>
      </c>
      <c r="B1340">
        <v>1</v>
      </c>
      <c r="C1340" s="27">
        <v>4</v>
      </c>
      <c r="D1340" s="16">
        <v>1</v>
      </c>
      <c r="E1340" s="16">
        <v>1</v>
      </c>
      <c r="F1340" s="28"/>
      <c r="G1340" s="28">
        <v>59</v>
      </c>
      <c r="H1340" s="28">
        <v>1</v>
      </c>
      <c r="I1340" s="28">
        <v>21</v>
      </c>
      <c r="J1340" s="28">
        <v>9</v>
      </c>
      <c r="K1340" s="28">
        <v>1449</v>
      </c>
      <c r="L1340" s="28">
        <v>1592</v>
      </c>
      <c r="M1340" s="28">
        <v>1597</v>
      </c>
      <c r="N1340" s="28">
        <v>1621</v>
      </c>
      <c r="O1340" s="28">
        <v>1627</v>
      </c>
      <c r="P1340" s="28">
        <v>42.999999999999986</v>
      </c>
      <c r="Q1340" s="28">
        <v>47.999999999999986</v>
      </c>
      <c r="R1340" s="28">
        <v>71.999999999999986</v>
      </c>
      <c r="S1340" s="28">
        <v>77</v>
      </c>
      <c r="T1340" s="28">
        <v>143.00000000000014</v>
      </c>
      <c r="U1340" s="28">
        <v>148.00000000000028</v>
      </c>
      <c r="V1340" s="28">
        <v>172.0000000000002</v>
      </c>
      <c r="W1340" s="28">
        <v>177</v>
      </c>
      <c r="X1340">
        <v>5.0000000000001421</v>
      </c>
      <c r="Y1340">
        <v>23.999999999999915</v>
      </c>
      <c r="Z1340">
        <v>4.999999999999801</v>
      </c>
    </row>
    <row r="1341" spans="1:26" x14ac:dyDescent="0.25">
      <c r="A1341" t="s">
        <v>31</v>
      </c>
      <c r="B1341">
        <v>1</v>
      </c>
      <c r="C1341" s="27">
        <v>2</v>
      </c>
      <c r="D1341" s="16">
        <v>0</v>
      </c>
      <c r="E1341" s="16">
        <v>0</v>
      </c>
      <c r="F1341" s="28"/>
      <c r="G1341" s="28">
        <v>90</v>
      </c>
      <c r="H1341" s="28">
        <v>2</v>
      </c>
      <c r="I1341" s="28">
        <v>14</v>
      </c>
      <c r="J1341" s="28">
        <v>10</v>
      </c>
      <c r="K1341" s="28">
        <v>55.999999999999879</v>
      </c>
      <c r="L1341" s="28">
        <v>116.9999999999999</v>
      </c>
      <c r="M1341" s="28">
        <v>121.99999999999997</v>
      </c>
      <c r="N1341" s="28">
        <v>238.00000000000006</v>
      </c>
      <c r="O1341" s="28">
        <v>244.99999999999986</v>
      </c>
      <c r="P1341" s="28">
        <v>43.999999999999922</v>
      </c>
      <c r="Q1341" s="28">
        <v>48.999999999999986</v>
      </c>
      <c r="R1341" s="28">
        <v>165.00000000000009</v>
      </c>
      <c r="S1341" s="28">
        <v>171.99999999999983</v>
      </c>
      <c r="T1341" s="28">
        <v>61.000000000000021</v>
      </c>
      <c r="U1341" s="28">
        <v>66.000000000000085</v>
      </c>
      <c r="V1341" s="28">
        <v>182.00000000000011</v>
      </c>
      <c r="W1341" s="28">
        <v>188.99999999999997</v>
      </c>
      <c r="X1341">
        <v>5.0000000000000639</v>
      </c>
      <c r="Y1341">
        <v>116.00000000000003</v>
      </c>
      <c r="Z1341">
        <v>6.9999999999998579</v>
      </c>
    </row>
    <row r="1342" spans="1:26" x14ac:dyDescent="0.25">
      <c r="A1342" t="s">
        <v>31</v>
      </c>
      <c r="B1342">
        <v>1</v>
      </c>
      <c r="C1342" s="27">
        <v>3</v>
      </c>
      <c r="D1342" s="16">
        <v>1</v>
      </c>
      <c r="E1342" s="16">
        <v>1</v>
      </c>
      <c r="F1342" s="28"/>
      <c r="G1342" s="28">
        <v>87</v>
      </c>
      <c r="H1342" s="28">
        <v>1</v>
      </c>
      <c r="I1342" s="28">
        <v>12</v>
      </c>
      <c r="J1342" s="28">
        <v>5</v>
      </c>
      <c r="K1342" s="28">
        <v>130.00000000000003</v>
      </c>
      <c r="L1342" s="28">
        <v>220.00000000000006</v>
      </c>
      <c r="M1342" s="28">
        <v>235.00000000000011</v>
      </c>
      <c r="N1342" s="28">
        <v>281.99999999999994</v>
      </c>
      <c r="O1342" s="28">
        <v>288.00000000000011</v>
      </c>
      <c r="P1342" s="28">
        <v>85.000000000000014</v>
      </c>
      <c r="Q1342" s="28">
        <v>100.00000000000013</v>
      </c>
      <c r="R1342" s="28">
        <v>146.99999999999994</v>
      </c>
      <c r="S1342" s="28">
        <v>153.00000000000009</v>
      </c>
      <c r="T1342" s="28">
        <v>90</v>
      </c>
      <c r="U1342" s="28">
        <v>105.00000000000011</v>
      </c>
      <c r="V1342" s="28">
        <v>151.99999999999994</v>
      </c>
      <c r="W1342" s="28">
        <v>158.00000000000009</v>
      </c>
      <c r="X1342">
        <v>15.000000000000114</v>
      </c>
      <c r="Y1342">
        <v>46.999999999999829</v>
      </c>
      <c r="Z1342">
        <v>6.0000000000001421</v>
      </c>
    </row>
    <row r="1343" spans="1:26" x14ac:dyDescent="0.25">
      <c r="A1343" t="s">
        <v>31</v>
      </c>
      <c r="B1343">
        <v>1</v>
      </c>
      <c r="C1343" s="27">
        <v>2</v>
      </c>
      <c r="D1343" s="16">
        <v>0</v>
      </c>
      <c r="E1343" s="16">
        <v>0</v>
      </c>
      <c r="F1343" s="28"/>
      <c r="G1343" s="28">
        <v>72</v>
      </c>
      <c r="H1343" s="28">
        <v>1</v>
      </c>
      <c r="I1343" s="28">
        <v>13</v>
      </c>
      <c r="J1343" s="28">
        <v>9</v>
      </c>
      <c r="K1343" s="28">
        <v>497.99999999999983</v>
      </c>
      <c r="L1343" s="28">
        <v>610.00000000000011</v>
      </c>
      <c r="M1343" s="28">
        <v>636</v>
      </c>
      <c r="N1343" s="28">
        <v>640</v>
      </c>
      <c r="O1343" s="28" t="s">
        <v>26</v>
      </c>
      <c r="P1343" s="28">
        <v>87.000000000000014</v>
      </c>
      <c r="Q1343" s="28">
        <v>113</v>
      </c>
      <c r="R1343" s="28">
        <v>116.99999999999999</v>
      </c>
      <c r="S1343" s="28" t="s">
        <v>26</v>
      </c>
      <c r="T1343" s="28">
        <v>111.99999999999999</v>
      </c>
      <c r="U1343" s="28">
        <v>138</v>
      </c>
      <c r="V1343" s="28">
        <v>141.99999999999997</v>
      </c>
      <c r="W1343" s="28" t="s">
        <v>26</v>
      </c>
      <c r="X1343">
        <v>26.000000000000014</v>
      </c>
      <c r="Y1343">
        <v>3.9999999999999716</v>
      </c>
    </row>
    <row r="1344" spans="1:26" x14ac:dyDescent="0.25">
      <c r="A1344" t="s">
        <v>31</v>
      </c>
      <c r="B1344">
        <v>1</v>
      </c>
      <c r="C1344" s="27">
        <v>3</v>
      </c>
      <c r="D1344" s="16">
        <v>1</v>
      </c>
      <c r="E1344" s="16">
        <v>1</v>
      </c>
      <c r="F1344" s="28"/>
      <c r="G1344" s="28">
        <v>86</v>
      </c>
      <c r="H1344" s="28">
        <v>1</v>
      </c>
      <c r="I1344" s="28">
        <v>3</v>
      </c>
      <c r="J1344" s="28">
        <v>4</v>
      </c>
      <c r="K1344" s="28">
        <v>76.000000000000057</v>
      </c>
      <c r="L1344" s="28" t="s">
        <v>26</v>
      </c>
      <c r="M1344" s="28">
        <v>160</v>
      </c>
      <c r="N1344" s="28">
        <v>174.99999999999994</v>
      </c>
      <c r="O1344" s="28">
        <v>191.99999999999994</v>
      </c>
      <c r="P1344" s="28" t="s">
        <v>26</v>
      </c>
      <c r="Q1344" s="28">
        <v>73.999999999999972</v>
      </c>
      <c r="R1344" s="28">
        <v>88.999999999999929</v>
      </c>
      <c r="S1344" s="28">
        <v>105.99999999999994</v>
      </c>
      <c r="T1344" s="28" t="s">
        <v>26</v>
      </c>
      <c r="U1344" s="28">
        <v>83.999999999999943</v>
      </c>
      <c r="V1344" s="28">
        <v>98.999999999999886</v>
      </c>
      <c r="W1344" s="28">
        <v>115.99999999999993</v>
      </c>
      <c r="Y1344">
        <v>14.999999999999943</v>
      </c>
      <c r="Z1344">
        <v>17.000000000000043</v>
      </c>
    </row>
    <row r="1345" spans="1:26" x14ac:dyDescent="0.25">
      <c r="A1345" t="s">
        <v>31</v>
      </c>
      <c r="B1345">
        <v>1</v>
      </c>
      <c r="C1345" s="27">
        <v>2</v>
      </c>
      <c r="D1345" s="16">
        <v>0</v>
      </c>
      <c r="E1345" s="16">
        <v>0</v>
      </c>
      <c r="F1345" s="28"/>
      <c r="G1345" s="28">
        <v>44</v>
      </c>
      <c r="H1345" s="28">
        <v>1</v>
      </c>
      <c r="I1345" s="28">
        <v>0</v>
      </c>
      <c r="J1345" s="28">
        <v>4</v>
      </c>
      <c r="K1345" s="28">
        <v>73.999999999999901</v>
      </c>
      <c r="L1345" s="28" t="s">
        <v>26</v>
      </c>
      <c r="M1345" s="28">
        <v>189.99999999999989</v>
      </c>
      <c r="N1345" s="28">
        <v>213.99999999999997</v>
      </c>
      <c r="O1345" s="28">
        <v>221.99999999999997</v>
      </c>
      <c r="P1345" s="28" t="s">
        <v>26</v>
      </c>
      <c r="Q1345" s="28">
        <v>43.999999999999851</v>
      </c>
      <c r="R1345" s="28">
        <v>67.999999999999915</v>
      </c>
      <c r="S1345" s="28">
        <v>75.999999999999886</v>
      </c>
      <c r="T1345" s="28" t="s">
        <v>26</v>
      </c>
      <c r="U1345" s="28">
        <v>115.99999999999999</v>
      </c>
      <c r="V1345" s="28">
        <v>140.00000000000006</v>
      </c>
      <c r="W1345" s="28">
        <v>148.00000000000003</v>
      </c>
      <c r="Y1345">
        <v>24.000000000000071</v>
      </c>
      <c r="Z1345">
        <v>7.9999999999999716</v>
      </c>
    </row>
  </sheetData>
  <dataValidations count="2">
    <dataValidation allowBlank="1" showInputMessage="1" showErrorMessage="1" prompt="ACA_x000a_Basilar_x000a_ICA_x000a_M1_x000a_M2_x000a_M4_x000a_PCA_x000a_M1/M2_x000a_ICA/M1/M2_x000a_R MCA_x000a_PCA P2_x000a_ICA/M1_x000a_ACA/M2" sqref="J499:J572 J435:J497 J1123:J1223" xr:uid="{CC01ADFD-7785-4A7D-B9F1-658426EE321E}"/>
    <dataValidation type="list" allowBlank="1" showInputMessage="1" showErrorMessage="1" sqref="J435:J572 J1123:J1223" xr:uid="{AF04E7D8-54D6-4D3E-B949-010916017505}">
      <formula1>"Yes, No"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4333DDA5B5F3846B9A7004742A58787" ma:contentTypeVersion="14" ma:contentTypeDescription="Create a new document." ma:contentTypeScope="" ma:versionID="d38d5652c9f9bc312fc7e1b3cdc2fd14">
  <xsd:schema xmlns:xsd="http://www.w3.org/2001/XMLSchema" xmlns:xs="http://www.w3.org/2001/XMLSchema" xmlns:p="http://schemas.microsoft.com/office/2006/metadata/properties" xmlns:ns3="945a578f-5f11-4d9f-9bc7-2df7e08bb0bc" xmlns:ns4="a29c3956-397d-495f-9a6c-ed47939d9ca3" targetNamespace="http://schemas.microsoft.com/office/2006/metadata/properties" ma:root="true" ma:fieldsID="7e9e378fa29d15e0dd2632b277a06c02" ns3:_="" ns4:_="">
    <xsd:import namespace="945a578f-5f11-4d9f-9bc7-2df7e08bb0bc"/>
    <xsd:import namespace="a29c3956-397d-495f-9a6c-ed47939d9ca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5a578f-5f11-4d9f-9bc7-2df7e08bb0b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9c3956-397d-495f-9a6c-ed47939d9ca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3DA49D3-C4B4-4959-8433-48F7B1F43D0B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EC30386A-99FA-4058-B310-A4A140F787E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5a578f-5f11-4d9f-9bc7-2df7e08bb0bc"/>
    <ds:schemaRef ds:uri="a29c3956-397d-495f-9a6c-ed47939d9ca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9D59203-B74F-4FD7-A4AB-8E6777B9620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identifi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an</dc:creator>
  <cp:keywords/>
  <dc:description/>
  <cp:lastModifiedBy>Shenghua Zhu</cp:lastModifiedBy>
  <cp:revision/>
  <dcterms:created xsi:type="dcterms:W3CDTF">2022-06-19T23:47:47Z</dcterms:created>
  <dcterms:modified xsi:type="dcterms:W3CDTF">2024-12-21T19:11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4333DDA5B5F3846B9A7004742A58787</vt:lpwstr>
  </property>
</Properties>
</file>